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aryu/Documents/school_stuff/grad_school/PSU/lab/Nepal/Himalayan_oral_microbiome/paper_figures/final_grouped_v2/tables/"/>
    </mc:Choice>
  </mc:AlternateContent>
  <xr:revisionPtr revIDLastSave="0" documentId="13_ncr:1_{1A515D8B-FD1F-8849-925B-CC688EF648B9}" xr6:coauthVersionLast="45" xr6:coauthVersionMax="45" xr10:uidLastSave="{00000000-0000-0000-0000-000000000000}"/>
  <bookViews>
    <workbookView xWindow="0" yWindow="460" windowWidth="21700" windowHeight="17540" activeTab="1" xr2:uid="{6D48818E-859B-AE43-BC73-922042256A5C}"/>
  </bookViews>
  <sheets>
    <sheet name="Tab1.surveydata" sheetId="4" r:id="rId1"/>
    <sheet name="Tab2.pop_overview" sheetId="2" r:id="rId2"/>
    <sheet name="Tab3.metadata_legen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2" l="1"/>
  <c r="G9" i="2" l="1"/>
  <c r="G8" i="2"/>
  <c r="G7" i="2"/>
  <c r="G6" i="2"/>
  <c r="G3" i="2"/>
  <c r="G4" i="2"/>
  <c r="G5" i="2"/>
</calcChain>
</file>

<file path=xl/sharedStrings.xml><?xml version="1.0" encoding="utf-8"?>
<sst xmlns="http://schemas.openxmlformats.org/spreadsheetml/2006/main" count="20332" uniqueCount="1484">
  <si>
    <t>SampleID</t>
  </si>
  <si>
    <t>BDNA</t>
  </si>
  <si>
    <t>Condition</t>
  </si>
  <si>
    <t>LANG</t>
  </si>
  <si>
    <t>LAT</t>
  </si>
  <si>
    <t>ALT</t>
  </si>
  <si>
    <t>SEX</t>
  </si>
  <si>
    <t>AGE</t>
  </si>
  <si>
    <t>LIT</t>
  </si>
  <si>
    <t>HLE</t>
  </si>
  <si>
    <t>MS</t>
  </si>
  <si>
    <t>HS</t>
  </si>
  <si>
    <t>NOC</t>
  </si>
  <si>
    <t>LOC</t>
  </si>
  <si>
    <t>HGT</t>
  </si>
  <si>
    <t>WGT</t>
  </si>
  <si>
    <t>BMI</t>
  </si>
  <si>
    <t>SYS</t>
  </si>
  <si>
    <t>DIA</t>
  </si>
  <si>
    <t>Hypertension</t>
  </si>
  <si>
    <t>BPM</t>
  </si>
  <si>
    <t>BTP_CTRL</t>
  </si>
  <si>
    <t>BTP_PTC</t>
  </si>
  <si>
    <t>BTP_TU</t>
  </si>
  <si>
    <t>BTP_SBZ</t>
  </si>
  <si>
    <t>DRK</t>
  </si>
  <si>
    <t>DRK_TIM</t>
  </si>
  <si>
    <t>DRK_SAF</t>
  </si>
  <si>
    <t>DRK_TRE</t>
  </si>
  <si>
    <t>CHW</t>
  </si>
  <si>
    <t>CHW_TIM</t>
  </si>
  <si>
    <t>FUEL</t>
  </si>
  <si>
    <t>KIT_LOC</t>
  </si>
  <si>
    <t>TOI</t>
  </si>
  <si>
    <t>TOI_LOC</t>
  </si>
  <si>
    <t>GRA</t>
  </si>
  <si>
    <t>GRA_FREQ</t>
  </si>
  <si>
    <t>VEG</t>
  </si>
  <si>
    <t>Sisnu</t>
  </si>
  <si>
    <t>VEG_FREQ</t>
  </si>
  <si>
    <t>FISH</t>
  </si>
  <si>
    <t>MEAT</t>
  </si>
  <si>
    <t>BLKT</t>
  </si>
  <si>
    <t>MLKT</t>
  </si>
  <si>
    <t>SODA</t>
  </si>
  <si>
    <t>MILK</t>
  </si>
  <si>
    <t>MLKP_FREQ</t>
  </si>
  <si>
    <t>MLKP</t>
  </si>
  <si>
    <t>YGRT</t>
  </si>
  <si>
    <t>YGRT_FREQ</t>
  </si>
  <si>
    <t>FERM</t>
  </si>
  <si>
    <t>FERM_FREQ</t>
  </si>
  <si>
    <t>FOOD</t>
  </si>
  <si>
    <t>COOK_FREQ</t>
  </si>
  <si>
    <t>SCAR</t>
  </si>
  <si>
    <t>FULL_FREQ</t>
  </si>
  <si>
    <t>FULL_LAST</t>
  </si>
  <si>
    <t>FULL</t>
  </si>
  <si>
    <t>SMOK</t>
  </si>
  <si>
    <t>SMOK_QTY</t>
  </si>
  <si>
    <t>TOBA</t>
  </si>
  <si>
    <t>TOBA_TYP</t>
  </si>
  <si>
    <t>ALCO</t>
  </si>
  <si>
    <t>ALCO_FREQ</t>
  </si>
  <si>
    <t>ALCO_TYP</t>
  </si>
  <si>
    <t>ALCO_QTY</t>
  </si>
  <si>
    <t>EXER</t>
  </si>
  <si>
    <t>EXER_FREQ</t>
  </si>
  <si>
    <t>EXER_TYP</t>
  </si>
  <si>
    <t>HLTH</t>
  </si>
  <si>
    <t>HLTH_LOC</t>
  </si>
  <si>
    <t>HLTH_FREQ</t>
  </si>
  <si>
    <t>SICK</t>
  </si>
  <si>
    <t>SICK_LOC</t>
  </si>
  <si>
    <t>HLTH_TIM</t>
  </si>
  <si>
    <t>HLTH_DIST</t>
  </si>
  <si>
    <t>ANTIBIO</t>
  </si>
  <si>
    <t>MED</t>
  </si>
  <si>
    <t>MED_TYP</t>
  </si>
  <si>
    <t>AYUR</t>
  </si>
  <si>
    <t>BRUSH</t>
  </si>
  <si>
    <t>BRUSH_FREQ</t>
  </si>
  <si>
    <t>BRUSH_TYP</t>
  </si>
  <si>
    <t>FLOSS</t>
  </si>
  <si>
    <t>FLOSS_FREQ</t>
  </si>
  <si>
    <t>FLOSS_TYP</t>
  </si>
  <si>
    <t>MENS</t>
  </si>
  <si>
    <t>MENS_TYP</t>
  </si>
  <si>
    <t>MENS_AGE</t>
  </si>
  <si>
    <t>CRAMP</t>
  </si>
  <si>
    <t>CRAMP_SEV</t>
  </si>
  <si>
    <t>GYNO</t>
  </si>
  <si>
    <t>CONTRA</t>
  </si>
  <si>
    <t>CONTRA_TYP</t>
  </si>
  <si>
    <t>CONTRA_NO</t>
  </si>
  <si>
    <t>PREG</t>
  </si>
  <si>
    <t>PREG_PST</t>
  </si>
  <si>
    <t>PREG_COMP</t>
  </si>
  <si>
    <t>MISC</t>
  </si>
  <si>
    <t>MISC_QTY</t>
  </si>
  <si>
    <t>STLBRTH</t>
  </si>
  <si>
    <t>STLBRTH_QTY</t>
  </si>
  <si>
    <t>ABORT</t>
  </si>
  <si>
    <t>ABORT_QTY</t>
  </si>
  <si>
    <t>HYST</t>
  </si>
  <si>
    <t>EMPLOY</t>
  </si>
  <si>
    <t>Nepal</t>
  </si>
  <si>
    <t>Chepang</t>
  </si>
  <si>
    <t>Newar</t>
  </si>
  <si>
    <t>USA</t>
  </si>
  <si>
    <t>Raji</t>
  </si>
  <si>
    <t>Raute</t>
  </si>
  <si>
    <t>Tharu</t>
  </si>
  <si>
    <t>Table 1. Subsistence, sample size, and gender</t>
  </si>
  <si>
    <t>Sampling locations</t>
  </si>
  <si>
    <t>POP</t>
  </si>
  <si>
    <t>Subsistence</t>
  </si>
  <si>
    <t>Temperature (F)</t>
  </si>
  <si>
    <t>Females</t>
  </si>
  <si>
    <t>Males</t>
  </si>
  <si>
    <t>Total</t>
  </si>
  <si>
    <t>First generation settled hunter-gatherers</t>
  </si>
  <si>
    <t>73-91</t>
  </si>
  <si>
    <t>Third generation settled hunter-gatherers</t>
  </si>
  <si>
    <t>73-78</t>
  </si>
  <si>
    <t>Foragers/Slash &amp; burn agriculturalists</t>
  </si>
  <si>
    <t>84-88</t>
  </si>
  <si>
    <t>Commercial agriculturalists</t>
  </si>
  <si>
    <t>77-88</t>
  </si>
  <si>
    <t>86-92</t>
  </si>
  <si>
    <t>Industrialists</t>
  </si>
  <si>
    <t>70-80</t>
  </si>
  <si>
    <t>European</t>
  </si>
  <si>
    <t>Questions</t>
  </si>
  <si>
    <t>Codes</t>
  </si>
  <si>
    <t>Options</t>
  </si>
  <si>
    <t>Patient ID</t>
  </si>
  <si>
    <t>Age</t>
  </si>
  <si>
    <t>Sex</t>
  </si>
  <si>
    <t>M: Male; F:Female; O:Other</t>
  </si>
  <si>
    <t>Literacy</t>
  </si>
  <si>
    <t>R: Can read; RW: Can Read and Write; I:Illiterate</t>
  </si>
  <si>
    <t>Highest level of education</t>
  </si>
  <si>
    <t>Marital status</t>
  </si>
  <si>
    <t xml:space="preserve">A: Single/unmarried; B: In a relationship; C: Engaged D: Married; E: Widow/widower; F: Divorced </t>
  </si>
  <si>
    <t>Household size</t>
  </si>
  <si>
    <t>No of Children</t>
  </si>
  <si>
    <t>Location status</t>
  </si>
  <si>
    <t>A: Village; B: State Capitol; C: Metropolitan City; D: Other</t>
  </si>
  <si>
    <t>Height (cm)</t>
  </si>
  <si>
    <t>Weight (kg)</t>
  </si>
  <si>
    <t>Blood Pressure (systolic mmHg)</t>
  </si>
  <si>
    <t>Blood Pressure (diastolic mmHg)</t>
  </si>
  <si>
    <t>Pulse (bpm)</t>
  </si>
  <si>
    <t>Melanin Index(Right Arm)</t>
  </si>
  <si>
    <t>MI_R</t>
  </si>
  <si>
    <t>Melanin Index(Left Arm)</t>
  </si>
  <si>
    <t>MI_L</t>
  </si>
  <si>
    <t>Bitter Taste Perception (Control)</t>
  </si>
  <si>
    <t>A: Bitter; B: Not bitter/Tasteless; C: Other</t>
  </si>
  <si>
    <t>Bitter Taste Perception (PTC)</t>
  </si>
  <si>
    <t>Bitter Taste Perception (Thiourea)</t>
  </si>
  <si>
    <t>Bitter Taste Perception (Sodium Benzoate)</t>
  </si>
  <si>
    <t>What is the main source of drinking water for members of your household?</t>
  </si>
  <si>
    <t>A: Tap water; B: Well; C:Tubwell; D:River/Spring; E: Lake/Pond; F: Tanker truck; G:Other; M:Multiple sources</t>
  </si>
  <si>
    <t>How long does it take you to fetch drinking water?</t>
  </si>
  <si>
    <t>Do you do anything to make the water safe to drink?</t>
  </si>
  <si>
    <t>Yes; No</t>
  </si>
  <si>
    <t xml:space="preserve">What do you do to make water safer? </t>
  </si>
  <si>
    <t>A: Boil; B: Bleach/Chlorine/Potash; C: Water filter; D: Strain through cloth; E: Don’t know; F: Other</t>
  </si>
  <si>
    <t>What is the main source of water used by your household for cooking and hand washing?</t>
  </si>
  <si>
    <t>A: Tap water; B: Well; C:Tubwell; D:River/Spring; E: Lake/Pond; F: Tanker truck; G:Other</t>
  </si>
  <si>
    <t>How long does it take you to get cooking and hand washing water?</t>
  </si>
  <si>
    <t>What type of fuel does your household mainly use for cooking?</t>
  </si>
  <si>
    <t>A: Electricity; B: Gas; C: Kerosene; D:Firewoods; E: Animal Dung; F: Other</t>
  </si>
  <si>
    <t>Where is the kitchen located?</t>
  </si>
  <si>
    <t>A: Inside the house; B: Separate building; C: Outdoors; D: Other</t>
  </si>
  <si>
    <t>What kind of toilet facility do members of your household use?</t>
  </si>
  <si>
    <t>A: Flush; B: Pit latrine; C: Bush/Field; D: Permanent; E: Temporary; F: Other</t>
  </si>
  <si>
    <t>Where is the toilet facility located?</t>
  </si>
  <si>
    <t>A: Inside the house; B: Outside separate; C: Other</t>
  </si>
  <si>
    <t>What type of grains do you eat on a regular basis?</t>
  </si>
  <si>
    <t>A: Rice; B: Wheat; C:Barley; D: Maize; E:Other</t>
  </si>
  <si>
    <t>How much grains do you eat?</t>
  </si>
  <si>
    <t xml:space="preserve">A: Twice daily; B: Once daily; C: Once a week; D: Once a month; E: Couple of times a month; F: Less often than once a month; G: Other </t>
  </si>
  <si>
    <t>What type of fruits and vegetables do you eat?</t>
  </si>
  <si>
    <t>How much fruits and vegetables do you eat?</t>
  </si>
  <si>
    <t>How much fish do you eat?</t>
  </si>
  <si>
    <t>How much meat do you eat?</t>
  </si>
  <si>
    <t>What do you drink on a regular basis? Black Tea</t>
  </si>
  <si>
    <t>A: More than 2-3 cups a day; B: 1-2 cups; C: 1 cup; D: Less than 1 cup; E: I don’t drink</t>
  </si>
  <si>
    <t xml:space="preserve"> What do you drink on a regular basis? Milk Tea</t>
  </si>
  <si>
    <t xml:space="preserve"> What do you drink on a regular basis? Soda</t>
  </si>
  <si>
    <t>What do you drink on a regular basis? Milk</t>
  </si>
  <si>
    <t>How often do you eat milk products?</t>
  </si>
  <si>
    <t>What type of milk products do you eat?</t>
  </si>
  <si>
    <t>Do you eat yogurt?</t>
  </si>
  <si>
    <t>How often do you eat yogurt?</t>
  </si>
  <si>
    <r>
      <t xml:space="preserve">Do you eat fermented food like gundruk, sinki or </t>
    </r>
    <r>
      <rPr>
        <i/>
        <sz val="11"/>
        <color theme="1"/>
        <rFont val="Arial"/>
        <family val="2"/>
      </rPr>
      <t>khadeko achar</t>
    </r>
    <r>
      <rPr>
        <sz val="11"/>
        <color theme="1"/>
        <rFont val="Arial"/>
        <family val="2"/>
      </rPr>
      <t xml:space="preserve">? </t>
    </r>
  </si>
  <si>
    <t>How often do you eat such fermented food?</t>
  </si>
  <si>
    <t>How do you obtain your food?</t>
  </si>
  <si>
    <t>A: Hunting/gathering; B: Grow own food; C: Grow own food/Buy some food; D: Buy all food; E: Don’t know</t>
  </si>
  <si>
    <t>If yes, how often do you cook your food?</t>
  </si>
  <si>
    <t>A: Everyday; B: Mostly; C: Seldom; D: Never; E: Other</t>
  </si>
  <si>
    <t>Is there scarcity of food in your household?</t>
  </si>
  <si>
    <t>How often do you eat full meals?</t>
  </si>
  <si>
    <t xml:space="preserve">A: At least twice daily; B: Once daily; C: Once a week; D: Once a month; E: Couple of times a month; F: Less often than once a month; G: Other </t>
  </si>
  <si>
    <t>When was the last time you had a full meal?</t>
  </si>
  <si>
    <t xml:space="preserve">What did you eat for your last full meal? </t>
  </si>
  <si>
    <t>Do you smoke?</t>
  </si>
  <si>
    <t>If yes, how many cigarettes do you smoke daily?</t>
  </si>
  <si>
    <t xml:space="preserve">A: 1-2 sticks; B: 5-9 sticks; C: More than half a pack to a full pack; D: 1 pack a day; E: More than 1 pack </t>
  </si>
  <si>
    <t xml:space="preserve">Do you use tobacco products other than cigarettes? </t>
  </si>
  <si>
    <t xml:space="preserve">If yes, what do you use? </t>
  </si>
  <si>
    <t>Do your drink alcohol?</t>
  </si>
  <si>
    <t>If yes, how often do you drink?</t>
  </si>
  <si>
    <t>A: Daily; B: 2-3 days per week; C: Once a week; D: Seldom; E: Socially; F: Other</t>
  </si>
  <si>
    <t xml:space="preserve">What do you prefer to drink? </t>
  </si>
  <si>
    <r>
      <t>A: Beer; B: Hard Liquor;</t>
    </r>
    <r>
      <rPr>
        <sz val="11"/>
        <color theme="1"/>
        <rFont val="Arial"/>
        <family val="2"/>
      </rPr>
      <t xml:space="preserve"> C: </t>
    </r>
    <r>
      <rPr>
        <sz val="11"/>
        <color rgb="FF000000"/>
        <rFont val="Arial"/>
        <family val="2"/>
      </rPr>
      <t>Wine; D: Cocktails; E: Other (Specify)</t>
    </r>
  </si>
  <si>
    <t>How much do you drink in one sitting?</t>
  </si>
  <si>
    <t>Do you exercise or do any kind of physical activity?</t>
  </si>
  <si>
    <t>If yes, how often do you exercise or do any kind of physical activity?</t>
  </si>
  <si>
    <t>A: Daily; B: Few days a week; C: Once every week; D: Few days in a month; E: Other</t>
  </si>
  <si>
    <t>What type of exercise do you do?</t>
  </si>
  <si>
    <t>A: Walking; B: Running; C: Gym; D: Yoga; E: Other</t>
  </si>
  <si>
    <t xml:space="preserve">Do you go for regular checkups at a health care facility? </t>
  </si>
  <si>
    <t>If yes, where do you go for regular your regular checkups?</t>
  </si>
  <si>
    <t>A: Hospital; B: Healthpost; C: Mobile clinic; D: Shamans; E: Other</t>
  </si>
  <si>
    <t>How frequently do you go for health checkups?</t>
  </si>
  <si>
    <t>A: Once a year; B: Once every two years; C: Occasionally; D: Only when sick; E: Other</t>
  </si>
  <si>
    <t>Do you go for checkups at a health care facility when you are sick?</t>
  </si>
  <si>
    <t>If yes, where do you go for a checkup?</t>
  </si>
  <si>
    <t>Do you travel long-distance for health checkup?</t>
  </si>
  <si>
    <t>If yes, how long is your travel time (in minutes)?</t>
  </si>
  <si>
    <t>Have you ever used antibiotics?</t>
  </si>
  <si>
    <t>A: Using now; B: 0-6 mos ago; C: 6 mos-1 yr ago; D: Never; E: Don't know</t>
  </si>
  <si>
    <t xml:space="preserve">Have you ever used any other medicines? </t>
  </si>
  <si>
    <t>A: Using now; B: 0-6 mos ago; C: 6 mos-1 yr ago; D: Never; E: Not using right now</t>
  </si>
  <si>
    <t>If yes, what did you use?</t>
  </si>
  <si>
    <t xml:space="preserve">Have you ever used any Ayurvedic medicines? </t>
  </si>
  <si>
    <t>A: Using now; B: 0-6 mos ago; C: 6 mos-1 yr ago; D: Never ;E:Don't know</t>
  </si>
  <si>
    <t xml:space="preserve">Do you brush your teeth? </t>
  </si>
  <si>
    <t xml:space="preserve">If yes, how often do you brush your teeth? </t>
  </si>
  <si>
    <t>A: Twice a day; B: Once a day; C: A few times a week; D: Other</t>
  </si>
  <si>
    <t xml:space="preserve">What do you use to brush your teeth? </t>
  </si>
  <si>
    <t>A: Toothpaste and toothbrush; B: Plant shoots; C: Coal/Ashes; D: Other</t>
  </si>
  <si>
    <t>Do you floss your teeth?</t>
  </si>
  <si>
    <t>If yes, how often do you brush your teeth?</t>
  </si>
  <si>
    <t>What do you use to floss your teeth?</t>
  </si>
  <si>
    <t>Do you have regular mensturation?</t>
  </si>
  <si>
    <t>Types of mensturating conditions</t>
  </si>
  <si>
    <t>A: I have infrequent periods. My cycle is 5 more days earlier and later than expected.
B: Light or too-frequent periods. My menstruation lasts less than 21 days.
C: Extremely heavy or long periods. My menstruation cycle lasts more than 35 days. 
D: Absent period. I do not have menstruation in any month. 
E: Other (Specify) _________________
F: I do not want to say</t>
  </si>
  <si>
    <t xml:space="preserve">How old were you when you had your first period? </t>
  </si>
  <si>
    <t>A: Under 10 years; B: 10-13 years; C: 13-15 years; D: 15-20 years; E: More than 20 years</t>
  </si>
  <si>
    <t>Do you suffer from cramps while you are on your period?</t>
  </si>
  <si>
    <t>How severe or painful is your cramps?</t>
  </si>
  <si>
    <t>1;2;3;4;5</t>
  </si>
  <si>
    <t>Have you ever consulted a Gynecologist in the past?</t>
  </si>
  <si>
    <t>Yes; No; I do not want to say (DWS)</t>
  </si>
  <si>
    <t>Are you currently using any contraceptives?</t>
  </si>
  <si>
    <t>If yes, what do you use?</t>
  </si>
  <si>
    <t>A: Condoms; B: Birth control pills; C: Diaphragm; D: IUD (intrauterine device); E: I don’t want to say; F: Other</t>
  </si>
  <si>
    <t>If no, why are you not using any?</t>
  </si>
  <si>
    <t>A: I don’t want to use them; B: Not available; C: I don’t want to say</t>
  </si>
  <si>
    <r>
      <t xml:space="preserve">Are you </t>
    </r>
    <r>
      <rPr>
        <sz val="11"/>
        <color theme="1"/>
        <rFont val="Arial"/>
        <family val="2"/>
      </rPr>
      <t xml:space="preserve">trying to be pregnant in the past 12 months? </t>
    </r>
  </si>
  <si>
    <t>Have you ever been pregnant in the past?</t>
  </si>
  <si>
    <t>If yes, did you experience any complications?</t>
  </si>
  <si>
    <t>Have you had miscarriage in the past?</t>
  </si>
  <si>
    <t>How many miscarriages have you had in the past?</t>
  </si>
  <si>
    <t>A: One; B: More than one; C: I don’t want to say</t>
  </si>
  <si>
    <t xml:space="preserve">Have you had stillbirth in the past? </t>
  </si>
  <si>
    <t>If yes, how many stillbirths have you had?</t>
  </si>
  <si>
    <t>Have you aborted in the past?</t>
  </si>
  <si>
    <t>If yes, how many abortions have you had in the past?</t>
  </si>
  <si>
    <t>A: One; B: Two; C: More than two; D: I don’t want to say</t>
  </si>
  <si>
    <t>Have you had Hysterectomy in the past?</t>
  </si>
  <si>
    <t>Which of the options below best suits you?</t>
  </si>
  <si>
    <t xml:space="preserve">A: Currently employed
B: Self-employed
C: Looking for employment
D: Retired
E: Studying
F: Unable to work (physical inability)  
G: Not working (for other reasons)
H: Other
</t>
  </si>
  <si>
    <t>Do you consume Sisnu?</t>
  </si>
  <si>
    <t>Saliva DNA concentration</t>
  </si>
  <si>
    <t>Hypertension stage</t>
  </si>
  <si>
    <t>Body Mass Index</t>
  </si>
  <si>
    <t>Latitude</t>
  </si>
  <si>
    <t>Language</t>
  </si>
  <si>
    <t>Longiitude</t>
  </si>
  <si>
    <t>LONG</t>
  </si>
  <si>
    <t>Alltitude</t>
  </si>
  <si>
    <t>B. Basic and Geneological information</t>
  </si>
  <si>
    <t>C. Phenotypes</t>
  </si>
  <si>
    <t>D. Household characteristics</t>
  </si>
  <si>
    <t>E. Dietary information</t>
  </si>
  <si>
    <t>F. General Health information</t>
  </si>
  <si>
    <t>G. Reproductive health (for female participants only)</t>
  </si>
  <si>
    <t>Extraction kit used</t>
  </si>
  <si>
    <t>A. DNA Extraction Information</t>
  </si>
  <si>
    <t>Industrial</t>
  </si>
  <si>
    <t>NA</t>
  </si>
  <si>
    <t>RW</t>
  </si>
  <si>
    <t>F</t>
  </si>
  <si>
    <t>Qiagen</t>
  </si>
  <si>
    <t>EUR1013</t>
  </si>
  <si>
    <t>AGTCAGCCAGCC</t>
  </si>
  <si>
    <t>CAAGCAGAAGACGGCATACGAGAT</t>
  </si>
  <si>
    <t>CAAGCAGAAGACGGCATACGAGATAGTCAGCCAGCCGGACTACNVGGGTWTCTAAT</t>
  </si>
  <si>
    <t>AATGATACGGCGACCACCGAGATCTACACGCT</t>
  </si>
  <si>
    <t>AATGATACGGCGACCACCGAGATCTACACGCTTAATCGGTGCCATATGGTAATTGTGTGYCAGCMGCCGCGGTAA</t>
  </si>
  <si>
    <t>515rcbc_JedArch_023</t>
  </si>
  <si>
    <t>B12</t>
  </si>
  <si>
    <t>TATGGTAATTGTGTGYCAGCMGCCGCGGTAA</t>
  </si>
  <si>
    <t>TAATCGGTGCCA</t>
  </si>
  <si>
    <t>EUR1013_genotek</t>
  </si>
  <si>
    <t>EUR1002</t>
  </si>
  <si>
    <t>AATGATACGGCGACCACCGAGATCTACACGCTTATCCAAGCGCATATGGTAATTGTGTGYCAGCMGCCGCGGTAA</t>
  </si>
  <si>
    <t>515rcbc_JedArch_070</t>
  </si>
  <si>
    <t>F11</t>
  </si>
  <si>
    <t>TATCCAAGCGCA</t>
  </si>
  <si>
    <t>EUR1002_genotek</t>
  </si>
  <si>
    <t>EUR1001</t>
  </si>
  <si>
    <t>AATGATACGGCGACCACCGAGATCTACACGCTATTACGTATCATTATGGTAATTGTGTGYCAGCMGCCGCGGTAA</t>
  </si>
  <si>
    <t>515rcbc_JedArch_058</t>
  </si>
  <si>
    <t>E11</t>
  </si>
  <si>
    <t>ATTACGTATCAT</t>
  </si>
  <si>
    <t>EUR1001_genotek</t>
  </si>
  <si>
    <t>M</t>
  </si>
  <si>
    <t>EUR0012</t>
  </si>
  <si>
    <t>AATGATACGGCGACCACCGAGATCTACACGCTAATTCACCTCCTTATGGTAATTGTGTGYCAGCMGCCGCGGTAA</t>
  </si>
  <si>
    <t>515rcbc_JedArch_011</t>
  </si>
  <si>
    <t>A12</t>
  </si>
  <si>
    <t>AATTCACCTCCT</t>
  </si>
  <si>
    <t>EUR0012_genotek</t>
  </si>
  <si>
    <t>EUR0009</t>
  </si>
  <si>
    <t>AATGATACGGCGACCACCGAGATCTACACGCTGTGCCATAATCGTATGGTAATTGTGTGYCAGCMGCCGCGGTAA</t>
  </si>
  <si>
    <t>515rcbc_JedArch_094</t>
  </si>
  <si>
    <t>H11</t>
  </si>
  <si>
    <t>GTGCCATAATCG</t>
  </si>
  <si>
    <t>EUR0009_genotek</t>
  </si>
  <si>
    <t>EUR0003</t>
  </si>
  <si>
    <t>AATGATACGGCGACCACCGAGATCTACACGCTTATTTGATTGGTTATGGTAATTGTGTGYCAGCMGCCGCGGTAA</t>
  </si>
  <si>
    <t>515rcbc_JedArch_082</t>
  </si>
  <si>
    <t>G11</t>
  </si>
  <si>
    <t>TATTTGATTGGT</t>
  </si>
  <si>
    <t>EUR0003_genotek</t>
  </si>
  <si>
    <t>Agriculturalists</t>
  </si>
  <si>
    <t>No</t>
  </si>
  <si>
    <t>A</t>
  </si>
  <si>
    <t>B</t>
  </si>
  <si>
    <t>Yes</t>
  </si>
  <si>
    <t>D</t>
  </si>
  <si>
    <t>None</t>
  </si>
  <si>
    <t>E</t>
  </si>
  <si>
    <t>A_E_Fieldwork</t>
  </si>
  <si>
    <t>Rice_Roti_and_Vegetables</t>
  </si>
  <si>
    <t>This_morning</t>
  </si>
  <si>
    <t>C</t>
  </si>
  <si>
    <t>YOGURT</t>
  </si>
  <si>
    <t>Greens_Parbar_Eggplant_Tomatoes</t>
  </si>
  <si>
    <t>A_B</t>
  </si>
  <si>
    <t>B_D</t>
  </si>
  <si>
    <t>HTS2</t>
  </si>
  <si>
    <t>I</t>
  </si>
  <si>
    <t>THQ</t>
  </si>
  <si>
    <t>THA</t>
  </si>
  <si>
    <t>THA1076JZ</t>
  </si>
  <si>
    <t>AATGATACGGCGACCACCGAGATCTACACGCTTCTCTTTCGACATATGGTAATTGTGTGYCAGCMGCCGCGGTAA</t>
  </si>
  <si>
    <t>515rcbc_JedArch_052</t>
  </si>
  <si>
    <t>E05</t>
  </si>
  <si>
    <t>TCTCTTTCGACA</t>
  </si>
  <si>
    <t>THA1076JZ_genotek</t>
  </si>
  <si>
    <t>Regular</t>
  </si>
  <si>
    <t>COLD</t>
  </si>
  <si>
    <t>E_Fieldwork</t>
  </si>
  <si>
    <t>Lentils_Rice_Soyabean_Garlic_Potatoes</t>
  </si>
  <si>
    <t>GHEE</t>
  </si>
  <si>
    <t>Seasonal</t>
  </si>
  <si>
    <t>A_B_D</t>
  </si>
  <si>
    <t>Normal</t>
  </si>
  <si>
    <t>THA1075YZ</t>
  </si>
  <si>
    <t>AATGATACGGCGACCACCGAGATCTACACGCTCGTTTGGAATGATATGGTAATTGTGTGYCAGCMGCCGCGGTAA</t>
  </si>
  <si>
    <t>515rcbc_JedArch_028</t>
  </si>
  <si>
    <t>C05</t>
  </si>
  <si>
    <t>CGTTTGGAATGA</t>
  </si>
  <si>
    <t>THA1075YZ_genotek</t>
  </si>
  <si>
    <t>B_C</t>
  </si>
  <si>
    <t>Rice_Lentils_Green_Vegetables</t>
  </si>
  <si>
    <t>Greens_Potatoes</t>
  </si>
  <si>
    <t>THA1074JZ</t>
  </si>
  <si>
    <t>AATGATACGGCGACCACCGAGATCTACACGCTCGTCCGTATGAATATGGTAATTGTGTGYCAGCMGCCGCGGTAA</t>
  </si>
  <si>
    <t>515rcbc_JedArch_016</t>
  </si>
  <si>
    <t>B05</t>
  </si>
  <si>
    <t>CGTCCGTATGAA</t>
  </si>
  <si>
    <t>THA1074JZ_genotek</t>
  </si>
  <si>
    <t>F_permanent</t>
  </si>
  <si>
    <t>THREAD</t>
  </si>
  <si>
    <t>CETAMOL/Cough</t>
  </si>
  <si>
    <t>Roti_Potatoes_Greens</t>
  </si>
  <si>
    <t>Last_night</t>
  </si>
  <si>
    <t>THA1073YZ</t>
  </si>
  <si>
    <t>AATGATACGGCGACCACCGAGATCTACACGCTCGCGCCTTAAACTATGGTAATTGTGTGYCAGCMGCCGCGGTAA</t>
  </si>
  <si>
    <t>515rcbc_JedArch_004</t>
  </si>
  <si>
    <t>A05</t>
  </si>
  <si>
    <t>CGCGCCTTAAAC</t>
  </si>
  <si>
    <t>THA1073YZ_genotek</t>
  </si>
  <si>
    <t>A,B</t>
  </si>
  <si>
    <t>Joint_Pain</t>
  </si>
  <si>
    <t>Greens_Potatoes_Rice</t>
  </si>
  <si>
    <t>THA1071YZ</t>
  </si>
  <si>
    <t>AATGATACGGCGACCACCGAGATCTACACGCTGACTCTGCTCAGTATGGTAATTGTGTGYCAGCMGCCGCGGTAA</t>
  </si>
  <si>
    <t>515rcbc_JedArch_087</t>
  </si>
  <si>
    <t>H04</t>
  </si>
  <si>
    <t>GACTCTGCTCAG</t>
  </si>
  <si>
    <t>THA1071YZ_genotek</t>
  </si>
  <si>
    <t>Sinki_Greens_Rice_and_Lentils</t>
  </si>
  <si>
    <t>Potato_Greens</t>
  </si>
  <si>
    <t>THA1070JZ</t>
  </si>
  <si>
    <t>AATGATACGGCGACCACCGAGATCTACACGCTGTCGTCCAAATGTATGGTAATTGTGTGYCAGCMGCCGCGGTAA</t>
  </si>
  <si>
    <t>515rcbc_JedArch_075</t>
  </si>
  <si>
    <t>G04</t>
  </si>
  <si>
    <t>GTCGTCCAAATG</t>
  </si>
  <si>
    <t>THA1070JZ_genotek</t>
  </si>
  <si>
    <t>D_Menopause</t>
  </si>
  <si>
    <t>1_GLASS</t>
  </si>
  <si>
    <t>E_RAKSI</t>
  </si>
  <si>
    <t>Rice_Gourd</t>
  </si>
  <si>
    <t>Meat_Gourd_Greens</t>
  </si>
  <si>
    <t>D_Biogas</t>
  </si>
  <si>
    <t>THA1069YZ</t>
  </si>
  <si>
    <t>AATGATACGGCGACCACCGAGATCTACACGCTTACTAACGCGGTTATGGTAATTGTGTGYCAGCMGCCGCGGTAA</t>
  </si>
  <si>
    <t>515rcbc_JedArch_063</t>
  </si>
  <si>
    <t>F04</t>
  </si>
  <si>
    <t>TACTAACGCGGT</t>
  </si>
  <si>
    <t>THA1069YZ_genotek</t>
  </si>
  <si>
    <t>PAINKILLER</t>
  </si>
  <si>
    <t>Rice_Lentils_Potatoes_Parwar_Greens</t>
  </si>
  <si>
    <t>Potatoes_Parwar_Greens</t>
  </si>
  <si>
    <t>THA1067YZ</t>
  </si>
  <si>
    <t>AATGATACGGCGACCACCGAGATCTACACGCTATCTAGTGGCAATATGGTAATTGTGTGYCAGCMGCCGCGGTAA</t>
  </si>
  <si>
    <t>515rcbc_JedArch_039</t>
  </si>
  <si>
    <t>D04</t>
  </si>
  <si>
    <t>ATCTAGTGGCAA</t>
  </si>
  <si>
    <t>THA1067YZ_genotek</t>
  </si>
  <si>
    <t>Rice_leNTILS_Parwar_Potatoes_Greens</t>
  </si>
  <si>
    <t>Potatoes_Parwar_Lentils</t>
  </si>
  <si>
    <t>D_E_Biogas</t>
  </si>
  <si>
    <t>THA1066YZ</t>
  </si>
  <si>
    <t>AATGATACGGCGACCACCGAGATCTACACGCTTATGCCAGAGATTATGGTAATTGTGTGYCAGCMGCCGCGGTAA</t>
  </si>
  <si>
    <t>515rcbc_JedArch_027</t>
  </si>
  <si>
    <t>C04</t>
  </si>
  <si>
    <t>TATGCCAGAGAT</t>
  </si>
  <si>
    <t>THA1066YZ_genotek</t>
  </si>
  <si>
    <t>FEVER</t>
  </si>
  <si>
    <t>Supari</t>
  </si>
  <si>
    <t>Lentils_Rice_and_Potatoes</t>
  </si>
  <si>
    <t>Potatoes_Guards_Tomato</t>
  </si>
  <si>
    <t>Prehypertension</t>
  </si>
  <si>
    <t>THA1064JZ</t>
  </si>
  <si>
    <t>AATGATACGGCGACCACCGAGATCTACACGCTCCTAACGGTCCATATGGTAATTGTGTGYCAGCMGCCGCGGTAA</t>
  </si>
  <si>
    <t>515rcbc_JedArch_003</t>
  </si>
  <si>
    <t>A04</t>
  </si>
  <si>
    <t>CCTAACGGTCCA</t>
  </si>
  <si>
    <t>THA1064JZ_genotek</t>
  </si>
  <si>
    <t>THA1063YZ</t>
  </si>
  <si>
    <t>AATGATACGGCGACCACCGAGATCTACACGCTGCGATCACACCTTATGGTAATTGTGTGYCAGCMGCCGCGGTAA</t>
  </si>
  <si>
    <t>515rcbc_JedArch_064</t>
  </si>
  <si>
    <t>F05</t>
  </si>
  <si>
    <t>GCGATCACACCT</t>
  </si>
  <si>
    <t>THA1063YZ_genotek</t>
  </si>
  <si>
    <t>Elephantitis</t>
  </si>
  <si>
    <t>Rice_Greens_Milk</t>
  </si>
  <si>
    <t>Potatoes_Greens</t>
  </si>
  <si>
    <t>THA1060YZ</t>
  </si>
  <si>
    <t>AATGATACGGCGACCACCGAGATCTACACGCTTTGCGGACCCTATATGGTAATTGTGTGYCAGCMGCCGCGGTAA</t>
  </si>
  <si>
    <t>515rcbc_JedArch_074</t>
  </si>
  <si>
    <t>G03</t>
  </si>
  <si>
    <t>TTGCGGACCCTA</t>
  </si>
  <si>
    <t>THA1060YZ_genotek</t>
  </si>
  <si>
    <t>D_Wombremoval</t>
  </si>
  <si>
    <t>VOMIT</t>
  </si>
  <si>
    <t>Rice_Vegetables_Lentils</t>
  </si>
  <si>
    <t>THA1057JZ</t>
  </si>
  <si>
    <t>AATGATACGGCGACCACCGAGATCTACACGCTTAATCTCGCCGGTATGGTAATTGTGTGYCAGCMGCCGCGGTAA</t>
  </si>
  <si>
    <t>515rcbc_JedArch_038</t>
  </si>
  <si>
    <t>D03</t>
  </si>
  <si>
    <t>TAATCTCGCCGG</t>
  </si>
  <si>
    <t>THA1057JZ_genotek</t>
  </si>
  <si>
    <t>D_Other</t>
  </si>
  <si>
    <t>Cough</t>
  </si>
  <si>
    <t>Soyabean_Greens_Rice</t>
  </si>
  <si>
    <t>GHEE_KHEER</t>
  </si>
  <si>
    <t>Potatoes_Cabbage</t>
  </si>
  <si>
    <t>THA1056YZ</t>
  </si>
  <si>
    <t>AATGATACGGCGACCACCGAGATCTACACGCTCTGTCTATACTATATGGTAATTGTGTGYCAGCMGCCGCGGTAA</t>
  </si>
  <si>
    <t>515rcbc_JedArch_026</t>
  </si>
  <si>
    <t>C03</t>
  </si>
  <si>
    <t>CTGTCTATACTA</t>
  </si>
  <si>
    <t>THA1056YZ_genotek</t>
  </si>
  <si>
    <t>Rice_Potatoes_Eggplant_Eggs_Tomatoes_Greens</t>
  </si>
  <si>
    <t>SWEETS</t>
  </si>
  <si>
    <t>THA0078JZ</t>
  </si>
  <si>
    <t>AATGATACGGCGACCACCGAGATCTACACGCTACGCTTAACGACTATGGTAATTGTGTGYCAGCMGCCGCGGTAA</t>
  </si>
  <si>
    <t>515rcbc_JedArch_040</t>
  </si>
  <si>
    <t>D05</t>
  </si>
  <si>
    <t>ACGCTTAACGAC</t>
  </si>
  <si>
    <t>THA0078JZ_genotek</t>
  </si>
  <si>
    <t>Asthma</t>
  </si>
  <si>
    <t>Fieldwork</t>
  </si>
  <si>
    <t>Yogurt_Rice_Snails_Lentils</t>
  </si>
  <si>
    <t>Potato_LentilFish</t>
  </si>
  <si>
    <t>R</t>
  </si>
  <si>
    <t>THA0068JZ</t>
  </si>
  <si>
    <t>AATGATACGGCGACCACCGAGATCTACACGCTCTCGCCCTCGCCTATGGTAATTGTGTGYCAGCMGCCGCGGTAA</t>
  </si>
  <si>
    <t>515rcbc_JedArch_051</t>
  </si>
  <si>
    <t>E04</t>
  </si>
  <si>
    <t>CTCGCCCTCGCC</t>
  </si>
  <si>
    <t>THA0068JZ_genotek</t>
  </si>
  <si>
    <t>half_GLASS</t>
  </si>
  <si>
    <t>Lentils_Potato_Cabbage_Achar</t>
  </si>
  <si>
    <t>Potatoes_Parwar</t>
  </si>
  <si>
    <t>THA0065JZ</t>
  </si>
  <si>
    <t>AATGATACGGCGACCACCGAGATCTACACGCTTTCCTTAGTAGTTATGGTAATTGTGTGYCAGCMGCCGCGGTAA</t>
  </si>
  <si>
    <t>515rcbc_JedArch_015</t>
  </si>
  <si>
    <t>B04</t>
  </si>
  <si>
    <t>TTCCTTAGTAGT</t>
  </si>
  <si>
    <t>THA0065JZ_genotek</t>
  </si>
  <si>
    <t>SWOLLENLEG</t>
  </si>
  <si>
    <t>Rice_Lentils_Potatoes_and_Tomatoes</t>
  </si>
  <si>
    <t>Potatoes_Tomatoes_Cabbage</t>
  </si>
  <si>
    <t>THA0061JZ</t>
  </si>
  <si>
    <t>AATGATACGGCGACCACCGAGATCTACACGCTCGGTATAGCAATTATGGTAATTGTGTGYCAGCMGCCGCGGTAA</t>
  </si>
  <si>
    <t>515rcbc_JedArch_086</t>
  </si>
  <si>
    <t>H03</t>
  </si>
  <si>
    <t>CGGTATAGCAAT</t>
  </si>
  <si>
    <t>THA0061JZ_genotek</t>
  </si>
  <si>
    <t>PRESSURE</t>
  </si>
  <si>
    <t>1_BOTTLE</t>
  </si>
  <si>
    <t>Beaten_Rice_and_Vegetables</t>
  </si>
  <si>
    <t>HTS1</t>
  </si>
  <si>
    <t>THA0059JZ</t>
  </si>
  <si>
    <t>AATGATACGGCGACCACCGAGATCTACACGCTTTGCTGGACGCTTATGGTAATTGTGTGYCAGCMGCCGCGGTAA</t>
  </si>
  <si>
    <t>515rcbc_JedArch_062</t>
  </si>
  <si>
    <t>F03</t>
  </si>
  <si>
    <t>TTGCTGGACGCT</t>
  </si>
  <si>
    <t>THA0059JZ_genotek</t>
  </si>
  <si>
    <t>Brufen</t>
  </si>
  <si>
    <t>Khaini</t>
  </si>
  <si>
    <t>Gundruk_rICE</t>
  </si>
  <si>
    <t>KHEER</t>
  </si>
  <si>
    <t>Potatoes_Cabbage_Lentils</t>
  </si>
  <si>
    <t>THA0058AZ</t>
  </si>
  <si>
    <t>AATGATACGGCGACCACCGAGATCTACACGCTAGTAAAGATCGTTATGGTAATTGTGTGYCAGCMGCCGCGGTAA</t>
  </si>
  <si>
    <t>515rcbc_JedArch_050</t>
  </si>
  <si>
    <t>E03</t>
  </si>
  <si>
    <t>AGTAAAGATCGT</t>
  </si>
  <si>
    <t>THA0058AZ_genotek</t>
  </si>
  <si>
    <t>Rice_Beans_Greens</t>
  </si>
  <si>
    <t>THA0055JZ</t>
  </si>
  <si>
    <t>AATGATACGGCGACCACCGAGATCTACACGCTACTCGCTCGCTGTATGGTAATTGTGTGYCAGCMGCCGCGGTAA</t>
  </si>
  <si>
    <t>515rcbc_JedArch_014</t>
  </si>
  <si>
    <t>B03</t>
  </si>
  <si>
    <t>ACTCGCTCGCTG</t>
  </si>
  <si>
    <t>THA0055JZ_genotek</t>
  </si>
  <si>
    <t>RecentlySettled</t>
  </si>
  <si>
    <t>D_Recent_Pregnancy</t>
  </si>
  <si>
    <t>E_Labor_Fieldwork</t>
  </si>
  <si>
    <t>Rice_Potatoes_Greens_Beans</t>
  </si>
  <si>
    <t>Greens</t>
  </si>
  <si>
    <t>A_D</t>
  </si>
  <si>
    <t>RAU.S</t>
  </si>
  <si>
    <t>RAU</t>
  </si>
  <si>
    <t>RAU1029Y</t>
  </si>
  <si>
    <t>RAU1029YZ</t>
  </si>
  <si>
    <t>AATGATACGGCGACCACCGAGATCTACACGCTGTTGATACGATGTATGGTAATTGTGTGYCAGCMGCCGCGGTAA</t>
  </si>
  <si>
    <t>515rcbc_JedArch_054</t>
  </si>
  <si>
    <t>E07</t>
  </si>
  <si>
    <t>GTTGATACGATG</t>
  </si>
  <si>
    <t>RAU1029YZ_genotek</t>
  </si>
  <si>
    <t>E_Labor</t>
  </si>
  <si>
    <t>Roti_and_Greens</t>
  </si>
  <si>
    <t>Onions_Potatoes</t>
  </si>
  <si>
    <t>RAU1026YZ</t>
  </si>
  <si>
    <t>AATGATACGGCGACCACCGAGATCTACACGCTATACATGCAAGATATGGTAATTGTGTGYCAGCMGCCGCGGTAA</t>
  </si>
  <si>
    <t>515rcbc_JedArch_042</t>
  </si>
  <si>
    <t>D07</t>
  </si>
  <si>
    <t>ATACATGCAAGA</t>
  </si>
  <si>
    <t>RAU1026YZ_genotek</t>
  </si>
  <si>
    <t>A,D;Baluwa</t>
  </si>
  <si>
    <t>Rice_and_Greens</t>
  </si>
  <si>
    <t>This_afternoon</t>
  </si>
  <si>
    <t>RAU1020YZ</t>
  </si>
  <si>
    <t>AATGATACGGCGACCACCGAGATCTACACGCTTACAATATCTGTTATGGTAATTGTGTGYCAGCMGCCGCGGTAA</t>
  </si>
  <si>
    <t>515rcbc_JedArch_006</t>
  </si>
  <si>
    <t>A07</t>
  </si>
  <si>
    <t>TACAATATCTGT</t>
  </si>
  <si>
    <t>RAU1020YZ_genotek</t>
  </si>
  <si>
    <t>HEADACHE</t>
  </si>
  <si>
    <t>Roti</t>
  </si>
  <si>
    <t>Potatoes_OnionsLentils</t>
  </si>
  <si>
    <t>RAU1014YZ</t>
  </si>
  <si>
    <t>AATGATACGGCGACCACCGAGATCTACACGCTACATACTGAGCATATGGTAATTGTGTGYCAGCMGCCGCGGTAA</t>
  </si>
  <si>
    <t>515rcbc_JedArch_053</t>
  </si>
  <si>
    <t>E06</t>
  </si>
  <si>
    <t>ACATACTGAGCA</t>
  </si>
  <si>
    <t>RAU1014YZ_genotek</t>
  </si>
  <si>
    <t>Rice_and_Lentils</t>
  </si>
  <si>
    <t>RAU1012YZ</t>
  </si>
  <si>
    <t>AATGATACGGCGACCACCGAGATCTACACGCTAAGAACTCATGATATGGTAATTGTGTGYCAGCMGCCGCGGTAA</t>
  </si>
  <si>
    <t>515rcbc_JedArch_029</t>
  </si>
  <si>
    <t>C06</t>
  </si>
  <si>
    <t>AAGAACTCATGA</t>
  </si>
  <si>
    <t>RAU1012YZ_genotek</t>
  </si>
  <si>
    <t>FEVER/COUGH</t>
  </si>
  <si>
    <t>Rice_and_Potatoes</t>
  </si>
  <si>
    <t>RAU1011YZ</t>
  </si>
  <si>
    <t>AATGATACGGCGACCACCGAGATCTACACGCTACGTGAGGAACGTATGGTAATTGTGTGYCAGCMGCCGCGGTAA</t>
  </si>
  <si>
    <t>515rcbc_JedArch_017</t>
  </si>
  <si>
    <t>B06</t>
  </si>
  <si>
    <t>ACGTGAGGAACG</t>
  </si>
  <si>
    <t>RAU1011YZ_genotek</t>
  </si>
  <si>
    <t>Rice</t>
  </si>
  <si>
    <t>Potatoes_Onions_Tomatoes</t>
  </si>
  <si>
    <t>RAU1010YZ</t>
  </si>
  <si>
    <t>AATGATACGGCGACCACCGAGATCTACACGCTTATGGTACCCAGTATGGTAATTGTGTGYCAGCMGCCGCGGTAA</t>
  </si>
  <si>
    <t>515rcbc_JedArch_005</t>
  </si>
  <si>
    <t>A06</t>
  </si>
  <si>
    <t>TATGGTACCCAG</t>
  </si>
  <si>
    <t>RAU1010YZ_genotek</t>
  </si>
  <si>
    <t>Diarrhoea</t>
  </si>
  <si>
    <t>Roti_Greens_Potatoes</t>
  </si>
  <si>
    <t>Two_days_ago</t>
  </si>
  <si>
    <t>RAU1009YZ</t>
  </si>
  <si>
    <t>AATGATACGGCGACCACCGAGATCTACACGCTGTCATGCTCCAGTATGGTAATTGTGTGYCAGCMGCCGCGGTAA</t>
  </si>
  <si>
    <t>515rcbc_JedArch_088</t>
  </si>
  <si>
    <t>H05</t>
  </si>
  <si>
    <t>GTCATGCTCCAG</t>
  </si>
  <si>
    <t>RAU1009YZ_genotek</t>
  </si>
  <si>
    <t>CETAMOL</t>
  </si>
  <si>
    <t>Lentils_Potatoes</t>
  </si>
  <si>
    <t>RAU0023YZ</t>
  </si>
  <si>
    <t>AATGATACGGCGACCACCGAGATCTACACGCTGAAGAGGGTTGATATGGTAATTGTGTGYCAGCMGCCGCGGTAA</t>
  </si>
  <si>
    <t>515rcbc_JedArch_066</t>
  </si>
  <si>
    <t>F07</t>
  </si>
  <si>
    <t>GAAGAGGGTTGA</t>
  </si>
  <si>
    <t>RAU0023YZ_genotek</t>
  </si>
  <si>
    <t>RAU0022YZ</t>
  </si>
  <si>
    <t>AATGATACGGCGACCACCGAGATCTACACGCTTGATATCGTCTTTATGGTAATTGTGTGYCAGCMGCCGCGGTAA</t>
  </si>
  <si>
    <t>515rcbc_JedArch_030</t>
  </si>
  <si>
    <t>C07</t>
  </si>
  <si>
    <t>TGATATCGTCTT</t>
  </si>
  <si>
    <t>RAU0022YZ_genotek</t>
  </si>
  <si>
    <t>1_QUARTER</t>
  </si>
  <si>
    <t>Roti_Rice_and_Potatoes</t>
  </si>
  <si>
    <t>Potatoes_Onions</t>
  </si>
  <si>
    <t>RAU0018YZ</t>
  </si>
  <si>
    <t>AATGATACGGCGACCACCGAGATCTACACGCTTTACTGTGGCCGTATGGTAATTGTGTGYCAGCMGCCGCGGTAA</t>
  </si>
  <si>
    <t>515rcbc_JedArch_077</t>
  </si>
  <si>
    <t>G06</t>
  </si>
  <si>
    <t>TTACTGTGGCCG</t>
  </si>
  <si>
    <t>RAU0018YZ_genotek</t>
  </si>
  <si>
    <t>Brufen,Gastric,Elephantitis</t>
  </si>
  <si>
    <t>E_Labor/Fieldwork</t>
  </si>
  <si>
    <t>onions_tomatoes</t>
  </si>
  <si>
    <t>RAU0016YZ</t>
  </si>
  <si>
    <t>AATGATACGGCGACCACCGAGATCTACACGCTCAAACGCACTAATATGGTAATTGTGTGYCAGCMGCCGCGGTAA</t>
  </si>
  <si>
    <t>515rcbc_JedArch_065</t>
  </si>
  <si>
    <t>F06</t>
  </si>
  <si>
    <t>CAAACGCACTAA</t>
  </si>
  <si>
    <t>RAU0016YZ_genotek</t>
  </si>
  <si>
    <t>Gastric</t>
  </si>
  <si>
    <t>A_D_CLINIC</t>
  </si>
  <si>
    <t>Rice_and_Salt</t>
  </si>
  <si>
    <t>RJI</t>
  </si>
  <si>
    <t>RAJ</t>
  </si>
  <si>
    <t>RAJ1020YZ</t>
  </si>
  <si>
    <t>AATGATACGGCGACCACCGAGATCTACACGCTGGTTCATGAACATATGGTAATTGTGTGYCAGCMGCCGCGGTAA</t>
  </si>
  <si>
    <t>515rcbc_JedArch_078</t>
  </si>
  <si>
    <t>G07</t>
  </si>
  <si>
    <t>GGTTCATGAACA</t>
  </si>
  <si>
    <t>RAJ1020YZ_genotek</t>
  </si>
  <si>
    <t>F_Norplant</t>
  </si>
  <si>
    <t>Rice_PotatoLentils</t>
  </si>
  <si>
    <t>Potatoes</t>
  </si>
  <si>
    <t>RAJ1017YZ</t>
  </si>
  <si>
    <t>AATGATACGGCGACCACCGAGATCTACACGCTGTCAACGCTGTCTATGGTAATTGTGTGYCAGCMGCCGCGGTAA</t>
  </si>
  <si>
    <t>515rcbc_JedArch_055</t>
  </si>
  <si>
    <t>E08</t>
  </si>
  <si>
    <t>GTCAACGCTGTC</t>
  </si>
  <si>
    <t>RAJ1017YZ_genotek</t>
  </si>
  <si>
    <t>GASTRIC</t>
  </si>
  <si>
    <t>C,D</t>
  </si>
  <si>
    <t>Rice_Greens_Chana</t>
  </si>
  <si>
    <t>Lentils_Cabbage_Chana</t>
  </si>
  <si>
    <t>RAJ1015YZ</t>
  </si>
  <si>
    <t>AATGATACGGCGACCACCGAGATCTACACGCTCGGTGACCTACTTATGGTAATTGTGTGYCAGCMGCCGCGGTAA</t>
  </si>
  <si>
    <t>515rcbc_JedArch_031</t>
  </si>
  <si>
    <t>C08</t>
  </si>
  <si>
    <t>CGGTGACCTACT</t>
  </si>
  <si>
    <t>RAJ1015YZ_genotek</t>
  </si>
  <si>
    <t>F_Condom</t>
  </si>
  <si>
    <t>Potatoes_Beans_Greens_Rice</t>
  </si>
  <si>
    <t>Cabbage_Lentils</t>
  </si>
  <si>
    <t>RAJ1014YZ</t>
  </si>
  <si>
    <t>AATGATACGGCGACCACCGAGATCTACACGCTCATATAGCCCGATATGGTAATTGTGTGYCAGCMGCCGCGGTAA</t>
  </si>
  <si>
    <t>515rcbc_JedArch_019</t>
  </si>
  <si>
    <t>B08</t>
  </si>
  <si>
    <t>CATATAGCCCGA</t>
  </si>
  <si>
    <t>RAJ1014YZ_genotek</t>
  </si>
  <si>
    <t>F_Depo_Provera</t>
  </si>
  <si>
    <t>Rice_and_Brinjal</t>
  </si>
  <si>
    <t>RAJ1013YZ</t>
  </si>
  <si>
    <t>AATGATACGGCGACCACCGAGATCTACACGCTAATTTAGGTAGGTATGGTAATTGTGTGYCAGCMGCCGCGGTAA</t>
  </si>
  <si>
    <t>515rcbc_JedArch_007</t>
  </si>
  <si>
    <t>A08</t>
  </si>
  <si>
    <t>AATTTAGGTAGG</t>
  </si>
  <si>
    <t>RAJ1013YZ_genotek</t>
  </si>
  <si>
    <t>B_D_E_Clinic</t>
  </si>
  <si>
    <t>RAJ1011YZ</t>
  </si>
  <si>
    <t>AATGATACGGCGACCACCGAGATCTACACGCTTGAGTATGAGTATATGGTAATTGTGTGYCAGCMGCCGCGGTAA</t>
  </si>
  <si>
    <t>515rcbc_JedArch_090</t>
  </si>
  <si>
    <t>H07</t>
  </si>
  <si>
    <t>TGAGTATGAGTA</t>
  </si>
  <si>
    <t>RAJ1011YZ_genotek</t>
  </si>
  <si>
    <t>CETAMOL/Elephantitis</t>
  </si>
  <si>
    <t>B_D_Clinic</t>
  </si>
  <si>
    <t>Beans_and_Rice</t>
  </si>
  <si>
    <t>RAJ0022YZ</t>
  </si>
  <si>
    <t>AATGATACGGCGACCACCGAGATCTACACGCTGACTCAACCAGTTATGGTAATTGTGTGYCAGCMGCCGCGGTAA</t>
  </si>
  <si>
    <t>515rcbc_JedArch_008</t>
  </si>
  <si>
    <t>A09</t>
  </si>
  <si>
    <t>GACTCAACCAGT</t>
  </si>
  <si>
    <t>RAJ0022YZ_genotek</t>
  </si>
  <si>
    <t>E_Clinic</t>
  </si>
  <si>
    <t>RAJ0019YZ</t>
  </si>
  <si>
    <t>AATGATACGGCGACCACCGAGATCTACACGCTTAACAATAATTCTATGGTAATTGTGTGYCAGCMGCCGCGGTAA</t>
  </si>
  <si>
    <t>515rcbc_JedArch_079</t>
  </si>
  <si>
    <t>G08</t>
  </si>
  <si>
    <t>TAACAATAATTC</t>
  </si>
  <si>
    <t>RAJ0019YZ_genotek</t>
  </si>
  <si>
    <t>RAJ0018YZ</t>
  </si>
  <si>
    <t>AATGATACGGCGACCACCGAGATCTACACGCTTGAGTGGTCTGTTATGGTAATTGTGTGYCAGCMGCCGCGGTAA</t>
  </si>
  <si>
    <t>515rcbc_JedArch_067</t>
  </si>
  <si>
    <t>F08</t>
  </si>
  <si>
    <t>TGAGTGGTCTGT</t>
  </si>
  <si>
    <t>RAJ0018YZ_genotek</t>
  </si>
  <si>
    <t>E_FOOTBALL</t>
  </si>
  <si>
    <t>Rice_Potatoes_Chana_Pickle</t>
  </si>
  <si>
    <t>Potatoes_Cauli_Greens</t>
  </si>
  <si>
    <t>RAJ0016YZ</t>
  </si>
  <si>
    <t>AATGATACGGCGACCACCGAGATCTACACGCTCTTAGTGCAGAATATGGTAATTGTGTGYCAGCMGCCGCGGTAA</t>
  </si>
  <si>
    <t>515rcbc_JedArch_043</t>
  </si>
  <si>
    <t>D08</t>
  </si>
  <si>
    <t>CTTAGTGCAGAA</t>
  </si>
  <si>
    <t>RAJ0016YZ_genotek</t>
  </si>
  <si>
    <t>Expats</t>
  </si>
  <si>
    <t>1_glass</t>
  </si>
  <si>
    <t>Chowmein</t>
  </si>
  <si>
    <t>CHEESE</t>
  </si>
  <si>
    <t>G</t>
  </si>
  <si>
    <t>NEW</t>
  </si>
  <si>
    <t>Newar_USA</t>
  </si>
  <si>
    <t>NEW1110</t>
  </si>
  <si>
    <t>AATGATACGGCGACCACCGAGATCTACACGCTCAAGTGAAGGGATATGGTAATTGTGTGYCAGCMGCCGCGGTAA</t>
  </si>
  <si>
    <t>515rcbc_JedArch_021</t>
  </si>
  <si>
    <t>B10</t>
  </si>
  <si>
    <t>CAAGTGAAGGGA</t>
  </si>
  <si>
    <t>NEW1110_genotek</t>
  </si>
  <si>
    <t>Claritin</t>
  </si>
  <si>
    <t>2-3bottles_beer</t>
  </si>
  <si>
    <t>A_C</t>
  </si>
  <si>
    <t>Eggs_sausage_bread</t>
  </si>
  <si>
    <t>NEW1106</t>
  </si>
  <si>
    <t>AATGATACGGCGACCACCGAGATCTACACGCTACGACGCATTTGTATGGTAATTGTGTGYCAGCMGCCGCGGTAA</t>
  </si>
  <si>
    <t>515rcbc_JedArch_069</t>
  </si>
  <si>
    <t>F10</t>
  </si>
  <si>
    <t>ACGACGCATTTG</t>
  </si>
  <si>
    <t>NEW1106_genotek</t>
  </si>
  <si>
    <t>Migraine;Cough</t>
  </si>
  <si>
    <t>E_swimming</t>
  </si>
  <si>
    <t>Rice_eggplants</t>
  </si>
  <si>
    <t>NEW1103</t>
  </si>
  <si>
    <t>AATGATACGGCGACCACCGAGATCTACACGCTACTACTGAGGATTATGGTAATTGTGTGYCAGCMGCCGCGGTAA</t>
  </si>
  <si>
    <t>515rcbc_JedArch_010</t>
  </si>
  <si>
    <t>A11</t>
  </si>
  <si>
    <t>ACTACTGAGGAT</t>
  </si>
  <si>
    <t>NEW1103_genotek</t>
  </si>
  <si>
    <t>A_B_C</t>
  </si>
  <si>
    <t>Rice_chicken_vegetables_greens_pickles</t>
  </si>
  <si>
    <t>SWEETS_KHEER</t>
  </si>
  <si>
    <t>NEW1102</t>
  </si>
  <si>
    <t>AATGATACGGCGACCACCGAGATCTACACGCTCACGTTTATTCCTATGGTAATTGTGTGYCAGCMGCCGCGGTAA</t>
  </si>
  <si>
    <t>515rcbc_JedArch_022</t>
  </si>
  <si>
    <t>B11</t>
  </si>
  <si>
    <t>CACGTTTATTCC</t>
  </si>
  <si>
    <t>NEW1102_genotek</t>
  </si>
  <si>
    <t>Advil</t>
  </si>
  <si>
    <t>Wings_salmon_vegetables</t>
  </si>
  <si>
    <t>NEW0109</t>
  </si>
  <si>
    <t>AATGATACGGCGACCACCGAGATCTACACGCTCTTGATTCTTGATATGGTAATTGTGTGYCAGCMGCCGCGGTAA</t>
  </si>
  <si>
    <t>515rcbc_JedArch_033</t>
  </si>
  <si>
    <t>C10</t>
  </si>
  <si>
    <t>CTTGATTCTTGA</t>
  </si>
  <si>
    <t>NEW0109_genotek</t>
  </si>
  <si>
    <t>2_pegs</t>
  </si>
  <si>
    <t>Na</t>
  </si>
  <si>
    <t>Rice_dal_chicken_pumpkin_potatoes_gundruk</t>
  </si>
  <si>
    <t>NEW0107</t>
  </si>
  <si>
    <t>AATGATACGGCGACCACCGAGATCTACACGCTACTTGGTGTAAGTATGGTAATTGTGTGYCAGCMGCCGCGGTAA</t>
  </si>
  <si>
    <t>515rcbc_JedArch_057</t>
  </si>
  <si>
    <t>E10</t>
  </si>
  <si>
    <t>ACTTGGTGTAAG</t>
  </si>
  <si>
    <t>NEW0107_genotek</t>
  </si>
  <si>
    <t>E_Stanfordclinic</t>
  </si>
  <si>
    <t>B_C_E_swimming_tennis</t>
  </si>
  <si>
    <t>Rice_chicken_eggplant_salad_shrimp</t>
  </si>
  <si>
    <t>NEW0105</t>
  </si>
  <si>
    <t>AATGATACGGCGACCACCGAGATCTACACGCTGCTCGAAGATTCTATGGTAATTGTGTGYCAGCMGCCGCGGTAA</t>
  </si>
  <si>
    <t>515rcbc_JedArch_081</t>
  </si>
  <si>
    <t>G10</t>
  </si>
  <si>
    <t>GCTCGAAGATTC</t>
  </si>
  <si>
    <t>NEW0105_genotek</t>
  </si>
  <si>
    <t>1_peg</t>
  </si>
  <si>
    <t>Rice_chicken_vegetables_pickles</t>
  </si>
  <si>
    <t>NEW0104</t>
  </si>
  <si>
    <t>AATGATACGGCGACCACCGAGATCTACACGCTCGCACCCATACATATGGTAATTGTGTGYCAGCMGCCGCGGTAA</t>
  </si>
  <si>
    <t>515rcbc_JedArch_093</t>
  </si>
  <si>
    <t>H10</t>
  </si>
  <si>
    <t>CGCACCCATACA</t>
  </si>
  <si>
    <t>NEW0104_genotek</t>
  </si>
  <si>
    <t>C_D</t>
  </si>
  <si>
    <t>2-3bottles_beer;1-2peg_whiskey</t>
  </si>
  <si>
    <t>A_B_C_D</t>
  </si>
  <si>
    <t>NEW0101</t>
  </si>
  <si>
    <t>NEW010</t>
  </si>
  <si>
    <t>AATGATACGGCGACCACCGAGATCTACACGCTAATAACTAGGGTTATGGTAATTGTGTGYCAGCMGCCGCGGTAA</t>
  </si>
  <si>
    <t>515rcbc_JedArch_046</t>
  </si>
  <si>
    <t>D11</t>
  </si>
  <si>
    <t>AATAACTAGGGT</t>
  </si>
  <si>
    <t>NEW010_genotek</t>
  </si>
  <si>
    <t>Gundruk_Noodles_Beaten_Rice</t>
  </si>
  <si>
    <t>MITHAI</t>
  </si>
  <si>
    <t>NEW1038Y</t>
  </si>
  <si>
    <t>AATGATACGGCGACCACCGAGATCTACACGCTTTACACAAAGGCTATGGTAATTGTGTGYCAGCMGCCGCGGTAA</t>
  </si>
  <si>
    <t>515rcbc_JedArch_068</t>
  </si>
  <si>
    <t>F09</t>
  </si>
  <si>
    <t>TTACACAAAGGC</t>
  </si>
  <si>
    <t>NEW1038Y_genotek</t>
  </si>
  <si>
    <t>qtr_GLASS</t>
  </si>
  <si>
    <t>Rice_Meat_and_Lentils</t>
  </si>
  <si>
    <t>NEW0042Y</t>
  </si>
  <si>
    <t>AATGATACGGCGACCACCGAGATCTACACGCTGCCTCTACGTCGTATGGTAATTGTGTGYCAGCMGCCGCGGTAA</t>
  </si>
  <si>
    <t>515rcbc_JedArch_009</t>
  </si>
  <si>
    <t>A10</t>
  </si>
  <si>
    <t>GCCTCTACGTCG</t>
  </si>
  <si>
    <t>NEW0042Y_genotek</t>
  </si>
  <si>
    <t>1-2_GLASS</t>
  </si>
  <si>
    <t>Various</t>
  </si>
  <si>
    <t>Rice_Greens_Rajma_beans</t>
  </si>
  <si>
    <t>NEW0041A</t>
  </si>
  <si>
    <t>AATGATACGGCGACCACCGAGATCTACACGCTAATCTTGCGCCGTATGGTAATTGTGTGYCAGCMGCCGCGGTAA</t>
  </si>
  <si>
    <t>515rcbc_JedArch_044</t>
  </si>
  <si>
    <t>D09</t>
  </si>
  <si>
    <t>AATCTTGCGCCG</t>
  </si>
  <si>
    <t>NEW0041A_genotek</t>
  </si>
  <si>
    <t>Depression</t>
  </si>
  <si>
    <t>NEW0040Y</t>
  </si>
  <si>
    <t>AATGATACGGCGACCACCGAGATCTACACGCTGAACCAGTACTCTATGGTAATTGTGTGYCAGCMGCCGCGGTAA</t>
  </si>
  <si>
    <t>515rcbc_JedArch_092</t>
  </si>
  <si>
    <t>H09</t>
  </si>
  <si>
    <t>GAACCAGTACTC</t>
  </si>
  <si>
    <t>NEW0040Y_genotek</t>
  </si>
  <si>
    <t>Nerve_pain</t>
  </si>
  <si>
    <t>Rice_Greens</t>
  </si>
  <si>
    <t>NEW0039Y</t>
  </si>
  <si>
    <t>AATGATACGGCGACCACCGAGATCTACACGCTCTTATTAAACGTTATGGTAATTGTGTGYCAGCMGCCGCGGTAA</t>
  </si>
  <si>
    <t>515rcbc_JedArch_080</t>
  </si>
  <si>
    <t>G09</t>
  </si>
  <si>
    <t>CTTATTAAACGT</t>
  </si>
  <si>
    <t>NEW0039Y_genotek</t>
  </si>
  <si>
    <t>2_quarter</t>
  </si>
  <si>
    <t>Newari_Khaja</t>
  </si>
  <si>
    <t>MITHAI_GHEE</t>
  </si>
  <si>
    <t>NEW0037Y</t>
  </si>
  <si>
    <t>AATGATACGGCGACCACCGAGATCTACACGCTTGAGACCCTACATATGGTAATTGTGTGYCAGCMGCCGCGGTAA</t>
  </si>
  <si>
    <t>515rcbc_JedArch_056</t>
  </si>
  <si>
    <t>E09</t>
  </si>
  <si>
    <t>TGAGACCCTACA</t>
  </si>
  <si>
    <t>NEW0037Y_genotek</t>
  </si>
  <si>
    <t>Rice_Greens_beans</t>
  </si>
  <si>
    <t>NEW0036A</t>
  </si>
  <si>
    <t>AATGATACGGCGACCACCGAGATCTACACGCTAATGCGCGTATATATGGTAATTGTGTGYCAGCMGCCGCGGTAA</t>
  </si>
  <si>
    <t>515rcbc_JedArch_032</t>
  </si>
  <si>
    <t>C09</t>
  </si>
  <si>
    <t>AATGCGCGTATA</t>
  </si>
  <si>
    <t>NEW0036A_genotek</t>
  </si>
  <si>
    <t>Rice_Lentils_Vegetables</t>
  </si>
  <si>
    <t>Greens_Cauli</t>
  </si>
  <si>
    <t>NEW0035A</t>
  </si>
  <si>
    <t>AATGATACGGCGACCACCGAGATCTACACGCTGCCTATGAGATCTATGGTAATTGTGTGYCAGCMGCCGCGGTAA</t>
  </si>
  <si>
    <t>515rcbc_JedArch_020</t>
  </si>
  <si>
    <t>B09</t>
  </si>
  <si>
    <t>GCCTATGAGATC</t>
  </si>
  <si>
    <t>NEW0035A_genotek</t>
  </si>
  <si>
    <t>Control</t>
  </si>
  <si>
    <t>None5</t>
  </si>
  <si>
    <t>AATGATACGGCGACCACCGAGATCTACACGCTACTCTTACTTAGTATGGTAATTGTGTGYCAGCMGCCGCGGTAA</t>
  </si>
  <si>
    <t>515rcbc_JedArch_095</t>
  </si>
  <si>
    <t>H12</t>
  </si>
  <si>
    <t>ACTCTTACTTAG</t>
  </si>
  <si>
    <t>None_genotek5</t>
  </si>
  <si>
    <t>None4</t>
  </si>
  <si>
    <t>AATGATACGGCGACCACCGAGATCTACACGCTTGTCAAAGTGACTATGGTAATTGTGTGYCAGCMGCCGCGGTAA</t>
  </si>
  <si>
    <t>515rcbc_JedArch_083</t>
  </si>
  <si>
    <t>G12</t>
  </si>
  <si>
    <t>TGTCAAAGTGAC</t>
  </si>
  <si>
    <t>None_genotek4</t>
  </si>
  <si>
    <t>None3</t>
  </si>
  <si>
    <t>AATGATACGGCGACCACCGAGATCTACACGCTTGCACAGTCGCTTATGGTAATTGTGTGYCAGCMGCCGCGGTAA</t>
  </si>
  <si>
    <t>515rcbc_JedArch_076</t>
  </si>
  <si>
    <t>G05</t>
  </si>
  <si>
    <t>TGCACAGTCGCT</t>
  </si>
  <si>
    <t>None_genotek3</t>
  </si>
  <si>
    <t>None2</t>
  </si>
  <si>
    <t>AATGATACGGCGACCACCGAGATCTACACGCTAGAGCCAAGAGCTATGGTAATTGTGTGYCAGCMGCCGCGGTAA</t>
  </si>
  <si>
    <t>515rcbc_JedArch_071</t>
  </si>
  <si>
    <t>F12</t>
  </si>
  <si>
    <t>AGAGCCAAGAGC</t>
  </si>
  <si>
    <t>None_genotek2</t>
  </si>
  <si>
    <t>None1</t>
  </si>
  <si>
    <t>AATGATACGGCGACCACCGAGATCTACACGCTCACGCAGTCTACTATGGTAATTGTGTGYCAGCMGCCGCGGTAA</t>
  </si>
  <si>
    <t>515rcbc_JedArch_059</t>
  </si>
  <si>
    <t>E12</t>
  </si>
  <si>
    <t>CACGCAGTCTAC</t>
  </si>
  <si>
    <t>None_genotek1</t>
  </si>
  <si>
    <t>CTRL2</t>
  </si>
  <si>
    <t>AATGATACGGCGACCACCGAGATCTACACGCTTATTGCAGCAGCTATGGTAATTGTGTGYCAGCMGCCGCGGTAA</t>
  </si>
  <si>
    <t>515rcbc_JedArch_047</t>
  </si>
  <si>
    <t>D12</t>
  </si>
  <si>
    <t>TATTGCAGCAGC</t>
  </si>
  <si>
    <t>CTRL2_genotek</t>
  </si>
  <si>
    <t>Foragers</t>
  </si>
  <si>
    <t>1_BOWL</t>
  </si>
  <si>
    <t>E_JAAD</t>
  </si>
  <si>
    <t>Rice_Lentils_Potatoes_Pickles</t>
  </si>
  <si>
    <t>Gundruk_Rayo_Potatoes_Pumpkin</t>
  </si>
  <si>
    <t>CDM</t>
  </si>
  <si>
    <t>CHE</t>
  </si>
  <si>
    <t>CHE1026SZ</t>
  </si>
  <si>
    <t>AATGATACGGCGACCACCGAGATCTACACGCTAGCCCTGCTACATATGGTAATTGTGTGYCAGCMGCCGCGGTAA</t>
  </si>
  <si>
    <t>515rcbc_JedArch_002</t>
  </si>
  <si>
    <t>A03</t>
  </si>
  <si>
    <t>AGCCCTGCTACA</t>
  </si>
  <si>
    <t>CHE1026SZ_genotek</t>
  </si>
  <si>
    <t>Rice_Lentils_Eggs</t>
  </si>
  <si>
    <t>A_C_D_E</t>
  </si>
  <si>
    <t>CHE1022Z</t>
  </si>
  <si>
    <t>AATGATACGGCGACCACCGAGATCTACACGCTACTCCCGTGTGATATGGTAATTGTGTGYCAGCMGCCGCGGTAA</t>
  </si>
  <si>
    <t>515rcbc_JedArch_085</t>
  </si>
  <si>
    <t>H02</t>
  </si>
  <si>
    <t>ACTCCCGTGTGA</t>
  </si>
  <si>
    <t>CHE1022Z_genotek</t>
  </si>
  <si>
    <t>Rice_Gundruk_and_Lentils</t>
  </si>
  <si>
    <t>Greens_Sisnu_Gundruk_Potatoes_Pumpkin</t>
  </si>
  <si>
    <t>CHE1020TZ</t>
  </si>
  <si>
    <t>AATGATACGGCGACCACCGAGATCTACACGCTTAAATATACCCTTATGGTAATTGTGTGYCAGCMGCCGCGGTAA</t>
  </si>
  <si>
    <t>515rcbc_JedArch_073</t>
  </si>
  <si>
    <t>G02</t>
  </si>
  <si>
    <t>TAAATATACCCT</t>
  </si>
  <si>
    <t>CHE1020TZ_genotek</t>
  </si>
  <si>
    <t>Rice_and_Bhaat</t>
  </si>
  <si>
    <t>Greens_Pumpkin_gundruk</t>
  </si>
  <si>
    <t>CHE1011TZ</t>
  </si>
  <si>
    <t>AATGATACGGCGACCACCGAGATCTACACGCTCGGGACACCCGATATGGTAATTGTGTGYCAGCMGCCGCGGTAA</t>
  </si>
  <si>
    <t>515rcbc_JedArch_025</t>
  </si>
  <si>
    <t>C02</t>
  </si>
  <si>
    <t>CGGGACACCCGA</t>
  </si>
  <si>
    <t>CHE1011TZ_genotek</t>
  </si>
  <si>
    <t>2_GLASS</t>
  </si>
  <si>
    <t>Dhido_and_Pork_Meat</t>
  </si>
  <si>
    <t>Greens_Pumpkin_Sisnu</t>
  </si>
  <si>
    <t>CHE1008TZ</t>
  </si>
  <si>
    <t>AATGATACGGCGACCACCGAGATCTACACGCTCTATGTATTAGTTATGGTAATTGTGTGYCAGCMGCCGCGGTAA</t>
  </si>
  <si>
    <t>515rcbc_JedArch_084</t>
  </si>
  <si>
    <t>H01</t>
  </si>
  <si>
    <t>CTATGTATTAGT</t>
  </si>
  <si>
    <t>CHE1008TZ_genotek</t>
  </si>
  <si>
    <t>Rice_and_gundruk</t>
  </si>
  <si>
    <t>CHE1007SZ</t>
  </si>
  <si>
    <t>AATGATACGGCGACCACCGAGATCTACACGCTGGTGAGCAAGCATATGGTAATTGTGTGYCAGCMGCCGCGGTAA</t>
  </si>
  <si>
    <t>515rcbc_JedArch_072</t>
  </si>
  <si>
    <t>G01</t>
  </si>
  <si>
    <t>GGTGAGCAAGCA</t>
  </si>
  <si>
    <t>CHE1007SZ_genotek</t>
  </si>
  <si>
    <t>Not_eaten_in_days</t>
  </si>
  <si>
    <t>Greens_Tomatoes_Sisnu</t>
  </si>
  <si>
    <t>B_D_E</t>
  </si>
  <si>
    <t>CHE1006Z</t>
  </si>
  <si>
    <t>AATGATACGGCGACCACCGAGATCTACACGCTTGTGCACGCCATTATGGTAATTGTGTGYCAGCMGCCGCGGTAA</t>
  </si>
  <si>
    <t>515rcbc_JedArch_060</t>
  </si>
  <si>
    <t>F01</t>
  </si>
  <si>
    <t>TGTGCACGCCAT</t>
  </si>
  <si>
    <t>CHE1006Z_genotek</t>
  </si>
  <si>
    <t>E_Norplant</t>
  </si>
  <si>
    <t>Rice_and_Pork_Meat</t>
  </si>
  <si>
    <t>Sisnu_Greens_Pidalu_Beans</t>
  </si>
  <si>
    <t>CHE1003TZ</t>
  </si>
  <si>
    <t>AATGATACGGCGACCACCGAGATCTACACGCTTGACTAATGGCCTATGGTAATTGTGTGYCAGCMGCCGCGGTAA</t>
  </si>
  <si>
    <t>515rcbc_JedArch_024</t>
  </si>
  <si>
    <t>C01</t>
  </si>
  <si>
    <t>TGACTAATGGCC</t>
  </si>
  <si>
    <t>CHE1003TZ_genotek</t>
  </si>
  <si>
    <t>E_JAAD+RAKSI</t>
  </si>
  <si>
    <t>Dhido_Potatoes</t>
  </si>
  <si>
    <t>Greens_Sisnu_Pumpkin_Potatoes</t>
  </si>
  <si>
    <t>CHE0014TZ</t>
  </si>
  <si>
    <t>AATGATACGGCGACCACCGAGATCTACACGCTCCGGACAAGAAGTATGGTAATTGTGTGYCAGCMGCCGCGGTAA</t>
  </si>
  <si>
    <t>515rcbc_JedArch_061</t>
  </si>
  <si>
    <t>F02</t>
  </si>
  <si>
    <t>CCGGACAAGAAG</t>
  </si>
  <si>
    <t>CHE0014TZ_genotek</t>
  </si>
  <si>
    <t>Gahat_and_Khichadi</t>
  </si>
  <si>
    <t>CHE0013BZ</t>
  </si>
  <si>
    <t>AATGATACGGCGACCACCGAGATCTACACGCTGTAGTAGACCATTATGGTAATTGTGTGYCAGCMGCCGCGGTAA</t>
  </si>
  <si>
    <t>515rcbc_JedArch_049</t>
  </si>
  <si>
    <t>E02</t>
  </si>
  <si>
    <t>GTAGTAGACCAT</t>
  </si>
  <si>
    <t>CHE0013BZ_genotek</t>
  </si>
  <si>
    <t>Gundruk_and_Rice</t>
  </si>
  <si>
    <t>Greens_Sisnu</t>
  </si>
  <si>
    <t>CHE0012SZ</t>
  </si>
  <si>
    <t>AATGATACGGCGACCACCGAGATCTACACGCTACCTTACACCTTTATGGTAATTGTGTGYCAGCMGCCGCGGTAA</t>
  </si>
  <si>
    <t>515rcbc_JedArch_037</t>
  </si>
  <si>
    <t>D02</t>
  </si>
  <si>
    <t>ACCTTACACCTT</t>
  </si>
  <si>
    <t>CHE0012SZ_genotek</t>
  </si>
  <si>
    <t>Rice_Potatoes_and_Vegetables</t>
  </si>
  <si>
    <t>CHE0010BZ</t>
  </si>
  <si>
    <t>AATGATACGGCGACCACCGAGATCTACACGCTATGCTGCAACACTATGGTAATTGTGTGYCAGCMGCCGCGGTAA</t>
  </si>
  <si>
    <t>515rcbc_JedArch_013</t>
  </si>
  <si>
    <t>B02</t>
  </si>
  <si>
    <t>ATGCTGCAACAC</t>
  </si>
  <si>
    <t>CHE0010BZ_genotek</t>
  </si>
  <si>
    <t>Meat_and_Rice</t>
  </si>
  <si>
    <t>CHE0009BZ</t>
  </si>
  <si>
    <t>AATGATACGGCGACCACCGAGATCTACACGCTTCCATACCGGAATATGGTAATTGTGTGYCAGCMGCCGCGGTAA</t>
  </si>
  <si>
    <t>515rcbc_JedArch_001</t>
  </si>
  <si>
    <t>A02</t>
  </si>
  <si>
    <t>TCCATACCGGAA</t>
  </si>
  <si>
    <t>CHE0009BZ_genotek</t>
  </si>
  <si>
    <t>Rice_and_Meat</t>
  </si>
  <si>
    <t>Sisnu_Potatoes_Greens</t>
  </si>
  <si>
    <t>CHE0004BZ</t>
  </si>
  <si>
    <t>AATGATACGGCGACCACCGAGATCTACACGCTGTGGAGTCTCATTATGGTAATTGTGTGYCAGCMGCCGCGGTAA</t>
  </si>
  <si>
    <t>515rcbc_JedArch_036</t>
  </si>
  <si>
    <t>D01</t>
  </si>
  <si>
    <t>GTGGAGTCTCAT</t>
  </si>
  <si>
    <t>CHE0004BZ_genotek</t>
  </si>
  <si>
    <t>Dhido</t>
  </si>
  <si>
    <t>CHE0002SZ</t>
  </si>
  <si>
    <t>AATGATACGGCGACCACCGAGATCTACACGCTCGTATAAATGCGTATGGTAATTGTGTGYCAGCMGCCGCGGTAA</t>
  </si>
  <si>
    <t>515rcbc_JedArch_012</t>
  </si>
  <si>
    <t>B01</t>
  </si>
  <si>
    <t>CGTATAAATGCG</t>
  </si>
  <si>
    <t>CHE0002SZ_genotek</t>
  </si>
  <si>
    <t>2_BOWLS</t>
  </si>
  <si>
    <t>Dhido_Greens</t>
  </si>
  <si>
    <t>Sisnu_Beans</t>
  </si>
  <si>
    <t>C_E</t>
  </si>
  <si>
    <t>CHE0001Z</t>
  </si>
  <si>
    <t>AATGATACGGCGACCACCGAGATCTACACGCTAGCCTTCGTCGCTATGGTAATTGTGTGYCAGCMGCCGCGGTAA</t>
  </si>
  <si>
    <t>515rcbc_JedArch_000</t>
  </si>
  <si>
    <t>A01</t>
  </si>
  <si>
    <t>AGCCTTCGTCGC</t>
  </si>
  <si>
    <t>CHE0001Z_genotek</t>
  </si>
  <si>
    <t>Psoil</t>
  </si>
  <si>
    <t>AATGATACGGCGACCACCGAGATCTACACGCTCTAAATACCCTTTATGGTAATTGTGTGYCAGCMGCCGCGGTAA</t>
  </si>
  <si>
    <t>515rcbc_JedArch_695</t>
  </si>
  <si>
    <t>CTAAATACCCTT</t>
  </si>
  <si>
    <t>EUR1013_psoil</t>
  </si>
  <si>
    <t>AATGATACGGCGACCACCGAGATCTACACGCTGACAATTCCGAATATGGTAATTGTGTGYCAGCMGCCGCGGTAA</t>
  </si>
  <si>
    <t>515rcbc_JedArch_743</t>
  </si>
  <si>
    <t>GACAATTCCGAA</t>
  </si>
  <si>
    <t>EUR1002_psoil</t>
  </si>
  <si>
    <t>AATGATACGGCGACCACCGAGATCTACACGCTTTACCACATCTATATGGTAATTGTGTGYCAGCMGCCGCGGTAA</t>
  </si>
  <si>
    <t>515rcbc_JedArch_732</t>
  </si>
  <si>
    <t>TTACCACATCTA</t>
  </si>
  <si>
    <t>EUR1001_psoil</t>
  </si>
  <si>
    <t>AATGATACGGCGACCACCGAGATCTACACGCTTGGGACATATCCTATGGTAATTGTGTGYCAGCMGCCGCGGTAA</t>
  </si>
  <si>
    <t>515rcbc_JedArch_683</t>
  </si>
  <si>
    <t>TGGGACATATCC</t>
  </si>
  <si>
    <t>EUR0012_psoil</t>
  </si>
  <si>
    <t>AATGATACGGCGACCACCGAGATCTACACGCTCAATATTCAATATATGGTAATTGTGTGYCAGCMGCCGCGGTAA</t>
  </si>
  <si>
    <t>515rcbc_JedArch_726</t>
  </si>
  <si>
    <t>CAATATTCAATA</t>
  </si>
  <si>
    <t>THA1076JZ_psoil</t>
  </si>
  <si>
    <t>AATGATACGGCGACCACCGAGATCTACACGCTGAGGTATTCTGATATGGTAATTGTGTGYCAGCMGCCGCGGTAA</t>
  </si>
  <si>
    <t>515rcbc_JedArch_700</t>
  </si>
  <si>
    <t>GAGGTATTCTGA</t>
  </si>
  <si>
    <t>THA1075YZ_psoil</t>
  </si>
  <si>
    <t>AATGATACGGCGACCACCGAGATCTACACGCTCCAGGGACTTCTTATGGTAATTGTGTGYCAGCMGCCGCGGTAA</t>
  </si>
  <si>
    <t>515rcbc_JedArch_688</t>
  </si>
  <si>
    <t>CCAGGGACTTCT</t>
  </si>
  <si>
    <t>THA1074JZ_psoil</t>
  </si>
  <si>
    <t>AATGATACGGCGACCACCGAGATCTACACGCTCATGAGACTGTATATGGTAATTGTGTGYCAGCMGCCGCGGTAA</t>
  </si>
  <si>
    <t>515rcbc_JedArch_676</t>
  </si>
  <si>
    <t>CATGAGACTGTA</t>
  </si>
  <si>
    <t>THA1073YZ_psoil</t>
  </si>
  <si>
    <t>AATGATACGGCGACCACCGAGATCTACACGCTCTCAGGAGACTTTATGGTAATTGTGTGYCAGCMGCCGCGGTAA</t>
  </si>
  <si>
    <t>515rcbc_JedArch_747</t>
  </si>
  <si>
    <t>CTCAGGAGACTT</t>
  </si>
  <si>
    <t>THA1070JZ_psoil</t>
  </si>
  <si>
    <t>AATGATACGGCGACCACCGAGATCTACACGCTAGACAAGCTTCCTATGGTAATTGTGTGYCAGCMGCCGCGGTAA</t>
  </si>
  <si>
    <t>515rcbc_JedArch_736</t>
  </si>
  <si>
    <t>AGACAAGCTTCC</t>
  </si>
  <si>
    <t>THA1069YZ_psoil</t>
  </si>
  <si>
    <t>AATGATACGGCGACCACCGAGATCTACACGCTAGAGCTCCTCTGTATGGTAATTGTGTGYCAGCMGCCGCGGTAA</t>
  </si>
  <si>
    <t>515rcbc_JedArch_712</t>
  </si>
  <si>
    <t>AGAGCTCCTCTG</t>
  </si>
  <si>
    <t>THA1067YZ_psoil</t>
  </si>
  <si>
    <t>AATGATACGGCGACCACCGAGATCTACACGCTTAAGCGTCTCGATATGGTAATTGTGTGYCAGCMGCCGCGGTAA</t>
  </si>
  <si>
    <t>515rcbc_JedArch_699</t>
  </si>
  <si>
    <t>TAAGCGTCTCGA</t>
  </si>
  <si>
    <t>THA1066YZ_psoil</t>
  </si>
  <si>
    <t>AATGATACGGCGACCACCGAGATCTACACGCTTGAGCGCACGCGTATGGTAATTGTGTGYCAGCMGCCGCGGTAA</t>
  </si>
  <si>
    <t>515rcbc_JedArch_675</t>
  </si>
  <si>
    <t>TGAGCGCACGCG</t>
  </si>
  <si>
    <t>THA1064JZ_psoil</t>
  </si>
  <si>
    <t>AATGATACGGCGACCACCGAGATCTACACGCTTATAATCCGAGGTATGGTAATTGTGTGYCAGCMGCCGCGGTAA</t>
  </si>
  <si>
    <t>515rcbc_JedArch_737</t>
  </si>
  <si>
    <t>TATAATCCGAGG</t>
  </si>
  <si>
    <t>THA1063YZ_psoil</t>
  </si>
  <si>
    <t>AATGATACGGCGACCACCGAGATCTACACGCTGTCTATACATATTATGGTAATTGTGTGYCAGCMGCCGCGGTAA</t>
  </si>
  <si>
    <t>515rcbc_JedArch_746</t>
  </si>
  <si>
    <t>GTCTATACATAT</t>
  </si>
  <si>
    <t>THA1060YZ_psoil</t>
  </si>
  <si>
    <t>AATGATACGGCGACCACCGAGATCTACACGCTACGCTCCCATCGTATGGTAATTGTGTGYCAGCMGCCGCGGTAA</t>
  </si>
  <si>
    <t>515rcbc_JedArch_711</t>
  </si>
  <si>
    <t>ACGCTCCCATCG</t>
  </si>
  <si>
    <t>THA1057JZ_psoil</t>
  </si>
  <si>
    <t>AATGATACGGCGACCACCGAGATCTACACGCTAACGTCCTGTGCTATGGTAATTGTGTGYCAGCMGCCGCGGTAA</t>
  </si>
  <si>
    <t>515rcbc_JedArch_698</t>
  </si>
  <si>
    <t>AACGTCCTGTGC</t>
  </si>
  <si>
    <t>THA1056YZ_psoil</t>
  </si>
  <si>
    <t>AATGATACGGCGACCACCGAGATCTACACGCTGCGTACGGGTGATATGGTAATTGTGTGYCAGCMGCCGCGGTAA</t>
  </si>
  <si>
    <t>515rcbc_JedArch_713</t>
  </si>
  <si>
    <t>D06</t>
  </si>
  <si>
    <t>GCGTACGGGTGA</t>
  </si>
  <si>
    <t>THA0078JZ_psoil</t>
  </si>
  <si>
    <t>AATGATACGGCGACCACCGAGATCTACACGCTATATACCTGCGGTATGGTAATTGTGTGYCAGCMGCCGCGGTAA</t>
  </si>
  <si>
    <t>515rcbc_JedArch_725</t>
  </si>
  <si>
    <t>ATATACCTGCGG</t>
  </si>
  <si>
    <t>THA0068JZ_psoil</t>
  </si>
  <si>
    <t>AATGATACGGCGACCACCGAGATCTACACGCTCGAGTATACAACTATGGTAATTGTGTGYCAGCMGCCGCGGTAA</t>
  </si>
  <si>
    <t>515rcbc_JedArch_687</t>
  </si>
  <si>
    <t>CGAGTATACAAC</t>
  </si>
  <si>
    <t>THA0065JZ_psoil</t>
  </si>
  <si>
    <t>AATGATACGGCGACCACCGAGATCTACACGCTTGAGTTCGGTCCTATGGTAATTGTGTGYCAGCMGCCGCGGTAA</t>
  </si>
  <si>
    <t>515rcbc_JedArch_735</t>
  </si>
  <si>
    <t>TGAGTTCGGTCC</t>
  </si>
  <si>
    <t>THA0059JZ_psoil</t>
  </si>
  <si>
    <t>AATGATACGGCGACCACCGAGATCTACACGCTGAGCATTACATGTATGGTAATTGTGTGYCAGCMGCCGCGGTAA</t>
  </si>
  <si>
    <t>515rcbc_JedArch_724</t>
  </si>
  <si>
    <t>GAGCATTACATG</t>
  </si>
  <si>
    <t>THA0058AZ_psoil</t>
  </si>
  <si>
    <t>AATGATACGGCGACCACCGAGATCTACACGCTATCACATTCTCCTATGGTAATTGTGTGYCAGCMGCCGCGGTAA</t>
  </si>
  <si>
    <t>515rcbc_JedArch_686</t>
  </si>
  <si>
    <t>ATCACATTCTCC</t>
  </si>
  <si>
    <t>THA0055JZ_psoil</t>
  </si>
  <si>
    <t>AATGATACGGCGACCACCGAGATCTACACGCTGCGGAGCACGTCTATGGTAATTGTGTGYCAGCMGCCGCGGTAA</t>
  </si>
  <si>
    <t>515rcbc_JedArch_728</t>
  </si>
  <si>
    <t>GCGGAGCACGTC</t>
  </si>
  <si>
    <t>RAU1029YZ_psoil</t>
  </si>
  <si>
    <t>AATGATACGGCGACCACCGAGATCTACACGCTCTGTTACAGCGATATGGTAATTGTGTGYCAGCMGCCGCGGTAA</t>
  </si>
  <si>
    <t>515rcbc_JedArch_715</t>
  </si>
  <si>
    <t>CTGTTACAGCGA</t>
  </si>
  <si>
    <t>RAU1026YZ_psoil</t>
  </si>
  <si>
    <t>RAU1021YZ</t>
  </si>
  <si>
    <t>AATGATACGGCGACCACCGAGATCTACACGCTCACTCTCCGGCATATGGTAATTGTGTGYCAGCMGCCGCGGTAA</t>
  </si>
  <si>
    <t>515rcbc_JedArch_690</t>
  </si>
  <si>
    <t>B07</t>
  </si>
  <si>
    <t>CACTCTCCGGCA</t>
  </si>
  <si>
    <t>RAU1021YZ_psoil</t>
  </si>
  <si>
    <t>AATGATACGGCGACCACCGAGATCTACACGCTAAGATTTGCAGCTATGGTAATTGTGTGYCAGCMGCCGCGGTAA</t>
  </si>
  <si>
    <t>515rcbc_JedArch_678</t>
  </si>
  <si>
    <t>AAGATTTGCAGC</t>
  </si>
  <si>
    <t>RAU1020YZ_psoil</t>
  </si>
  <si>
    <t>AATGATACGGCGACCACCGAGATCTACACGCTAAGTGCTTGGTATATGGTAATTGTGTGYCAGCMGCCGCGGTAA</t>
  </si>
  <si>
    <t>515rcbc_JedArch_727</t>
  </si>
  <si>
    <t>AAGTGCTTGGTA</t>
  </si>
  <si>
    <t>RAU1014YZ_psoil</t>
  </si>
  <si>
    <t>Rice_and_Onions</t>
  </si>
  <si>
    <t>Lentils_Potatoes_Onions_Tomatoes</t>
  </si>
  <si>
    <t>RAU1013YZ</t>
  </si>
  <si>
    <t>AATGATACGGCGACCACCGAGATCTACACGCTAAGCGTACATTGTATGGTAATTGTGTGYCAGCMGCCGCGGTAA</t>
  </si>
  <si>
    <t>515rcbc_JedArch_714</t>
  </si>
  <si>
    <t>AAGCGTACATTG</t>
  </si>
  <si>
    <t>RAU1013YZ_psoil</t>
  </si>
  <si>
    <t>AATGATACGGCGACCACCGAGATCTACACGCTCGTAAGATGCCTTATGGTAATTGTGTGYCAGCMGCCGCGGTAA</t>
  </si>
  <si>
    <t>515rcbc_JedArch_701</t>
  </si>
  <si>
    <t>CGTAAGATGCCT</t>
  </si>
  <si>
    <t>RAU1012YZ_psoil</t>
  </si>
  <si>
    <t>AATGATACGGCGACCACCGAGATCTACACGCTACAAGTGCTGCTTATGGTAATTGTGTGYCAGCMGCCGCGGTAA</t>
  </si>
  <si>
    <t>515rcbc_JedArch_689</t>
  </si>
  <si>
    <t>ACAAGTGCTGCT</t>
  </si>
  <si>
    <t>RAU1011YZ_psoil</t>
  </si>
  <si>
    <t>AATGATACGGCGACCACCGAGATCTACACGCTTTACCCGCACAGTATGGTAATTGTGTGYCAGCMGCCGCGGTAA</t>
  </si>
  <si>
    <t>515rcbc_JedArch_677</t>
  </si>
  <si>
    <t>TTACCCGCACAG</t>
  </si>
  <si>
    <t>RAU1010YZ_psoil</t>
  </si>
  <si>
    <t>AATGATACGGCGACCACCGAGATCTACACGCTAGTTTGCGAGATTATGGTAATTGTGTGYCAGCMGCCGCGGTAA</t>
  </si>
  <si>
    <t>515rcbc_JedArch_739</t>
  </si>
  <si>
    <t>AGTTTGCGAGAT</t>
  </si>
  <si>
    <t>RAU0023YZ_psoil</t>
  </si>
  <si>
    <t>AATGATACGGCGACCACCGAGATCTACACGCTGGAGGGTACCGTTATGGTAATTGTGTGYCAGCMGCCGCGGTAA</t>
  </si>
  <si>
    <t>515rcbc_JedArch_702</t>
  </si>
  <si>
    <t>GGAGGGTACCGT</t>
  </si>
  <si>
    <t>RAU0022YZ_psoil</t>
  </si>
  <si>
    <t>AATGATACGGCGACCACCGAGATCTACACGCTCATCCTGAGCAATATGGTAATTGTGTGYCAGCMGCCGCGGTAA</t>
  </si>
  <si>
    <t>515rcbc_JedArch_748</t>
  </si>
  <si>
    <t>CATCCTGAGCAA</t>
  </si>
  <si>
    <t>RAU0018YZ_psoil</t>
  </si>
  <si>
    <t>AATGATACGGCGACCACCGAGATCTACACGCTATAAAGAGGAGGTATGGTAATTGTGTGYCAGCMGCCGCGGTAA</t>
  </si>
  <si>
    <t>515rcbc_JedArch_738</t>
  </si>
  <si>
    <t>ATAAAGAGGAGG</t>
  </si>
  <si>
    <t>RAU0016YZ_psoil</t>
  </si>
  <si>
    <t>AATGATACGGCGACCACCGAGATCTACACGCTGTGACTAGTGATTATGGTAATTGTGTGYCAGCMGCCGCGGTAA</t>
  </si>
  <si>
    <t>515rcbc_JedArch_749</t>
  </si>
  <si>
    <t>GTGACTAGTGAT</t>
  </si>
  <si>
    <t>RAJ1020YZ_psoil</t>
  </si>
  <si>
    <t>AATGATACGGCGACCACCGAGATCTACACGCTTCCCGCCTACGCTATGGTAATTGTGTGYCAGCMGCCGCGGTAA</t>
  </si>
  <si>
    <t>515rcbc_JedArch_729</t>
  </si>
  <si>
    <t>TCCCGCCTACGC</t>
  </si>
  <si>
    <t>RAJ1017YZ_psoil</t>
  </si>
  <si>
    <t>RAJ1016YZ</t>
  </si>
  <si>
    <t>AATGATACGGCGACCACCGAGATCTACACGCTCCGAGTACAATCTATGGTAATTGTGTGYCAGCMGCCGCGGTAA</t>
  </si>
  <si>
    <t>515rcbc_JedArch_716</t>
  </si>
  <si>
    <t>CCGAGTACAATC</t>
  </si>
  <si>
    <t>RAJ1016YZ_psoil</t>
  </si>
  <si>
    <t>AATGATACGGCGACCACCGAGATCTACACGCTTCAAGATCAAGATATGGTAATTGTGTGYCAGCMGCCGCGGTAA</t>
  </si>
  <si>
    <t>515rcbc_JedArch_703</t>
  </si>
  <si>
    <t>TCAAGATCAAGA</t>
  </si>
  <si>
    <t>RAJ1015YZ_psoil</t>
  </si>
  <si>
    <t>AATGATACGGCGACCACCGAGATCTACACGCTATTAATGAAGCGTATGGTAATTGTGTGYCAGCMGCCGCGGTAA</t>
  </si>
  <si>
    <t>515rcbc_JedArch_691</t>
  </si>
  <si>
    <t>ATTAATGAAGCG</t>
  </si>
  <si>
    <t>RAJ1014YZ_psoil</t>
  </si>
  <si>
    <t>AATGATACGGCGACCACCGAGATCTACACGCTAACCGATGTACCTATGGTAATTGTGTGYCAGCMGCCGCGGTAA</t>
  </si>
  <si>
    <t>515rcbc_JedArch_679</t>
  </si>
  <si>
    <t>AACCGATGTACC</t>
  </si>
  <si>
    <t>RAJ1013YZ_psoil</t>
  </si>
  <si>
    <t>AATGATACGGCGACCACCGAGATCTACACGCTGCCTTACGATAGTATGGTAATTGTGTGYCAGCMGCCGCGGTAA</t>
  </si>
  <si>
    <t>515rcbc_JedArch_680</t>
  </si>
  <si>
    <t>GCCTTACGATAG</t>
  </si>
  <si>
    <t>RAJ0022YZ_psoil</t>
  </si>
  <si>
    <t>AATGATACGGCGACCACCGAGATCTACACGCTTCATGTGAACGATATGGTAATTGTGTGYCAGCMGCCGCGGTAA</t>
  </si>
  <si>
    <t>515rcbc_JedArch_750</t>
  </si>
  <si>
    <t>TCATGTGAACGA</t>
  </si>
  <si>
    <t>RAJ0019YZ_psoil</t>
  </si>
  <si>
    <t>AATGATACGGCGACCACCGAGATCTACACGCTAAGCTAAAGCTATATGGTAATTGTGTGYCAGCMGCCGCGGTAA</t>
  </si>
  <si>
    <t>515rcbc_JedArch_740</t>
  </si>
  <si>
    <t>AAGCTAAAGCTA</t>
  </si>
  <si>
    <t>RAJ0018YZ_psoil</t>
  </si>
  <si>
    <t>AATGATACGGCGACCACCGAGATCTACACGCTATCGATCCACAGTATGGTAATTGTGTGYCAGCMGCCGCGGTAA</t>
  </si>
  <si>
    <t>515rcbc_JedArch_693</t>
  </si>
  <si>
    <t>ATCGATCCACAG</t>
  </si>
  <si>
    <t>NEW1110_psoil</t>
  </si>
  <si>
    <t>AATGATACGGCGACCACCGAGATCTACACGCTGGAAGCTTAACTTATGGTAATTGTGTGYCAGCMGCCGCGGTAA</t>
  </si>
  <si>
    <t>515rcbc_JedArch_742</t>
  </si>
  <si>
    <t>GGAAGCTTAACT</t>
  </si>
  <si>
    <t>NEW1106_psoil</t>
  </si>
  <si>
    <t>AATGATACGGCGACCACCGAGATCTACACGCTACGGTGAAAGCGTATGGTAATTGTGTGYCAGCMGCCGCGGTAA</t>
  </si>
  <si>
    <t>515rcbc_JedArch_682</t>
  </si>
  <si>
    <t>ACGGTGAAAGCG</t>
  </si>
  <si>
    <t>NEW1103_psoil</t>
  </si>
  <si>
    <t>AATGATACGGCGACCACCGAGATCTACACGCTCACCTCCAAGGTTATGGTAATTGTGTGYCAGCMGCCGCGGTAA</t>
  </si>
  <si>
    <t>515rcbc_JedArch_694</t>
  </si>
  <si>
    <t>CACCTCCAAGGT</t>
  </si>
  <si>
    <t>NEW1102_psoil</t>
  </si>
  <si>
    <t>NEW010X</t>
  </si>
  <si>
    <t>AATGATACGGCGACCACCGAGATCTACACGCTGGTCGAATTGCTTATGGTAATTGTGTGYCAGCMGCCGCGGTAA</t>
  </si>
  <si>
    <t>515rcbc_JedArch_720</t>
  </si>
  <si>
    <t>E01</t>
  </si>
  <si>
    <t>GGTCGAATTGCT</t>
  </si>
  <si>
    <t>NEW010X_psoil</t>
  </si>
  <si>
    <t>AATGATACGGCGACCACCGAGATCTACACGCTTACTAGATATTATATGGTAATTGTGTGYCAGCMGCCGCGGTAA</t>
  </si>
  <si>
    <t>515rcbc_JedArch_705</t>
  </si>
  <si>
    <t>TACTAGATATTA</t>
  </si>
  <si>
    <t>NEW0109_psoil</t>
  </si>
  <si>
    <t>NEW0108</t>
  </si>
  <si>
    <t>AATGATACGGCGACCACCGAGATCTACACGCTCTCCTGTCCGGATATGGTAATTGTGTGYCAGCMGCCGCGGTAA</t>
  </si>
  <si>
    <t>515rcbc_JedArch_718</t>
  </si>
  <si>
    <t>CTCCTGTCCGGA</t>
  </si>
  <si>
    <t>NEW0108_psoil</t>
  </si>
  <si>
    <t>A_B_C_E_Swimming</t>
  </si>
  <si>
    <t>1-2bottles_beer</t>
  </si>
  <si>
    <t>Toast_egg_greenprotein_etc</t>
  </si>
  <si>
    <t>A;G</t>
  </si>
  <si>
    <t>AATGATACGGCGACCACCGAGATCTACACGCTGGTCCCGAAATTTATGGTAATTGTGTGYCAGCMGCCGCGGTAA</t>
  </si>
  <si>
    <t>515rcbc_JedArch_731</t>
  </si>
  <si>
    <t>GGTCCCGAAATT</t>
  </si>
  <si>
    <t>NEW0107_psoil</t>
  </si>
  <si>
    <t>3_pegs</t>
  </si>
  <si>
    <t>Crossaint_biscuit_tea</t>
  </si>
  <si>
    <t>NEW0100</t>
  </si>
  <si>
    <t>AATGATACGGCGACCACCGAGATCTACACGCTTACGTTTGGCGATATGGTAATTGTGTGYCAGCMGCCGCGGTAA</t>
  </si>
  <si>
    <t>515rcbc_JedArch_706</t>
  </si>
  <si>
    <t>C11</t>
  </si>
  <si>
    <t>TACGTTTGGCGA</t>
  </si>
  <si>
    <t>NEW0100_psoil</t>
  </si>
  <si>
    <t>AATGATACGGCGACCACCGAGATCTACACGCTACCCTGGGTATCTATGGTAATTGTGTGYCAGCMGCCGCGGTAA</t>
  </si>
  <si>
    <t>515rcbc_JedArch_741</t>
  </si>
  <si>
    <t>ACCCTGGGTATC</t>
  </si>
  <si>
    <t>NEW1038Y_psoil</t>
  </si>
  <si>
    <t>AATGATACGGCGACCACCGAGATCTACACGCTACGACCTACGCTTATGGTAATTGTGTGYCAGCMGCCGCGGTAA</t>
  </si>
  <si>
    <t>515rcbc_JedArch_681</t>
  </si>
  <si>
    <t>ACGACCTACGCT</t>
  </si>
  <si>
    <t>NEW0042Y_psoil</t>
  </si>
  <si>
    <t>AATGATACGGCGACCACCGAGATCTACACGCTGGTCTCCTACAGTATGGTAATTGTGTGYCAGCMGCCGCGGTAA</t>
  </si>
  <si>
    <t>515rcbc_JedArch_717</t>
  </si>
  <si>
    <t>D10</t>
  </si>
  <si>
    <t>GGTCTCCTACAG</t>
  </si>
  <si>
    <t>NEW0041A_psoil</t>
  </si>
  <si>
    <t>AATGATACGGCGACCACCGAGATCTACACGCTCCTGGTGTCCGTTATGGTAATTGTGTGYCAGCMGCCGCGGTAA</t>
  </si>
  <si>
    <t>515rcbc_JedArch_730</t>
  </si>
  <si>
    <t>CCTGGTGTCCGT</t>
  </si>
  <si>
    <t>NEW0037Y_psoil</t>
  </si>
  <si>
    <t>AATGATACGGCGACCACCGAGATCTACACGCTTGCAACTTGCAGTATGGTAATTGTGTGYCAGCMGCCGCGGTAA</t>
  </si>
  <si>
    <t>515rcbc_JedArch_704</t>
  </si>
  <si>
    <t>TGCAACTTGCAG</t>
  </si>
  <si>
    <t>NEW0036A_psoil</t>
  </si>
  <si>
    <t>AATGATACGGCGACCACCGAGATCTACACGCTACCGATTAGGTATATGGTAATTGTGTGYCAGCMGCCGCGGTAA</t>
  </si>
  <si>
    <t>515rcbc_JedArch_692</t>
  </si>
  <si>
    <t>ACCGATTAGGTA</t>
  </si>
  <si>
    <t>NEW0035A_psoil</t>
  </si>
  <si>
    <t>extraction.control</t>
  </si>
  <si>
    <t>AATGATACGGCGACCACCGAGATCTACACGCTAGCCTGGTACCTTATGGTAATTGTGTGYCAGCMGCCGCGGTAA</t>
  </si>
  <si>
    <t>515rcbc_JedArch_719</t>
  </si>
  <si>
    <t>AGCCTGGTACCT</t>
  </si>
  <si>
    <t>extraction.control_psoil</t>
  </si>
  <si>
    <t>CTRL1</t>
  </si>
  <si>
    <t>AATGATACGGCGACCACCGAGATCTACACGCTGTTGTATTATACTATGGTAATTGTGTGYCAGCMGCCGCGGTAA</t>
  </si>
  <si>
    <t>515rcbc_JedArch_707</t>
  </si>
  <si>
    <t>C12</t>
  </si>
  <si>
    <t>GTTGTATTATAC</t>
  </si>
  <si>
    <t>CTRL1_psoil</t>
  </si>
  <si>
    <t>control</t>
  </si>
  <si>
    <t>AATGATACGGCGACCACCGAGATCTACACGCTGGTACTGTACCATATGGTAATTGTGTGYCAGCMGCCGCGGTAA</t>
  </si>
  <si>
    <t>515rcbc_JedArch_709</t>
  </si>
  <si>
    <t>GGTACTGTACCA</t>
  </si>
  <si>
    <t>control_psoil</t>
  </si>
  <si>
    <t>AATGATACGGCGACCACCGAGATCTACACGCTCTTCGCGGATGTTATGGTAATTGTGTGYCAGCMGCCGCGGTAA</t>
  </si>
  <si>
    <t>515rcbc_JedArch_674</t>
  </si>
  <si>
    <t>CTTCGCGGATGT</t>
  </si>
  <si>
    <t>CHE1026SZ_psoil</t>
  </si>
  <si>
    <t>AATGATACGGCGACCACCGAGATCTACACGCTATCATCTCGGCGTATGGTAATTGTGTGYCAGCMGCCGCGGTAA</t>
  </si>
  <si>
    <t>515rcbc_JedArch_745</t>
  </si>
  <si>
    <t>ATCATCTCGGCG</t>
  </si>
  <si>
    <t>CHE1020TZ_psoil</t>
  </si>
  <si>
    <t>AATGATACGGCGACCACCGAGATCTACACGCTTATCTTCCTGAATATGGTAATTGTGTGYCAGCMGCCGCGGTAA</t>
  </si>
  <si>
    <t>515rcbc_JedArch_697</t>
  </si>
  <si>
    <t>TATCTTCCTGAA</t>
  </si>
  <si>
    <t>CHE1011TZ_psoil</t>
  </si>
  <si>
    <t>AATGATACGGCGACCACCGAGATCTACACGCTTCAATGACCGCATATGGTAATTGTGTGYCAGCMGCCGCGGTAA</t>
  </si>
  <si>
    <t>515rcbc_JedArch_696</t>
  </si>
  <si>
    <t>TCAATGACCGCA</t>
  </si>
  <si>
    <t>CHE1003TZ_psoil</t>
  </si>
  <si>
    <t>AATGATACGGCGACCACCGAGATCTACACGCTGTGTGCTAACGTTATGGTAATTGTGTGYCAGCMGCCGCGGTAA</t>
  </si>
  <si>
    <t>515rcbc_JedArch_734</t>
  </si>
  <si>
    <t>GTGTGCTAACGT</t>
  </si>
  <si>
    <t>CHE0014TZ_psoil</t>
  </si>
  <si>
    <t>AATGATACGGCGACCACCGAGATCTACACGCTCTAATATTTGAATATGGTAATTGTGTGYCAGCMGCCGCGGTAA</t>
  </si>
  <si>
    <t>515rcbc_JedArch_723</t>
  </si>
  <si>
    <t>CTAATATTTGAA</t>
  </si>
  <si>
    <t>CHE0013BZ_psoil</t>
  </si>
  <si>
    <t>AATGATACGGCGACCACCGAGATCTACACGCTAAGGTGGACAAGTATGGTAATTGTGTGYCAGCMGCCGCGGTAA</t>
  </si>
  <si>
    <t>515rcbc_JedArch_710</t>
  </si>
  <si>
    <t>AAGGTGGACAAG</t>
  </si>
  <si>
    <t>CHE0012SZ_psoil</t>
  </si>
  <si>
    <t>AATGATACGGCGACCACCGAGATCTACACGCTGCAAGCTGTCTCTATGGTAATTGTGTGYCAGCMGCCGCGGTAA</t>
  </si>
  <si>
    <t>515rcbc_JedArch_685</t>
  </si>
  <si>
    <t>GCAAGCTGTCTC</t>
  </si>
  <si>
    <t>CHE0010BZ_psoil</t>
  </si>
  <si>
    <t>AATGATACGGCGACCACCGAGATCTACACGCTGACCATGTAGTATATGGTAATTGTGTGYCAGCMGCCGCGGTAA</t>
  </si>
  <si>
    <t>515rcbc_JedArch_673</t>
  </si>
  <si>
    <t>GACCATGTAGTA</t>
  </si>
  <si>
    <t>CHE0009BZ_psoil</t>
  </si>
  <si>
    <t>CHE0007SZ</t>
  </si>
  <si>
    <t>AATGATACGGCGACCACCGAGATCTACACGCTATGCAACTCGAATATGGTAATTGTGTGYCAGCMGCCGCGGTAA</t>
  </si>
  <si>
    <t>515rcbc_JedArch_744</t>
  </si>
  <si>
    <t>ATGCAACTCGAA</t>
  </si>
  <si>
    <t>CHE0007SZ_psoil</t>
  </si>
  <si>
    <t>CHE0006Z</t>
  </si>
  <si>
    <t>AATGATACGGCGACCACCGAGATCTACACGCTTGGCATGTTGGTTATGGTAATTGTGTGYCAGCMGCCGCGGTAA</t>
  </si>
  <si>
    <t>515rcbc_JedArch_733</t>
  </si>
  <si>
    <t>TGGCATGTTGGT</t>
  </si>
  <si>
    <t>CHE0006Z_psoil</t>
  </si>
  <si>
    <t>CHE0005SZ</t>
  </si>
  <si>
    <t>AATGATACGGCGACCACCGAGATCTACACGCTTATAGAAGAATGTATGGTAATTGTGTGYCAGCMGCCGCGGTAA</t>
  </si>
  <si>
    <t>515rcbc_JedArch_722</t>
  </si>
  <si>
    <t>TATAGAAGAATG</t>
  </si>
  <si>
    <t>CHE0005SZ_psoil</t>
  </si>
  <si>
    <t>AATGATACGGCGACCACCGAGATCTACACGCTCTTTATGTGTCATATGGTAATTGTGTGYCAGCMGCCGCGGTAA</t>
  </si>
  <si>
    <t>515rcbc_JedArch_708</t>
  </si>
  <si>
    <t>CTTTATGTGTCA</t>
  </si>
  <si>
    <t>CHE0004BZ_psoil</t>
  </si>
  <si>
    <t>AATGATACGGCGACCACCGAGATCTACACGCTATGGCCTGACTATATGGTAATTGTGTGYCAGCMGCCGCGGTAA</t>
  </si>
  <si>
    <t>515rcbc_JedArch_684</t>
  </si>
  <si>
    <t>ATGGCCTGACTA</t>
  </si>
  <si>
    <t>CHE0002SZ_psoil</t>
  </si>
  <si>
    <t>Lifestyle</t>
  </si>
  <si>
    <t>Hypertension2</t>
  </si>
  <si>
    <t>RHR</t>
  </si>
  <si>
    <t>DIA2</t>
  </si>
  <si>
    <t>SYS2</t>
  </si>
  <si>
    <t>BMI2</t>
  </si>
  <si>
    <t>WGT2</t>
  </si>
  <si>
    <t>HGT2</t>
  </si>
  <si>
    <t>NOC2</t>
  </si>
  <si>
    <t>HS2</t>
  </si>
  <si>
    <t>HLE2</t>
  </si>
  <si>
    <t>AGE2</t>
  </si>
  <si>
    <t>ALT2</t>
  </si>
  <si>
    <t>LON2</t>
  </si>
  <si>
    <t>LAT2</t>
  </si>
  <si>
    <t>MISC2</t>
  </si>
  <si>
    <t>PREG_COMP2</t>
  </si>
  <si>
    <t>PREG2</t>
  </si>
  <si>
    <t>CONTRA2</t>
  </si>
  <si>
    <t>GYNO2</t>
  </si>
  <si>
    <t>CRAMP2</t>
  </si>
  <si>
    <t>MENS_AGE2</t>
  </si>
  <si>
    <t>MENS2</t>
  </si>
  <si>
    <t>BRUSH_FREQ2</t>
  </si>
  <si>
    <t>BRUSH2</t>
  </si>
  <si>
    <t>AYUR2</t>
  </si>
  <si>
    <t>MED2</t>
  </si>
  <si>
    <t>HLTH_TIM2</t>
  </si>
  <si>
    <t>SICK_LOC2</t>
  </si>
  <si>
    <t>SICK2</t>
  </si>
  <si>
    <t>EXER_FREQ2</t>
  </si>
  <si>
    <t>EXER2</t>
  </si>
  <si>
    <t>ALCO2</t>
  </si>
  <si>
    <t>TOBA2</t>
  </si>
  <si>
    <t>SMOK2</t>
  </si>
  <si>
    <t>SCAR2</t>
  </si>
  <si>
    <t>FOOD2</t>
  </si>
  <si>
    <t>FERM_FREQ2</t>
  </si>
  <si>
    <t>FERM2</t>
  </si>
  <si>
    <t>YGRT_FREQ2</t>
  </si>
  <si>
    <t>YGRT2</t>
  </si>
  <si>
    <t>MILK2</t>
  </si>
  <si>
    <t>SODA2</t>
  </si>
  <si>
    <t>MLKT2</t>
  </si>
  <si>
    <t>BLKT2</t>
  </si>
  <si>
    <t>MEAT2</t>
  </si>
  <si>
    <t>FISH2</t>
  </si>
  <si>
    <t>Sisnu2</t>
  </si>
  <si>
    <t>GRA2</t>
  </si>
  <si>
    <t>TOI2</t>
  </si>
  <si>
    <t>KIT_LOC2</t>
  </si>
  <si>
    <t>FUEL2</t>
  </si>
  <si>
    <t>DRK2</t>
  </si>
  <si>
    <t>BTP_SBZ2</t>
  </si>
  <si>
    <t>BTP_TU2</t>
  </si>
  <si>
    <t>BTP_PTC2</t>
  </si>
  <si>
    <t>BTP_CTRL2</t>
  </si>
  <si>
    <t>LOC2</t>
  </si>
  <si>
    <t>LIT2</t>
  </si>
  <si>
    <t>SEX2</t>
  </si>
  <si>
    <t>GRA_TYP</t>
  </si>
  <si>
    <t>LON</t>
  </si>
  <si>
    <t>Ancestry</t>
  </si>
  <si>
    <t>Population</t>
  </si>
  <si>
    <t>Country</t>
  </si>
  <si>
    <t>SampleLabs</t>
  </si>
  <si>
    <t>Description</t>
  </si>
  <si>
    <t>LinkerPrimerSequenceReverse_806rB</t>
  </si>
  <si>
    <t>IlluminaAdapterReverse_806rB</t>
  </si>
  <si>
    <t>ReversePrimerSequence_806rB</t>
  </si>
  <si>
    <t>IlluminaAdapterForward</t>
  </si>
  <si>
    <t>FullForwardPrimerSequence</t>
  </si>
  <si>
    <t>SequenceName</t>
  </si>
  <si>
    <t>WellPosition</t>
  </si>
  <si>
    <t>PlateNumber</t>
  </si>
  <si>
    <t>LinkerPrimerSequence</t>
  </si>
  <si>
    <t>BarcodeSequence</t>
  </si>
  <si>
    <t>Firstgeneration industrial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right" vertical="center" wrapText="1"/>
    </xf>
    <xf numFmtId="0" fontId="6" fillId="0" borderId="0" xfId="0" applyFont="1" applyAlignment="1">
      <alignment horizontal="right" vertical="center" wrapText="1"/>
    </xf>
    <xf numFmtId="0" fontId="5" fillId="0" borderId="0" xfId="0" applyFont="1" applyAlignment="1">
      <alignment horizontal="justify" vertical="center"/>
    </xf>
    <xf numFmtId="0" fontId="6" fillId="0" borderId="0" xfId="0" applyFont="1"/>
    <xf numFmtId="0" fontId="5" fillId="0" borderId="0" xfId="0" applyFont="1" applyAlignment="1">
      <alignment vertical="center" wrapText="1"/>
    </xf>
    <xf numFmtId="20" fontId="5" fillId="0" borderId="0" xfId="0" applyNumberFormat="1" applyFont="1" applyAlignment="1">
      <alignment vertical="center"/>
    </xf>
    <xf numFmtId="0" fontId="5" fillId="0" borderId="0" xfId="0" applyFont="1" applyAlignment="1">
      <alignment horizontal="right" wrapText="1"/>
    </xf>
    <xf numFmtId="0" fontId="1" fillId="0" borderId="0" xfId="0" applyFont="1" applyAlignment="1">
      <alignment horizontal="left" wrapText="1"/>
    </xf>
    <xf numFmtId="0" fontId="3" fillId="0" borderId="1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ABDA9-CA61-B345-B504-1B4DC0E22B1B}">
  <dimension ref="A1:GA166"/>
  <sheetViews>
    <sheetView workbookViewId="0"/>
  </sheetViews>
  <sheetFormatPr baseColWidth="10" defaultRowHeight="16" x14ac:dyDescent="0.2"/>
  <sheetData>
    <row r="1" spans="1:183" x14ac:dyDescent="0.2">
      <c r="A1" t="s">
        <v>0</v>
      </c>
      <c r="B1" t="s">
        <v>1482</v>
      </c>
      <c r="C1" t="s">
        <v>1481</v>
      </c>
      <c r="D1" t="s">
        <v>1480</v>
      </c>
      <c r="E1" t="s">
        <v>1479</v>
      </c>
      <c r="F1" t="s">
        <v>1478</v>
      </c>
      <c r="G1" t="s">
        <v>1477</v>
      </c>
      <c r="H1" t="s">
        <v>1476</v>
      </c>
      <c r="I1" t="s">
        <v>1475</v>
      </c>
      <c r="J1" t="s">
        <v>1474</v>
      </c>
      <c r="K1" t="s">
        <v>1473</v>
      </c>
      <c r="L1" t="s">
        <v>1472</v>
      </c>
      <c r="M1" t="s">
        <v>1</v>
      </c>
      <c r="N1" t="s">
        <v>1471</v>
      </c>
      <c r="O1" t="s">
        <v>2</v>
      </c>
      <c r="P1" t="s">
        <v>1470</v>
      </c>
      <c r="Q1" t="s">
        <v>1469</v>
      </c>
      <c r="R1" t="s">
        <v>1468</v>
      </c>
      <c r="S1" t="s">
        <v>3</v>
      </c>
      <c r="T1" t="s">
        <v>4</v>
      </c>
      <c r="U1" t="s">
        <v>1467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F1" t="s">
        <v>15</v>
      </c>
      <c r="AG1" t="s">
        <v>16</v>
      </c>
      <c r="AH1" t="s">
        <v>17</v>
      </c>
      <c r="AI1" t="s">
        <v>18</v>
      </c>
      <c r="AJ1" t="s">
        <v>19</v>
      </c>
      <c r="AK1" t="s">
        <v>20</v>
      </c>
      <c r="AL1" t="s">
        <v>21</v>
      </c>
      <c r="AM1" t="s">
        <v>22</v>
      </c>
      <c r="AN1" t="s">
        <v>23</v>
      </c>
      <c r="AO1" t="s">
        <v>24</v>
      </c>
      <c r="AP1" t="s">
        <v>25</v>
      </c>
      <c r="AQ1" t="s">
        <v>26</v>
      </c>
      <c r="AR1" t="s">
        <v>27</v>
      </c>
      <c r="AS1" t="s">
        <v>28</v>
      </c>
      <c r="AT1" t="s">
        <v>29</v>
      </c>
      <c r="AU1" t="s">
        <v>30</v>
      </c>
      <c r="AV1" t="s">
        <v>31</v>
      </c>
      <c r="AW1" t="s">
        <v>32</v>
      </c>
      <c r="AX1" t="s">
        <v>33</v>
      </c>
      <c r="AY1" t="s">
        <v>34</v>
      </c>
      <c r="AZ1" t="s">
        <v>35</v>
      </c>
      <c r="BA1" t="s">
        <v>1466</v>
      </c>
      <c r="BB1" t="s">
        <v>36</v>
      </c>
      <c r="BC1" t="s">
        <v>37</v>
      </c>
      <c r="BD1" t="s">
        <v>38</v>
      </c>
      <c r="BE1" t="s">
        <v>39</v>
      </c>
      <c r="BF1" t="s">
        <v>40</v>
      </c>
      <c r="BG1" t="s">
        <v>41</v>
      </c>
      <c r="BH1" t="s">
        <v>42</v>
      </c>
      <c r="BI1" t="s">
        <v>43</v>
      </c>
      <c r="BJ1" t="s">
        <v>44</v>
      </c>
      <c r="BK1" t="s">
        <v>45</v>
      </c>
      <c r="BL1" t="s">
        <v>46</v>
      </c>
      <c r="BM1" t="s">
        <v>47</v>
      </c>
      <c r="BN1" t="s">
        <v>48</v>
      </c>
      <c r="BO1" t="s">
        <v>49</v>
      </c>
      <c r="BP1" t="s">
        <v>50</v>
      </c>
      <c r="BQ1" t="s">
        <v>51</v>
      </c>
      <c r="BR1" t="s">
        <v>52</v>
      </c>
      <c r="BS1" t="s">
        <v>53</v>
      </c>
      <c r="BT1" t="s">
        <v>54</v>
      </c>
      <c r="BU1" t="s">
        <v>55</v>
      </c>
      <c r="BV1" t="s">
        <v>56</v>
      </c>
      <c r="BW1" t="s">
        <v>57</v>
      </c>
      <c r="BX1" t="s">
        <v>58</v>
      </c>
      <c r="BY1" t="s">
        <v>59</v>
      </c>
      <c r="BZ1" t="s">
        <v>60</v>
      </c>
      <c r="CA1" t="s">
        <v>61</v>
      </c>
      <c r="CB1" t="s">
        <v>62</v>
      </c>
      <c r="CC1" t="s">
        <v>63</v>
      </c>
      <c r="CD1" t="s">
        <v>64</v>
      </c>
      <c r="CE1" t="s">
        <v>65</v>
      </c>
      <c r="CF1" t="s">
        <v>66</v>
      </c>
      <c r="CG1" t="s">
        <v>67</v>
      </c>
      <c r="CH1" t="s">
        <v>68</v>
      </c>
      <c r="CI1" t="s">
        <v>69</v>
      </c>
      <c r="CJ1" t="s">
        <v>70</v>
      </c>
      <c r="CK1" t="s">
        <v>71</v>
      </c>
      <c r="CL1" t="s">
        <v>72</v>
      </c>
      <c r="CM1" t="s">
        <v>73</v>
      </c>
      <c r="CN1" t="s">
        <v>74</v>
      </c>
      <c r="CO1" t="s">
        <v>75</v>
      </c>
      <c r="CP1" t="s">
        <v>76</v>
      </c>
      <c r="CQ1" t="s">
        <v>77</v>
      </c>
      <c r="CR1" t="s">
        <v>78</v>
      </c>
      <c r="CS1" t="s">
        <v>79</v>
      </c>
      <c r="CT1" t="s">
        <v>80</v>
      </c>
      <c r="CU1" t="s">
        <v>81</v>
      </c>
      <c r="CV1" t="s">
        <v>82</v>
      </c>
      <c r="CW1" t="s">
        <v>83</v>
      </c>
      <c r="CX1" t="s">
        <v>84</v>
      </c>
      <c r="CY1" t="s">
        <v>85</v>
      </c>
      <c r="CZ1" t="s">
        <v>86</v>
      </c>
      <c r="DA1" t="s">
        <v>87</v>
      </c>
      <c r="DB1" t="s">
        <v>88</v>
      </c>
      <c r="DC1" t="s">
        <v>89</v>
      </c>
      <c r="DD1" t="s">
        <v>90</v>
      </c>
      <c r="DE1" t="s">
        <v>91</v>
      </c>
      <c r="DF1" t="s">
        <v>92</v>
      </c>
      <c r="DG1" t="s">
        <v>93</v>
      </c>
      <c r="DH1" t="s">
        <v>94</v>
      </c>
      <c r="DI1" t="s">
        <v>95</v>
      </c>
      <c r="DJ1" t="s">
        <v>96</v>
      </c>
      <c r="DK1" t="s">
        <v>97</v>
      </c>
      <c r="DL1" t="s">
        <v>98</v>
      </c>
      <c r="DM1" t="s">
        <v>99</v>
      </c>
      <c r="DN1" t="s">
        <v>100</v>
      </c>
      <c r="DO1" t="s">
        <v>101</v>
      </c>
      <c r="DP1" t="s">
        <v>102</v>
      </c>
      <c r="DQ1" t="s">
        <v>103</v>
      </c>
      <c r="DR1" t="s">
        <v>104</v>
      </c>
      <c r="DS1" t="s">
        <v>105</v>
      </c>
      <c r="DT1" t="s">
        <v>1465</v>
      </c>
      <c r="DU1" t="s">
        <v>1464</v>
      </c>
      <c r="DV1" t="s">
        <v>1463</v>
      </c>
      <c r="DW1" t="s">
        <v>1462</v>
      </c>
      <c r="DX1" t="s">
        <v>1461</v>
      </c>
      <c r="DY1" t="s">
        <v>1460</v>
      </c>
      <c r="DZ1" t="s">
        <v>1459</v>
      </c>
      <c r="EA1" t="s">
        <v>1458</v>
      </c>
      <c r="EB1" t="s">
        <v>1457</v>
      </c>
      <c r="EC1" t="s">
        <v>1456</v>
      </c>
      <c r="ED1" t="s">
        <v>1455</v>
      </c>
      <c r="EE1" t="s">
        <v>1454</v>
      </c>
      <c r="EF1" t="s">
        <v>1453</v>
      </c>
      <c r="EG1" t="s">
        <v>1452</v>
      </c>
      <c r="EH1" t="s">
        <v>1451</v>
      </c>
      <c r="EI1" t="s">
        <v>1450</v>
      </c>
      <c r="EJ1" t="s">
        <v>1449</v>
      </c>
      <c r="EK1" t="s">
        <v>1448</v>
      </c>
      <c r="EL1" t="s">
        <v>1447</v>
      </c>
      <c r="EM1" t="s">
        <v>1446</v>
      </c>
      <c r="EN1" t="s">
        <v>1445</v>
      </c>
      <c r="EO1" t="s">
        <v>1444</v>
      </c>
      <c r="EP1" t="s">
        <v>1443</v>
      </c>
      <c r="EQ1" t="s">
        <v>1442</v>
      </c>
      <c r="ER1" t="s">
        <v>1441</v>
      </c>
      <c r="ES1" t="s">
        <v>1440</v>
      </c>
      <c r="ET1" t="s">
        <v>1439</v>
      </c>
      <c r="EU1" t="s">
        <v>1438</v>
      </c>
      <c r="EV1" t="s">
        <v>1437</v>
      </c>
      <c r="EW1" t="s">
        <v>1436</v>
      </c>
      <c r="EX1" t="s">
        <v>1435</v>
      </c>
      <c r="EY1" t="s">
        <v>1434</v>
      </c>
      <c r="EZ1" t="s">
        <v>1433</v>
      </c>
      <c r="FA1" t="s">
        <v>1432</v>
      </c>
      <c r="FB1" t="s">
        <v>1431</v>
      </c>
      <c r="FC1" t="s">
        <v>1430</v>
      </c>
      <c r="FD1" t="s">
        <v>1429</v>
      </c>
      <c r="FE1" t="s">
        <v>1428</v>
      </c>
      <c r="FF1" t="s">
        <v>1427</v>
      </c>
      <c r="FG1" t="s">
        <v>1426</v>
      </c>
      <c r="FH1" t="s">
        <v>1425</v>
      </c>
      <c r="FI1" t="s">
        <v>1424</v>
      </c>
      <c r="FJ1" t="s">
        <v>1423</v>
      </c>
      <c r="FK1" t="s">
        <v>1422</v>
      </c>
      <c r="FL1" t="s">
        <v>1421</v>
      </c>
      <c r="FM1" t="s">
        <v>1420</v>
      </c>
      <c r="FN1" t="s">
        <v>1419</v>
      </c>
      <c r="FO1" t="s">
        <v>1418</v>
      </c>
      <c r="FP1" t="s">
        <v>1417</v>
      </c>
      <c r="FQ1" t="s">
        <v>1416</v>
      </c>
      <c r="FR1" t="s">
        <v>1415</v>
      </c>
      <c r="FS1" t="s">
        <v>1414</v>
      </c>
      <c r="FT1" t="s">
        <v>1413</v>
      </c>
      <c r="FU1" t="s">
        <v>1412</v>
      </c>
      <c r="FV1" t="s">
        <v>1411</v>
      </c>
      <c r="FW1" t="s">
        <v>1410</v>
      </c>
      <c r="FX1" t="s">
        <v>1409</v>
      </c>
      <c r="FY1" t="s">
        <v>1408</v>
      </c>
      <c r="FZ1" t="s">
        <v>1407</v>
      </c>
      <c r="GA1" t="s">
        <v>1406</v>
      </c>
    </row>
    <row r="2" spans="1:183" x14ac:dyDescent="0.2">
      <c r="A2" t="s">
        <v>1405</v>
      </c>
      <c r="B2" t="s">
        <v>1404</v>
      </c>
      <c r="C2" t="s">
        <v>308</v>
      </c>
      <c r="D2">
        <v>8</v>
      </c>
      <c r="E2" t="s">
        <v>1058</v>
      </c>
      <c r="F2" t="s">
        <v>1403</v>
      </c>
      <c r="G2" t="s">
        <v>1402</v>
      </c>
      <c r="H2" t="s">
        <v>304</v>
      </c>
      <c r="I2" t="s">
        <v>303</v>
      </c>
      <c r="J2" t="s">
        <v>302</v>
      </c>
      <c r="K2" t="s">
        <v>301</v>
      </c>
      <c r="L2" t="s">
        <v>1055</v>
      </c>
      <c r="M2">
        <v>28.8</v>
      </c>
      <c r="N2" t="s">
        <v>1055</v>
      </c>
      <c r="O2" t="s">
        <v>1071</v>
      </c>
      <c r="P2" t="s">
        <v>106</v>
      </c>
      <c r="Q2" t="s">
        <v>107</v>
      </c>
      <c r="R2" t="s">
        <v>943</v>
      </c>
      <c r="S2" t="s">
        <v>942</v>
      </c>
      <c r="T2">
        <v>27.67</v>
      </c>
      <c r="U2">
        <v>84.7</v>
      </c>
      <c r="V2">
        <v>914.4</v>
      </c>
      <c r="W2" t="s">
        <v>323</v>
      </c>
      <c r="X2">
        <v>45</v>
      </c>
      <c r="Y2" t="s">
        <v>297</v>
      </c>
      <c r="Z2">
        <v>3</v>
      </c>
      <c r="AA2" t="s">
        <v>347</v>
      </c>
      <c r="AB2">
        <v>5</v>
      </c>
      <c r="AC2">
        <v>5</v>
      </c>
      <c r="AD2" t="s">
        <v>344</v>
      </c>
      <c r="AE2">
        <v>160.07</v>
      </c>
      <c r="AF2">
        <v>46</v>
      </c>
      <c r="AG2">
        <v>17.95303766</v>
      </c>
      <c r="AH2">
        <v>132.80000000000001</v>
      </c>
      <c r="AI2">
        <v>82.4</v>
      </c>
      <c r="AJ2" t="s">
        <v>453</v>
      </c>
      <c r="AK2">
        <v>77.599999999999994</v>
      </c>
      <c r="AL2" t="s">
        <v>353</v>
      </c>
      <c r="AM2" t="s">
        <v>353</v>
      </c>
      <c r="AN2" t="s">
        <v>344</v>
      </c>
      <c r="AO2" t="s">
        <v>296</v>
      </c>
      <c r="AP2" t="s">
        <v>344</v>
      </c>
      <c r="AQ2">
        <v>5</v>
      </c>
      <c r="AR2" t="s">
        <v>343</v>
      </c>
      <c r="AS2" t="s">
        <v>296</v>
      </c>
      <c r="AT2" t="s">
        <v>344</v>
      </c>
      <c r="AU2">
        <v>5</v>
      </c>
      <c r="AV2" t="s">
        <v>347</v>
      </c>
      <c r="AW2" t="s">
        <v>344</v>
      </c>
      <c r="AX2" t="s">
        <v>345</v>
      </c>
      <c r="AY2" t="s">
        <v>345</v>
      </c>
      <c r="AZ2" t="s">
        <v>826</v>
      </c>
      <c r="BA2">
        <v>2</v>
      </c>
      <c r="BB2" t="s">
        <v>344</v>
      </c>
      <c r="BC2" t="s">
        <v>296</v>
      </c>
      <c r="BD2" t="s">
        <v>343</v>
      </c>
      <c r="BE2" t="s">
        <v>344</v>
      </c>
      <c r="BF2" t="s">
        <v>347</v>
      </c>
      <c r="BG2" t="s">
        <v>347</v>
      </c>
      <c r="BH2" t="s">
        <v>345</v>
      </c>
      <c r="BI2" t="s">
        <v>344</v>
      </c>
      <c r="BJ2" t="s">
        <v>347</v>
      </c>
      <c r="BK2" t="s">
        <v>347</v>
      </c>
      <c r="BL2" t="s">
        <v>296</v>
      </c>
      <c r="BM2" t="s">
        <v>296</v>
      </c>
      <c r="BN2" t="s">
        <v>346</v>
      </c>
      <c r="BO2" t="s">
        <v>347</v>
      </c>
      <c r="BP2" t="s">
        <v>346</v>
      </c>
      <c r="BQ2" t="s">
        <v>345</v>
      </c>
      <c r="BR2" t="s">
        <v>345</v>
      </c>
      <c r="BS2" t="s">
        <v>353</v>
      </c>
      <c r="BT2" t="s">
        <v>346</v>
      </c>
      <c r="BU2" t="s">
        <v>344</v>
      </c>
      <c r="BV2" t="s">
        <v>395</v>
      </c>
      <c r="BW2" t="s">
        <v>1054</v>
      </c>
      <c r="BX2" t="s">
        <v>346</v>
      </c>
      <c r="BY2" t="s">
        <v>344</v>
      </c>
      <c r="BZ2" t="s">
        <v>346</v>
      </c>
      <c r="CA2" t="s">
        <v>296</v>
      </c>
      <c r="CB2" t="s">
        <v>343</v>
      </c>
      <c r="CC2" t="s">
        <v>296</v>
      </c>
      <c r="CD2" t="s">
        <v>296</v>
      </c>
      <c r="CE2" t="s">
        <v>296</v>
      </c>
      <c r="CF2" t="s">
        <v>346</v>
      </c>
      <c r="CG2" t="s">
        <v>344</v>
      </c>
      <c r="CH2" t="s">
        <v>370</v>
      </c>
      <c r="CI2" t="s">
        <v>343</v>
      </c>
      <c r="CJ2" t="s">
        <v>345</v>
      </c>
      <c r="CK2" t="s">
        <v>347</v>
      </c>
      <c r="CL2" t="s">
        <v>346</v>
      </c>
      <c r="CM2" t="s">
        <v>345</v>
      </c>
      <c r="CN2" t="s">
        <v>346</v>
      </c>
      <c r="CO2">
        <v>20</v>
      </c>
      <c r="CP2" t="s">
        <v>347</v>
      </c>
      <c r="CQ2" t="s">
        <v>347</v>
      </c>
      <c r="CR2" t="s">
        <v>348</v>
      </c>
      <c r="CS2" t="s">
        <v>347</v>
      </c>
      <c r="CT2" t="s">
        <v>346</v>
      </c>
      <c r="CU2" t="s">
        <v>344</v>
      </c>
      <c r="CV2" t="s">
        <v>344</v>
      </c>
      <c r="CW2" t="s">
        <v>343</v>
      </c>
      <c r="CX2" t="s">
        <v>296</v>
      </c>
      <c r="CY2" t="s">
        <v>296</v>
      </c>
      <c r="CZ2" t="s">
        <v>296</v>
      </c>
      <c r="DA2" t="s">
        <v>296</v>
      </c>
      <c r="DB2" t="s">
        <v>296</v>
      </c>
      <c r="DC2" t="s">
        <v>296</v>
      </c>
      <c r="DD2" t="s">
        <v>296</v>
      </c>
      <c r="DE2" t="s">
        <v>296</v>
      </c>
      <c r="DF2" t="s">
        <v>296</v>
      </c>
      <c r="DG2" t="s">
        <v>296</v>
      </c>
      <c r="DH2" t="s">
        <v>296</v>
      </c>
      <c r="DI2" t="s">
        <v>296</v>
      </c>
      <c r="DJ2" t="s">
        <v>296</v>
      </c>
      <c r="DK2" t="s">
        <v>296</v>
      </c>
      <c r="DL2" t="s">
        <v>296</v>
      </c>
      <c r="DM2" t="s">
        <v>296</v>
      </c>
      <c r="DN2" t="s">
        <v>296</v>
      </c>
      <c r="DO2" t="s">
        <v>296</v>
      </c>
      <c r="DP2" t="s">
        <v>296</v>
      </c>
      <c r="DQ2" t="s">
        <v>296</v>
      </c>
      <c r="DR2" t="s">
        <v>296</v>
      </c>
      <c r="DS2" t="s">
        <v>296</v>
      </c>
      <c r="DT2">
        <v>0</v>
      </c>
      <c r="DU2">
        <v>3</v>
      </c>
      <c r="DV2">
        <v>0</v>
      </c>
      <c r="DW2">
        <v>0</v>
      </c>
      <c r="DX2">
        <v>0</v>
      </c>
      <c r="DY2">
        <v>3</v>
      </c>
      <c r="DZ2" t="s">
        <v>296</v>
      </c>
      <c r="EA2">
        <v>2</v>
      </c>
      <c r="EB2">
        <v>0</v>
      </c>
      <c r="EC2">
        <v>3</v>
      </c>
      <c r="ED2">
        <v>3</v>
      </c>
      <c r="EE2">
        <v>0</v>
      </c>
      <c r="EF2">
        <v>0</v>
      </c>
      <c r="EG2">
        <v>1</v>
      </c>
      <c r="EH2">
        <v>1</v>
      </c>
      <c r="EI2">
        <v>3</v>
      </c>
      <c r="EJ2">
        <v>3</v>
      </c>
      <c r="EK2">
        <v>3</v>
      </c>
      <c r="EL2">
        <v>1</v>
      </c>
      <c r="EM2">
        <v>3</v>
      </c>
      <c r="EN2">
        <v>1</v>
      </c>
      <c r="EO2">
        <v>3</v>
      </c>
      <c r="EP2">
        <v>3</v>
      </c>
      <c r="EQ2">
        <v>0</v>
      </c>
      <c r="ER2">
        <v>3</v>
      </c>
      <c r="ES2">
        <v>3</v>
      </c>
      <c r="ET2">
        <v>3</v>
      </c>
      <c r="EU2">
        <v>0</v>
      </c>
      <c r="EV2">
        <v>3</v>
      </c>
      <c r="EW2">
        <v>3</v>
      </c>
      <c r="EX2">
        <v>3</v>
      </c>
      <c r="EY2">
        <v>3</v>
      </c>
      <c r="EZ2">
        <v>3</v>
      </c>
      <c r="FA2">
        <v>0</v>
      </c>
      <c r="FB2">
        <v>0</v>
      </c>
      <c r="FC2">
        <v>3</v>
      </c>
      <c r="FD2">
        <v>3</v>
      </c>
      <c r="FE2" t="s">
        <v>296</v>
      </c>
      <c r="FF2" t="s">
        <v>296</v>
      </c>
      <c r="FG2" t="s">
        <v>296</v>
      </c>
      <c r="FH2" t="s">
        <v>296</v>
      </c>
      <c r="FI2" t="s">
        <v>296</v>
      </c>
      <c r="FJ2" t="s">
        <v>296</v>
      </c>
      <c r="FK2" t="s">
        <v>296</v>
      </c>
      <c r="FL2" t="s">
        <v>296</v>
      </c>
      <c r="FM2">
        <v>1</v>
      </c>
      <c r="FN2">
        <v>2</v>
      </c>
      <c r="FO2">
        <v>3</v>
      </c>
      <c r="FP2">
        <v>2</v>
      </c>
      <c r="FQ2">
        <v>1</v>
      </c>
      <c r="FR2">
        <v>1</v>
      </c>
      <c r="FS2">
        <v>2</v>
      </c>
      <c r="FT2">
        <v>2</v>
      </c>
      <c r="FU2">
        <v>1</v>
      </c>
      <c r="FV2">
        <v>0</v>
      </c>
      <c r="FW2">
        <v>1</v>
      </c>
      <c r="FX2">
        <v>1</v>
      </c>
      <c r="FY2">
        <v>2</v>
      </c>
      <c r="FZ2">
        <v>1</v>
      </c>
      <c r="GA2" t="s">
        <v>937</v>
      </c>
    </row>
    <row r="3" spans="1:183" x14ac:dyDescent="0.2">
      <c r="A3" t="s">
        <v>1401</v>
      </c>
      <c r="B3" t="s">
        <v>1400</v>
      </c>
      <c r="C3" t="s">
        <v>308</v>
      </c>
      <c r="D3">
        <v>8</v>
      </c>
      <c r="E3" t="s">
        <v>1051</v>
      </c>
      <c r="F3" t="s">
        <v>1399</v>
      </c>
      <c r="G3" t="s">
        <v>1398</v>
      </c>
      <c r="H3" t="s">
        <v>304</v>
      </c>
      <c r="I3" t="s">
        <v>303</v>
      </c>
      <c r="J3" t="s">
        <v>302</v>
      </c>
      <c r="K3" t="s">
        <v>301</v>
      </c>
      <c r="L3" t="s">
        <v>1048</v>
      </c>
      <c r="M3">
        <v>20.3</v>
      </c>
      <c r="N3" t="s">
        <v>1048</v>
      </c>
      <c r="O3" t="s">
        <v>1071</v>
      </c>
      <c r="P3" t="s">
        <v>106</v>
      </c>
      <c r="Q3" t="s">
        <v>107</v>
      </c>
      <c r="R3" t="s">
        <v>943</v>
      </c>
      <c r="S3" t="s">
        <v>942</v>
      </c>
      <c r="T3">
        <v>27.67</v>
      </c>
      <c r="U3">
        <v>84.7</v>
      </c>
      <c r="V3">
        <v>914.4</v>
      </c>
      <c r="W3" t="s">
        <v>323</v>
      </c>
      <c r="X3">
        <v>62</v>
      </c>
      <c r="Y3" t="s">
        <v>359</v>
      </c>
      <c r="Z3">
        <v>0</v>
      </c>
      <c r="AA3" t="s">
        <v>347</v>
      </c>
      <c r="AB3">
        <v>11</v>
      </c>
      <c r="AC3">
        <v>6</v>
      </c>
      <c r="AD3" t="s">
        <v>344</v>
      </c>
      <c r="AE3">
        <v>166</v>
      </c>
      <c r="AF3">
        <v>54.3</v>
      </c>
      <c r="AG3">
        <v>19.705327329999999</v>
      </c>
      <c r="AH3">
        <v>141.6</v>
      </c>
      <c r="AI3">
        <v>87.6</v>
      </c>
      <c r="AJ3" t="s">
        <v>535</v>
      </c>
      <c r="AK3">
        <v>69.400000000000006</v>
      </c>
      <c r="AL3" t="s">
        <v>345</v>
      </c>
      <c r="AM3" t="s">
        <v>344</v>
      </c>
      <c r="AN3" t="s">
        <v>353</v>
      </c>
      <c r="AO3" t="s">
        <v>296</v>
      </c>
      <c r="AP3" t="s">
        <v>344</v>
      </c>
      <c r="AQ3">
        <v>5</v>
      </c>
      <c r="AR3" t="s">
        <v>343</v>
      </c>
      <c r="AS3" t="s">
        <v>296</v>
      </c>
      <c r="AT3" t="s">
        <v>347</v>
      </c>
      <c r="AU3">
        <v>90</v>
      </c>
      <c r="AV3" t="s">
        <v>347</v>
      </c>
      <c r="AW3" t="s">
        <v>344</v>
      </c>
      <c r="AX3" t="s">
        <v>345</v>
      </c>
      <c r="AY3" t="s">
        <v>345</v>
      </c>
      <c r="AZ3" t="s">
        <v>826</v>
      </c>
      <c r="BA3">
        <v>2</v>
      </c>
      <c r="BB3" t="s">
        <v>344</v>
      </c>
      <c r="BC3" t="s">
        <v>1047</v>
      </c>
      <c r="BD3" t="s">
        <v>346</v>
      </c>
      <c r="BE3" t="s">
        <v>349</v>
      </c>
      <c r="BF3" t="s">
        <v>298</v>
      </c>
      <c r="BG3" t="s">
        <v>347</v>
      </c>
      <c r="BH3" t="s">
        <v>349</v>
      </c>
      <c r="BI3" t="s">
        <v>349</v>
      </c>
      <c r="BJ3" t="s">
        <v>349</v>
      </c>
      <c r="BK3" t="s">
        <v>349</v>
      </c>
      <c r="BL3" t="s">
        <v>296</v>
      </c>
      <c r="BM3" t="s">
        <v>296</v>
      </c>
      <c r="BN3" t="s">
        <v>343</v>
      </c>
      <c r="BO3" t="s">
        <v>348</v>
      </c>
      <c r="BP3" t="s">
        <v>346</v>
      </c>
      <c r="BQ3" t="s">
        <v>298</v>
      </c>
      <c r="BR3" t="s">
        <v>345</v>
      </c>
      <c r="BS3" t="s">
        <v>344</v>
      </c>
      <c r="BT3" t="s">
        <v>343</v>
      </c>
      <c r="BU3" t="s">
        <v>344</v>
      </c>
      <c r="BV3" t="s">
        <v>296</v>
      </c>
      <c r="BW3" t="s">
        <v>1046</v>
      </c>
      <c r="BX3" t="s">
        <v>346</v>
      </c>
      <c r="BY3" t="s">
        <v>344</v>
      </c>
      <c r="BZ3" t="s">
        <v>346</v>
      </c>
      <c r="CA3" t="s">
        <v>543</v>
      </c>
      <c r="CB3" t="s">
        <v>346</v>
      </c>
      <c r="CC3" t="s">
        <v>344</v>
      </c>
      <c r="CD3" t="s">
        <v>1008</v>
      </c>
      <c r="CE3" t="s">
        <v>296</v>
      </c>
      <c r="CF3" t="s">
        <v>343</v>
      </c>
      <c r="CG3">
        <v>0</v>
      </c>
      <c r="CH3">
        <v>0</v>
      </c>
      <c r="CI3" t="s">
        <v>343</v>
      </c>
      <c r="CJ3">
        <v>0</v>
      </c>
      <c r="CK3" t="s">
        <v>296</v>
      </c>
      <c r="CL3" t="s">
        <v>346</v>
      </c>
      <c r="CM3" t="s">
        <v>345</v>
      </c>
      <c r="CN3" t="s">
        <v>346</v>
      </c>
      <c r="CO3">
        <v>90</v>
      </c>
      <c r="CP3" t="s">
        <v>345</v>
      </c>
      <c r="CQ3" t="s">
        <v>349</v>
      </c>
      <c r="CR3" t="s">
        <v>296</v>
      </c>
      <c r="CS3" t="s">
        <v>345</v>
      </c>
      <c r="CT3" t="s">
        <v>343</v>
      </c>
      <c r="CU3">
        <v>0</v>
      </c>
      <c r="CV3" t="s">
        <v>296</v>
      </c>
      <c r="CW3" t="s">
        <v>343</v>
      </c>
      <c r="CX3" t="s">
        <v>296</v>
      </c>
      <c r="CY3" t="s">
        <v>296</v>
      </c>
      <c r="CZ3" t="s">
        <v>296</v>
      </c>
      <c r="DA3" t="s">
        <v>296</v>
      </c>
      <c r="DB3" t="s">
        <v>296</v>
      </c>
      <c r="DC3" t="s">
        <v>296</v>
      </c>
      <c r="DD3" t="s">
        <v>296</v>
      </c>
      <c r="DE3" t="s">
        <v>296</v>
      </c>
      <c r="DF3" t="s">
        <v>296</v>
      </c>
      <c r="DG3" t="s">
        <v>296</v>
      </c>
      <c r="DH3" t="s">
        <v>296</v>
      </c>
      <c r="DI3" t="s">
        <v>296</v>
      </c>
      <c r="DJ3" t="s">
        <v>296</v>
      </c>
      <c r="DK3" t="s">
        <v>296</v>
      </c>
      <c r="DL3" t="s">
        <v>296</v>
      </c>
      <c r="DM3" t="s">
        <v>296</v>
      </c>
      <c r="DN3" t="s">
        <v>296</v>
      </c>
      <c r="DO3" t="s">
        <v>296</v>
      </c>
      <c r="DP3" t="s">
        <v>296</v>
      </c>
      <c r="DQ3" t="s">
        <v>296</v>
      </c>
      <c r="DR3" t="s">
        <v>296</v>
      </c>
      <c r="DS3" t="s">
        <v>296</v>
      </c>
      <c r="DT3">
        <v>0</v>
      </c>
      <c r="DU3">
        <v>0</v>
      </c>
      <c r="DV3">
        <v>0</v>
      </c>
      <c r="DW3">
        <v>0</v>
      </c>
      <c r="DX3">
        <v>3</v>
      </c>
      <c r="DY3">
        <v>0</v>
      </c>
      <c r="DZ3" t="s">
        <v>296</v>
      </c>
      <c r="EA3">
        <v>2</v>
      </c>
      <c r="EB3">
        <v>0</v>
      </c>
      <c r="EC3">
        <v>3</v>
      </c>
      <c r="ED3">
        <v>3</v>
      </c>
      <c r="EE3">
        <v>0</v>
      </c>
      <c r="EF3">
        <v>3</v>
      </c>
      <c r="EG3">
        <v>0</v>
      </c>
      <c r="EH3">
        <v>1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3</v>
      </c>
      <c r="EP3">
        <v>0</v>
      </c>
      <c r="EQ3">
        <v>0</v>
      </c>
      <c r="ER3">
        <v>0</v>
      </c>
      <c r="ES3">
        <v>3</v>
      </c>
      <c r="ET3">
        <v>3</v>
      </c>
      <c r="EU3">
        <v>3</v>
      </c>
      <c r="EV3">
        <v>0</v>
      </c>
      <c r="EW3">
        <v>0</v>
      </c>
      <c r="EX3">
        <v>3</v>
      </c>
      <c r="EY3">
        <v>3</v>
      </c>
      <c r="EZ3">
        <v>3</v>
      </c>
      <c r="FA3">
        <v>1</v>
      </c>
      <c r="FB3">
        <v>3</v>
      </c>
      <c r="FC3">
        <v>0</v>
      </c>
      <c r="FD3">
        <v>0</v>
      </c>
      <c r="FE3" t="s">
        <v>296</v>
      </c>
      <c r="FF3" t="s">
        <v>296</v>
      </c>
      <c r="FG3" t="s">
        <v>296</v>
      </c>
      <c r="FH3" t="s">
        <v>296</v>
      </c>
      <c r="FI3" t="s">
        <v>296</v>
      </c>
      <c r="FJ3" t="s">
        <v>296</v>
      </c>
      <c r="FK3" t="s">
        <v>296</v>
      </c>
      <c r="FL3" t="s">
        <v>296</v>
      </c>
      <c r="FM3">
        <v>1</v>
      </c>
      <c r="FN3">
        <v>2</v>
      </c>
      <c r="FO3">
        <v>3</v>
      </c>
      <c r="FP3">
        <v>3</v>
      </c>
      <c r="FQ3">
        <v>0</v>
      </c>
      <c r="FR3">
        <v>3</v>
      </c>
      <c r="FS3">
        <v>3</v>
      </c>
      <c r="FT3">
        <v>3</v>
      </c>
      <c r="FU3">
        <v>1</v>
      </c>
      <c r="FV3">
        <v>1</v>
      </c>
      <c r="FW3">
        <v>2</v>
      </c>
      <c r="FX3">
        <v>1</v>
      </c>
      <c r="FY3">
        <v>1</v>
      </c>
      <c r="FZ3">
        <v>2</v>
      </c>
      <c r="GA3" t="s">
        <v>937</v>
      </c>
    </row>
    <row r="4" spans="1:183" x14ac:dyDescent="0.2">
      <c r="A4" t="s">
        <v>1397</v>
      </c>
      <c r="B4" t="s">
        <v>1396</v>
      </c>
      <c r="C4" t="s">
        <v>308</v>
      </c>
      <c r="D4">
        <v>8</v>
      </c>
      <c r="E4" t="s">
        <v>550</v>
      </c>
      <c r="F4" t="s">
        <v>1395</v>
      </c>
      <c r="G4" t="s">
        <v>1394</v>
      </c>
      <c r="H4" t="s">
        <v>304</v>
      </c>
      <c r="I4" t="s">
        <v>303</v>
      </c>
      <c r="J4" t="s">
        <v>302</v>
      </c>
      <c r="K4" t="s">
        <v>301</v>
      </c>
      <c r="L4" t="s">
        <v>1393</v>
      </c>
      <c r="M4">
        <v>6.48</v>
      </c>
      <c r="N4" t="s">
        <v>1393</v>
      </c>
      <c r="O4" t="s">
        <v>1071</v>
      </c>
      <c r="P4" t="s">
        <v>106</v>
      </c>
      <c r="Q4" t="s">
        <v>107</v>
      </c>
      <c r="R4" t="s">
        <v>943</v>
      </c>
      <c r="S4" t="s">
        <v>942</v>
      </c>
      <c r="T4">
        <v>27.67</v>
      </c>
      <c r="U4">
        <v>84.7</v>
      </c>
      <c r="V4">
        <v>914.4</v>
      </c>
      <c r="W4" t="s">
        <v>323</v>
      </c>
      <c r="X4">
        <v>31</v>
      </c>
      <c r="Y4" t="s">
        <v>297</v>
      </c>
      <c r="Z4">
        <v>5</v>
      </c>
      <c r="AA4" t="s">
        <v>347</v>
      </c>
      <c r="AB4">
        <v>5</v>
      </c>
      <c r="AC4">
        <v>3</v>
      </c>
      <c r="AD4" t="s">
        <v>344</v>
      </c>
      <c r="AE4">
        <v>157.16999999999999</v>
      </c>
      <c r="AF4">
        <v>54.1</v>
      </c>
      <c r="AG4">
        <v>21.90069811</v>
      </c>
      <c r="AH4">
        <v>142</v>
      </c>
      <c r="AI4">
        <v>104.8</v>
      </c>
      <c r="AJ4" t="s">
        <v>358</v>
      </c>
      <c r="AK4">
        <v>64.400000000000006</v>
      </c>
      <c r="AL4" t="s">
        <v>353</v>
      </c>
      <c r="AM4" t="s">
        <v>344</v>
      </c>
      <c r="AN4" t="s">
        <v>296</v>
      </c>
      <c r="AO4" t="s">
        <v>296</v>
      </c>
      <c r="AP4" t="s">
        <v>344</v>
      </c>
      <c r="AQ4">
        <v>5</v>
      </c>
      <c r="AR4" t="s">
        <v>343</v>
      </c>
      <c r="AS4" t="s">
        <v>296</v>
      </c>
      <c r="AT4" t="s">
        <v>344</v>
      </c>
      <c r="AU4">
        <v>5</v>
      </c>
      <c r="AV4" t="s">
        <v>347</v>
      </c>
      <c r="AW4" t="s">
        <v>344</v>
      </c>
      <c r="AX4" t="s">
        <v>345</v>
      </c>
      <c r="AY4" t="s">
        <v>345</v>
      </c>
      <c r="AZ4" t="s">
        <v>826</v>
      </c>
      <c r="BA4">
        <v>2</v>
      </c>
      <c r="BB4" t="s">
        <v>344</v>
      </c>
      <c r="BC4" t="s">
        <v>296</v>
      </c>
      <c r="BD4" t="s">
        <v>343</v>
      </c>
      <c r="BE4" t="s">
        <v>344</v>
      </c>
      <c r="BF4" t="s">
        <v>347</v>
      </c>
      <c r="BG4" t="s">
        <v>353</v>
      </c>
      <c r="BH4" t="s">
        <v>349</v>
      </c>
      <c r="BI4" t="s">
        <v>349</v>
      </c>
      <c r="BJ4" t="s">
        <v>347</v>
      </c>
      <c r="BK4" t="s">
        <v>347</v>
      </c>
      <c r="BL4" t="s">
        <v>296</v>
      </c>
      <c r="BM4" t="s">
        <v>296</v>
      </c>
      <c r="BN4" t="s">
        <v>346</v>
      </c>
      <c r="BO4" t="s">
        <v>347</v>
      </c>
      <c r="BP4" t="s">
        <v>346</v>
      </c>
      <c r="BQ4" t="s">
        <v>345</v>
      </c>
      <c r="BR4" t="s">
        <v>345</v>
      </c>
      <c r="BS4" t="s">
        <v>353</v>
      </c>
      <c r="BT4" t="s">
        <v>346</v>
      </c>
      <c r="BU4" t="s">
        <v>344</v>
      </c>
      <c r="BV4" t="s">
        <v>352</v>
      </c>
      <c r="BW4" t="s">
        <v>1046</v>
      </c>
      <c r="BX4" t="s">
        <v>343</v>
      </c>
      <c r="BY4">
        <v>0</v>
      </c>
      <c r="BZ4" t="s">
        <v>346</v>
      </c>
      <c r="CA4" t="s">
        <v>543</v>
      </c>
      <c r="CB4" t="s">
        <v>346</v>
      </c>
      <c r="CC4" t="s">
        <v>344</v>
      </c>
      <c r="CD4" t="s">
        <v>939</v>
      </c>
      <c r="CE4" t="s">
        <v>533</v>
      </c>
      <c r="CF4" t="s">
        <v>346</v>
      </c>
      <c r="CG4" t="s">
        <v>344</v>
      </c>
      <c r="CH4" t="s">
        <v>344</v>
      </c>
      <c r="CI4" t="s">
        <v>343</v>
      </c>
      <c r="CJ4">
        <v>0</v>
      </c>
      <c r="CK4" t="s">
        <v>347</v>
      </c>
      <c r="CL4" t="s">
        <v>346</v>
      </c>
      <c r="CM4" t="s">
        <v>345</v>
      </c>
      <c r="CN4" t="s">
        <v>343</v>
      </c>
      <c r="CO4">
        <v>30</v>
      </c>
      <c r="CP4" t="s">
        <v>347</v>
      </c>
      <c r="CQ4" t="s">
        <v>347</v>
      </c>
      <c r="CR4" t="s">
        <v>348</v>
      </c>
      <c r="CS4" t="s">
        <v>345</v>
      </c>
      <c r="CT4" t="s">
        <v>346</v>
      </c>
      <c r="CU4" t="s">
        <v>345</v>
      </c>
      <c r="CV4" t="s">
        <v>344</v>
      </c>
      <c r="CW4" t="s">
        <v>343</v>
      </c>
      <c r="CX4" t="s">
        <v>296</v>
      </c>
      <c r="CY4" t="s">
        <v>296</v>
      </c>
      <c r="CZ4" t="s">
        <v>296</v>
      </c>
      <c r="DA4" t="s">
        <v>296</v>
      </c>
      <c r="DB4" t="s">
        <v>296</v>
      </c>
      <c r="DC4" t="s">
        <v>296</v>
      </c>
      <c r="DD4" t="s">
        <v>296</v>
      </c>
      <c r="DE4" t="s">
        <v>296</v>
      </c>
      <c r="DF4" t="s">
        <v>296</v>
      </c>
      <c r="DG4" t="s">
        <v>296</v>
      </c>
      <c r="DH4" t="s">
        <v>296</v>
      </c>
      <c r="DI4" t="s">
        <v>296</v>
      </c>
      <c r="DJ4" t="s">
        <v>296</v>
      </c>
      <c r="DK4" t="s">
        <v>296</v>
      </c>
      <c r="DL4" t="s">
        <v>296</v>
      </c>
      <c r="DM4" t="s">
        <v>296</v>
      </c>
      <c r="DN4" t="s">
        <v>296</v>
      </c>
      <c r="DO4" t="s">
        <v>296</v>
      </c>
      <c r="DP4" t="s">
        <v>296</v>
      </c>
      <c r="DQ4" t="s">
        <v>296</v>
      </c>
      <c r="DR4" t="s">
        <v>296</v>
      </c>
      <c r="DS4" t="s">
        <v>296</v>
      </c>
      <c r="DT4">
        <v>0</v>
      </c>
      <c r="DU4">
        <v>3</v>
      </c>
      <c r="DV4">
        <v>0</v>
      </c>
      <c r="DW4">
        <v>0</v>
      </c>
      <c r="DX4">
        <v>3</v>
      </c>
      <c r="DY4" t="s">
        <v>296</v>
      </c>
      <c r="DZ4" t="s">
        <v>296</v>
      </c>
      <c r="EA4">
        <v>2</v>
      </c>
      <c r="EB4">
        <v>0</v>
      </c>
      <c r="EC4">
        <v>3</v>
      </c>
      <c r="ED4">
        <v>3</v>
      </c>
      <c r="EE4">
        <v>0</v>
      </c>
      <c r="EF4">
        <v>0</v>
      </c>
      <c r="EG4">
        <v>1</v>
      </c>
      <c r="EH4">
        <v>2</v>
      </c>
      <c r="EI4">
        <v>0</v>
      </c>
      <c r="EJ4">
        <v>0</v>
      </c>
      <c r="EK4">
        <v>3</v>
      </c>
      <c r="EL4">
        <v>1</v>
      </c>
      <c r="EM4">
        <v>3</v>
      </c>
      <c r="EN4">
        <v>1</v>
      </c>
      <c r="EO4">
        <v>3</v>
      </c>
      <c r="EP4">
        <v>3</v>
      </c>
      <c r="EQ4">
        <v>0</v>
      </c>
      <c r="ER4">
        <v>3</v>
      </c>
      <c r="ES4">
        <v>0</v>
      </c>
      <c r="ET4">
        <v>3</v>
      </c>
      <c r="EU4">
        <v>3</v>
      </c>
      <c r="EV4">
        <v>3</v>
      </c>
      <c r="EW4">
        <v>3</v>
      </c>
      <c r="EX4">
        <v>3</v>
      </c>
      <c r="EY4">
        <v>3</v>
      </c>
      <c r="EZ4">
        <v>0</v>
      </c>
      <c r="FA4">
        <v>0</v>
      </c>
      <c r="FB4">
        <v>3</v>
      </c>
      <c r="FC4">
        <v>3</v>
      </c>
      <c r="FD4">
        <v>2</v>
      </c>
      <c r="FE4" t="s">
        <v>296</v>
      </c>
      <c r="FF4" t="s">
        <v>296</v>
      </c>
      <c r="FG4" t="s">
        <v>296</v>
      </c>
      <c r="FH4" t="s">
        <v>296</v>
      </c>
      <c r="FI4" t="s">
        <v>296</v>
      </c>
      <c r="FJ4" t="s">
        <v>296</v>
      </c>
      <c r="FK4" t="s">
        <v>296</v>
      </c>
      <c r="FL4" t="s">
        <v>296</v>
      </c>
      <c r="FM4">
        <v>1</v>
      </c>
      <c r="FN4">
        <v>2</v>
      </c>
      <c r="FO4">
        <v>3</v>
      </c>
      <c r="FP4">
        <v>1</v>
      </c>
      <c r="FQ4">
        <v>1</v>
      </c>
      <c r="FR4">
        <v>1</v>
      </c>
      <c r="FS4">
        <v>2</v>
      </c>
      <c r="FT4">
        <v>2</v>
      </c>
      <c r="FU4">
        <v>1</v>
      </c>
      <c r="FV4">
        <v>2</v>
      </c>
      <c r="FW4">
        <v>2</v>
      </c>
      <c r="FX4">
        <v>3</v>
      </c>
      <c r="FY4">
        <v>1</v>
      </c>
      <c r="FZ4">
        <v>3</v>
      </c>
      <c r="GA4" t="s">
        <v>937</v>
      </c>
    </row>
    <row r="5" spans="1:183" x14ac:dyDescent="0.2">
      <c r="A5" t="s">
        <v>1392</v>
      </c>
      <c r="B5" t="s">
        <v>1391</v>
      </c>
      <c r="C5" t="s">
        <v>308</v>
      </c>
      <c r="D5">
        <v>8</v>
      </c>
      <c r="E5" t="s">
        <v>1014</v>
      </c>
      <c r="F5" t="s">
        <v>1390</v>
      </c>
      <c r="G5" t="s">
        <v>1389</v>
      </c>
      <c r="H5" t="s">
        <v>304</v>
      </c>
      <c r="I5" t="s">
        <v>303</v>
      </c>
      <c r="J5" t="s">
        <v>302</v>
      </c>
      <c r="K5" t="s">
        <v>301</v>
      </c>
      <c r="L5" t="s">
        <v>1388</v>
      </c>
      <c r="M5">
        <v>5.14</v>
      </c>
      <c r="N5" t="s">
        <v>993</v>
      </c>
      <c r="O5" t="s">
        <v>1071</v>
      </c>
      <c r="P5" t="s">
        <v>106</v>
      </c>
      <c r="Q5" t="s">
        <v>107</v>
      </c>
      <c r="R5" t="s">
        <v>943</v>
      </c>
      <c r="S5" t="s">
        <v>942</v>
      </c>
      <c r="T5">
        <v>27.67</v>
      </c>
      <c r="U5">
        <v>84.7</v>
      </c>
      <c r="V5">
        <v>914.4</v>
      </c>
      <c r="W5" t="s">
        <v>298</v>
      </c>
      <c r="X5">
        <v>30</v>
      </c>
      <c r="Y5" t="s">
        <v>359</v>
      </c>
      <c r="Z5">
        <v>0</v>
      </c>
      <c r="AA5" t="s">
        <v>347</v>
      </c>
      <c r="AB5">
        <v>9</v>
      </c>
      <c r="AC5">
        <v>7</v>
      </c>
      <c r="AD5" t="s">
        <v>344</v>
      </c>
      <c r="AE5">
        <v>142.30000000000001</v>
      </c>
      <c r="AF5">
        <v>43.1</v>
      </c>
      <c r="AG5">
        <v>21.2846969</v>
      </c>
      <c r="AH5">
        <v>105.8</v>
      </c>
      <c r="AI5">
        <v>80.599999999999994</v>
      </c>
      <c r="AJ5" t="s">
        <v>453</v>
      </c>
      <c r="AK5">
        <v>92.4</v>
      </c>
      <c r="AL5" t="s">
        <v>345</v>
      </c>
      <c r="AM5" t="s">
        <v>344</v>
      </c>
      <c r="AN5" t="s">
        <v>296</v>
      </c>
      <c r="AO5" t="s">
        <v>296</v>
      </c>
      <c r="AP5" t="s">
        <v>344</v>
      </c>
      <c r="AQ5">
        <v>15</v>
      </c>
      <c r="AR5" t="s">
        <v>343</v>
      </c>
      <c r="AS5" t="s">
        <v>296</v>
      </c>
      <c r="AT5" t="s">
        <v>344</v>
      </c>
      <c r="AU5">
        <v>15</v>
      </c>
      <c r="AV5" t="s">
        <v>347</v>
      </c>
      <c r="AW5" t="s">
        <v>344</v>
      </c>
      <c r="AX5" t="s">
        <v>349</v>
      </c>
      <c r="AY5" t="s">
        <v>345</v>
      </c>
      <c r="AZ5" t="s">
        <v>992</v>
      </c>
      <c r="BA5">
        <v>3</v>
      </c>
      <c r="BB5" t="s">
        <v>344</v>
      </c>
      <c r="BC5" t="s">
        <v>991</v>
      </c>
      <c r="BD5" t="s">
        <v>346</v>
      </c>
      <c r="BE5" t="s">
        <v>344</v>
      </c>
      <c r="BF5" t="s">
        <v>298</v>
      </c>
      <c r="BG5" t="s">
        <v>298</v>
      </c>
      <c r="BH5" t="s">
        <v>347</v>
      </c>
      <c r="BI5" t="s">
        <v>347</v>
      </c>
      <c r="BJ5" t="s">
        <v>347</v>
      </c>
      <c r="BK5" t="s">
        <v>347</v>
      </c>
      <c r="BL5" t="s">
        <v>296</v>
      </c>
      <c r="BM5" t="s">
        <v>296</v>
      </c>
      <c r="BN5" t="s">
        <v>346</v>
      </c>
      <c r="BO5" t="s">
        <v>298</v>
      </c>
      <c r="BP5" t="s">
        <v>346</v>
      </c>
      <c r="BQ5" t="s">
        <v>353</v>
      </c>
      <c r="BR5" t="s">
        <v>345</v>
      </c>
      <c r="BS5" t="s">
        <v>344</v>
      </c>
      <c r="BT5" t="s">
        <v>346</v>
      </c>
      <c r="BU5" t="s">
        <v>344</v>
      </c>
      <c r="BV5" t="s">
        <v>990</v>
      </c>
      <c r="BW5" t="s">
        <v>296</v>
      </c>
      <c r="BX5" t="s">
        <v>343</v>
      </c>
      <c r="BY5" t="s">
        <v>296</v>
      </c>
      <c r="BZ5" t="s">
        <v>343</v>
      </c>
      <c r="CA5" t="s">
        <v>296</v>
      </c>
      <c r="CB5" t="s">
        <v>343</v>
      </c>
      <c r="CC5" t="s">
        <v>296</v>
      </c>
      <c r="CD5" t="s">
        <v>296</v>
      </c>
      <c r="CE5" t="s">
        <v>296</v>
      </c>
      <c r="CF5" t="s">
        <v>346</v>
      </c>
      <c r="CG5" t="s">
        <v>344</v>
      </c>
      <c r="CH5" t="s">
        <v>370</v>
      </c>
      <c r="CI5" t="s">
        <v>343</v>
      </c>
      <c r="CJ5" t="s">
        <v>296</v>
      </c>
      <c r="CK5" t="s">
        <v>347</v>
      </c>
      <c r="CL5" t="s">
        <v>346</v>
      </c>
      <c r="CM5" t="s">
        <v>345</v>
      </c>
      <c r="CN5" t="s">
        <v>346</v>
      </c>
      <c r="CO5">
        <v>60</v>
      </c>
      <c r="CP5" t="s">
        <v>349</v>
      </c>
      <c r="CQ5" t="s">
        <v>349</v>
      </c>
      <c r="CR5" t="s">
        <v>348</v>
      </c>
      <c r="CS5" t="s">
        <v>349</v>
      </c>
      <c r="CT5" t="s">
        <v>346</v>
      </c>
      <c r="CU5" t="s">
        <v>347</v>
      </c>
      <c r="CV5" t="s">
        <v>344</v>
      </c>
      <c r="CW5" t="s">
        <v>343</v>
      </c>
      <c r="CX5" t="s">
        <v>296</v>
      </c>
      <c r="CY5" t="s">
        <v>296</v>
      </c>
      <c r="CZ5" t="s">
        <v>343</v>
      </c>
      <c r="DA5" t="s">
        <v>561</v>
      </c>
      <c r="DB5" t="s">
        <v>353</v>
      </c>
      <c r="DC5" t="s">
        <v>346</v>
      </c>
      <c r="DD5">
        <v>4</v>
      </c>
      <c r="DE5" t="s">
        <v>343</v>
      </c>
      <c r="DF5" t="s">
        <v>346</v>
      </c>
      <c r="DG5" t="s">
        <v>296</v>
      </c>
      <c r="DH5" t="s">
        <v>296</v>
      </c>
      <c r="DI5" t="s">
        <v>343</v>
      </c>
      <c r="DJ5" t="s">
        <v>346</v>
      </c>
      <c r="DK5" t="s">
        <v>346</v>
      </c>
      <c r="DL5" t="s">
        <v>346</v>
      </c>
      <c r="DM5" t="s">
        <v>345</v>
      </c>
      <c r="DN5" t="s">
        <v>346</v>
      </c>
      <c r="DO5" t="s">
        <v>345</v>
      </c>
      <c r="DP5" t="s">
        <v>343</v>
      </c>
      <c r="DQ5" t="s">
        <v>296</v>
      </c>
      <c r="DR5" t="s">
        <v>343</v>
      </c>
      <c r="DS5" t="s">
        <v>345</v>
      </c>
      <c r="DT5">
        <v>3</v>
      </c>
      <c r="DU5">
        <v>0</v>
      </c>
      <c r="DV5">
        <v>0</v>
      </c>
      <c r="DW5">
        <v>0</v>
      </c>
      <c r="DX5">
        <v>3</v>
      </c>
      <c r="DY5" t="s">
        <v>296</v>
      </c>
      <c r="DZ5" t="s">
        <v>296</v>
      </c>
      <c r="EA5">
        <v>2</v>
      </c>
      <c r="EB5">
        <v>0</v>
      </c>
      <c r="EC5">
        <v>3</v>
      </c>
      <c r="ED5">
        <v>3</v>
      </c>
      <c r="EE5">
        <v>0</v>
      </c>
      <c r="EF5">
        <v>3</v>
      </c>
      <c r="EG5">
        <v>0</v>
      </c>
      <c r="EH5">
        <v>0</v>
      </c>
      <c r="EI5">
        <v>1</v>
      </c>
      <c r="EJ5">
        <v>1</v>
      </c>
      <c r="EK5">
        <v>3</v>
      </c>
      <c r="EL5">
        <v>1</v>
      </c>
      <c r="EM5">
        <v>3</v>
      </c>
      <c r="EN5">
        <v>0</v>
      </c>
      <c r="EO5">
        <v>3</v>
      </c>
      <c r="EP5">
        <v>2</v>
      </c>
      <c r="EQ5">
        <v>0</v>
      </c>
      <c r="ER5">
        <v>3</v>
      </c>
      <c r="ES5">
        <v>0</v>
      </c>
      <c r="ET5">
        <v>0</v>
      </c>
      <c r="EU5">
        <v>0</v>
      </c>
      <c r="EV5">
        <v>3</v>
      </c>
      <c r="EW5">
        <v>3</v>
      </c>
      <c r="EX5">
        <v>3</v>
      </c>
      <c r="EY5">
        <v>3</v>
      </c>
      <c r="EZ5">
        <v>3</v>
      </c>
      <c r="FA5">
        <v>1</v>
      </c>
      <c r="FB5">
        <v>1</v>
      </c>
      <c r="FC5">
        <v>3</v>
      </c>
      <c r="FD5">
        <v>0</v>
      </c>
      <c r="FE5">
        <v>0</v>
      </c>
      <c r="FF5">
        <v>1</v>
      </c>
      <c r="FG5">
        <v>3</v>
      </c>
      <c r="FH5">
        <v>0</v>
      </c>
      <c r="FI5">
        <v>3</v>
      </c>
      <c r="FJ5">
        <v>0</v>
      </c>
      <c r="FK5">
        <v>3</v>
      </c>
      <c r="FL5">
        <v>3</v>
      </c>
      <c r="FM5">
        <v>1</v>
      </c>
      <c r="FN5">
        <v>2</v>
      </c>
      <c r="FO5">
        <v>3</v>
      </c>
      <c r="FP5">
        <v>0</v>
      </c>
      <c r="FQ5">
        <v>0</v>
      </c>
      <c r="FR5">
        <v>2</v>
      </c>
      <c r="FS5">
        <v>3</v>
      </c>
      <c r="FT5">
        <v>0</v>
      </c>
      <c r="FU5">
        <v>0</v>
      </c>
      <c r="FV5">
        <v>2</v>
      </c>
      <c r="FW5">
        <v>0</v>
      </c>
      <c r="FX5">
        <v>1</v>
      </c>
      <c r="FY5">
        <v>2</v>
      </c>
      <c r="FZ5">
        <v>1</v>
      </c>
      <c r="GA5" t="s">
        <v>937</v>
      </c>
    </row>
    <row r="6" spans="1:183" x14ac:dyDescent="0.2">
      <c r="A6" t="s">
        <v>1387</v>
      </c>
      <c r="B6" t="s">
        <v>1386</v>
      </c>
      <c r="C6" t="s">
        <v>308</v>
      </c>
      <c r="D6">
        <v>8</v>
      </c>
      <c r="E6" t="s">
        <v>987</v>
      </c>
      <c r="F6" t="s">
        <v>1385</v>
      </c>
      <c r="G6" t="s">
        <v>1384</v>
      </c>
      <c r="H6" t="s">
        <v>304</v>
      </c>
      <c r="I6" t="s">
        <v>303</v>
      </c>
      <c r="J6" t="s">
        <v>302</v>
      </c>
      <c r="K6" t="s">
        <v>301</v>
      </c>
      <c r="L6" t="s">
        <v>1383</v>
      </c>
      <c r="M6">
        <v>3.99</v>
      </c>
      <c r="N6" t="s">
        <v>984</v>
      </c>
      <c r="O6" t="s">
        <v>1071</v>
      </c>
      <c r="P6" t="s">
        <v>106</v>
      </c>
      <c r="Q6" t="s">
        <v>107</v>
      </c>
      <c r="R6" t="s">
        <v>943</v>
      </c>
      <c r="S6" t="s">
        <v>942</v>
      </c>
      <c r="T6">
        <v>27.67</v>
      </c>
      <c r="U6">
        <v>84.7</v>
      </c>
      <c r="V6">
        <v>914.4</v>
      </c>
      <c r="W6" t="s">
        <v>298</v>
      </c>
      <c r="X6">
        <v>19</v>
      </c>
      <c r="Y6" t="s">
        <v>297</v>
      </c>
      <c r="Z6">
        <v>0</v>
      </c>
      <c r="AA6" t="s">
        <v>347</v>
      </c>
      <c r="AB6">
        <v>6</v>
      </c>
      <c r="AC6">
        <v>1</v>
      </c>
      <c r="AD6" t="s">
        <v>344</v>
      </c>
      <c r="AE6">
        <v>147.69999999999999</v>
      </c>
      <c r="AF6">
        <v>36.4</v>
      </c>
      <c r="AG6">
        <v>16.68554486</v>
      </c>
      <c r="AH6">
        <v>94.6</v>
      </c>
      <c r="AI6">
        <v>69.400000000000006</v>
      </c>
      <c r="AJ6" t="s">
        <v>375</v>
      </c>
      <c r="AK6">
        <v>85.2</v>
      </c>
      <c r="AL6" t="s">
        <v>345</v>
      </c>
      <c r="AM6" t="s">
        <v>344</v>
      </c>
      <c r="AN6" t="s">
        <v>296</v>
      </c>
      <c r="AO6" t="s">
        <v>296</v>
      </c>
      <c r="AP6" t="s">
        <v>344</v>
      </c>
      <c r="AQ6">
        <v>5</v>
      </c>
      <c r="AR6" t="s">
        <v>343</v>
      </c>
      <c r="AS6" t="s">
        <v>296</v>
      </c>
      <c r="AT6" t="s">
        <v>344</v>
      </c>
      <c r="AU6">
        <v>5</v>
      </c>
      <c r="AV6" t="s">
        <v>347</v>
      </c>
      <c r="AW6" t="s">
        <v>344</v>
      </c>
      <c r="AX6" t="s">
        <v>353</v>
      </c>
      <c r="AY6" t="s">
        <v>296</v>
      </c>
      <c r="AZ6" t="s">
        <v>826</v>
      </c>
      <c r="BA6">
        <v>2</v>
      </c>
      <c r="BB6" t="s">
        <v>344</v>
      </c>
      <c r="BC6" t="s">
        <v>296</v>
      </c>
      <c r="BD6" t="s">
        <v>343</v>
      </c>
      <c r="BE6" t="s">
        <v>344</v>
      </c>
      <c r="BF6" t="s">
        <v>347</v>
      </c>
      <c r="BG6" t="s">
        <v>347</v>
      </c>
      <c r="BH6" t="s">
        <v>349</v>
      </c>
      <c r="BI6" t="s">
        <v>349</v>
      </c>
      <c r="BJ6" t="s">
        <v>347</v>
      </c>
      <c r="BK6" t="s">
        <v>347</v>
      </c>
      <c r="BL6" t="s">
        <v>296</v>
      </c>
      <c r="BM6" t="s">
        <v>296</v>
      </c>
      <c r="BN6" t="s">
        <v>346</v>
      </c>
      <c r="BO6" t="s">
        <v>349</v>
      </c>
      <c r="BP6" t="s">
        <v>346</v>
      </c>
      <c r="BQ6" t="s">
        <v>345</v>
      </c>
      <c r="BR6" t="s">
        <v>345</v>
      </c>
      <c r="BS6" t="s">
        <v>344</v>
      </c>
      <c r="BT6" t="s">
        <v>346</v>
      </c>
      <c r="BU6" t="s">
        <v>344</v>
      </c>
      <c r="BV6" t="s">
        <v>395</v>
      </c>
      <c r="BW6" t="s">
        <v>983</v>
      </c>
      <c r="BX6" t="s">
        <v>343</v>
      </c>
      <c r="BY6" t="s">
        <v>296</v>
      </c>
      <c r="BZ6" t="s">
        <v>343</v>
      </c>
      <c r="CA6" t="s">
        <v>296</v>
      </c>
      <c r="CB6" t="s">
        <v>346</v>
      </c>
      <c r="CC6" t="s">
        <v>353</v>
      </c>
      <c r="CD6" t="s">
        <v>939</v>
      </c>
      <c r="CE6" t="s">
        <v>533</v>
      </c>
      <c r="CF6" t="s">
        <v>343</v>
      </c>
      <c r="CG6" t="s">
        <v>296</v>
      </c>
      <c r="CH6" t="s">
        <v>296</v>
      </c>
      <c r="CI6" t="s">
        <v>343</v>
      </c>
      <c r="CJ6" t="s">
        <v>296</v>
      </c>
      <c r="CK6" t="s">
        <v>347</v>
      </c>
      <c r="CL6" t="s">
        <v>346</v>
      </c>
      <c r="CM6" t="s">
        <v>357</v>
      </c>
      <c r="CN6" t="s">
        <v>343</v>
      </c>
      <c r="CO6">
        <v>60</v>
      </c>
      <c r="CP6" t="s">
        <v>347</v>
      </c>
      <c r="CQ6" t="s">
        <v>353</v>
      </c>
      <c r="CR6" t="s">
        <v>296</v>
      </c>
      <c r="CS6" t="s">
        <v>353</v>
      </c>
      <c r="CT6" t="s">
        <v>343</v>
      </c>
      <c r="CU6" t="s">
        <v>296</v>
      </c>
      <c r="CV6" t="s">
        <v>296</v>
      </c>
      <c r="CW6" t="s">
        <v>343</v>
      </c>
      <c r="CX6" t="s">
        <v>296</v>
      </c>
      <c r="CY6" t="s">
        <v>296</v>
      </c>
      <c r="CZ6" t="s">
        <v>346</v>
      </c>
      <c r="DA6" t="s">
        <v>368</v>
      </c>
      <c r="DB6" t="s">
        <v>353</v>
      </c>
      <c r="DC6" t="s">
        <v>346</v>
      </c>
      <c r="DD6">
        <v>2</v>
      </c>
      <c r="DE6" t="s">
        <v>343</v>
      </c>
      <c r="DF6" t="s">
        <v>343</v>
      </c>
      <c r="DG6" t="s">
        <v>296</v>
      </c>
      <c r="DH6" t="s">
        <v>353</v>
      </c>
      <c r="DI6" t="s">
        <v>343</v>
      </c>
      <c r="DJ6" t="s">
        <v>346</v>
      </c>
      <c r="DK6" t="s">
        <v>346</v>
      </c>
      <c r="DL6" t="s">
        <v>346</v>
      </c>
      <c r="DM6" t="s">
        <v>353</v>
      </c>
      <c r="DN6" t="s">
        <v>343</v>
      </c>
      <c r="DO6" t="s">
        <v>296</v>
      </c>
      <c r="DP6" t="s">
        <v>343</v>
      </c>
      <c r="DQ6" t="s">
        <v>296</v>
      </c>
      <c r="DR6" t="s">
        <v>343</v>
      </c>
      <c r="DS6" t="s">
        <v>345</v>
      </c>
      <c r="DT6">
        <v>3</v>
      </c>
      <c r="DU6">
        <v>3</v>
      </c>
      <c r="DV6">
        <v>0</v>
      </c>
      <c r="DW6">
        <v>0</v>
      </c>
      <c r="DX6">
        <v>3</v>
      </c>
      <c r="DY6" t="s">
        <v>296</v>
      </c>
      <c r="DZ6" t="s">
        <v>296</v>
      </c>
      <c r="EA6">
        <v>2</v>
      </c>
      <c r="EB6">
        <v>0</v>
      </c>
      <c r="EC6">
        <v>3</v>
      </c>
      <c r="ED6">
        <v>0</v>
      </c>
      <c r="EE6">
        <v>0</v>
      </c>
      <c r="EF6">
        <v>0</v>
      </c>
      <c r="EG6">
        <v>1</v>
      </c>
      <c r="EH6">
        <v>1</v>
      </c>
      <c r="EI6">
        <v>0</v>
      </c>
      <c r="EJ6">
        <v>0</v>
      </c>
      <c r="EK6">
        <v>3</v>
      </c>
      <c r="EL6">
        <v>1</v>
      </c>
      <c r="EM6">
        <v>3</v>
      </c>
      <c r="EN6">
        <v>2</v>
      </c>
      <c r="EO6">
        <v>3</v>
      </c>
      <c r="EP6">
        <v>3</v>
      </c>
      <c r="EQ6">
        <v>0</v>
      </c>
      <c r="ER6">
        <v>3</v>
      </c>
      <c r="ES6">
        <v>0</v>
      </c>
      <c r="ET6">
        <v>0</v>
      </c>
      <c r="EU6">
        <v>3</v>
      </c>
      <c r="EV6">
        <v>0</v>
      </c>
      <c r="EW6" t="s">
        <v>296</v>
      </c>
      <c r="EX6">
        <v>3</v>
      </c>
      <c r="EY6">
        <v>1</v>
      </c>
      <c r="EZ6">
        <v>0</v>
      </c>
      <c r="FA6">
        <v>1</v>
      </c>
      <c r="FB6">
        <v>2</v>
      </c>
      <c r="FC6">
        <v>0</v>
      </c>
      <c r="FD6" t="s">
        <v>296</v>
      </c>
      <c r="FE6">
        <v>3</v>
      </c>
      <c r="FF6">
        <v>1</v>
      </c>
      <c r="FG6">
        <v>3</v>
      </c>
      <c r="FH6">
        <v>0</v>
      </c>
      <c r="FI6">
        <v>0</v>
      </c>
      <c r="FJ6">
        <v>0</v>
      </c>
      <c r="FK6">
        <v>3</v>
      </c>
      <c r="FL6">
        <v>3</v>
      </c>
      <c r="FM6">
        <v>1</v>
      </c>
      <c r="FN6">
        <v>2</v>
      </c>
      <c r="FO6">
        <v>3</v>
      </c>
      <c r="FP6">
        <v>0</v>
      </c>
      <c r="FQ6">
        <v>0</v>
      </c>
      <c r="FR6">
        <v>2</v>
      </c>
      <c r="FS6">
        <v>1</v>
      </c>
      <c r="FT6">
        <v>1</v>
      </c>
      <c r="FU6">
        <v>0</v>
      </c>
      <c r="FV6">
        <v>0</v>
      </c>
      <c r="FW6">
        <v>0</v>
      </c>
      <c r="FX6">
        <v>0</v>
      </c>
      <c r="FY6">
        <v>2</v>
      </c>
      <c r="FZ6">
        <v>0</v>
      </c>
      <c r="GA6" t="s">
        <v>937</v>
      </c>
    </row>
    <row r="7" spans="1:183" x14ac:dyDescent="0.2">
      <c r="A7" t="s">
        <v>1382</v>
      </c>
      <c r="B7" t="s">
        <v>1381</v>
      </c>
      <c r="C7" t="s">
        <v>308</v>
      </c>
      <c r="D7">
        <v>8</v>
      </c>
      <c r="E7" t="s">
        <v>1043</v>
      </c>
      <c r="F7" t="s">
        <v>1380</v>
      </c>
      <c r="G7" t="s">
        <v>1379</v>
      </c>
      <c r="H7" t="s">
        <v>304</v>
      </c>
      <c r="I7" t="s">
        <v>303</v>
      </c>
      <c r="J7" t="s">
        <v>302</v>
      </c>
      <c r="K7" t="s">
        <v>301</v>
      </c>
      <c r="L7" t="s">
        <v>1040</v>
      </c>
      <c r="M7">
        <v>13.1</v>
      </c>
      <c r="N7" t="s">
        <v>1040</v>
      </c>
      <c r="O7" t="s">
        <v>1071</v>
      </c>
      <c r="P7" t="s">
        <v>106</v>
      </c>
      <c r="Q7" t="s">
        <v>107</v>
      </c>
      <c r="R7" t="s">
        <v>943</v>
      </c>
      <c r="S7" t="s">
        <v>942</v>
      </c>
      <c r="T7">
        <v>27.67</v>
      </c>
      <c r="U7">
        <v>84.7</v>
      </c>
      <c r="V7">
        <v>914.4</v>
      </c>
      <c r="W7" t="s">
        <v>323</v>
      </c>
      <c r="X7">
        <v>42</v>
      </c>
      <c r="Y7" t="s">
        <v>507</v>
      </c>
      <c r="Z7">
        <v>8</v>
      </c>
      <c r="AA7" t="s">
        <v>347</v>
      </c>
      <c r="AB7">
        <v>6</v>
      </c>
      <c r="AC7">
        <v>4</v>
      </c>
      <c r="AD7" t="s">
        <v>344</v>
      </c>
      <c r="AE7">
        <v>160.22999999999999</v>
      </c>
      <c r="AF7">
        <v>49.6</v>
      </c>
      <c r="AG7">
        <v>19.319416759999999</v>
      </c>
      <c r="AH7">
        <v>133</v>
      </c>
      <c r="AI7">
        <v>94</v>
      </c>
      <c r="AJ7" t="s">
        <v>535</v>
      </c>
      <c r="AK7">
        <v>105.8</v>
      </c>
      <c r="AL7" t="s">
        <v>345</v>
      </c>
      <c r="AM7" t="s">
        <v>344</v>
      </c>
      <c r="AN7" t="s">
        <v>296</v>
      </c>
      <c r="AO7" t="s">
        <v>296</v>
      </c>
      <c r="AP7" t="s">
        <v>344</v>
      </c>
      <c r="AQ7">
        <v>5</v>
      </c>
      <c r="AR7" t="s">
        <v>343</v>
      </c>
      <c r="AS7" t="s">
        <v>296</v>
      </c>
      <c r="AT7" t="s">
        <v>347</v>
      </c>
      <c r="AU7" t="s">
        <v>296</v>
      </c>
      <c r="AV7" t="s">
        <v>347</v>
      </c>
      <c r="AW7" t="s">
        <v>344</v>
      </c>
      <c r="AX7" t="s">
        <v>345</v>
      </c>
      <c r="AY7" t="s">
        <v>345</v>
      </c>
      <c r="AZ7" t="s">
        <v>826</v>
      </c>
      <c r="BA7">
        <v>2</v>
      </c>
      <c r="BB7" t="s">
        <v>344</v>
      </c>
      <c r="BC7" t="s">
        <v>296</v>
      </c>
      <c r="BD7" t="s">
        <v>343</v>
      </c>
      <c r="BE7" t="s">
        <v>349</v>
      </c>
      <c r="BF7" t="s">
        <v>349</v>
      </c>
      <c r="BG7" t="s">
        <v>349</v>
      </c>
      <c r="BH7" t="s">
        <v>353</v>
      </c>
      <c r="BI7" t="s">
        <v>349</v>
      </c>
      <c r="BJ7" t="s">
        <v>349</v>
      </c>
      <c r="BK7" t="s">
        <v>347</v>
      </c>
      <c r="BL7" t="s">
        <v>296</v>
      </c>
      <c r="BM7" t="s">
        <v>296</v>
      </c>
      <c r="BN7" t="s">
        <v>346</v>
      </c>
      <c r="BO7" t="s">
        <v>298</v>
      </c>
      <c r="BP7" t="s">
        <v>346</v>
      </c>
      <c r="BQ7" t="s">
        <v>349</v>
      </c>
      <c r="BR7" t="s">
        <v>345</v>
      </c>
      <c r="BS7" t="s">
        <v>344</v>
      </c>
      <c r="BT7" t="s">
        <v>343</v>
      </c>
      <c r="BU7" t="s">
        <v>344</v>
      </c>
      <c r="BV7" t="s">
        <v>296</v>
      </c>
      <c r="BW7" t="s">
        <v>1039</v>
      </c>
      <c r="BX7" t="s">
        <v>343</v>
      </c>
      <c r="BY7">
        <v>0</v>
      </c>
      <c r="BZ7" t="s">
        <v>346</v>
      </c>
      <c r="CA7" t="s">
        <v>296</v>
      </c>
      <c r="CB7" t="s">
        <v>346</v>
      </c>
      <c r="CC7" t="s">
        <v>345</v>
      </c>
      <c r="CD7" t="s">
        <v>421</v>
      </c>
      <c r="CE7" t="s">
        <v>296</v>
      </c>
      <c r="CF7" t="s">
        <v>343</v>
      </c>
      <c r="CG7">
        <v>0</v>
      </c>
      <c r="CH7">
        <v>0</v>
      </c>
      <c r="CI7" t="s">
        <v>346</v>
      </c>
      <c r="CJ7" t="s">
        <v>345</v>
      </c>
      <c r="CK7" t="s">
        <v>347</v>
      </c>
      <c r="CL7" t="s">
        <v>346</v>
      </c>
      <c r="CM7" t="s">
        <v>345</v>
      </c>
      <c r="CN7" t="s">
        <v>346</v>
      </c>
      <c r="CO7">
        <v>60</v>
      </c>
      <c r="CP7" t="s">
        <v>353</v>
      </c>
      <c r="CQ7" t="s">
        <v>353</v>
      </c>
      <c r="CR7" t="s">
        <v>296</v>
      </c>
      <c r="CS7" t="s">
        <v>347</v>
      </c>
      <c r="CT7" t="s">
        <v>346</v>
      </c>
      <c r="CU7" t="s">
        <v>345</v>
      </c>
      <c r="CV7" t="s">
        <v>344</v>
      </c>
      <c r="CW7" t="s">
        <v>343</v>
      </c>
      <c r="CX7" t="s">
        <v>296</v>
      </c>
      <c r="CY7" t="s">
        <v>296</v>
      </c>
      <c r="CZ7" t="s">
        <v>296</v>
      </c>
      <c r="DA7" t="s">
        <v>296</v>
      </c>
      <c r="DB7" t="s">
        <v>296</v>
      </c>
      <c r="DC7" t="s">
        <v>296</v>
      </c>
      <c r="DD7" t="s">
        <v>296</v>
      </c>
      <c r="DE7" t="s">
        <v>296</v>
      </c>
      <c r="DF7" t="s">
        <v>296</v>
      </c>
      <c r="DG7" t="s">
        <v>296</v>
      </c>
      <c r="DH7" t="s">
        <v>296</v>
      </c>
      <c r="DI7" t="s">
        <v>296</v>
      </c>
      <c r="DJ7" t="s">
        <v>296</v>
      </c>
      <c r="DK7" t="s">
        <v>296</v>
      </c>
      <c r="DL7" t="s">
        <v>296</v>
      </c>
      <c r="DM7" t="s">
        <v>296</v>
      </c>
      <c r="DN7" t="s">
        <v>296</v>
      </c>
      <c r="DO7" t="s">
        <v>296</v>
      </c>
      <c r="DP7" t="s">
        <v>296</v>
      </c>
      <c r="DQ7" t="s">
        <v>296</v>
      </c>
      <c r="DR7" t="s">
        <v>296</v>
      </c>
      <c r="DS7" t="s">
        <v>296</v>
      </c>
      <c r="DT7">
        <v>0</v>
      </c>
      <c r="DU7">
        <v>0</v>
      </c>
      <c r="DV7">
        <v>0</v>
      </c>
      <c r="DW7">
        <v>0</v>
      </c>
      <c r="DX7">
        <v>3</v>
      </c>
      <c r="DY7" t="s">
        <v>296</v>
      </c>
      <c r="DZ7" t="s">
        <v>296</v>
      </c>
      <c r="EA7">
        <v>2</v>
      </c>
      <c r="EB7">
        <v>0</v>
      </c>
      <c r="EC7">
        <v>3</v>
      </c>
      <c r="ED7">
        <v>3</v>
      </c>
      <c r="EE7">
        <v>0</v>
      </c>
      <c r="EF7">
        <v>0</v>
      </c>
      <c r="EG7">
        <v>2</v>
      </c>
      <c r="EH7">
        <v>2</v>
      </c>
      <c r="EI7">
        <v>2</v>
      </c>
      <c r="EJ7">
        <v>0</v>
      </c>
      <c r="EK7">
        <v>0</v>
      </c>
      <c r="EL7">
        <v>1</v>
      </c>
      <c r="EM7">
        <v>3</v>
      </c>
      <c r="EN7">
        <v>0</v>
      </c>
      <c r="EO7">
        <v>3</v>
      </c>
      <c r="EP7">
        <v>1</v>
      </c>
      <c r="EQ7">
        <v>0</v>
      </c>
      <c r="ER7">
        <v>0</v>
      </c>
      <c r="ES7">
        <v>0</v>
      </c>
      <c r="ET7">
        <v>3</v>
      </c>
      <c r="EU7">
        <v>3</v>
      </c>
      <c r="EV7">
        <v>0</v>
      </c>
      <c r="EW7">
        <v>0</v>
      </c>
      <c r="EX7">
        <v>3</v>
      </c>
      <c r="EY7">
        <v>3</v>
      </c>
      <c r="EZ7">
        <v>3</v>
      </c>
      <c r="FA7">
        <v>1</v>
      </c>
      <c r="FB7">
        <v>0</v>
      </c>
      <c r="FC7">
        <v>3</v>
      </c>
      <c r="FD7">
        <v>2</v>
      </c>
      <c r="FE7" t="s">
        <v>296</v>
      </c>
      <c r="FF7" t="s">
        <v>296</v>
      </c>
      <c r="FG7" t="s">
        <v>296</v>
      </c>
      <c r="FH7" t="s">
        <v>296</v>
      </c>
      <c r="FI7" t="s">
        <v>296</v>
      </c>
      <c r="FJ7" t="s">
        <v>296</v>
      </c>
      <c r="FK7" t="s">
        <v>296</v>
      </c>
      <c r="FL7" t="s">
        <v>296</v>
      </c>
      <c r="FM7">
        <v>1</v>
      </c>
      <c r="FN7">
        <v>2</v>
      </c>
      <c r="FO7">
        <v>3</v>
      </c>
      <c r="FP7">
        <v>2</v>
      </c>
      <c r="FQ7">
        <v>2</v>
      </c>
      <c r="FR7">
        <v>2</v>
      </c>
      <c r="FS7">
        <v>2</v>
      </c>
      <c r="FT7">
        <v>2</v>
      </c>
      <c r="FU7">
        <v>1</v>
      </c>
      <c r="FV7">
        <v>1</v>
      </c>
      <c r="FW7">
        <v>1</v>
      </c>
      <c r="FX7">
        <v>2</v>
      </c>
      <c r="FY7">
        <v>3</v>
      </c>
      <c r="FZ7">
        <v>2</v>
      </c>
      <c r="GA7" t="s">
        <v>937</v>
      </c>
    </row>
    <row r="8" spans="1:183" x14ac:dyDescent="0.2">
      <c r="A8" t="s">
        <v>1378</v>
      </c>
      <c r="B8" t="s">
        <v>1377</v>
      </c>
      <c r="C8" t="s">
        <v>308</v>
      </c>
      <c r="D8">
        <v>8</v>
      </c>
      <c r="E8" t="s">
        <v>1036</v>
      </c>
      <c r="F8" t="s">
        <v>1376</v>
      </c>
      <c r="G8" t="s">
        <v>1375</v>
      </c>
      <c r="H8" t="s">
        <v>304</v>
      </c>
      <c r="I8" t="s">
        <v>303</v>
      </c>
      <c r="J8" t="s">
        <v>302</v>
      </c>
      <c r="K8" t="s">
        <v>301</v>
      </c>
      <c r="L8" t="s">
        <v>1033</v>
      </c>
      <c r="M8">
        <v>23.8</v>
      </c>
      <c r="N8" t="s">
        <v>1033</v>
      </c>
      <c r="O8" t="s">
        <v>1071</v>
      </c>
      <c r="P8" t="s">
        <v>106</v>
      </c>
      <c r="Q8" t="s">
        <v>107</v>
      </c>
      <c r="R8" t="s">
        <v>943</v>
      </c>
      <c r="S8" t="s">
        <v>942</v>
      </c>
      <c r="T8">
        <v>27.67</v>
      </c>
      <c r="U8">
        <v>84.7</v>
      </c>
      <c r="V8">
        <v>914.4</v>
      </c>
      <c r="W8" t="s">
        <v>323</v>
      </c>
      <c r="X8">
        <v>27</v>
      </c>
      <c r="Y8" t="s">
        <v>507</v>
      </c>
      <c r="Z8">
        <v>8</v>
      </c>
      <c r="AA8" t="s">
        <v>347</v>
      </c>
      <c r="AB8">
        <v>6</v>
      </c>
      <c r="AC8">
        <v>3</v>
      </c>
      <c r="AD8" t="s">
        <v>344</v>
      </c>
      <c r="AE8">
        <v>158.16999999999999</v>
      </c>
      <c r="AF8">
        <v>66.3</v>
      </c>
      <c r="AG8">
        <v>26.501185320000001</v>
      </c>
      <c r="AH8">
        <v>116</v>
      </c>
      <c r="AI8">
        <v>83.8</v>
      </c>
      <c r="AJ8" t="s">
        <v>453</v>
      </c>
      <c r="AK8">
        <v>63.8</v>
      </c>
      <c r="AL8" t="s">
        <v>345</v>
      </c>
      <c r="AM8" t="s">
        <v>344</v>
      </c>
      <c r="AN8" t="s">
        <v>296</v>
      </c>
      <c r="AO8" t="s">
        <v>296</v>
      </c>
      <c r="AP8" t="s">
        <v>344</v>
      </c>
      <c r="AQ8">
        <v>5</v>
      </c>
      <c r="AR8" t="s">
        <v>343</v>
      </c>
      <c r="AS8" t="s">
        <v>296</v>
      </c>
      <c r="AT8" t="s">
        <v>344</v>
      </c>
      <c r="AU8">
        <v>5</v>
      </c>
      <c r="AV8" t="s">
        <v>347</v>
      </c>
      <c r="AW8" t="s">
        <v>344</v>
      </c>
      <c r="AX8" t="s">
        <v>353</v>
      </c>
      <c r="AY8" t="s">
        <v>296</v>
      </c>
      <c r="AZ8" t="s">
        <v>347</v>
      </c>
      <c r="BA8">
        <v>1</v>
      </c>
      <c r="BB8" t="s">
        <v>344</v>
      </c>
      <c r="BC8" t="s">
        <v>296</v>
      </c>
      <c r="BD8" t="s">
        <v>343</v>
      </c>
      <c r="BE8" t="s">
        <v>296</v>
      </c>
      <c r="BF8" t="s">
        <v>298</v>
      </c>
      <c r="BG8" t="s">
        <v>349</v>
      </c>
      <c r="BH8" t="s">
        <v>349</v>
      </c>
      <c r="BI8" t="s">
        <v>349</v>
      </c>
      <c r="BJ8" t="s">
        <v>349</v>
      </c>
      <c r="BK8" t="s">
        <v>349</v>
      </c>
      <c r="BL8" t="s">
        <v>296</v>
      </c>
      <c r="BM8" t="s">
        <v>296</v>
      </c>
      <c r="BN8" t="s">
        <v>343</v>
      </c>
      <c r="BO8" t="s">
        <v>348</v>
      </c>
      <c r="BP8" t="s">
        <v>346</v>
      </c>
      <c r="BQ8" t="s">
        <v>298</v>
      </c>
      <c r="BR8" t="s">
        <v>345</v>
      </c>
      <c r="BS8" t="s">
        <v>344</v>
      </c>
      <c r="BT8" t="s">
        <v>346</v>
      </c>
      <c r="BU8" t="s">
        <v>344</v>
      </c>
      <c r="BV8" t="s">
        <v>352</v>
      </c>
      <c r="BW8" t="s">
        <v>1032</v>
      </c>
      <c r="BX8" t="s">
        <v>343</v>
      </c>
      <c r="BY8">
        <v>0</v>
      </c>
      <c r="BZ8" t="s">
        <v>343</v>
      </c>
      <c r="CA8" t="s">
        <v>296</v>
      </c>
      <c r="CB8" t="s">
        <v>343</v>
      </c>
      <c r="CC8">
        <v>0</v>
      </c>
      <c r="CD8" t="s">
        <v>296</v>
      </c>
      <c r="CE8" t="s">
        <v>296</v>
      </c>
      <c r="CF8" t="s">
        <v>343</v>
      </c>
      <c r="CG8">
        <v>0</v>
      </c>
      <c r="CH8">
        <v>0</v>
      </c>
      <c r="CI8" t="s">
        <v>346</v>
      </c>
      <c r="CJ8" t="s">
        <v>344</v>
      </c>
      <c r="CK8" t="s">
        <v>344</v>
      </c>
      <c r="CL8" t="s">
        <v>346</v>
      </c>
      <c r="CM8" t="s">
        <v>344</v>
      </c>
      <c r="CN8" t="s">
        <v>346</v>
      </c>
      <c r="CO8">
        <v>120</v>
      </c>
      <c r="CP8" t="s">
        <v>345</v>
      </c>
      <c r="CQ8" t="s">
        <v>349</v>
      </c>
      <c r="CR8" t="s">
        <v>348</v>
      </c>
      <c r="CS8" t="s">
        <v>349</v>
      </c>
      <c r="CT8" t="s">
        <v>346</v>
      </c>
      <c r="CU8" t="s">
        <v>345</v>
      </c>
      <c r="CV8" t="s">
        <v>344</v>
      </c>
      <c r="CW8" t="s">
        <v>343</v>
      </c>
      <c r="CX8" t="s">
        <v>296</v>
      </c>
      <c r="CY8" t="s">
        <v>296</v>
      </c>
      <c r="CZ8" t="s">
        <v>296</v>
      </c>
      <c r="DA8" t="s">
        <v>296</v>
      </c>
      <c r="DB8" t="s">
        <v>296</v>
      </c>
      <c r="DC8" t="s">
        <v>296</v>
      </c>
      <c r="DD8" t="s">
        <v>296</v>
      </c>
      <c r="DE8" t="s">
        <v>296</v>
      </c>
      <c r="DF8" t="s">
        <v>296</v>
      </c>
      <c r="DG8" t="s">
        <v>296</v>
      </c>
      <c r="DH8" t="s">
        <v>296</v>
      </c>
      <c r="DI8" t="s">
        <v>296</v>
      </c>
      <c r="DJ8" t="s">
        <v>296</v>
      </c>
      <c r="DK8" t="s">
        <v>296</v>
      </c>
      <c r="DL8" t="s">
        <v>296</v>
      </c>
      <c r="DM8" t="s">
        <v>296</v>
      </c>
      <c r="DN8" t="s">
        <v>296</v>
      </c>
      <c r="DO8" t="s">
        <v>296</v>
      </c>
      <c r="DP8" t="s">
        <v>296</v>
      </c>
      <c r="DQ8" t="s">
        <v>296</v>
      </c>
      <c r="DR8" t="s">
        <v>296</v>
      </c>
      <c r="DS8" t="s">
        <v>296</v>
      </c>
      <c r="DT8">
        <v>0</v>
      </c>
      <c r="DU8">
        <v>0</v>
      </c>
      <c r="DV8">
        <v>0</v>
      </c>
      <c r="DW8">
        <v>0</v>
      </c>
      <c r="DX8">
        <v>3</v>
      </c>
      <c r="DY8" t="s">
        <v>296</v>
      </c>
      <c r="DZ8" t="s">
        <v>296</v>
      </c>
      <c r="EA8">
        <v>2</v>
      </c>
      <c r="EB8">
        <v>0</v>
      </c>
      <c r="EC8">
        <v>3</v>
      </c>
      <c r="ED8">
        <v>0</v>
      </c>
      <c r="EE8">
        <v>0</v>
      </c>
      <c r="EF8">
        <v>0</v>
      </c>
      <c r="EG8">
        <v>0</v>
      </c>
      <c r="EH8">
        <v>2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3</v>
      </c>
      <c r="EP8">
        <v>0</v>
      </c>
      <c r="EQ8">
        <v>0</v>
      </c>
      <c r="ER8">
        <v>3</v>
      </c>
      <c r="ES8">
        <v>0</v>
      </c>
      <c r="ET8">
        <v>0</v>
      </c>
      <c r="EU8">
        <v>0</v>
      </c>
      <c r="EV8">
        <v>0</v>
      </c>
      <c r="EW8">
        <v>0</v>
      </c>
      <c r="EX8">
        <v>3</v>
      </c>
      <c r="EY8">
        <v>3</v>
      </c>
      <c r="EZ8">
        <v>3</v>
      </c>
      <c r="FA8">
        <v>1</v>
      </c>
      <c r="FB8">
        <v>1</v>
      </c>
      <c r="FC8">
        <v>3</v>
      </c>
      <c r="FD8">
        <v>2</v>
      </c>
      <c r="FE8" t="s">
        <v>296</v>
      </c>
      <c r="FF8" t="s">
        <v>296</v>
      </c>
      <c r="FG8" t="s">
        <v>296</v>
      </c>
      <c r="FH8" t="s">
        <v>296</v>
      </c>
      <c r="FI8" t="s">
        <v>296</v>
      </c>
      <c r="FJ8" t="s">
        <v>296</v>
      </c>
      <c r="FK8" t="s">
        <v>296</v>
      </c>
      <c r="FL8" t="s">
        <v>296</v>
      </c>
      <c r="FM8">
        <v>1</v>
      </c>
      <c r="FN8">
        <v>2</v>
      </c>
      <c r="FO8">
        <v>3</v>
      </c>
      <c r="FP8">
        <v>0</v>
      </c>
      <c r="FQ8">
        <v>2</v>
      </c>
      <c r="FR8">
        <v>2</v>
      </c>
      <c r="FS8">
        <v>2</v>
      </c>
      <c r="FT8">
        <v>2</v>
      </c>
      <c r="FU8">
        <v>3</v>
      </c>
      <c r="FV8">
        <v>3</v>
      </c>
      <c r="FW8">
        <v>0</v>
      </c>
      <c r="FX8">
        <v>1</v>
      </c>
      <c r="FY8">
        <v>1</v>
      </c>
      <c r="FZ8">
        <v>1</v>
      </c>
      <c r="GA8" t="s">
        <v>937</v>
      </c>
    </row>
    <row r="9" spans="1:183" x14ac:dyDescent="0.2">
      <c r="A9" t="s">
        <v>1374</v>
      </c>
      <c r="B9" t="s">
        <v>1373</v>
      </c>
      <c r="C9" t="s">
        <v>308</v>
      </c>
      <c r="D9">
        <v>8</v>
      </c>
      <c r="E9" t="s">
        <v>481</v>
      </c>
      <c r="F9" t="s">
        <v>1372</v>
      </c>
      <c r="G9" t="s">
        <v>1371</v>
      </c>
      <c r="H9" t="s">
        <v>304</v>
      </c>
      <c r="I9" t="s">
        <v>303</v>
      </c>
      <c r="J9" t="s">
        <v>302</v>
      </c>
      <c r="K9" t="s">
        <v>301</v>
      </c>
      <c r="L9" t="s">
        <v>1026</v>
      </c>
      <c r="M9">
        <v>27.3</v>
      </c>
      <c r="N9" t="s">
        <v>1026</v>
      </c>
      <c r="O9" t="s">
        <v>1071</v>
      </c>
      <c r="P9" t="s">
        <v>106</v>
      </c>
      <c r="Q9" t="s">
        <v>107</v>
      </c>
      <c r="R9" t="s">
        <v>943</v>
      </c>
      <c r="S9" t="s">
        <v>942</v>
      </c>
      <c r="T9">
        <v>27.68</v>
      </c>
      <c r="U9">
        <v>84.69</v>
      </c>
      <c r="V9">
        <v>961.03440000000001</v>
      </c>
      <c r="W9" t="s">
        <v>323</v>
      </c>
      <c r="X9">
        <v>36</v>
      </c>
      <c r="Y9" t="s">
        <v>507</v>
      </c>
      <c r="Z9">
        <v>3</v>
      </c>
      <c r="AA9" t="s">
        <v>347</v>
      </c>
      <c r="AB9">
        <v>7</v>
      </c>
      <c r="AC9">
        <v>5</v>
      </c>
      <c r="AD9" t="s">
        <v>344</v>
      </c>
      <c r="AE9">
        <v>158.9</v>
      </c>
      <c r="AF9">
        <v>62.8</v>
      </c>
      <c r="AG9">
        <v>24.872065299999999</v>
      </c>
      <c r="AH9">
        <v>111.2</v>
      </c>
      <c r="AI9">
        <v>80.2</v>
      </c>
      <c r="AJ9" t="s">
        <v>453</v>
      </c>
      <c r="AK9">
        <v>67</v>
      </c>
      <c r="AL9" t="s">
        <v>345</v>
      </c>
      <c r="AM9" t="s">
        <v>344</v>
      </c>
      <c r="AN9" t="s">
        <v>296</v>
      </c>
      <c r="AO9" t="s">
        <v>296</v>
      </c>
      <c r="AP9" t="s">
        <v>344</v>
      </c>
      <c r="AQ9">
        <v>5</v>
      </c>
      <c r="AR9" t="s">
        <v>343</v>
      </c>
      <c r="AS9" t="s">
        <v>296</v>
      </c>
      <c r="AT9" t="s">
        <v>344</v>
      </c>
      <c r="AU9">
        <v>5</v>
      </c>
      <c r="AV9" t="s">
        <v>347</v>
      </c>
      <c r="AW9" t="s">
        <v>344</v>
      </c>
      <c r="AX9" t="s">
        <v>347</v>
      </c>
      <c r="AY9" t="s">
        <v>345</v>
      </c>
      <c r="AZ9" t="s">
        <v>357</v>
      </c>
      <c r="BA9">
        <v>2</v>
      </c>
      <c r="BB9" t="s">
        <v>344</v>
      </c>
      <c r="BC9" t="s">
        <v>1025</v>
      </c>
      <c r="BD9" t="s">
        <v>346</v>
      </c>
      <c r="BE9" t="s">
        <v>344</v>
      </c>
      <c r="BF9" t="s">
        <v>298</v>
      </c>
      <c r="BG9" t="s">
        <v>349</v>
      </c>
      <c r="BH9" t="s">
        <v>349</v>
      </c>
      <c r="BI9" t="s">
        <v>349</v>
      </c>
      <c r="BJ9" t="s">
        <v>347</v>
      </c>
      <c r="BK9" t="s">
        <v>347</v>
      </c>
      <c r="BL9" t="s">
        <v>296</v>
      </c>
      <c r="BM9" t="s">
        <v>296</v>
      </c>
      <c r="BN9" t="s">
        <v>346</v>
      </c>
      <c r="BO9" t="s">
        <v>298</v>
      </c>
      <c r="BP9" t="s">
        <v>346</v>
      </c>
      <c r="BQ9" t="s">
        <v>345</v>
      </c>
      <c r="BR9" t="s">
        <v>345</v>
      </c>
      <c r="BS9" t="s">
        <v>347</v>
      </c>
      <c r="BT9" t="s">
        <v>343</v>
      </c>
      <c r="BU9" t="s">
        <v>344</v>
      </c>
      <c r="BV9" t="s">
        <v>352</v>
      </c>
      <c r="BW9" t="s">
        <v>1024</v>
      </c>
      <c r="BX9" t="s">
        <v>343</v>
      </c>
      <c r="BY9">
        <v>0</v>
      </c>
      <c r="BZ9" t="s">
        <v>343</v>
      </c>
      <c r="CA9" t="s">
        <v>296</v>
      </c>
      <c r="CB9" t="s">
        <v>343</v>
      </c>
      <c r="CC9">
        <v>0</v>
      </c>
      <c r="CD9" t="s">
        <v>296</v>
      </c>
      <c r="CE9" t="s">
        <v>296</v>
      </c>
      <c r="CF9" t="s">
        <v>343</v>
      </c>
      <c r="CG9">
        <v>0</v>
      </c>
      <c r="CH9">
        <v>0</v>
      </c>
      <c r="CI9" t="s">
        <v>343</v>
      </c>
      <c r="CJ9">
        <v>0</v>
      </c>
      <c r="CK9" t="s">
        <v>347</v>
      </c>
      <c r="CL9" t="s">
        <v>346</v>
      </c>
      <c r="CM9" t="s">
        <v>345</v>
      </c>
      <c r="CN9" t="s">
        <v>343</v>
      </c>
      <c r="CO9">
        <v>5</v>
      </c>
      <c r="CP9" t="s">
        <v>347</v>
      </c>
      <c r="CQ9" t="s">
        <v>349</v>
      </c>
      <c r="CR9" t="s">
        <v>348</v>
      </c>
      <c r="CS9" t="s">
        <v>347</v>
      </c>
      <c r="CT9" t="s">
        <v>346</v>
      </c>
      <c r="CU9" t="s">
        <v>345</v>
      </c>
      <c r="CV9" t="s">
        <v>344</v>
      </c>
      <c r="CW9" t="s">
        <v>296</v>
      </c>
      <c r="CX9" t="s">
        <v>296</v>
      </c>
      <c r="CY9" t="s">
        <v>296</v>
      </c>
      <c r="CZ9" t="s">
        <v>296</v>
      </c>
      <c r="DA9" t="s">
        <v>296</v>
      </c>
      <c r="DB9" t="s">
        <v>296</v>
      </c>
      <c r="DC9" t="s">
        <v>296</v>
      </c>
      <c r="DD9" t="s">
        <v>296</v>
      </c>
      <c r="DE9" t="s">
        <v>296</v>
      </c>
      <c r="DF9" t="s">
        <v>296</v>
      </c>
      <c r="DG9" t="s">
        <v>296</v>
      </c>
      <c r="DH9" t="s">
        <v>296</v>
      </c>
      <c r="DI9" t="s">
        <v>296</v>
      </c>
      <c r="DJ9" t="s">
        <v>296</v>
      </c>
      <c r="DK9" t="s">
        <v>296</v>
      </c>
      <c r="DL9" t="s">
        <v>296</v>
      </c>
      <c r="DM9" t="s">
        <v>296</v>
      </c>
      <c r="DN9" t="s">
        <v>296</v>
      </c>
      <c r="DO9" t="s">
        <v>296</v>
      </c>
      <c r="DP9" t="s">
        <v>296</v>
      </c>
      <c r="DQ9" t="s">
        <v>296</v>
      </c>
      <c r="DR9" t="s">
        <v>296</v>
      </c>
      <c r="DS9" t="s">
        <v>296</v>
      </c>
      <c r="DT9">
        <v>0</v>
      </c>
      <c r="DU9">
        <v>0</v>
      </c>
      <c r="DV9">
        <v>0</v>
      </c>
      <c r="DW9">
        <v>0</v>
      </c>
      <c r="DX9">
        <v>3</v>
      </c>
      <c r="DY9" t="s">
        <v>296</v>
      </c>
      <c r="DZ9" t="s">
        <v>296</v>
      </c>
      <c r="EA9">
        <v>2</v>
      </c>
      <c r="EB9">
        <v>0</v>
      </c>
      <c r="EC9">
        <v>3</v>
      </c>
      <c r="ED9">
        <v>3</v>
      </c>
      <c r="EE9">
        <v>0</v>
      </c>
      <c r="EF9">
        <v>3</v>
      </c>
      <c r="EG9">
        <v>0</v>
      </c>
      <c r="EH9">
        <v>2</v>
      </c>
      <c r="EI9">
        <v>0</v>
      </c>
      <c r="EJ9">
        <v>0</v>
      </c>
      <c r="EK9">
        <v>3</v>
      </c>
      <c r="EL9">
        <v>1</v>
      </c>
      <c r="EM9">
        <v>3</v>
      </c>
      <c r="EN9">
        <v>0</v>
      </c>
      <c r="EO9">
        <v>3</v>
      </c>
      <c r="EP9">
        <v>3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3</v>
      </c>
      <c r="EY9">
        <v>3</v>
      </c>
      <c r="EZ9">
        <v>0</v>
      </c>
      <c r="FA9">
        <v>1</v>
      </c>
      <c r="FB9">
        <v>0</v>
      </c>
      <c r="FC9">
        <v>3</v>
      </c>
      <c r="FD9">
        <v>2</v>
      </c>
      <c r="FE9" t="s">
        <v>296</v>
      </c>
      <c r="FF9" t="s">
        <v>296</v>
      </c>
      <c r="FG9" t="s">
        <v>296</v>
      </c>
      <c r="FH9" t="s">
        <v>296</v>
      </c>
      <c r="FI9" t="s">
        <v>296</v>
      </c>
      <c r="FJ9" t="s">
        <v>296</v>
      </c>
      <c r="FK9" t="s">
        <v>296</v>
      </c>
      <c r="FL9" t="s">
        <v>296</v>
      </c>
      <c r="FM9">
        <v>1</v>
      </c>
      <c r="FN9">
        <v>2</v>
      </c>
      <c r="FO9">
        <v>3</v>
      </c>
      <c r="FP9">
        <v>1</v>
      </c>
      <c r="FQ9">
        <v>1</v>
      </c>
      <c r="FR9">
        <v>2</v>
      </c>
      <c r="FS9">
        <v>2</v>
      </c>
      <c r="FT9">
        <v>2</v>
      </c>
      <c r="FU9">
        <v>2</v>
      </c>
      <c r="FV9">
        <v>3</v>
      </c>
      <c r="FW9">
        <v>0</v>
      </c>
      <c r="FX9">
        <v>1</v>
      </c>
      <c r="FY9">
        <v>1</v>
      </c>
      <c r="FZ9">
        <v>1</v>
      </c>
      <c r="GA9" t="s">
        <v>937</v>
      </c>
    </row>
    <row r="10" spans="1:183" x14ac:dyDescent="0.2">
      <c r="A10" t="s">
        <v>1370</v>
      </c>
      <c r="B10" t="s">
        <v>1369</v>
      </c>
      <c r="C10" t="s">
        <v>308</v>
      </c>
      <c r="D10">
        <v>8</v>
      </c>
      <c r="E10" t="s">
        <v>511</v>
      </c>
      <c r="F10" t="s">
        <v>1368</v>
      </c>
      <c r="G10" t="s">
        <v>1367</v>
      </c>
      <c r="H10" t="s">
        <v>304</v>
      </c>
      <c r="I10" t="s">
        <v>303</v>
      </c>
      <c r="J10" t="s">
        <v>302</v>
      </c>
      <c r="K10" t="s">
        <v>301</v>
      </c>
      <c r="L10" t="s">
        <v>1018</v>
      </c>
      <c r="M10">
        <v>27</v>
      </c>
      <c r="N10" t="s">
        <v>1018</v>
      </c>
      <c r="O10" t="s">
        <v>1071</v>
      </c>
      <c r="P10" t="s">
        <v>106</v>
      </c>
      <c r="Q10" t="s">
        <v>107</v>
      </c>
      <c r="R10" t="s">
        <v>943</v>
      </c>
      <c r="S10" t="s">
        <v>942</v>
      </c>
      <c r="T10">
        <v>27.68</v>
      </c>
      <c r="U10">
        <v>84.69</v>
      </c>
      <c r="V10">
        <v>961.03440000000001</v>
      </c>
      <c r="W10" t="s">
        <v>323</v>
      </c>
      <c r="X10">
        <v>38</v>
      </c>
      <c r="Y10" t="s">
        <v>507</v>
      </c>
      <c r="Z10">
        <v>5</v>
      </c>
      <c r="AA10" t="s">
        <v>347</v>
      </c>
      <c r="AB10">
        <v>5</v>
      </c>
      <c r="AC10">
        <v>3</v>
      </c>
      <c r="AD10" t="s">
        <v>344</v>
      </c>
      <c r="AE10">
        <v>157.87</v>
      </c>
      <c r="AF10">
        <v>52.9</v>
      </c>
      <c r="AG10">
        <v>21.225427889999999</v>
      </c>
      <c r="AH10">
        <v>127.6</v>
      </c>
      <c r="AI10">
        <v>91.8</v>
      </c>
      <c r="AJ10" t="s">
        <v>535</v>
      </c>
      <c r="AK10">
        <v>73.400000000000006</v>
      </c>
      <c r="AL10" t="s">
        <v>345</v>
      </c>
      <c r="AM10" t="s">
        <v>344</v>
      </c>
      <c r="AN10" t="s">
        <v>296</v>
      </c>
      <c r="AO10" t="s">
        <v>296</v>
      </c>
      <c r="AP10" t="s">
        <v>344</v>
      </c>
      <c r="AQ10">
        <v>5</v>
      </c>
      <c r="AR10" t="s">
        <v>343</v>
      </c>
      <c r="AS10" t="s">
        <v>296</v>
      </c>
      <c r="AT10" t="s">
        <v>344</v>
      </c>
      <c r="AU10">
        <v>5</v>
      </c>
      <c r="AV10" t="s">
        <v>347</v>
      </c>
      <c r="AW10" t="s">
        <v>344</v>
      </c>
      <c r="AX10" t="s">
        <v>345</v>
      </c>
      <c r="AY10" t="s">
        <v>345</v>
      </c>
      <c r="AZ10" t="s">
        <v>347</v>
      </c>
      <c r="BA10">
        <v>1</v>
      </c>
      <c r="BB10" t="s">
        <v>344</v>
      </c>
      <c r="BC10" t="s">
        <v>296</v>
      </c>
      <c r="BD10" t="s">
        <v>343</v>
      </c>
      <c r="BE10" t="s">
        <v>353</v>
      </c>
      <c r="BF10" t="s">
        <v>349</v>
      </c>
      <c r="BG10" t="s">
        <v>349</v>
      </c>
      <c r="BH10" t="s">
        <v>349</v>
      </c>
      <c r="BI10" t="s">
        <v>349</v>
      </c>
      <c r="BJ10" t="s">
        <v>349</v>
      </c>
      <c r="BK10" t="s">
        <v>349</v>
      </c>
      <c r="BL10" t="s">
        <v>298</v>
      </c>
      <c r="BM10" t="s">
        <v>296</v>
      </c>
      <c r="BN10" t="s">
        <v>346</v>
      </c>
      <c r="BO10" t="s">
        <v>298</v>
      </c>
      <c r="BP10" t="s">
        <v>346</v>
      </c>
      <c r="BQ10" t="s">
        <v>349</v>
      </c>
      <c r="BR10" t="s">
        <v>345</v>
      </c>
      <c r="BS10" t="s">
        <v>344</v>
      </c>
      <c r="BT10" t="s">
        <v>346</v>
      </c>
      <c r="BU10" t="s">
        <v>344</v>
      </c>
      <c r="BV10" t="s">
        <v>352</v>
      </c>
      <c r="BW10" t="s">
        <v>1017</v>
      </c>
      <c r="BX10" t="s">
        <v>343</v>
      </c>
      <c r="BY10">
        <v>0</v>
      </c>
      <c r="BZ10" t="s">
        <v>343</v>
      </c>
      <c r="CA10" t="s">
        <v>296</v>
      </c>
      <c r="CB10" t="s">
        <v>346</v>
      </c>
      <c r="CC10" t="s">
        <v>344</v>
      </c>
      <c r="CD10" t="s">
        <v>939</v>
      </c>
      <c r="CE10" t="s">
        <v>296</v>
      </c>
      <c r="CF10" t="s">
        <v>343</v>
      </c>
      <c r="CG10">
        <v>0</v>
      </c>
      <c r="CH10">
        <v>0</v>
      </c>
      <c r="CI10" t="s">
        <v>346</v>
      </c>
      <c r="CJ10" t="s">
        <v>345</v>
      </c>
      <c r="CK10" t="s">
        <v>347</v>
      </c>
      <c r="CL10" t="s">
        <v>346</v>
      </c>
      <c r="CM10" t="s">
        <v>345</v>
      </c>
      <c r="CN10" t="s">
        <v>343</v>
      </c>
      <c r="CO10">
        <v>10</v>
      </c>
      <c r="CP10" t="s">
        <v>353</v>
      </c>
      <c r="CQ10" t="s">
        <v>353</v>
      </c>
      <c r="CR10" t="s">
        <v>296</v>
      </c>
      <c r="CS10" t="s">
        <v>347</v>
      </c>
      <c r="CT10" t="s">
        <v>346</v>
      </c>
      <c r="CU10" t="s">
        <v>345</v>
      </c>
      <c r="CV10" t="s">
        <v>402</v>
      </c>
      <c r="CW10" t="s">
        <v>343</v>
      </c>
      <c r="CX10" t="s">
        <v>296</v>
      </c>
      <c r="CY10" t="s">
        <v>296</v>
      </c>
      <c r="CZ10" t="s">
        <v>296</v>
      </c>
      <c r="DA10" t="s">
        <v>296</v>
      </c>
      <c r="DB10" t="s">
        <v>296</v>
      </c>
      <c r="DC10" t="s">
        <v>296</v>
      </c>
      <c r="DD10" t="s">
        <v>296</v>
      </c>
      <c r="DE10" t="s">
        <v>296</v>
      </c>
      <c r="DF10" t="s">
        <v>296</v>
      </c>
      <c r="DG10" t="s">
        <v>296</v>
      </c>
      <c r="DH10" t="s">
        <v>296</v>
      </c>
      <c r="DI10" t="s">
        <v>296</v>
      </c>
      <c r="DJ10" t="s">
        <v>296</v>
      </c>
      <c r="DK10" t="s">
        <v>296</v>
      </c>
      <c r="DL10" t="s">
        <v>296</v>
      </c>
      <c r="DM10" t="s">
        <v>296</v>
      </c>
      <c r="DN10" t="s">
        <v>296</v>
      </c>
      <c r="DO10" t="s">
        <v>296</v>
      </c>
      <c r="DP10" t="s">
        <v>296</v>
      </c>
      <c r="DQ10" t="s">
        <v>296</v>
      </c>
      <c r="DR10" t="s">
        <v>296</v>
      </c>
      <c r="DS10" t="s">
        <v>296</v>
      </c>
      <c r="DT10">
        <v>0</v>
      </c>
      <c r="DU10">
        <v>0</v>
      </c>
      <c r="DV10">
        <v>0</v>
      </c>
      <c r="DW10">
        <v>0</v>
      </c>
      <c r="DX10">
        <v>3</v>
      </c>
      <c r="DY10" t="s">
        <v>296</v>
      </c>
      <c r="DZ10" t="s">
        <v>296</v>
      </c>
      <c r="EA10">
        <v>2</v>
      </c>
      <c r="EB10">
        <v>0</v>
      </c>
      <c r="EC10">
        <v>3</v>
      </c>
      <c r="ED10">
        <v>3</v>
      </c>
      <c r="EE10">
        <v>0</v>
      </c>
      <c r="EF10">
        <v>0</v>
      </c>
      <c r="EG10">
        <v>2</v>
      </c>
      <c r="EH10">
        <v>2</v>
      </c>
      <c r="EI10">
        <v>0</v>
      </c>
      <c r="EJ10">
        <v>0</v>
      </c>
      <c r="EK10">
        <v>0</v>
      </c>
      <c r="EL10">
        <v>0</v>
      </c>
      <c r="EM10">
        <v>3</v>
      </c>
      <c r="EN10">
        <v>0</v>
      </c>
      <c r="EO10">
        <v>3</v>
      </c>
      <c r="EP10">
        <v>1</v>
      </c>
      <c r="EQ10">
        <v>0</v>
      </c>
      <c r="ER10">
        <v>3</v>
      </c>
      <c r="ES10">
        <v>0</v>
      </c>
      <c r="ET10">
        <v>0</v>
      </c>
      <c r="EU10">
        <v>3</v>
      </c>
      <c r="EV10">
        <v>0</v>
      </c>
      <c r="EW10">
        <v>0</v>
      </c>
      <c r="EX10">
        <v>3</v>
      </c>
      <c r="EY10">
        <v>3</v>
      </c>
      <c r="EZ10">
        <v>0</v>
      </c>
      <c r="FA10">
        <v>1</v>
      </c>
      <c r="FB10">
        <v>0</v>
      </c>
      <c r="FC10">
        <v>3</v>
      </c>
      <c r="FD10">
        <v>2</v>
      </c>
      <c r="FE10" t="s">
        <v>296</v>
      </c>
      <c r="FF10" t="s">
        <v>296</v>
      </c>
      <c r="FG10" t="s">
        <v>296</v>
      </c>
      <c r="FH10" t="s">
        <v>296</v>
      </c>
      <c r="FI10" t="s">
        <v>296</v>
      </c>
      <c r="FJ10" t="s">
        <v>296</v>
      </c>
      <c r="FK10" t="s">
        <v>296</v>
      </c>
      <c r="FL10" t="s">
        <v>296</v>
      </c>
      <c r="FM10">
        <v>1</v>
      </c>
      <c r="FN10">
        <v>2</v>
      </c>
      <c r="FO10">
        <v>3</v>
      </c>
      <c r="FP10">
        <v>1</v>
      </c>
      <c r="FQ10">
        <v>1</v>
      </c>
      <c r="FR10">
        <v>1</v>
      </c>
      <c r="FS10">
        <v>2</v>
      </c>
      <c r="FT10">
        <v>2</v>
      </c>
      <c r="FU10">
        <v>1</v>
      </c>
      <c r="FV10">
        <v>2</v>
      </c>
      <c r="FW10">
        <v>1</v>
      </c>
      <c r="FX10">
        <v>2</v>
      </c>
      <c r="FY10">
        <v>1</v>
      </c>
      <c r="FZ10">
        <v>2</v>
      </c>
      <c r="GA10" t="s">
        <v>937</v>
      </c>
    </row>
    <row r="11" spans="1:183" x14ac:dyDescent="0.2">
      <c r="A11" t="s">
        <v>1366</v>
      </c>
      <c r="B11" t="s">
        <v>1365</v>
      </c>
      <c r="C11" t="s">
        <v>308</v>
      </c>
      <c r="D11">
        <v>8</v>
      </c>
      <c r="E11" t="s">
        <v>539</v>
      </c>
      <c r="F11" t="s">
        <v>1364</v>
      </c>
      <c r="G11" t="s">
        <v>1363</v>
      </c>
      <c r="H11" t="s">
        <v>304</v>
      </c>
      <c r="I11" t="s">
        <v>303</v>
      </c>
      <c r="J11" t="s">
        <v>302</v>
      </c>
      <c r="K11" t="s">
        <v>301</v>
      </c>
      <c r="L11" t="s">
        <v>1011</v>
      </c>
      <c r="M11">
        <v>23.8</v>
      </c>
      <c r="N11" t="s">
        <v>1011</v>
      </c>
      <c r="O11" t="s">
        <v>1071</v>
      </c>
      <c r="P11" t="s">
        <v>106</v>
      </c>
      <c r="Q11" t="s">
        <v>107</v>
      </c>
      <c r="R11" t="s">
        <v>943</v>
      </c>
      <c r="S11" t="s">
        <v>942</v>
      </c>
      <c r="T11">
        <v>27.68</v>
      </c>
      <c r="U11">
        <v>84.69</v>
      </c>
      <c r="V11">
        <v>961.03440000000001</v>
      </c>
      <c r="W11" t="s">
        <v>323</v>
      </c>
      <c r="X11">
        <v>24</v>
      </c>
      <c r="Y11" t="s">
        <v>297</v>
      </c>
      <c r="Z11">
        <v>10</v>
      </c>
      <c r="AA11" t="s">
        <v>347</v>
      </c>
      <c r="AB11">
        <v>6</v>
      </c>
      <c r="AC11">
        <v>1</v>
      </c>
      <c r="AD11" t="s">
        <v>344</v>
      </c>
      <c r="AE11">
        <v>149.72999999999999</v>
      </c>
      <c r="AF11">
        <v>47.6</v>
      </c>
      <c r="AG11">
        <v>21.231921679999999</v>
      </c>
      <c r="AH11">
        <v>111.4</v>
      </c>
      <c r="AI11">
        <v>83.4</v>
      </c>
      <c r="AJ11" t="s">
        <v>453</v>
      </c>
      <c r="AK11">
        <v>67.2</v>
      </c>
      <c r="AL11" t="s">
        <v>345</v>
      </c>
      <c r="AM11" t="s">
        <v>344</v>
      </c>
      <c r="AN11" t="s">
        <v>296</v>
      </c>
      <c r="AO11" t="s">
        <v>296</v>
      </c>
      <c r="AP11" t="s">
        <v>344</v>
      </c>
      <c r="AQ11">
        <v>5</v>
      </c>
      <c r="AR11" t="s">
        <v>343</v>
      </c>
      <c r="AS11" t="s">
        <v>296</v>
      </c>
      <c r="AT11" t="s">
        <v>344</v>
      </c>
      <c r="AU11">
        <v>5</v>
      </c>
      <c r="AV11" t="s">
        <v>347</v>
      </c>
      <c r="AW11" t="s">
        <v>344</v>
      </c>
      <c r="AX11" t="s">
        <v>353</v>
      </c>
      <c r="AY11" t="s">
        <v>345</v>
      </c>
      <c r="AZ11" t="s">
        <v>347</v>
      </c>
      <c r="BA11">
        <v>1</v>
      </c>
      <c r="BB11" t="s">
        <v>344</v>
      </c>
      <c r="BC11" t="s">
        <v>1010</v>
      </c>
      <c r="BD11" t="s">
        <v>346</v>
      </c>
      <c r="BE11" t="s">
        <v>344</v>
      </c>
      <c r="BF11" t="s">
        <v>349</v>
      </c>
      <c r="BG11" t="s">
        <v>298</v>
      </c>
      <c r="BH11" t="s">
        <v>349</v>
      </c>
      <c r="BI11" t="s">
        <v>349</v>
      </c>
      <c r="BJ11" t="s">
        <v>349</v>
      </c>
      <c r="BK11" t="s">
        <v>347</v>
      </c>
      <c r="BL11" t="s">
        <v>296</v>
      </c>
      <c r="BM11" t="s">
        <v>372</v>
      </c>
      <c r="BN11" t="s">
        <v>346</v>
      </c>
      <c r="BO11" t="s">
        <v>353</v>
      </c>
      <c r="BP11" t="s">
        <v>346</v>
      </c>
      <c r="BQ11" t="s">
        <v>353</v>
      </c>
      <c r="BR11" t="s">
        <v>353</v>
      </c>
      <c r="BS11" t="s">
        <v>344</v>
      </c>
      <c r="BT11" t="s">
        <v>343</v>
      </c>
      <c r="BU11" t="s">
        <v>344</v>
      </c>
      <c r="BV11" t="s">
        <v>352</v>
      </c>
      <c r="BW11" t="s">
        <v>1009</v>
      </c>
      <c r="BX11" t="s">
        <v>343</v>
      </c>
      <c r="BY11">
        <v>0</v>
      </c>
      <c r="BZ11" t="s">
        <v>343</v>
      </c>
      <c r="CA11" t="s">
        <v>296</v>
      </c>
      <c r="CB11" t="s">
        <v>346</v>
      </c>
      <c r="CC11" t="s">
        <v>347</v>
      </c>
      <c r="CD11" t="s">
        <v>1008</v>
      </c>
      <c r="CE11" t="s">
        <v>420</v>
      </c>
      <c r="CF11" t="s">
        <v>346</v>
      </c>
      <c r="CG11" t="s">
        <v>344</v>
      </c>
      <c r="CH11" t="s">
        <v>344</v>
      </c>
      <c r="CI11" t="s">
        <v>346</v>
      </c>
      <c r="CJ11" t="s">
        <v>344</v>
      </c>
      <c r="CK11" t="s">
        <v>347</v>
      </c>
      <c r="CL11" t="s">
        <v>346</v>
      </c>
      <c r="CM11" t="s">
        <v>345</v>
      </c>
      <c r="CN11" t="s">
        <v>346</v>
      </c>
      <c r="CO11">
        <v>60</v>
      </c>
      <c r="CP11" t="s">
        <v>347</v>
      </c>
      <c r="CQ11" t="s">
        <v>345</v>
      </c>
      <c r="CR11" t="s">
        <v>634</v>
      </c>
      <c r="CS11" t="s">
        <v>345</v>
      </c>
      <c r="CT11" t="s">
        <v>346</v>
      </c>
      <c r="CU11" t="s">
        <v>345</v>
      </c>
      <c r="CV11" t="s">
        <v>345</v>
      </c>
      <c r="CW11" t="s">
        <v>343</v>
      </c>
      <c r="CX11" t="s">
        <v>296</v>
      </c>
      <c r="CY11" t="s">
        <v>296</v>
      </c>
      <c r="CZ11" t="s">
        <v>296</v>
      </c>
      <c r="DA11" t="s">
        <v>296</v>
      </c>
      <c r="DB11" t="s">
        <v>296</v>
      </c>
      <c r="DC11" t="s">
        <v>296</v>
      </c>
      <c r="DD11" t="s">
        <v>296</v>
      </c>
      <c r="DE11" t="s">
        <v>296</v>
      </c>
      <c r="DF11" t="s">
        <v>296</v>
      </c>
      <c r="DG11" t="s">
        <v>296</v>
      </c>
      <c r="DH11" t="s">
        <v>296</v>
      </c>
      <c r="DI11" t="s">
        <v>296</v>
      </c>
      <c r="DJ11" t="s">
        <v>296</v>
      </c>
      <c r="DK11" t="s">
        <v>296</v>
      </c>
      <c r="DL11" t="s">
        <v>296</v>
      </c>
      <c r="DM11" t="s">
        <v>296</v>
      </c>
      <c r="DN11" t="s">
        <v>296</v>
      </c>
      <c r="DO11" t="s">
        <v>296</v>
      </c>
      <c r="DP11" t="s">
        <v>296</v>
      </c>
      <c r="DQ11" t="s">
        <v>296</v>
      </c>
      <c r="DR11" t="s">
        <v>296</v>
      </c>
      <c r="DS11" t="s">
        <v>296</v>
      </c>
      <c r="DT11">
        <v>0</v>
      </c>
      <c r="DU11">
        <v>3</v>
      </c>
      <c r="DV11">
        <v>0</v>
      </c>
      <c r="DW11">
        <v>0</v>
      </c>
      <c r="DX11">
        <v>3</v>
      </c>
      <c r="DY11" t="s">
        <v>296</v>
      </c>
      <c r="DZ11" t="s">
        <v>296</v>
      </c>
      <c r="EA11">
        <v>2</v>
      </c>
      <c r="EB11">
        <v>0</v>
      </c>
      <c r="EC11">
        <v>3</v>
      </c>
      <c r="ED11">
        <v>0</v>
      </c>
      <c r="EE11">
        <v>0</v>
      </c>
      <c r="EF11">
        <v>3</v>
      </c>
      <c r="EG11">
        <v>2</v>
      </c>
      <c r="EH11">
        <v>0</v>
      </c>
      <c r="EI11">
        <v>0</v>
      </c>
      <c r="EJ11">
        <v>0</v>
      </c>
      <c r="EK11">
        <v>0</v>
      </c>
      <c r="EL11">
        <v>1</v>
      </c>
      <c r="EM11">
        <v>3</v>
      </c>
      <c r="EN11">
        <v>3</v>
      </c>
      <c r="EO11">
        <v>3</v>
      </c>
      <c r="EP11">
        <v>2</v>
      </c>
      <c r="EQ11">
        <v>3</v>
      </c>
      <c r="ER11">
        <v>0</v>
      </c>
      <c r="ES11">
        <v>0</v>
      </c>
      <c r="ET11">
        <v>0</v>
      </c>
      <c r="EU11">
        <v>3</v>
      </c>
      <c r="EV11">
        <v>3</v>
      </c>
      <c r="EW11">
        <v>3</v>
      </c>
      <c r="EX11">
        <v>3</v>
      </c>
      <c r="EY11">
        <v>3</v>
      </c>
      <c r="EZ11">
        <v>3</v>
      </c>
      <c r="FA11">
        <v>2</v>
      </c>
      <c r="FB11">
        <v>3</v>
      </c>
      <c r="FC11">
        <v>3</v>
      </c>
      <c r="FD11">
        <v>2</v>
      </c>
      <c r="FE11" t="s">
        <v>296</v>
      </c>
      <c r="FF11" t="s">
        <v>296</v>
      </c>
      <c r="FG11" t="s">
        <v>296</v>
      </c>
      <c r="FH11" t="s">
        <v>296</v>
      </c>
      <c r="FI11" t="s">
        <v>296</v>
      </c>
      <c r="FJ11" t="s">
        <v>296</v>
      </c>
      <c r="FK11" t="s">
        <v>296</v>
      </c>
      <c r="FL11" t="s">
        <v>296</v>
      </c>
      <c r="FM11">
        <v>1</v>
      </c>
      <c r="FN11">
        <v>2</v>
      </c>
      <c r="FO11">
        <v>3</v>
      </c>
      <c r="FP11">
        <v>0</v>
      </c>
      <c r="FQ11">
        <v>2</v>
      </c>
      <c r="FR11">
        <v>2</v>
      </c>
      <c r="FS11">
        <v>1</v>
      </c>
      <c r="FT11">
        <v>1</v>
      </c>
      <c r="FU11">
        <v>1</v>
      </c>
      <c r="FV11">
        <v>2</v>
      </c>
      <c r="FW11">
        <v>0</v>
      </c>
      <c r="FX11">
        <v>1</v>
      </c>
      <c r="FY11">
        <v>1</v>
      </c>
      <c r="FZ11">
        <v>1</v>
      </c>
      <c r="GA11" t="s">
        <v>937</v>
      </c>
    </row>
    <row r="12" spans="1:183" x14ac:dyDescent="0.2">
      <c r="A12" t="s">
        <v>1362</v>
      </c>
      <c r="B12" t="s">
        <v>1361</v>
      </c>
      <c r="C12" t="s">
        <v>308</v>
      </c>
      <c r="D12">
        <v>8</v>
      </c>
      <c r="E12" t="s">
        <v>1005</v>
      </c>
      <c r="F12" t="s">
        <v>1360</v>
      </c>
      <c r="G12" t="s">
        <v>1359</v>
      </c>
      <c r="H12" t="s">
        <v>304</v>
      </c>
      <c r="I12" t="s">
        <v>303</v>
      </c>
      <c r="J12" t="s">
        <v>302</v>
      </c>
      <c r="K12" t="s">
        <v>301</v>
      </c>
      <c r="L12" t="s">
        <v>1002</v>
      </c>
      <c r="M12">
        <v>21.6</v>
      </c>
      <c r="N12" t="s">
        <v>1002</v>
      </c>
      <c r="O12" t="s">
        <v>1071</v>
      </c>
      <c r="P12" t="s">
        <v>106</v>
      </c>
      <c r="Q12" t="s">
        <v>107</v>
      </c>
      <c r="R12" t="s">
        <v>943</v>
      </c>
      <c r="S12" t="s">
        <v>942</v>
      </c>
      <c r="T12">
        <v>27.67</v>
      </c>
      <c r="U12">
        <v>84.7</v>
      </c>
      <c r="V12">
        <v>914.4</v>
      </c>
      <c r="W12" t="s">
        <v>298</v>
      </c>
      <c r="X12">
        <v>40</v>
      </c>
      <c r="Y12" t="s">
        <v>359</v>
      </c>
      <c r="Z12">
        <v>0</v>
      </c>
      <c r="AA12" t="s">
        <v>347</v>
      </c>
      <c r="AB12">
        <v>7</v>
      </c>
      <c r="AC12">
        <v>5</v>
      </c>
      <c r="AD12" t="s">
        <v>344</v>
      </c>
      <c r="AE12">
        <v>142.69999999999999</v>
      </c>
      <c r="AF12">
        <v>37.200000000000003</v>
      </c>
      <c r="AG12">
        <v>18.268167859999998</v>
      </c>
      <c r="AH12">
        <v>122</v>
      </c>
      <c r="AI12">
        <v>82.4</v>
      </c>
      <c r="AJ12" t="s">
        <v>453</v>
      </c>
      <c r="AK12">
        <v>58.8</v>
      </c>
      <c r="AL12" t="s">
        <v>345</v>
      </c>
      <c r="AM12" t="s">
        <v>344</v>
      </c>
      <c r="AN12" t="s">
        <v>296</v>
      </c>
      <c r="AO12" t="s">
        <v>296</v>
      </c>
      <c r="AP12" t="s">
        <v>344</v>
      </c>
      <c r="AQ12">
        <v>5</v>
      </c>
      <c r="AR12" t="s">
        <v>343</v>
      </c>
      <c r="AS12" t="s">
        <v>296</v>
      </c>
      <c r="AT12" t="s">
        <v>344</v>
      </c>
      <c r="AU12">
        <v>5</v>
      </c>
      <c r="AV12" t="s">
        <v>347</v>
      </c>
      <c r="AW12" t="s">
        <v>344</v>
      </c>
      <c r="AX12" t="s">
        <v>345</v>
      </c>
      <c r="AY12" t="s">
        <v>345</v>
      </c>
      <c r="AZ12" t="s">
        <v>347</v>
      </c>
      <c r="BA12">
        <v>1</v>
      </c>
      <c r="BB12" t="s">
        <v>344</v>
      </c>
      <c r="BC12" t="s">
        <v>1001</v>
      </c>
      <c r="BD12" t="s">
        <v>346</v>
      </c>
      <c r="BE12" t="s">
        <v>344</v>
      </c>
      <c r="BF12" t="s">
        <v>349</v>
      </c>
      <c r="BG12" t="s">
        <v>298</v>
      </c>
      <c r="BH12" t="s">
        <v>349</v>
      </c>
      <c r="BI12" t="s">
        <v>349</v>
      </c>
      <c r="BJ12" t="s">
        <v>349</v>
      </c>
      <c r="BK12" t="s">
        <v>349</v>
      </c>
      <c r="BL12" t="s">
        <v>298</v>
      </c>
      <c r="BM12" t="s">
        <v>837</v>
      </c>
      <c r="BN12" t="s">
        <v>346</v>
      </c>
      <c r="BO12" t="s">
        <v>298</v>
      </c>
      <c r="BP12" t="s">
        <v>346</v>
      </c>
      <c r="BQ12" t="s">
        <v>353</v>
      </c>
      <c r="BR12" t="s">
        <v>353</v>
      </c>
      <c r="BS12" t="s">
        <v>344</v>
      </c>
      <c r="BT12" t="s">
        <v>346</v>
      </c>
      <c r="BU12" t="s">
        <v>345</v>
      </c>
      <c r="BV12" t="s">
        <v>395</v>
      </c>
      <c r="BW12" t="s">
        <v>1000</v>
      </c>
      <c r="BX12" t="s">
        <v>343</v>
      </c>
      <c r="BY12">
        <v>0</v>
      </c>
      <c r="BZ12" t="s">
        <v>343</v>
      </c>
      <c r="CA12" t="s">
        <v>296</v>
      </c>
      <c r="CB12" t="s">
        <v>346</v>
      </c>
      <c r="CC12" t="s">
        <v>353</v>
      </c>
      <c r="CD12" t="s">
        <v>939</v>
      </c>
      <c r="CE12" t="s">
        <v>420</v>
      </c>
      <c r="CF12" t="s">
        <v>346</v>
      </c>
      <c r="CG12" t="s">
        <v>344</v>
      </c>
      <c r="CH12" t="s">
        <v>344</v>
      </c>
      <c r="CI12" t="s">
        <v>346</v>
      </c>
      <c r="CJ12" t="s">
        <v>344</v>
      </c>
      <c r="CK12" t="s">
        <v>347</v>
      </c>
      <c r="CL12" t="s">
        <v>346</v>
      </c>
      <c r="CM12" t="s">
        <v>344</v>
      </c>
      <c r="CN12" t="s">
        <v>346</v>
      </c>
      <c r="CO12">
        <v>180</v>
      </c>
      <c r="CP12" t="s">
        <v>349</v>
      </c>
      <c r="CQ12" t="s">
        <v>349</v>
      </c>
      <c r="CR12" t="s">
        <v>296</v>
      </c>
      <c r="CS12" t="s">
        <v>347</v>
      </c>
      <c r="CT12" t="s">
        <v>346</v>
      </c>
      <c r="CU12" t="s">
        <v>344</v>
      </c>
      <c r="CV12" t="s">
        <v>344</v>
      </c>
      <c r="CW12" t="s">
        <v>343</v>
      </c>
      <c r="CX12" t="s">
        <v>296</v>
      </c>
      <c r="CY12" t="s">
        <v>296</v>
      </c>
      <c r="CZ12" t="s">
        <v>346</v>
      </c>
      <c r="DA12" t="s">
        <v>353</v>
      </c>
      <c r="DB12" t="s">
        <v>353</v>
      </c>
      <c r="DC12" t="s">
        <v>346</v>
      </c>
      <c r="DD12">
        <v>2</v>
      </c>
      <c r="DE12" t="s">
        <v>346</v>
      </c>
      <c r="DF12" t="s">
        <v>346</v>
      </c>
      <c r="DG12" t="s">
        <v>999</v>
      </c>
      <c r="DH12" t="s">
        <v>296</v>
      </c>
      <c r="DI12" t="s">
        <v>343</v>
      </c>
      <c r="DJ12" t="s">
        <v>346</v>
      </c>
      <c r="DK12" t="s">
        <v>343</v>
      </c>
      <c r="DL12" t="s">
        <v>346</v>
      </c>
      <c r="DM12" t="s">
        <v>345</v>
      </c>
      <c r="DN12" t="s">
        <v>343</v>
      </c>
      <c r="DO12" t="s">
        <v>296</v>
      </c>
      <c r="DP12" t="s">
        <v>343</v>
      </c>
      <c r="DQ12" t="s">
        <v>296</v>
      </c>
      <c r="DR12" t="s">
        <v>343</v>
      </c>
      <c r="DS12" t="s">
        <v>345</v>
      </c>
      <c r="DT12">
        <v>3</v>
      </c>
      <c r="DU12">
        <v>0</v>
      </c>
      <c r="DV12">
        <v>0</v>
      </c>
      <c r="DW12">
        <v>0</v>
      </c>
      <c r="DX12">
        <v>3</v>
      </c>
      <c r="DY12" t="s">
        <v>296</v>
      </c>
      <c r="DZ12" t="s">
        <v>296</v>
      </c>
      <c r="EA12">
        <v>2</v>
      </c>
      <c r="EB12">
        <v>0</v>
      </c>
      <c r="EC12">
        <v>3</v>
      </c>
      <c r="ED12">
        <v>3</v>
      </c>
      <c r="EE12">
        <v>0</v>
      </c>
      <c r="EF12">
        <v>3</v>
      </c>
      <c r="EG12">
        <v>2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3</v>
      </c>
      <c r="EN12">
        <v>0</v>
      </c>
      <c r="EO12">
        <v>3</v>
      </c>
      <c r="EP12">
        <v>2</v>
      </c>
      <c r="EQ12">
        <v>3</v>
      </c>
      <c r="ER12">
        <v>3</v>
      </c>
      <c r="ES12">
        <v>0</v>
      </c>
      <c r="ET12">
        <v>0</v>
      </c>
      <c r="EU12">
        <v>3</v>
      </c>
      <c r="EV12">
        <v>3</v>
      </c>
      <c r="EW12">
        <v>3</v>
      </c>
      <c r="EX12">
        <v>3</v>
      </c>
      <c r="EY12">
        <v>3</v>
      </c>
      <c r="EZ12">
        <v>3</v>
      </c>
      <c r="FA12">
        <v>1</v>
      </c>
      <c r="FB12">
        <v>0</v>
      </c>
      <c r="FC12">
        <v>3</v>
      </c>
      <c r="FD12">
        <v>3</v>
      </c>
      <c r="FE12">
        <v>3</v>
      </c>
      <c r="FF12">
        <v>1</v>
      </c>
      <c r="FG12">
        <v>3</v>
      </c>
      <c r="FH12">
        <v>3</v>
      </c>
      <c r="FI12">
        <v>3</v>
      </c>
      <c r="FJ12">
        <v>0</v>
      </c>
      <c r="FK12">
        <v>0</v>
      </c>
      <c r="FL12">
        <v>3</v>
      </c>
      <c r="FM12">
        <v>1</v>
      </c>
      <c r="FN12">
        <v>2</v>
      </c>
      <c r="FO12">
        <v>3</v>
      </c>
      <c r="FP12">
        <v>1</v>
      </c>
      <c r="FQ12">
        <v>0</v>
      </c>
      <c r="FR12">
        <v>2</v>
      </c>
      <c r="FS12">
        <v>2</v>
      </c>
      <c r="FT12">
        <v>0</v>
      </c>
      <c r="FU12">
        <v>0</v>
      </c>
      <c r="FV12">
        <v>0</v>
      </c>
      <c r="FW12">
        <v>1</v>
      </c>
      <c r="FX12">
        <v>1</v>
      </c>
      <c r="FY12">
        <v>1</v>
      </c>
      <c r="FZ12">
        <v>1</v>
      </c>
      <c r="GA12" t="s">
        <v>937</v>
      </c>
    </row>
    <row r="13" spans="1:183" x14ac:dyDescent="0.2">
      <c r="A13" t="s">
        <v>1358</v>
      </c>
      <c r="B13" t="s">
        <v>1357</v>
      </c>
      <c r="C13" t="s">
        <v>308</v>
      </c>
      <c r="D13">
        <v>8</v>
      </c>
      <c r="E13" t="s">
        <v>971</v>
      </c>
      <c r="F13" t="s">
        <v>1356</v>
      </c>
      <c r="G13" t="s">
        <v>1355</v>
      </c>
      <c r="H13" t="s">
        <v>304</v>
      </c>
      <c r="I13" t="s">
        <v>303</v>
      </c>
      <c r="J13" t="s">
        <v>302</v>
      </c>
      <c r="K13" t="s">
        <v>301</v>
      </c>
      <c r="L13" t="s">
        <v>968</v>
      </c>
      <c r="M13">
        <v>48.4</v>
      </c>
      <c r="N13" t="s">
        <v>968</v>
      </c>
      <c r="O13" t="s">
        <v>1071</v>
      </c>
      <c r="P13" t="s">
        <v>106</v>
      </c>
      <c r="Q13" t="s">
        <v>107</v>
      </c>
      <c r="R13" t="s">
        <v>943</v>
      </c>
      <c r="S13" t="s">
        <v>942</v>
      </c>
      <c r="T13">
        <v>27.67</v>
      </c>
      <c r="U13">
        <v>84.7</v>
      </c>
      <c r="V13">
        <v>914.4</v>
      </c>
      <c r="W13" t="s">
        <v>298</v>
      </c>
      <c r="X13">
        <v>26</v>
      </c>
      <c r="Y13" t="s">
        <v>359</v>
      </c>
      <c r="Z13">
        <v>0</v>
      </c>
      <c r="AA13" t="s">
        <v>347</v>
      </c>
      <c r="AB13">
        <v>5</v>
      </c>
      <c r="AC13">
        <v>3</v>
      </c>
      <c r="AD13" t="s">
        <v>344</v>
      </c>
      <c r="AE13">
        <v>149.5</v>
      </c>
      <c r="AF13">
        <v>48.6</v>
      </c>
      <c r="AG13">
        <v>21.74472321</v>
      </c>
      <c r="AH13">
        <v>113.4</v>
      </c>
      <c r="AI13">
        <v>77.8</v>
      </c>
      <c r="AJ13" t="s">
        <v>375</v>
      </c>
      <c r="AK13">
        <v>75.400000000000006</v>
      </c>
      <c r="AL13" t="s">
        <v>345</v>
      </c>
      <c r="AM13" t="s">
        <v>353</v>
      </c>
      <c r="AN13" t="s">
        <v>296</v>
      </c>
      <c r="AO13" t="s">
        <v>296</v>
      </c>
      <c r="AP13" t="s">
        <v>344</v>
      </c>
      <c r="AQ13">
        <v>5</v>
      </c>
      <c r="AR13" t="s">
        <v>343</v>
      </c>
      <c r="AS13" t="s">
        <v>296</v>
      </c>
      <c r="AT13" t="s">
        <v>344</v>
      </c>
      <c r="AU13">
        <v>5</v>
      </c>
      <c r="AV13" t="s">
        <v>347</v>
      </c>
      <c r="AW13" t="s">
        <v>344</v>
      </c>
      <c r="AX13" t="s">
        <v>353</v>
      </c>
      <c r="AY13" t="s">
        <v>296</v>
      </c>
      <c r="AZ13" t="s">
        <v>343</v>
      </c>
      <c r="BA13">
        <v>0</v>
      </c>
      <c r="BB13" t="s">
        <v>344</v>
      </c>
      <c r="BC13" t="s">
        <v>967</v>
      </c>
      <c r="BD13" t="s">
        <v>343</v>
      </c>
      <c r="BE13" t="s">
        <v>344</v>
      </c>
      <c r="BF13" t="s">
        <v>298</v>
      </c>
      <c r="BG13" t="s">
        <v>298</v>
      </c>
      <c r="BH13" t="s">
        <v>349</v>
      </c>
      <c r="BI13" t="s">
        <v>349</v>
      </c>
      <c r="BJ13" t="s">
        <v>349</v>
      </c>
      <c r="BK13" t="s">
        <v>347</v>
      </c>
      <c r="BL13" t="s">
        <v>298</v>
      </c>
      <c r="BM13" t="s">
        <v>372</v>
      </c>
      <c r="BN13" t="s">
        <v>346</v>
      </c>
      <c r="BO13" t="s">
        <v>298</v>
      </c>
      <c r="BP13" t="s">
        <v>346</v>
      </c>
      <c r="BQ13" t="s">
        <v>353</v>
      </c>
      <c r="BR13" t="s">
        <v>353</v>
      </c>
      <c r="BS13" t="s">
        <v>344</v>
      </c>
      <c r="BT13" t="s">
        <v>343</v>
      </c>
      <c r="BU13" t="s">
        <v>344</v>
      </c>
      <c r="BV13" t="s">
        <v>296</v>
      </c>
      <c r="BW13" t="s">
        <v>966</v>
      </c>
      <c r="BX13" t="s">
        <v>346</v>
      </c>
      <c r="BY13" t="s">
        <v>344</v>
      </c>
      <c r="BZ13" t="s">
        <v>343</v>
      </c>
      <c r="CA13" t="s">
        <v>296</v>
      </c>
      <c r="CB13" t="s">
        <v>346</v>
      </c>
      <c r="CC13" t="s">
        <v>347</v>
      </c>
      <c r="CD13" t="s">
        <v>421</v>
      </c>
      <c r="CE13" t="s">
        <v>296</v>
      </c>
      <c r="CF13" t="s">
        <v>346</v>
      </c>
      <c r="CG13" t="s">
        <v>344</v>
      </c>
      <c r="CH13" t="s">
        <v>344</v>
      </c>
      <c r="CI13" t="s">
        <v>346</v>
      </c>
      <c r="CJ13" t="s">
        <v>344</v>
      </c>
      <c r="CK13" t="s">
        <v>347</v>
      </c>
      <c r="CL13" t="s">
        <v>346</v>
      </c>
      <c r="CM13" t="s">
        <v>345</v>
      </c>
      <c r="CN13" t="s">
        <v>346</v>
      </c>
      <c r="CO13">
        <v>30</v>
      </c>
      <c r="CP13" t="s">
        <v>345</v>
      </c>
      <c r="CQ13" t="s">
        <v>345</v>
      </c>
      <c r="CR13" t="s">
        <v>634</v>
      </c>
      <c r="CS13" t="s">
        <v>345</v>
      </c>
      <c r="CT13" t="s">
        <v>346</v>
      </c>
      <c r="CU13" t="s">
        <v>344</v>
      </c>
      <c r="CV13" t="s">
        <v>344</v>
      </c>
      <c r="CW13" t="s">
        <v>343</v>
      </c>
      <c r="CX13" t="s">
        <v>296</v>
      </c>
      <c r="CY13" t="s">
        <v>296</v>
      </c>
      <c r="CZ13" t="s">
        <v>346</v>
      </c>
      <c r="DA13" t="s">
        <v>344</v>
      </c>
      <c r="DB13" t="s">
        <v>353</v>
      </c>
      <c r="DC13" t="s">
        <v>346</v>
      </c>
      <c r="DD13">
        <v>2</v>
      </c>
      <c r="DE13" t="s">
        <v>343</v>
      </c>
      <c r="DF13" t="s">
        <v>343</v>
      </c>
      <c r="DG13" t="s">
        <v>296</v>
      </c>
      <c r="DH13" t="s">
        <v>345</v>
      </c>
      <c r="DI13" t="s">
        <v>343</v>
      </c>
      <c r="DJ13" t="s">
        <v>346</v>
      </c>
      <c r="DK13" t="s">
        <v>343</v>
      </c>
      <c r="DL13" t="s">
        <v>346</v>
      </c>
      <c r="DM13" t="s">
        <v>345</v>
      </c>
      <c r="DN13" t="s">
        <v>343</v>
      </c>
      <c r="DO13" t="s">
        <v>296</v>
      </c>
      <c r="DP13" t="s">
        <v>343</v>
      </c>
      <c r="DQ13" t="s">
        <v>296</v>
      </c>
      <c r="DR13" t="s">
        <v>343</v>
      </c>
      <c r="DS13" t="s">
        <v>345</v>
      </c>
      <c r="DT13">
        <v>3</v>
      </c>
      <c r="DU13">
        <v>0</v>
      </c>
      <c r="DV13">
        <v>0</v>
      </c>
      <c r="DW13">
        <v>0</v>
      </c>
      <c r="DX13">
        <v>0</v>
      </c>
      <c r="DY13" t="s">
        <v>296</v>
      </c>
      <c r="DZ13" t="s">
        <v>296</v>
      </c>
      <c r="EA13">
        <v>2</v>
      </c>
      <c r="EB13">
        <v>0</v>
      </c>
      <c r="EC13">
        <v>3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1</v>
      </c>
      <c r="EM13">
        <v>3</v>
      </c>
      <c r="EN13">
        <v>0</v>
      </c>
      <c r="EO13">
        <v>3</v>
      </c>
      <c r="EP13">
        <v>2</v>
      </c>
      <c r="EQ13">
        <v>3</v>
      </c>
      <c r="ER13">
        <v>0</v>
      </c>
      <c r="ES13">
        <v>3</v>
      </c>
      <c r="ET13">
        <v>0</v>
      </c>
      <c r="EU13">
        <v>3</v>
      </c>
      <c r="EV13">
        <v>3</v>
      </c>
      <c r="EW13">
        <v>3</v>
      </c>
      <c r="EX13">
        <v>3</v>
      </c>
      <c r="EY13">
        <v>3</v>
      </c>
      <c r="EZ13">
        <v>3</v>
      </c>
      <c r="FA13">
        <v>2</v>
      </c>
      <c r="FB13">
        <v>3</v>
      </c>
      <c r="FC13">
        <v>3</v>
      </c>
      <c r="FD13">
        <v>3</v>
      </c>
      <c r="FE13">
        <v>3</v>
      </c>
      <c r="FF13">
        <v>1</v>
      </c>
      <c r="FG13">
        <v>3</v>
      </c>
      <c r="FH13">
        <v>0</v>
      </c>
      <c r="FI13">
        <v>0</v>
      </c>
      <c r="FJ13">
        <v>0</v>
      </c>
      <c r="FK13">
        <v>0</v>
      </c>
      <c r="FL13">
        <v>3</v>
      </c>
      <c r="FM13">
        <v>1</v>
      </c>
      <c r="FN13">
        <v>2</v>
      </c>
      <c r="FO13">
        <v>3</v>
      </c>
      <c r="FP13">
        <v>0</v>
      </c>
      <c r="FQ13">
        <v>0</v>
      </c>
      <c r="FR13">
        <v>1</v>
      </c>
      <c r="FS13">
        <v>2</v>
      </c>
      <c r="FT13">
        <v>1</v>
      </c>
      <c r="FU13">
        <v>1</v>
      </c>
      <c r="FV13">
        <v>2</v>
      </c>
      <c r="FW13">
        <v>0</v>
      </c>
      <c r="FX13">
        <v>0</v>
      </c>
      <c r="FY13">
        <v>2</v>
      </c>
      <c r="FZ13">
        <v>0</v>
      </c>
      <c r="GA13" t="s">
        <v>937</v>
      </c>
    </row>
    <row r="14" spans="1:183" x14ac:dyDescent="0.2">
      <c r="A14" t="s">
        <v>1354</v>
      </c>
      <c r="B14" t="s">
        <v>1353</v>
      </c>
      <c r="C14" t="s">
        <v>308</v>
      </c>
      <c r="D14">
        <v>8</v>
      </c>
      <c r="E14" t="s">
        <v>963</v>
      </c>
      <c r="F14" t="s">
        <v>1352</v>
      </c>
      <c r="G14" t="s">
        <v>1351</v>
      </c>
      <c r="H14" t="s">
        <v>304</v>
      </c>
      <c r="I14" t="s">
        <v>303</v>
      </c>
      <c r="J14" t="s">
        <v>302</v>
      </c>
      <c r="K14" t="s">
        <v>301</v>
      </c>
      <c r="L14" t="s">
        <v>960</v>
      </c>
      <c r="M14" t="s">
        <v>296</v>
      </c>
      <c r="N14" t="s">
        <v>960</v>
      </c>
      <c r="O14" t="s">
        <v>1071</v>
      </c>
      <c r="P14" t="s">
        <v>106</v>
      </c>
      <c r="Q14" t="s">
        <v>107</v>
      </c>
      <c r="R14" t="s">
        <v>943</v>
      </c>
      <c r="S14" t="s">
        <v>942</v>
      </c>
      <c r="T14">
        <v>27.67</v>
      </c>
      <c r="U14">
        <v>84.7</v>
      </c>
      <c r="V14">
        <v>921.10559999999998</v>
      </c>
      <c r="W14" t="s">
        <v>298</v>
      </c>
      <c r="X14">
        <v>31</v>
      </c>
      <c r="Y14" t="s">
        <v>507</v>
      </c>
      <c r="Z14">
        <v>3</v>
      </c>
      <c r="AA14" t="s">
        <v>347</v>
      </c>
      <c r="AB14">
        <v>8</v>
      </c>
      <c r="AC14">
        <v>5</v>
      </c>
      <c r="AD14" t="s">
        <v>344</v>
      </c>
      <c r="AE14">
        <v>147.6</v>
      </c>
      <c r="AF14">
        <v>48.6</v>
      </c>
      <c r="AG14">
        <v>22.308149910000001</v>
      </c>
      <c r="AH14">
        <v>113</v>
      </c>
      <c r="AI14">
        <v>80</v>
      </c>
      <c r="AJ14" t="s">
        <v>453</v>
      </c>
      <c r="AK14">
        <v>58</v>
      </c>
      <c r="AL14" t="s">
        <v>345</v>
      </c>
      <c r="AM14" t="s">
        <v>344</v>
      </c>
      <c r="AN14" t="s">
        <v>296</v>
      </c>
      <c r="AO14" t="s">
        <v>296</v>
      </c>
      <c r="AP14" t="s">
        <v>344</v>
      </c>
      <c r="AQ14">
        <v>5</v>
      </c>
      <c r="AR14" t="s">
        <v>343</v>
      </c>
      <c r="AS14" t="s">
        <v>296</v>
      </c>
      <c r="AT14" t="s">
        <v>344</v>
      </c>
      <c r="AU14">
        <v>5</v>
      </c>
      <c r="AV14" t="s">
        <v>347</v>
      </c>
      <c r="AW14" t="s">
        <v>344</v>
      </c>
      <c r="AX14" t="s">
        <v>345</v>
      </c>
      <c r="AY14" t="s">
        <v>353</v>
      </c>
      <c r="AZ14" t="s">
        <v>347</v>
      </c>
      <c r="BA14">
        <v>1</v>
      </c>
      <c r="BB14" t="s">
        <v>344</v>
      </c>
      <c r="BC14" t="s">
        <v>959</v>
      </c>
      <c r="BD14" t="s">
        <v>346</v>
      </c>
      <c r="BE14" t="s">
        <v>344</v>
      </c>
      <c r="BF14" t="s">
        <v>298</v>
      </c>
      <c r="BG14" t="s">
        <v>349</v>
      </c>
      <c r="BH14" t="s">
        <v>345</v>
      </c>
      <c r="BI14" t="s">
        <v>345</v>
      </c>
      <c r="BJ14" t="s">
        <v>349</v>
      </c>
      <c r="BK14" t="s">
        <v>347</v>
      </c>
      <c r="BL14" t="s">
        <v>296</v>
      </c>
      <c r="BM14" t="s">
        <v>296</v>
      </c>
      <c r="BN14" t="s">
        <v>346</v>
      </c>
      <c r="BO14" t="s">
        <v>349</v>
      </c>
      <c r="BP14" t="s">
        <v>346</v>
      </c>
      <c r="BQ14" t="s">
        <v>353</v>
      </c>
      <c r="BR14" t="s">
        <v>353</v>
      </c>
      <c r="BS14" t="s">
        <v>296</v>
      </c>
      <c r="BT14" t="s">
        <v>346</v>
      </c>
      <c r="BU14" t="s">
        <v>344</v>
      </c>
      <c r="BV14" t="s">
        <v>352</v>
      </c>
      <c r="BW14" t="s">
        <v>958</v>
      </c>
      <c r="BX14" t="s">
        <v>343</v>
      </c>
      <c r="BY14">
        <v>0</v>
      </c>
      <c r="BZ14" t="s">
        <v>343</v>
      </c>
      <c r="CA14" t="s">
        <v>296</v>
      </c>
      <c r="CB14" t="s">
        <v>343</v>
      </c>
      <c r="CC14">
        <v>0</v>
      </c>
      <c r="CD14" t="s">
        <v>296</v>
      </c>
      <c r="CE14" t="s">
        <v>296</v>
      </c>
      <c r="CF14" t="s">
        <v>346</v>
      </c>
      <c r="CG14" t="s">
        <v>344</v>
      </c>
      <c r="CH14" t="s">
        <v>344</v>
      </c>
      <c r="CI14" t="s">
        <v>346</v>
      </c>
      <c r="CJ14" t="s">
        <v>345</v>
      </c>
      <c r="CK14" t="s">
        <v>347</v>
      </c>
      <c r="CL14" t="s">
        <v>346</v>
      </c>
      <c r="CM14" t="s">
        <v>345</v>
      </c>
      <c r="CN14" t="s">
        <v>343</v>
      </c>
      <c r="CO14">
        <v>30</v>
      </c>
      <c r="CP14" t="s">
        <v>347</v>
      </c>
      <c r="CQ14" t="s">
        <v>353</v>
      </c>
      <c r="CR14" t="s">
        <v>634</v>
      </c>
      <c r="CS14" t="s">
        <v>345</v>
      </c>
      <c r="CT14" t="s">
        <v>346</v>
      </c>
      <c r="CU14" t="s">
        <v>353</v>
      </c>
      <c r="CV14" t="s">
        <v>344</v>
      </c>
      <c r="CW14" t="s">
        <v>343</v>
      </c>
      <c r="CX14" t="s">
        <v>296</v>
      </c>
      <c r="CY14" t="s">
        <v>296</v>
      </c>
      <c r="CZ14" t="s">
        <v>346</v>
      </c>
      <c r="DA14" t="s">
        <v>344</v>
      </c>
      <c r="DB14" t="s">
        <v>353</v>
      </c>
      <c r="DC14" t="s">
        <v>346</v>
      </c>
      <c r="DD14">
        <v>2</v>
      </c>
      <c r="DE14" t="s">
        <v>343</v>
      </c>
      <c r="DF14" t="s">
        <v>343</v>
      </c>
      <c r="DG14" t="s">
        <v>296</v>
      </c>
      <c r="DH14" t="s">
        <v>345</v>
      </c>
      <c r="DI14" t="s">
        <v>346</v>
      </c>
      <c r="DJ14" t="s">
        <v>346</v>
      </c>
      <c r="DK14" t="s">
        <v>343</v>
      </c>
      <c r="DL14" t="s">
        <v>346</v>
      </c>
      <c r="DM14" t="s">
        <v>345</v>
      </c>
      <c r="DN14" t="s">
        <v>343</v>
      </c>
      <c r="DO14" t="s">
        <v>296</v>
      </c>
      <c r="DP14" t="s">
        <v>343</v>
      </c>
      <c r="DQ14" t="s">
        <v>296</v>
      </c>
      <c r="DR14" t="s">
        <v>343</v>
      </c>
      <c r="DS14" t="s">
        <v>345</v>
      </c>
      <c r="DT14">
        <v>3</v>
      </c>
      <c r="DU14">
        <v>0</v>
      </c>
      <c r="DV14">
        <v>0</v>
      </c>
      <c r="DW14">
        <v>0</v>
      </c>
      <c r="DX14">
        <v>3</v>
      </c>
      <c r="DY14" t="s">
        <v>296</v>
      </c>
      <c r="DZ14" t="s">
        <v>296</v>
      </c>
      <c r="EA14">
        <v>2</v>
      </c>
      <c r="EB14">
        <v>0</v>
      </c>
      <c r="EC14">
        <v>3</v>
      </c>
      <c r="ED14">
        <v>3</v>
      </c>
      <c r="EE14">
        <v>0</v>
      </c>
      <c r="EF14">
        <v>3</v>
      </c>
      <c r="EG14">
        <v>0</v>
      </c>
      <c r="EH14">
        <v>2</v>
      </c>
      <c r="EI14">
        <v>3</v>
      </c>
      <c r="EJ14">
        <v>3</v>
      </c>
      <c r="EK14">
        <v>0</v>
      </c>
      <c r="EL14">
        <v>1</v>
      </c>
      <c r="EM14">
        <v>3</v>
      </c>
      <c r="EN14">
        <v>2</v>
      </c>
      <c r="EO14">
        <v>3</v>
      </c>
      <c r="EP14">
        <v>2</v>
      </c>
      <c r="EQ14">
        <v>3</v>
      </c>
      <c r="ER14">
        <v>3</v>
      </c>
      <c r="ES14">
        <v>0</v>
      </c>
      <c r="ET14">
        <v>0</v>
      </c>
      <c r="EU14">
        <v>0</v>
      </c>
      <c r="EV14">
        <v>3</v>
      </c>
      <c r="EW14">
        <v>3</v>
      </c>
      <c r="EX14">
        <v>3</v>
      </c>
      <c r="EY14">
        <v>3</v>
      </c>
      <c r="EZ14">
        <v>0</v>
      </c>
      <c r="FA14">
        <v>1</v>
      </c>
      <c r="FB14">
        <v>3</v>
      </c>
      <c r="FC14">
        <v>3</v>
      </c>
      <c r="FD14">
        <v>1</v>
      </c>
      <c r="FE14">
        <v>3</v>
      </c>
      <c r="FF14">
        <v>1</v>
      </c>
      <c r="FG14">
        <v>3</v>
      </c>
      <c r="FH14">
        <v>0</v>
      </c>
      <c r="FI14">
        <v>0</v>
      </c>
      <c r="FJ14">
        <v>3</v>
      </c>
      <c r="FK14">
        <v>0</v>
      </c>
      <c r="FL14">
        <v>3</v>
      </c>
      <c r="FM14">
        <v>1</v>
      </c>
      <c r="FN14">
        <v>2</v>
      </c>
      <c r="FO14">
        <v>3</v>
      </c>
      <c r="FP14">
        <v>1</v>
      </c>
      <c r="FQ14">
        <v>1</v>
      </c>
      <c r="FR14">
        <v>2</v>
      </c>
      <c r="FS14">
        <v>2</v>
      </c>
      <c r="FT14">
        <v>1</v>
      </c>
      <c r="FU14">
        <v>1</v>
      </c>
      <c r="FV14">
        <v>2</v>
      </c>
      <c r="FW14">
        <v>0</v>
      </c>
      <c r="FX14">
        <v>0</v>
      </c>
      <c r="FY14">
        <v>1</v>
      </c>
      <c r="FZ14">
        <v>1</v>
      </c>
      <c r="GA14" t="s">
        <v>937</v>
      </c>
    </row>
    <row r="15" spans="1:183" x14ac:dyDescent="0.2">
      <c r="A15" t="s">
        <v>1350</v>
      </c>
      <c r="B15" t="s">
        <v>1349</v>
      </c>
      <c r="C15" t="s">
        <v>308</v>
      </c>
      <c r="D15">
        <v>8</v>
      </c>
      <c r="E15" t="s">
        <v>947</v>
      </c>
      <c r="F15" t="s">
        <v>1348</v>
      </c>
      <c r="G15" t="s">
        <v>1347</v>
      </c>
      <c r="H15" t="s">
        <v>304</v>
      </c>
      <c r="I15" t="s">
        <v>303</v>
      </c>
      <c r="J15" t="s">
        <v>302</v>
      </c>
      <c r="K15" t="s">
        <v>301</v>
      </c>
      <c r="L15" t="s">
        <v>944</v>
      </c>
      <c r="M15">
        <v>29.2</v>
      </c>
      <c r="N15" t="s">
        <v>944</v>
      </c>
      <c r="O15" t="s">
        <v>1071</v>
      </c>
      <c r="P15" t="s">
        <v>106</v>
      </c>
      <c r="Q15" t="s">
        <v>107</v>
      </c>
      <c r="R15" t="s">
        <v>943</v>
      </c>
      <c r="S15" t="s">
        <v>942</v>
      </c>
      <c r="T15">
        <v>27.67</v>
      </c>
      <c r="U15">
        <v>84.7</v>
      </c>
      <c r="V15">
        <v>921.10559999999998</v>
      </c>
      <c r="W15" t="s">
        <v>298</v>
      </c>
      <c r="X15">
        <v>32</v>
      </c>
      <c r="Y15" t="s">
        <v>507</v>
      </c>
      <c r="Z15">
        <v>5</v>
      </c>
      <c r="AA15" t="s">
        <v>347</v>
      </c>
      <c r="AB15">
        <v>7</v>
      </c>
      <c r="AC15">
        <v>3</v>
      </c>
      <c r="AD15" t="s">
        <v>344</v>
      </c>
      <c r="AE15">
        <v>147.83000000000001</v>
      </c>
      <c r="AF15">
        <v>45</v>
      </c>
      <c r="AG15">
        <v>20.591470399999999</v>
      </c>
      <c r="AH15">
        <v>139.4</v>
      </c>
      <c r="AI15">
        <v>104.8</v>
      </c>
      <c r="AJ15" t="s">
        <v>358</v>
      </c>
      <c r="AK15">
        <v>90</v>
      </c>
      <c r="AL15" t="s">
        <v>345</v>
      </c>
      <c r="AM15" t="s">
        <v>344</v>
      </c>
      <c r="AN15" t="s">
        <v>296</v>
      </c>
      <c r="AO15" t="s">
        <v>296</v>
      </c>
      <c r="AP15" t="s">
        <v>344</v>
      </c>
      <c r="AQ15">
        <v>5</v>
      </c>
      <c r="AR15" t="s">
        <v>343</v>
      </c>
      <c r="AS15" t="s">
        <v>296</v>
      </c>
      <c r="AT15" t="s">
        <v>344</v>
      </c>
      <c r="AU15">
        <v>5</v>
      </c>
      <c r="AV15" t="s">
        <v>347</v>
      </c>
      <c r="AW15" t="s">
        <v>344</v>
      </c>
      <c r="AX15" t="s">
        <v>347</v>
      </c>
      <c r="AY15" t="s">
        <v>345</v>
      </c>
      <c r="AZ15" t="s">
        <v>826</v>
      </c>
      <c r="BA15">
        <v>2</v>
      </c>
      <c r="BB15" t="s">
        <v>344</v>
      </c>
      <c r="BC15" t="s">
        <v>941</v>
      </c>
      <c r="BD15" t="s">
        <v>343</v>
      </c>
      <c r="BE15" t="s">
        <v>344</v>
      </c>
      <c r="BF15" t="s">
        <v>349</v>
      </c>
      <c r="BG15" t="s">
        <v>349</v>
      </c>
      <c r="BH15" t="s">
        <v>347</v>
      </c>
      <c r="BI15" t="s">
        <v>347</v>
      </c>
      <c r="BJ15" t="s">
        <v>347</v>
      </c>
      <c r="BK15" t="s">
        <v>347</v>
      </c>
      <c r="BL15" t="s">
        <v>298</v>
      </c>
      <c r="BM15" t="s">
        <v>372</v>
      </c>
      <c r="BN15" t="s">
        <v>346</v>
      </c>
      <c r="BO15" t="s">
        <v>298</v>
      </c>
      <c r="BP15" t="s">
        <v>346</v>
      </c>
      <c r="BQ15" t="s">
        <v>353</v>
      </c>
      <c r="BR15" t="s">
        <v>353</v>
      </c>
      <c r="BS15" t="s">
        <v>344</v>
      </c>
      <c r="BT15" t="s">
        <v>343</v>
      </c>
      <c r="BU15" t="s">
        <v>344</v>
      </c>
      <c r="BV15" t="s">
        <v>352</v>
      </c>
      <c r="BW15" t="s">
        <v>940</v>
      </c>
      <c r="BX15" t="s">
        <v>343</v>
      </c>
      <c r="BY15" t="s">
        <v>296</v>
      </c>
      <c r="BZ15" t="s">
        <v>343</v>
      </c>
      <c r="CA15" t="s">
        <v>296</v>
      </c>
      <c r="CB15" t="s">
        <v>346</v>
      </c>
      <c r="CC15" t="s">
        <v>345</v>
      </c>
      <c r="CD15" t="s">
        <v>939</v>
      </c>
      <c r="CE15" t="s">
        <v>938</v>
      </c>
      <c r="CF15" t="s">
        <v>346</v>
      </c>
      <c r="CG15" t="s">
        <v>296</v>
      </c>
      <c r="CH15" t="s">
        <v>370</v>
      </c>
      <c r="CI15" t="s">
        <v>343</v>
      </c>
      <c r="CJ15" t="s">
        <v>296</v>
      </c>
      <c r="CK15" t="s">
        <v>347</v>
      </c>
      <c r="CL15" t="s">
        <v>346</v>
      </c>
      <c r="CM15" t="s">
        <v>345</v>
      </c>
      <c r="CN15" t="s">
        <v>343</v>
      </c>
      <c r="CO15">
        <v>10</v>
      </c>
      <c r="CP15" t="s">
        <v>347</v>
      </c>
      <c r="CQ15" t="s">
        <v>353</v>
      </c>
      <c r="CR15" t="s">
        <v>634</v>
      </c>
      <c r="CS15" t="s">
        <v>347</v>
      </c>
      <c r="CT15" t="s">
        <v>346</v>
      </c>
      <c r="CU15" t="s">
        <v>345</v>
      </c>
      <c r="CV15" t="s">
        <v>344</v>
      </c>
      <c r="CW15" t="s">
        <v>343</v>
      </c>
      <c r="CX15" t="s">
        <v>296</v>
      </c>
      <c r="CY15" t="s">
        <v>296</v>
      </c>
      <c r="CZ15" t="s">
        <v>346</v>
      </c>
      <c r="DA15" t="s">
        <v>368</v>
      </c>
      <c r="DB15" t="s">
        <v>353</v>
      </c>
      <c r="DC15" t="s">
        <v>346</v>
      </c>
      <c r="DD15">
        <v>2</v>
      </c>
      <c r="DE15" t="s">
        <v>343</v>
      </c>
      <c r="DF15" t="s">
        <v>346</v>
      </c>
      <c r="DG15" t="s">
        <v>705</v>
      </c>
      <c r="DH15" t="s">
        <v>296</v>
      </c>
      <c r="DI15" t="s">
        <v>343</v>
      </c>
      <c r="DJ15" t="s">
        <v>346</v>
      </c>
      <c r="DK15" t="s">
        <v>346</v>
      </c>
      <c r="DL15" t="s">
        <v>346</v>
      </c>
      <c r="DM15" t="s">
        <v>296</v>
      </c>
      <c r="DN15" t="s">
        <v>346</v>
      </c>
      <c r="DO15" t="s">
        <v>345</v>
      </c>
      <c r="DP15" t="s">
        <v>343</v>
      </c>
      <c r="DQ15" t="s">
        <v>296</v>
      </c>
      <c r="DR15" t="s">
        <v>343</v>
      </c>
      <c r="DS15" t="s">
        <v>345</v>
      </c>
      <c r="DT15">
        <v>3</v>
      </c>
      <c r="DU15">
        <v>0</v>
      </c>
      <c r="DV15">
        <v>0</v>
      </c>
      <c r="DW15">
        <v>0</v>
      </c>
      <c r="DX15">
        <v>3</v>
      </c>
      <c r="DY15" t="s">
        <v>296</v>
      </c>
      <c r="DZ15" t="s">
        <v>296</v>
      </c>
      <c r="EA15">
        <v>2</v>
      </c>
      <c r="EB15">
        <v>0</v>
      </c>
      <c r="EC15">
        <v>3</v>
      </c>
      <c r="ED15">
        <v>3</v>
      </c>
      <c r="EE15">
        <v>0</v>
      </c>
      <c r="EF15">
        <v>0</v>
      </c>
      <c r="EG15">
        <v>2</v>
      </c>
      <c r="EH15">
        <v>2</v>
      </c>
      <c r="EI15">
        <v>1</v>
      </c>
      <c r="EJ15">
        <v>1</v>
      </c>
      <c r="EK15">
        <v>3</v>
      </c>
      <c r="EL15">
        <v>1</v>
      </c>
      <c r="EM15">
        <v>3</v>
      </c>
      <c r="EN15">
        <v>0</v>
      </c>
      <c r="EO15">
        <v>3</v>
      </c>
      <c r="EP15">
        <v>2</v>
      </c>
      <c r="EQ15">
        <v>3</v>
      </c>
      <c r="ER15">
        <v>0</v>
      </c>
      <c r="ES15">
        <v>0</v>
      </c>
      <c r="ET15">
        <v>0</v>
      </c>
      <c r="EU15">
        <v>3</v>
      </c>
      <c r="EV15">
        <v>3</v>
      </c>
      <c r="EW15" t="s">
        <v>296</v>
      </c>
      <c r="EX15">
        <v>3</v>
      </c>
      <c r="EY15">
        <v>3</v>
      </c>
      <c r="EZ15">
        <v>0</v>
      </c>
      <c r="FA15">
        <v>1</v>
      </c>
      <c r="FB15">
        <v>0</v>
      </c>
      <c r="FC15">
        <v>3</v>
      </c>
      <c r="FD15">
        <v>2</v>
      </c>
      <c r="FE15">
        <v>3</v>
      </c>
      <c r="FF15">
        <v>1</v>
      </c>
      <c r="FG15">
        <v>3</v>
      </c>
      <c r="FH15">
        <v>0</v>
      </c>
      <c r="FI15">
        <v>3</v>
      </c>
      <c r="FJ15">
        <v>0</v>
      </c>
      <c r="FK15">
        <v>3</v>
      </c>
      <c r="FL15">
        <v>3</v>
      </c>
      <c r="FM15">
        <v>1</v>
      </c>
      <c r="FN15">
        <v>2</v>
      </c>
      <c r="FO15">
        <v>3</v>
      </c>
      <c r="FP15">
        <v>1</v>
      </c>
      <c r="FQ15">
        <v>1</v>
      </c>
      <c r="FR15">
        <v>2</v>
      </c>
      <c r="FS15">
        <v>2</v>
      </c>
      <c r="FT15">
        <v>1</v>
      </c>
      <c r="FU15">
        <v>0</v>
      </c>
      <c r="FV15">
        <v>1</v>
      </c>
      <c r="FW15">
        <v>2</v>
      </c>
      <c r="FX15">
        <v>3</v>
      </c>
      <c r="FY15">
        <v>2</v>
      </c>
      <c r="FZ15">
        <v>3</v>
      </c>
      <c r="GA15" t="s">
        <v>937</v>
      </c>
    </row>
    <row r="16" spans="1:183" x14ac:dyDescent="0.2">
      <c r="A16" t="s">
        <v>1346</v>
      </c>
      <c r="B16" t="s">
        <v>1345</v>
      </c>
      <c r="C16" t="s">
        <v>308</v>
      </c>
      <c r="D16">
        <v>8</v>
      </c>
      <c r="E16" t="s">
        <v>1029</v>
      </c>
      <c r="F16" t="s">
        <v>1344</v>
      </c>
      <c r="G16" t="s">
        <v>1343</v>
      </c>
      <c r="H16" t="s">
        <v>304</v>
      </c>
      <c r="I16" t="s">
        <v>303</v>
      </c>
      <c r="J16" t="s">
        <v>302</v>
      </c>
      <c r="K16" t="s">
        <v>301</v>
      </c>
      <c r="L16" t="s">
        <v>1342</v>
      </c>
      <c r="M16" t="s">
        <v>296</v>
      </c>
      <c r="N16" t="s">
        <v>1342</v>
      </c>
      <c r="O16" t="s">
        <v>1071</v>
      </c>
      <c r="P16" t="s">
        <v>900</v>
      </c>
      <c r="Q16" t="s">
        <v>296</v>
      </c>
      <c r="R16" t="s">
        <v>296</v>
      </c>
      <c r="S16" t="s">
        <v>296</v>
      </c>
      <c r="T16" t="s">
        <v>296</v>
      </c>
      <c r="U16" t="s">
        <v>296</v>
      </c>
      <c r="V16" t="s">
        <v>296</v>
      </c>
      <c r="W16" t="s">
        <v>296</v>
      </c>
      <c r="X16" t="s">
        <v>296</v>
      </c>
      <c r="Y16" t="s">
        <v>296</v>
      </c>
      <c r="Z16" t="s">
        <v>296</v>
      </c>
      <c r="AA16" t="s">
        <v>296</v>
      </c>
      <c r="AB16" t="s">
        <v>296</v>
      </c>
      <c r="AC16" t="s">
        <v>296</v>
      </c>
      <c r="AD16" t="s">
        <v>296</v>
      </c>
      <c r="AE16" t="s">
        <v>296</v>
      </c>
      <c r="AF16" t="s">
        <v>296</v>
      </c>
      <c r="AG16" t="s">
        <v>296</v>
      </c>
      <c r="AH16" t="s">
        <v>296</v>
      </c>
      <c r="AI16" t="s">
        <v>296</v>
      </c>
      <c r="AJ16" t="s">
        <v>296</v>
      </c>
      <c r="AK16" t="s">
        <v>296</v>
      </c>
      <c r="AL16" t="s">
        <v>296</v>
      </c>
      <c r="AM16" t="s">
        <v>296</v>
      </c>
      <c r="AN16" t="s">
        <v>296</v>
      </c>
      <c r="AO16" t="s">
        <v>296</v>
      </c>
      <c r="AP16" t="s">
        <v>296</v>
      </c>
      <c r="AQ16" t="s">
        <v>296</v>
      </c>
      <c r="AR16" t="s">
        <v>296</v>
      </c>
      <c r="AS16" t="s">
        <v>296</v>
      </c>
      <c r="AT16" t="s">
        <v>296</v>
      </c>
      <c r="AU16" t="s">
        <v>296</v>
      </c>
      <c r="AV16" t="s">
        <v>296</v>
      </c>
      <c r="AW16" t="s">
        <v>296</v>
      </c>
      <c r="AX16" t="s">
        <v>296</v>
      </c>
      <c r="AY16" t="s">
        <v>296</v>
      </c>
      <c r="AZ16" t="s">
        <v>296</v>
      </c>
      <c r="BA16" t="s">
        <v>296</v>
      </c>
      <c r="BB16" t="s">
        <v>296</v>
      </c>
      <c r="BC16" t="s">
        <v>296</v>
      </c>
      <c r="BD16" t="s">
        <v>296</v>
      </c>
      <c r="BE16" t="s">
        <v>296</v>
      </c>
      <c r="BF16" t="s">
        <v>296</v>
      </c>
      <c r="BG16" t="s">
        <v>296</v>
      </c>
      <c r="BH16" t="s">
        <v>296</v>
      </c>
      <c r="BI16" t="s">
        <v>296</v>
      </c>
      <c r="BJ16" t="s">
        <v>296</v>
      </c>
      <c r="BK16" t="s">
        <v>296</v>
      </c>
      <c r="BL16" t="s">
        <v>296</v>
      </c>
      <c r="BM16" t="s">
        <v>296</v>
      </c>
      <c r="BN16" t="s">
        <v>296</v>
      </c>
      <c r="BO16" t="s">
        <v>296</v>
      </c>
      <c r="BP16" t="s">
        <v>296</v>
      </c>
      <c r="BQ16" t="s">
        <v>296</v>
      </c>
      <c r="BR16" t="s">
        <v>296</v>
      </c>
      <c r="BS16" t="s">
        <v>296</v>
      </c>
      <c r="BT16" t="s">
        <v>296</v>
      </c>
      <c r="BU16" t="s">
        <v>296</v>
      </c>
      <c r="BV16" t="s">
        <v>296</v>
      </c>
      <c r="BW16" t="s">
        <v>296</v>
      </c>
      <c r="BX16" t="s">
        <v>296</v>
      </c>
      <c r="BY16" t="s">
        <v>296</v>
      </c>
      <c r="BZ16" t="s">
        <v>296</v>
      </c>
      <c r="CA16" t="s">
        <v>296</v>
      </c>
      <c r="CB16" t="s">
        <v>296</v>
      </c>
      <c r="CC16" t="s">
        <v>296</v>
      </c>
      <c r="CD16" t="s">
        <v>296</v>
      </c>
      <c r="CE16" t="s">
        <v>296</v>
      </c>
      <c r="CF16" t="s">
        <v>296</v>
      </c>
      <c r="CG16" t="s">
        <v>296</v>
      </c>
      <c r="CH16" t="s">
        <v>296</v>
      </c>
      <c r="CI16" t="s">
        <v>296</v>
      </c>
      <c r="CJ16" t="s">
        <v>296</v>
      </c>
      <c r="CK16" t="s">
        <v>296</v>
      </c>
      <c r="CL16" t="s">
        <v>296</v>
      </c>
      <c r="CM16" t="s">
        <v>296</v>
      </c>
      <c r="CN16" t="s">
        <v>296</v>
      </c>
      <c r="CO16" t="s">
        <v>296</v>
      </c>
      <c r="CP16" t="s">
        <v>296</v>
      </c>
      <c r="CQ16" t="s">
        <v>296</v>
      </c>
      <c r="CR16" t="s">
        <v>296</v>
      </c>
      <c r="CS16" t="s">
        <v>296</v>
      </c>
      <c r="CT16" t="s">
        <v>296</v>
      </c>
      <c r="CU16" t="s">
        <v>296</v>
      </c>
      <c r="CV16" t="s">
        <v>296</v>
      </c>
      <c r="CW16" t="s">
        <v>296</v>
      </c>
      <c r="CX16" t="s">
        <v>296</v>
      </c>
      <c r="CY16" t="s">
        <v>296</v>
      </c>
      <c r="CZ16" t="s">
        <v>296</v>
      </c>
      <c r="DA16" t="s">
        <v>296</v>
      </c>
      <c r="DB16" t="s">
        <v>296</v>
      </c>
      <c r="DC16" t="s">
        <v>296</v>
      </c>
      <c r="DD16" t="s">
        <v>296</v>
      </c>
      <c r="DE16" t="s">
        <v>296</v>
      </c>
      <c r="DF16" t="s">
        <v>296</v>
      </c>
      <c r="DG16" t="s">
        <v>296</v>
      </c>
      <c r="DH16" t="s">
        <v>296</v>
      </c>
      <c r="DI16" t="s">
        <v>296</v>
      </c>
      <c r="DJ16" t="s">
        <v>296</v>
      </c>
      <c r="DK16" t="s">
        <v>296</v>
      </c>
      <c r="DL16" t="s">
        <v>296</v>
      </c>
      <c r="DM16" t="s">
        <v>296</v>
      </c>
      <c r="DN16" t="s">
        <v>296</v>
      </c>
      <c r="DO16" t="s">
        <v>296</v>
      </c>
      <c r="DP16" t="s">
        <v>296</v>
      </c>
      <c r="DQ16" t="s">
        <v>296</v>
      </c>
      <c r="DR16" t="s">
        <v>296</v>
      </c>
      <c r="DS16" t="s">
        <v>296</v>
      </c>
      <c r="DT16" t="s">
        <v>296</v>
      </c>
      <c r="DU16" t="s">
        <v>296</v>
      </c>
      <c r="DV16" t="s">
        <v>296</v>
      </c>
      <c r="DW16" t="s">
        <v>296</v>
      </c>
      <c r="DX16" t="s">
        <v>296</v>
      </c>
      <c r="DY16" t="s">
        <v>296</v>
      </c>
      <c r="DZ16" t="s">
        <v>296</v>
      </c>
      <c r="EA16" t="s">
        <v>296</v>
      </c>
      <c r="EB16" t="s">
        <v>296</v>
      </c>
      <c r="EC16" t="s">
        <v>296</v>
      </c>
      <c r="ED16" t="s">
        <v>296</v>
      </c>
      <c r="EE16" t="s">
        <v>296</v>
      </c>
      <c r="EF16" t="s">
        <v>296</v>
      </c>
      <c r="EG16" t="s">
        <v>296</v>
      </c>
      <c r="EH16" t="s">
        <v>296</v>
      </c>
      <c r="EI16" t="s">
        <v>296</v>
      </c>
      <c r="EJ16" t="s">
        <v>296</v>
      </c>
      <c r="EK16" t="s">
        <v>296</v>
      </c>
      <c r="EL16" t="s">
        <v>296</v>
      </c>
      <c r="EM16" t="s">
        <v>296</v>
      </c>
      <c r="EN16" t="s">
        <v>296</v>
      </c>
      <c r="EO16" t="s">
        <v>296</v>
      </c>
      <c r="EP16" t="s">
        <v>296</v>
      </c>
      <c r="EQ16" t="s">
        <v>296</v>
      </c>
      <c r="ER16" t="s">
        <v>296</v>
      </c>
      <c r="ES16" t="s">
        <v>296</v>
      </c>
      <c r="ET16" t="s">
        <v>296</v>
      </c>
      <c r="EU16" t="s">
        <v>296</v>
      </c>
      <c r="EV16" t="s">
        <v>296</v>
      </c>
      <c r="EW16" t="s">
        <v>296</v>
      </c>
      <c r="EX16" t="s">
        <v>296</v>
      </c>
      <c r="EY16" t="s">
        <v>296</v>
      </c>
      <c r="EZ16" t="s">
        <v>296</v>
      </c>
      <c r="FA16" t="s">
        <v>296</v>
      </c>
      <c r="FB16" t="s">
        <v>296</v>
      </c>
      <c r="FC16" t="s">
        <v>296</v>
      </c>
      <c r="FD16" t="s">
        <v>296</v>
      </c>
      <c r="FE16" t="s">
        <v>296</v>
      </c>
      <c r="FF16" t="s">
        <v>296</v>
      </c>
      <c r="FG16" t="s">
        <v>296</v>
      </c>
      <c r="FH16" t="s">
        <v>296</v>
      </c>
      <c r="FI16" t="s">
        <v>296</v>
      </c>
      <c r="FJ16" t="s">
        <v>296</v>
      </c>
      <c r="FK16" t="s">
        <v>296</v>
      </c>
      <c r="FL16" t="s">
        <v>296</v>
      </c>
      <c r="FM16" t="s">
        <v>296</v>
      </c>
      <c r="FN16" t="s">
        <v>296</v>
      </c>
      <c r="FO16" t="s">
        <v>296</v>
      </c>
      <c r="FP16" t="s">
        <v>296</v>
      </c>
      <c r="FQ16" t="s">
        <v>296</v>
      </c>
      <c r="FR16" t="s">
        <v>296</v>
      </c>
      <c r="FS16" t="s">
        <v>296</v>
      </c>
      <c r="FT16" t="s">
        <v>296</v>
      </c>
      <c r="FU16" t="s">
        <v>296</v>
      </c>
      <c r="FV16" t="s">
        <v>296</v>
      </c>
      <c r="FW16" t="s">
        <v>296</v>
      </c>
      <c r="FX16" t="s">
        <v>296</v>
      </c>
      <c r="FY16" t="s">
        <v>296</v>
      </c>
      <c r="FZ16" t="s">
        <v>296</v>
      </c>
      <c r="GA16" t="s">
        <v>296</v>
      </c>
    </row>
    <row r="17" spans="1:183" x14ac:dyDescent="0.2">
      <c r="A17" t="s">
        <v>1341</v>
      </c>
      <c r="B17" t="s">
        <v>1340</v>
      </c>
      <c r="C17" t="s">
        <v>308</v>
      </c>
      <c r="D17">
        <v>8</v>
      </c>
      <c r="E17" t="s">
        <v>1339</v>
      </c>
      <c r="F17" t="s">
        <v>1338</v>
      </c>
      <c r="G17" t="s">
        <v>1337</v>
      </c>
      <c r="H17" t="s">
        <v>304</v>
      </c>
      <c r="I17" t="s">
        <v>303</v>
      </c>
      <c r="J17" t="s">
        <v>302</v>
      </c>
      <c r="K17" t="s">
        <v>301</v>
      </c>
      <c r="L17" t="s">
        <v>1336</v>
      </c>
      <c r="M17" t="s">
        <v>296</v>
      </c>
      <c r="N17" t="s">
        <v>1336</v>
      </c>
      <c r="O17" t="s">
        <v>1071</v>
      </c>
      <c r="P17" t="s">
        <v>900</v>
      </c>
      <c r="Q17" t="s">
        <v>296</v>
      </c>
      <c r="R17" t="s">
        <v>296</v>
      </c>
      <c r="S17" t="s">
        <v>296</v>
      </c>
      <c r="T17" t="s">
        <v>296</v>
      </c>
      <c r="U17" t="s">
        <v>296</v>
      </c>
      <c r="V17" t="s">
        <v>296</v>
      </c>
      <c r="W17" t="s">
        <v>296</v>
      </c>
      <c r="X17" t="s">
        <v>296</v>
      </c>
      <c r="Y17" t="s">
        <v>296</v>
      </c>
      <c r="Z17" t="s">
        <v>296</v>
      </c>
      <c r="AA17" t="s">
        <v>296</v>
      </c>
      <c r="AB17" t="s">
        <v>296</v>
      </c>
      <c r="AC17" t="s">
        <v>296</v>
      </c>
      <c r="AD17" t="s">
        <v>296</v>
      </c>
      <c r="AE17" t="s">
        <v>296</v>
      </c>
      <c r="AF17" t="s">
        <v>296</v>
      </c>
      <c r="AG17" t="s">
        <v>296</v>
      </c>
      <c r="AH17" t="s">
        <v>296</v>
      </c>
      <c r="AI17" t="s">
        <v>296</v>
      </c>
      <c r="AJ17" t="s">
        <v>296</v>
      </c>
      <c r="AK17" t="s">
        <v>296</v>
      </c>
      <c r="AL17" t="s">
        <v>296</v>
      </c>
      <c r="AM17" t="s">
        <v>296</v>
      </c>
      <c r="AN17" t="s">
        <v>296</v>
      </c>
      <c r="AO17" t="s">
        <v>296</v>
      </c>
      <c r="AP17" t="s">
        <v>296</v>
      </c>
      <c r="AQ17" t="s">
        <v>296</v>
      </c>
      <c r="AR17" t="s">
        <v>296</v>
      </c>
      <c r="AS17" t="s">
        <v>296</v>
      </c>
      <c r="AT17" t="s">
        <v>296</v>
      </c>
      <c r="AU17" t="s">
        <v>296</v>
      </c>
      <c r="AV17" t="s">
        <v>296</v>
      </c>
      <c r="AW17" t="s">
        <v>296</v>
      </c>
      <c r="AX17" t="s">
        <v>296</v>
      </c>
      <c r="AY17" t="s">
        <v>296</v>
      </c>
      <c r="AZ17" t="s">
        <v>296</v>
      </c>
      <c r="BA17" t="s">
        <v>296</v>
      </c>
      <c r="BB17" t="s">
        <v>296</v>
      </c>
      <c r="BC17" t="s">
        <v>296</v>
      </c>
      <c r="BD17" t="s">
        <v>296</v>
      </c>
      <c r="BE17" t="s">
        <v>296</v>
      </c>
      <c r="BF17" t="s">
        <v>296</v>
      </c>
      <c r="BG17" t="s">
        <v>296</v>
      </c>
      <c r="BH17" t="s">
        <v>296</v>
      </c>
      <c r="BI17" t="s">
        <v>296</v>
      </c>
      <c r="BJ17" t="s">
        <v>296</v>
      </c>
      <c r="BK17" t="s">
        <v>296</v>
      </c>
      <c r="BL17" t="s">
        <v>296</v>
      </c>
      <c r="BM17" t="s">
        <v>296</v>
      </c>
      <c r="BN17" t="s">
        <v>296</v>
      </c>
      <c r="BO17" t="s">
        <v>296</v>
      </c>
      <c r="BP17" t="s">
        <v>296</v>
      </c>
      <c r="BQ17" t="s">
        <v>296</v>
      </c>
      <c r="BR17" t="s">
        <v>296</v>
      </c>
      <c r="BS17" t="s">
        <v>296</v>
      </c>
      <c r="BT17" t="s">
        <v>296</v>
      </c>
      <c r="BU17" t="s">
        <v>296</v>
      </c>
      <c r="BV17" t="s">
        <v>296</v>
      </c>
      <c r="BW17" t="s">
        <v>296</v>
      </c>
      <c r="BX17" t="s">
        <v>296</v>
      </c>
      <c r="BY17" t="s">
        <v>296</v>
      </c>
      <c r="BZ17" t="s">
        <v>296</v>
      </c>
      <c r="CA17" t="s">
        <v>296</v>
      </c>
      <c r="CB17" t="s">
        <v>296</v>
      </c>
      <c r="CC17" t="s">
        <v>296</v>
      </c>
      <c r="CD17" t="s">
        <v>296</v>
      </c>
      <c r="CE17" t="s">
        <v>296</v>
      </c>
      <c r="CF17" t="s">
        <v>296</v>
      </c>
      <c r="CG17" t="s">
        <v>296</v>
      </c>
      <c r="CH17" t="s">
        <v>296</v>
      </c>
      <c r="CI17" t="s">
        <v>296</v>
      </c>
      <c r="CJ17" t="s">
        <v>296</v>
      </c>
      <c r="CK17" t="s">
        <v>296</v>
      </c>
      <c r="CL17" t="s">
        <v>296</v>
      </c>
      <c r="CM17" t="s">
        <v>296</v>
      </c>
      <c r="CN17" t="s">
        <v>296</v>
      </c>
      <c r="CO17" t="s">
        <v>296</v>
      </c>
      <c r="CP17" t="s">
        <v>296</v>
      </c>
      <c r="CQ17" t="s">
        <v>296</v>
      </c>
      <c r="CR17" t="s">
        <v>296</v>
      </c>
      <c r="CS17" t="s">
        <v>296</v>
      </c>
      <c r="CT17" t="s">
        <v>296</v>
      </c>
      <c r="CU17" t="s">
        <v>296</v>
      </c>
      <c r="CV17" t="s">
        <v>296</v>
      </c>
      <c r="CW17" t="s">
        <v>296</v>
      </c>
      <c r="CX17" t="s">
        <v>296</v>
      </c>
      <c r="CY17" t="s">
        <v>296</v>
      </c>
      <c r="CZ17" t="s">
        <v>296</v>
      </c>
      <c r="DA17" t="s">
        <v>296</v>
      </c>
      <c r="DB17" t="s">
        <v>296</v>
      </c>
      <c r="DC17" t="s">
        <v>296</v>
      </c>
      <c r="DD17" t="s">
        <v>296</v>
      </c>
      <c r="DE17" t="s">
        <v>296</v>
      </c>
      <c r="DF17" t="s">
        <v>296</v>
      </c>
      <c r="DG17" t="s">
        <v>296</v>
      </c>
      <c r="DH17" t="s">
        <v>296</v>
      </c>
      <c r="DI17" t="s">
        <v>296</v>
      </c>
      <c r="DJ17" t="s">
        <v>296</v>
      </c>
      <c r="DK17" t="s">
        <v>296</v>
      </c>
      <c r="DL17" t="s">
        <v>296</v>
      </c>
      <c r="DM17" t="s">
        <v>296</v>
      </c>
      <c r="DN17" t="s">
        <v>296</v>
      </c>
      <c r="DO17" t="s">
        <v>296</v>
      </c>
      <c r="DP17" t="s">
        <v>296</v>
      </c>
      <c r="DQ17" t="s">
        <v>296</v>
      </c>
      <c r="DR17" t="s">
        <v>296</v>
      </c>
      <c r="DS17" t="s">
        <v>296</v>
      </c>
      <c r="DT17" t="s">
        <v>296</v>
      </c>
      <c r="DU17" t="s">
        <v>296</v>
      </c>
      <c r="DV17" t="s">
        <v>296</v>
      </c>
      <c r="DW17" t="s">
        <v>296</v>
      </c>
      <c r="DX17" t="s">
        <v>296</v>
      </c>
      <c r="DY17" t="s">
        <v>296</v>
      </c>
      <c r="DZ17" t="s">
        <v>296</v>
      </c>
      <c r="EA17" t="s">
        <v>296</v>
      </c>
      <c r="EB17" t="s">
        <v>296</v>
      </c>
      <c r="EC17" t="s">
        <v>296</v>
      </c>
      <c r="ED17" t="s">
        <v>296</v>
      </c>
      <c r="EE17" t="s">
        <v>296</v>
      </c>
      <c r="EF17" t="s">
        <v>296</v>
      </c>
      <c r="EG17" t="s">
        <v>296</v>
      </c>
      <c r="EH17" t="s">
        <v>296</v>
      </c>
      <c r="EI17" t="s">
        <v>296</v>
      </c>
      <c r="EJ17" t="s">
        <v>296</v>
      </c>
      <c r="EK17" t="s">
        <v>296</v>
      </c>
      <c r="EL17" t="s">
        <v>296</v>
      </c>
      <c r="EM17" t="s">
        <v>296</v>
      </c>
      <c r="EN17" t="s">
        <v>296</v>
      </c>
      <c r="EO17" t="s">
        <v>296</v>
      </c>
      <c r="EP17" t="s">
        <v>296</v>
      </c>
      <c r="EQ17" t="s">
        <v>296</v>
      </c>
      <c r="ER17" t="s">
        <v>296</v>
      </c>
      <c r="ES17" t="s">
        <v>296</v>
      </c>
      <c r="ET17" t="s">
        <v>296</v>
      </c>
      <c r="EU17" t="s">
        <v>296</v>
      </c>
      <c r="EV17" t="s">
        <v>296</v>
      </c>
      <c r="EW17" t="s">
        <v>296</v>
      </c>
      <c r="EX17" t="s">
        <v>296</v>
      </c>
      <c r="EY17" t="s">
        <v>296</v>
      </c>
      <c r="EZ17" t="s">
        <v>296</v>
      </c>
      <c r="FA17" t="s">
        <v>296</v>
      </c>
      <c r="FB17" t="s">
        <v>296</v>
      </c>
      <c r="FC17" t="s">
        <v>296</v>
      </c>
      <c r="FD17" t="s">
        <v>296</v>
      </c>
      <c r="FE17" t="s">
        <v>296</v>
      </c>
      <c r="FF17" t="s">
        <v>296</v>
      </c>
      <c r="FG17" t="s">
        <v>296</v>
      </c>
      <c r="FH17" t="s">
        <v>296</v>
      </c>
      <c r="FI17" t="s">
        <v>296</v>
      </c>
      <c r="FJ17" t="s">
        <v>296</v>
      </c>
      <c r="FK17" t="s">
        <v>296</v>
      </c>
      <c r="FL17" t="s">
        <v>296</v>
      </c>
      <c r="FM17" t="s">
        <v>296</v>
      </c>
      <c r="FN17" t="s">
        <v>296</v>
      </c>
      <c r="FO17" t="s">
        <v>296</v>
      </c>
      <c r="FP17" t="s">
        <v>296</v>
      </c>
      <c r="FQ17" t="s">
        <v>296</v>
      </c>
      <c r="FR17" t="s">
        <v>296</v>
      </c>
      <c r="FS17" t="s">
        <v>296</v>
      </c>
      <c r="FT17" t="s">
        <v>296</v>
      </c>
      <c r="FU17" t="s">
        <v>296</v>
      </c>
      <c r="FV17" t="s">
        <v>296</v>
      </c>
      <c r="FW17" t="s">
        <v>296</v>
      </c>
      <c r="FX17" t="s">
        <v>296</v>
      </c>
      <c r="FY17" t="s">
        <v>296</v>
      </c>
      <c r="FZ17" t="s">
        <v>296</v>
      </c>
      <c r="GA17" t="s">
        <v>296</v>
      </c>
    </row>
    <row r="18" spans="1:183" x14ac:dyDescent="0.2">
      <c r="A18" t="s">
        <v>1335</v>
      </c>
      <c r="B18" t="s">
        <v>1334</v>
      </c>
      <c r="C18" t="s">
        <v>308</v>
      </c>
      <c r="D18">
        <v>8</v>
      </c>
      <c r="E18" t="s">
        <v>934</v>
      </c>
      <c r="F18" t="s">
        <v>1333</v>
      </c>
      <c r="G18" t="s">
        <v>1332</v>
      </c>
      <c r="H18" t="s">
        <v>304</v>
      </c>
      <c r="I18" t="s">
        <v>303</v>
      </c>
      <c r="J18" t="s">
        <v>302</v>
      </c>
      <c r="K18" t="s">
        <v>301</v>
      </c>
      <c r="L18" t="s">
        <v>1331</v>
      </c>
      <c r="M18" t="s">
        <v>296</v>
      </c>
      <c r="N18" t="s">
        <v>1331</v>
      </c>
      <c r="O18" t="s">
        <v>1071</v>
      </c>
      <c r="P18" t="s">
        <v>900</v>
      </c>
      <c r="Q18" t="s">
        <v>296</v>
      </c>
      <c r="R18" t="s">
        <v>296</v>
      </c>
      <c r="S18" t="s">
        <v>296</v>
      </c>
      <c r="T18" t="s">
        <v>296</v>
      </c>
      <c r="U18" t="s">
        <v>296</v>
      </c>
      <c r="V18" t="s">
        <v>296</v>
      </c>
      <c r="W18" t="s">
        <v>296</v>
      </c>
      <c r="X18" t="s">
        <v>296</v>
      </c>
      <c r="Y18" t="s">
        <v>296</v>
      </c>
      <c r="Z18" t="s">
        <v>296</v>
      </c>
      <c r="AA18" t="s">
        <v>296</v>
      </c>
      <c r="AB18" t="s">
        <v>296</v>
      </c>
      <c r="AC18" t="s">
        <v>296</v>
      </c>
      <c r="AD18" t="s">
        <v>296</v>
      </c>
      <c r="AE18" t="s">
        <v>296</v>
      </c>
      <c r="AF18" t="s">
        <v>296</v>
      </c>
      <c r="AG18" t="s">
        <v>296</v>
      </c>
      <c r="AH18" t="s">
        <v>296</v>
      </c>
      <c r="AI18" t="s">
        <v>296</v>
      </c>
      <c r="AJ18" t="s">
        <v>296</v>
      </c>
      <c r="AK18" t="s">
        <v>296</v>
      </c>
      <c r="AL18" t="s">
        <v>296</v>
      </c>
      <c r="AM18" t="s">
        <v>296</v>
      </c>
      <c r="AN18" t="s">
        <v>296</v>
      </c>
      <c r="AO18" t="s">
        <v>296</v>
      </c>
      <c r="AP18" t="s">
        <v>296</v>
      </c>
      <c r="AQ18" t="s">
        <v>296</v>
      </c>
      <c r="AR18" t="s">
        <v>296</v>
      </c>
      <c r="AS18" t="s">
        <v>296</v>
      </c>
      <c r="AT18" t="s">
        <v>296</v>
      </c>
      <c r="AU18" t="s">
        <v>296</v>
      </c>
      <c r="AV18" t="s">
        <v>296</v>
      </c>
      <c r="AW18" t="s">
        <v>296</v>
      </c>
      <c r="AX18" t="s">
        <v>296</v>
      </c>
      <c r="AY18" t="s">
        <v>296</v>
      </c>
      <c r="AZ18" t="s">
        <v>296</v>
      </c>
      <c r="BA18" t="s">
        <v>296</v>
      </c>
      <c r="BB18" t="s">
        <v>296</v>
      </c>
      <c r="BC18" t="s">
        <v>296</v>
      </c>
      <c r="BD18" t="s">
        <v>296</v>
      </c>
      <c r="BE18" t="s">
        <v>296</v>
      </c>
      <c r="BF18" t="s">
        <v>296</v>
      </c>
      <c r="BG18" t="s">
        <v>296</v>
      </c>
      <c r="BH18" t="s">
        <v>296</v>
      </c>
      <c r="BI18" t="s">
        <v>296</v>
      </c>
      <c r="BJ18" t="s">
        <v>296</v>
      </c>
      <c r="BK18" t="s">
        <v>296</v>
      </c>
      <c r="BL18" t="s">
        <v>296</v>
      </c>
      <c r="BM18" t="s">
        <v>296</v>
      </c>
      <c r="BN18" t="s">
        <v>296</v>
      </c>
      <c r="BO18" t="s">
        <v>296</v>
      </c>
      <c r="BP18" t="s">
        <v>296</v>
      </c>
      <c r="BQ18" t="s">
        <v>296</v>
      </c>
      <c r="BR18" t="s">
        <v>296</v>
      </c>
      <c r="BS18" t="s">
        <v>296</v>
      </c>
      <c r="BT18" t="s">
        <v>296</v>
      </c>
      <c r="BU18" t="s">
        <v>296</v>
      </c>
      <c r="BV18" t="s">
        <v>296</v>
      </c>
      <c r="BW18" t="s">
        <v>296</v>
      </c>
      <c r="BX18" t="s">
        <v>296</v>
      </c>
      <c r="BY18" t="s">
        <v>296</v>
      </c>
      <c r="BZ18" t="s">
        <v>296</v>
      </c>
      <c r="CA18" t="s">
        <v>296</v>
      </c>
      <c r="CB18" t="s">
        <v>296</v>
      </c>
      <c r="CC18" t="s">
        <v>296</v>
      </c>
      <c r="CD18" t="s">
        <v>296</v>
      </c>
      <c r="CE18" t="s">
        <v>296</v>
      </c>
      <c r="CF18" t="s">
        <v>296</v>
      </c>
      <c r="CG18" t="s">
        <v>296</v>
      </c>
      <c r="CH18" t="s">
        <v>296</v>
      </c>
      <c r="CI18" t="s">
        <v>296</v>
      </c>
      <c r="CJ18" t="s">
        <v>296</v>
      </c>
      <c r="CK18" t="s">
        <v>296</v>
      </c>
      <c r="CL18" t="s">
        <v>296</v>
      </c>
      <c r="CM18" t="s">
        <v>296</v>
      </c>
      <c r="CN18" t="s">
        <v>296</v>
      </c>
      <c r="CO18" t="s">
        <v>296</v>
      </c>
      <c r="CP18" t="s">
        <v>296</v>
      </c>
      <c r="CQ18" t="s">
        <v>296</v>
      </c>
      <c r="CR18" t="s">
        <v>296</v>
      </c>
      <c r="CS18" t="s">
        <v>296</v>
      </c>
      <c r="CT18" t="s">
        <v>296</v>
      </c>
      <c r="CU18" t="s">
        <v>296</v>
      </c>
      <c r="CV18" t="s">
        <v>296</v>
      </c>
      <c r="CW18" t="s">
        <v>296</v>
      </c>
      <c r="CX18" t="s">
        <v>296</v>
      </c>
      <c r="CY18" t="s">
        <v>296</v>
      </c>
      <c r="CZ18" t="s">
        <v>296</v>
      </c>
      <c r="DA18" t="s">
        <v>296</v>
      </c>
      <c r="DB18" t="s">
        <v>296</v>
      </c>
      <c r="DC18" t="s">
        <v>296</v>
      </c>
      <c r="DD18" t="s">
        <v>296</v>
      </c>
      <c r="DE18" t="s">
        <v>296</v>
      </c>
      <c r="DF18" t="s">
        <v>296</v>
      </c>
      <c r="DG18" t="s">
        <v>296</v>
      </c>
      <c r="DH18" t="s">
        <v>296</v>
      </c>
      <c r="DI18" t="s">
        <v>296</v>
      </c>
      <c r="DJ18" t="s">
        <v>296</v>
      </c>
      <c r="DK18" t="s">
        <v>296</v>
      </c>
      <c r="DL18" t="s">
        <v>296</v>
      </c>
      <c r="DM18" t="s">
        <v>296</v>
      </c>
      <c r="DN18" t="s">
        <v>296</v>
      </c>
      <c r="DO18" t="s">
        <v>296</v>
      </c>
      <c r="DP18" t="s">
        <v>296</v>
      </c>
      <c r="DQ18" t="s">
        <v>296</v>
      </c>
      <c r="DR18" t="s">
        <v>296</v>
      </c>
      <c r="DS18" t="s">
        <v>296</v>
      </c>
      <c r="DT18" t="s">
        <v>296</v>
      </c>
      <c r="DU18" t="s">
        <v>296</v>
      </c>
      <c r="DV18" t="s">
        <v>296</v>
      </c>
      <c r="DW18" t="s">
        <v>296</v>
      </c>
      <c r="DX18" t="s">
        <v>296</v>
      </c>
      <c r="DY18" t="s">
        <v>296</v>
      </c>
      <c r="DZ18" t="s">
        <v>296</v>
      </c>
      <c r="EA18" t="s">
        <v>296</v>
      </c>
      <c r="EB18" t="s">
        <v>296</v>
      </c>
      <c r="EC18" t="s">
        <v>296</v>
      </c>
      <c r="ED18" t="s">
        <v>296</v>
      </c>
      <c r="EE18" t="s">
        <v>296</v>
      </c>
      <c r="EF18" t="s">
        <v>296</v>
      </c>
      <c r="EG18" t="s">
        <v>296</v>
      </c>
      <c r="EH18" t="s">
        <v>296</v>
      </c>
      <c r="EI18" t="s">
        <v>296</v>
      </c>
      <c r="EJ18" t="s">
        <v>296</v>
      </c>
      <c r="EK18" t="s">
        <v>296</v>
      </c>
      <c r="EL18" t="s">
        <v>296</v>
      </c>
      <c r="EM18" t="s">
        <v>296</v>
      </c>
      <c r="EN18" t="s">
        <v>296</v>
      </c>
      <c r="EO18" t="s">
        <v>296</v>
      </c>
      <c r="EP18" t="s">
        <v>296</v>
      </c>
      <c r="EQ18" t="s">
        <v>296</v>
      </c>
      <c r="ER18" t="s">
        <v>296</v>
      </c>
      <c r="ES18" t="s">
        <v>296</v>
      </c>
      <c r="ET18" t="s">
        <v>296</v>
      </c>
      <c r="EU18" t="s">
        <v>296</v>
      </c>
      <c r="EV18" t="s">
        <v>296</v>
      </c>
      <c r="EW18" t="s">
        <v>296</v>
      </c>
      <c r="EX18" t="s">
        <v>296</v>
      </c>
      <c r="EY18" t="s">
        <v>296</v>
      </c>
      <c r="EZ18" t="s">
        <v>296</v>
      </c>
      <c r="FA18" t="s">
        <v>296</v>
      </c>
      <c r="FB18" t="s">
        <v>296</v>
      </c>
      <c r="FC18" t="s">
        <v>296</v>
      </c>
      <c r="FD18" t="s">
        <v>296</v>
      </c>
      <c r="FE18" t="s">
        <v>296</v>
      </c>
      <c r="FF18" t="s">
        <v>296</v>
      </c>
      <c r="FG18" t="s">
        <v>296</v>
      </c>
      <c r="FH18" t="s">
        <v>296</v>
      </c>
      <c r="FI18" t="s">
        <v>296</v>
      </c>
      <c r="FJ18" t="s">
        <v>296</v>
      </c>
      <c r="FK18" t="s">
        <v>296</v>
      </c>
      <c r="FL18" t="s">
        <v>296</v>
      </c>
      <c r="FM18" t="s">
        <v>296</v>
      </c>
      <c r="FN18" t="s">
        <v>296</v>
      </c>
      <c r="FO18" t="s">
        <v>296</v>
      </c>
      <c r="FP18" t="s">
        <v>296</v>
      </c>
      <c r="FQ18" t="s">
        <v>296</v>
      </c>
      <c r="FR18" t="s">
        <v>296</v>
      </c>
      <c r="FS18" t="s">
        <v>296</v>
      </c>
      <c r="FT18" t="s">
        <v>296</v>
      </c>
      <c r="FU18" t="s">
        <v>296</v>
      </c>
      <c r="FV18" t="s">
        <v>296</v>
      </c>
      <c r="FW18" t="s">
        <v>296</v>
      </c>
      <c r="FX18" t="s">
        <v>296</v>
      </c>
      <c r="FY18" t="s">
        <v>296</v>
      </c>
      <c r="FZ18" t="s">
        <v>296</v>
      </c>
      <c r="GA18" t="s">
        <v>296</v>
      </c>
    </row>
    <row r="19" spans="1:183" x14ac:dyDescent="0.2">
      <c r="A19" t="s">
        <v>1330</v>
      </c>
      <c r="B19" t="s">
        <v>1329</v>
      </c>
      <c r="C19" t="s">
        <v>308</v>
      </c>
      <c r="D19">
        <v>8</v>
      </c>
      <c r="E19" t="s">
        <v>897</v>
      </c>
      <c r="F19" t="s">
        <v>1328</v>
      </c>
      <c r="G19" t="s">
        <v>1327</v>
      </c>
      <c r="H19" t="s">
        <v>304</v>
      </c>
      <c r="I19" t="s">
        <v>303</v>
      </c>
      <c r="J19" t="s">
        <v>302</v>
      </c>
      <c r="K19" t="s">
        <v>301</v>
      </c>
      <c r="L19" t="s">
        <v>894</v>
      </c>
      <c r="M19" t="s">
        <v>296</v>
      </c>
      <c r="N19" t="s">
        <v>894</v>
      </c>
      <c r="O19" t="s">
        <v>1071</v>
      </c>
      <c r="P19" t="s">
        <v>106</v>
      </c>
      <c r="Q19" t="s">
        <v>108</v>
      </c>
      <c r="R19" t="s">
        <v>756</v>
      </c>
      <c r="S19" t="s">
        <v>756</v>
      </c>
      <c r="T19">
        <v>27.61</v>
      </c>
      <c r="U19">
        <v>85.32</v>
      </c>
      <c r="V19">
        <v>1407.8712</v>
      </c>
      <c r="W19" t="s">
        <v>323</v>
      </c>
      <c r="X19">
        <v>36</v>
      </c>
      <c r="Y19" t="s">
        <v>297</v>
      </c>
      <c r="Z19">
        <v>4</v>
      </c>
      <c r="AA19" t="s">
        <v>347</v>
      </c>
      <c r="AB19">
        <v>3</v>
      </c>
      <c r="AC19">
        <v>1</v>
      </c>
      <c r="AD19" t="s">
        <v>353</v>
      </c>
      <c r="AE19">
        <v>172.73</v>
      </c>
      <c r="AF19">
        <v>80.099999999999994</v>
      </c>
      <c r="AG19">
        <v>26.847074630000002</v>
      </c>
      <c r="AH19">
        <v>113.5</v>
      </c>
      <c r="AI19">
        <v>69.75</v>
      </c>
      <c r="AJ19" t="s">
        <v>375</v>
      </c>
      <c r="AK19">
        <v>92.25</v>
      </c>
      <c r="AL19" t="s">
        <v>345</v>
      </c>
      <c r="AM19" t="s">
        <v>345</v>
      </c>
      <c r="AN19" t="s">
        <v>353</v>
      </c>
      <c r="AO19" t="s">
        <v>344</v>
      </c>
      <c r="AP19" t="s">
        <v>344</v>
      </c>
      <c r="AQ19">
        <v>5</v>
      </c>
      <c r="AR19" t="s">
        <v>343</v>
      </c>
      <c r="AS19" t="s">
        <v>296</v>
      </c>
      <c r="AT19" t="s">
        <v>344</v>
      </c>
      <c r="AU19">
        <v>5</v>
      </c>
      <c r="AV19" t="s">
        <v>345</v>
      </c>
      <c r="AW19" t="s">
        <v>344</v>
      </c>
      <c r="AX19" t="s">
        <v>347</v>
      </c>
      <c r="AY19" t="s">
        <v>344</v>
      </c>
      <c r="AZ19" t="s">
        <v>344</v>
      </c>
      <c r="BA19">
        <v>1</v>
      </c>
      <c r="BB19" t="s">
        <v>344</v>
      </c>
      <c r="BC19" t="s">
        <v>893</v>
      </c>
      <c r="BD19" t="s">
        <v>343</v>
      </c>
      <c r="BE19" t="s">
        <v>344</v>
      </c>
      <c r="BF19" t="s">
        <v>298</v>
      </c>
      <c r="BG19" t="s">
        <v>353</v>
      </c>
      <c r="BH19" t="s">
        <v>344</v>
      </c>
      <c r="BI19" t="s">
        <v>345</v>
      </c>
      <c r="BJ19" t="s">
        <v>347</v>
      </c>
      <c r="BK19" t="s">
        <v>347</v>
      </c>
      <c r="BL19" t="s">
        <v>755</v>
      </c>
      <c r="BM19" t="s">
        <v>878</v>
      </c>
      <c r="BN19" t="s">
        <v>343</v>
      </c>
      <c r="BO19" t="s">
        <v>348</v>
      </c>
      <c r="BP19" t="s">
        <v>343</v>
      </c>
      <c r="BQ19" t="s">
        <v>348</v>
      </c>
      <c r="BR19" t="s">
        <v>347</v>
      </c>
      <c r="BS19" t="s">
        <v>344</v>
      </c>
      <c r="BT19" t="s">
        <v>343</v>
      </c>
      <c r="BU19" t="s">
        <v>344</v>
      </c>
      <c r="BV19" t="s">
        <v>352</v>
      </c>
      <c r="BW19" t="s">
        <v>892</v>
      </c>
      <c r="BX19" t="s">
        <v>346</v>
      </c>
      <c r="BY19" t="s">
        <v>353</v>
      </c>
      <c r="BZ19" t="s">
        <v>346</v>
      </c>
      <c r="CA19" t="s">
        <v>450</v>
      </c>
      <c r="CB19" t="s">
        <v>346</v>
      </c>
      <c r="CC19" t="s">
        <v>347</v>
      </c>
      <c r="CD19" t="s">
        <v>853</v>
      </c>
      <c r="CE19" t="s">
        <v>514</v>
      </c>
      <c r="CF19" t="s">
        <v>346</v>
      </c>
      <c r="CG19" t="s">
        <v>345</v>
      </c>
      <c r="CH19" t="s">
        <v>356</v>
      </c>
      <c r="CI19" t="s">
        <v>343</v>
      </c>
      <c r="CJ19" t="s">
        <v>296</v>
      </c>
      <c r="CK19" t="s">
        <v>296</v>
      </c>
      <c r="CL19" t="s">
        <v>343</v>
      </c>
      <c r="CM19" t="s">
        <v>296</v>
      </c>
      <c r="CN19" t="s">
        <v>343</v>
      </c>
      <c r="CO19" t="s">
        <v>296</v>
      </c>
      <c r="CP19" t="s">
        <v>345</v>
      </c>
      <c r="CQ19" t="s">
        <v>349</v>
      </c>
      <c r="CR19" t="s">
        <v>348</v>
      </c>
      <c r="CS19" t="s">
        <v>353</v>
      </c>
      <c r="CT19" t="s">
        <v>346</v>
      </c>
      <c r="CU19" t="s">
        <v>345</v>
      </c>
      <c r="CV19" t="s">
        <v>344</v>
      </c>
      <c r="CW19" t="s">
        <v>343</v>
      </c>
      <c r="CX19" t="s">
        <v>296</v>
      </c>
      <c r="CY19" t="s">
        <v>296</v>
      </c>
      <c r="CZ19" t="s">
        <v>296</v>
      </c>
      <c r="DA19" t="s">
        <v>296</v>
      </c>
      <c r="DB19" t="s">
        <v>296</v>
      </c>
      <c r="DC19" t="s">
        <v>296</v>
      </c>
      <c r="DD19" t="s">
        <v>296</v>
      </c>
      <c r="DE19" t="s">
        <v>296</v>
      </c>
      <c r="DF19" t="s">
        <v>296</v>
      </c>
      <c r="DG19" t="s">
        <v>296</v>
      </c>
      <c r="DH19" t="s">
        <v>296</v>
      </c>
      <c r="DI19" t="s">
        <v>296</v>
      </c>
      <c r="DJ19" t="s">
        <v>296</v>
      </c>
      <c r="DK19" t="s">
        <v>296</v>
      </c>
      <c r="DL19" t="s">
        <v>296</v>
      </c>
      <c r="DM19" t="s">
        <v>296</v>
      </c>
      <c r="DN19" t="s">
        <v>296</v>
      </c>
      <c r="DO19" t="s">
        <v>296</v>
      </c>
      <c r="DP19" t="s">
        <v>296</v>
      </c>
      <c r="DQ19" t="s">
        <v>296</v>
      </c>
      <c r="DR19" t="s">
        <v>296</v>
      </c>
      <c r="DS19" t="s">
        <v>296</v>
      </c>
      <c r="DT19">
        <v>0</v>
      </c>
      <c r="DU19">
        <v>3</v>
      </c>
      <c r="DV19">
        <v>3</v>
      </c>
      <c r="DW19">
        <v>0</v>
      </c>
      <c r="DX19">
        <v>0</v>
      </c>
      <c r="DY19">
        <v>0</v>
      </c>
      <c r="DZ19">
        <v>3</v>
      </c>
      <c r="EA19">
        <v>2</v>
      </c>
      <c r="EB19">
        <v>3</v>
      </c>
      <c r="EC19">
        <v>3</v>
      </c>
      <c r="ED19">
        <v>3</v>
      </c>
      <c r="EE19">
        <v>3</v>
      </c>
      <c r="EF19">
        <v>0</v>
      </c>
      <c r="EG19">
        <v>0</v>
      </c>
      <c r="EH19">
        <v>2</v>
      </c>
      <c r="EI19">
        <v>3</v>
      </c>
      <c r="EJ19">
        <v>3</v>
      </c>
      <c r="EK19">
        <v>3</v>
      </c>
      <c r="EL19">
        <v>1</v>
      </c>
      <c r="EM19">
        <v>0</v>
      </c>
      <c r="EN19">
        <v>0</v>
      </c>
      <c r="EO19">
        <v>0</v>
      </c>
      <c r="EP19">
        <v>0</v>
      </c>
      <c r="EQ19">
        <v>3</v>
      </c>
      <c r="ER19">
        <v>0</v>
      </c>
      <c r="ES19">
        <v>3</v>
      </c>
      <c r="ET19">
        <v>3</v>
      </c>
      <c r="EU19">
        <v>3</v>
      </c>
      <c r="EV19">
        <v>3</v>
      </c>
      <c r="EW19">
        <v>2</v>
      </c>
      <c r="EX19">
        <v>0</v>
      </c>
      <c r="EY19" t="s">
        <v>296</v>
      </c>
      <c r="EZ19">
        <v>0</v>
      </c>
      <c r="FA19">
        <v>1</v>
      </c>
      <c r="FB19">
        <v>2</v>
      </c>
      <c r="FC19">
        <v>3</v>
      </c>
      <c r="FD19">
        <v>2</v>
      </c>
      <c r="FE19" t="s">
        <v>296</v>
      </c>
      <c r="FF19" t="s">
        <v>296</v>
      </c>
      <c r="FG19" t="s">
        <v>296</v>
      </c>
      <c r="FH19" t="s">
        <v>296</v>
      </c>
      <c r="FI19" t="s">
        <v>296</v>
      </c>
      <c r="FJ19" t="s">
        <v>296</v>
      </c>
      <c r="FK19" t="s">
        <v>296</v>
      </c>
      <c r="FL19" t="s">
        <v>296</v>
      </c>
      <c r="FM19">
        <v>1</v>
      </c>
      <c r="FN19">
        <v>3</v>
      </c>
      <c r="FO19">
        <v>3</v>
      </c>
      <c r="FP19">
        <v>1</v>
      </c>
      <c r="FQ19">
        <v>1</v>
      </c>
      <c r="FR19">
        <v>1</v>
      </c>
      <c r="FS19">
        <v>1</v>
      </c>
      <c r="FT19">
        <v>3</v>
      </c>
      <c r="FU19">
        <v>3</v>
      </c>
      <c r="FV19">
        <v>3</v>
      </c>
      <c r="FW19">
        <v>0</v>
      </c>
      <c r="FX19">
        <v>0</v>
      </c>
      <c r="FY19">
        <v>2</v>
      </c>
      <c r="FZ19">
        <v>0</v>
      </c>
      <c r="GA19" t="s">
        <v>342</v>
      </c>
    </row>
    <row r="20" spans="1:183" x14ac:dyDescent="0.2">
      <c r="A20" t="s">
        <v>1326</v>
      </c>
      <c r="B20" t="s">
        <v>1325</v>
      </c>
      <c r="C20" t="s">
        <v>308</v>
      </c>
      <c r="D20">
        <v>8</v>
      </c>
      <c r="E20" t="s">
        <v>889</v>
      </c>
      <c r="F20" t="s">
        <v>1324</v>
      </c>
      <c r="G20" t="s">
        <v>1323</v>
      </c>
      <c r="H20" t="s">
        <v>304</v>
      </c>
      <c r="I20" t="s">
        <v>303</v>
      </c>
      <c r="J20" t="s">
        <v>302</v>
      </c>
      <c r="K20" t="s">
        <v>301</v>
      </c>
      <c r="L20" t="s">
        <v>886</v>
      </c>
      <c r="M20">
        <v>65.099999999999994</v>
      </c>
      <c r="N20" t="s">
        <v>886</v>
      </c>
      <c r="O20" t="s">
        <v>1071</v>
      </c>
      <c r="P20" t="s">
        <v>106</v>
      </c>
      <c r="Q20" t="s">
        <v>108</v>
      </c>
      <c r="R20" t="s">
        <v>756</v>
      </c>
      <c r="S20" t="s">
        <v>756</v>
      </c>
      <c r="T20">
        <v>27.61</v>
      </c>
      <c r="U20">
        <v>85.32</v>
      </c>
      <c r="V20">
        <v>1407.8712</v>
      </c>
      <c r="W20" t="s">
        <v>323</v>
      </c>
      <c r="X20">
        <v>54</v>
      </c>
      <c r="Y20" t="s">
        <v>297</v>
      </c>
      <c r="Z20">
        <v>12</v>
      </c>
      <c r="AA20" t="s">
        <v>347</v>
      </c>
      <c r="AB20">
        <v>8</v>
      </c>
      <c r="AC20">
        <v>3</v>
      </c>
      <c r="AD20" t="s">
        <v>353</v>
      </c>
      <c r="AE20">
        <v>157.1</v>
      </c>
      <c r="AF20">
        <v>52.9</v>
      </c>
      <c r="AG20">
        <v>21.434003730000001</v>
      </c>
      <c r="AH20">
        <v>162</v>
      </c>
      <c r="AI20">
        <v>117.25</v>
      </c>
      <c r="AJ20" t="s">
        <v>358</v>
      </c>
      <c r="AK20">
        <v>73.25</v>
      </c>
      <c r="AL20" t="s">
        <v>345</v>
      </c>
      <c r="AM20" t="s">
        <v>353</v>
      </c>
      <c r="AN20" t="s">
        <v>344</v>
      </c>
      <c r="AO20" t="s">
        <v>353</v>
      </c>
      <c r="AP20" t="s">
        <v>344</v>
      </c>
      <c r="AQ20">
        <v>5</v>
      </c>
      <c r="AR20" t="s">
        <v>346</v>
      </c>
      <c r="AS20" t="s">
        <v>353</v>
      </c>
      <c r="AT20" t="s">
        <v>344</v>
      </c>
      <c r="AU20">
        <v>5</v>
      </c>
      <c r="AV20" t="s">
        <v>347</v>
      </c>
      <c r="AW20" t="s">
        <v>345</v>
      </c>
      <c r="AX20" t="s">
        <v>347</v>
      </c>
      <c r="AY20" t="s">
        <v>344</v>
      </c>
      <c r="AZ20" t="s">
        <v>344</v>
      </c>
      <c r="BA20">
        <v>1</v>
      </c>
      <c r="BB20" t="s">
        <v>344</v>
      </c>
      <c r="BC20" t="s">
        <v>373</v>
      </c>
      <c r="BD20" t="s">
        <v>343</v>
      </c>
      <c r="BE20" t="s">
        <v>344</v>
      </c>
      <c r="BF20" t="s">
        <v>347</v>
      </c>
      <c r="BG20" t="s">
        <v>353</v>
      </c>
      <c r="BH20" t="s">
        <v>347</v>
      </c>
      <c r="BI20" t="s">
        <v>353</v>
      </c>
      <c r="BJ20" t="s">
        <v>349</v>
      </c>
      <c r="BK20" t="s">
        <v>347</v>
      </c>
      <c r="BL20" t="s">
        <v>347</v>
      </c>
      <c r="BM20" t="s">
        <v>372</v>
      </c>
      <c r="BN20" t="s">
        <v>346</v>
      </c>
      <c r="BO20" t="s">
        <v>298</v>
      </c>
      <c r="BP20" t="s">
        <v>346</v>
      </c>
      <c r="BQ20" t="s">
        <v>345</v>
      </c>
      <c r="BR20" t="s">
        <v>345</v>
      </c>
      <c r="BS20" t="s">
        <v>344</v>
      </c>
      <c r="BT20" t="s">
        <v>343</v>
      </c>
      <c r="BU20" t="s">
        <v>344</v>
      </c>
      <c r="BV20" t="s">
        <v>352</v>
      </c>
      <c r="BW20" t="s">
        <v>885</v>
      </c>
      <c r="BX20" t="s">
        <v>343</v>
      </c>
      <c r="BY20" t="s">
        <v>296</v>
      </c>
      <c r="BZ20" t="s">
        <v>346</v>
      </c>
      <c r="CA20" t="s">
        <v>450</v>
      </c>
      <c r="CB20" t="s">
        <v>343</v>
      </c>
      <c r="CC20" t="s">
        <v>296</v>
      </c>
      <c r="CD20" t="s">
        <v>296</v>
      </c>
      <c r="CE20" t="s">
        <v>296</v>
      </c>
      <c r="CF20" t="s">
        <v>346</v>
      </c>
      <c r="CG20" t="s">
        <v>344</v>
      </c>
      <c r="CH20" t="s">
        <v>370</v>
      </c>
      <c r="CI20" t="s">
        <v>343</v>
      </c>
      <c r="CJ20" t="s">
        <v>296</v>
      </c>
      <c r="CK20" t="s">
        <v>347</v>
      </c>
      <c r="CL20" t="s">
        <v>346</v>
      </c>
      <c r="CM20" t="s">
        <v>356</v>
      </c>
      <c r="CN20" t="s">
        <v>343</v>
      </c>
      <c r="CO20">
        <v>10</v>
      </c>
      <c r="CP20" t="s">
        <v>344</v>
      </c>
      <c r="CQ20" t="s">
        <v>353</v>
      </c>
      <c r="CR20" t="s">
        <v>296</v>
      </c>
      <c r="CS20" t="s">
        <v>349</v>
      </c>
      <c r="CT20" t="s">
        <v>346</v>
      </c>
      <c r="CU20" t="s">
        <v>345</v>
      </c>
      <c r="CV20" t="s">
        <v>344</v>
      </c>
      <c r="CW20" t="s">
        <v>343</v>
      </c>
      <c r="CX20" t="s">
        <v>296</v>
      </c>
      <c r="CY20" t="s">
        <v>296</v>
      </c>
      <c r="CZ20" t="s">
        <v>296</v>
      </c>
      <c r="DA20" t="s">
        <v>296</v>
      </c>
      <c r="DB20" t="s">
        <v>296</v>
      </c>
      <c r="DC20" t="s">
        <v>296</v>
      </c>
      <c r="DD20" t="s">
        <v>296</v>
      </c>
      <c r="DE20" t="s">
        <v>296</v>
      </c>
      <c r="DF20" t="s">
        <v>296</v>
      </c>
      <c r="DG20" t="s">
        <v>296</v>
      </c>
      <c r="DH20" t="s">
        <v>296</v>
      </c>
      <c r="DI20" t="s">
        <v>296</v>
      </c>
      <c r="DJ20" t="s">
        <v>296</v>
      </c>
      <c r="DK20" t="s">
        <v>296</v>
      </c>
      <c r="DL20" t="s">
        <v>296</v>
      </c>
      <c r="DM20" t="s">
        <v>296</v>
      </c>
      <c r="DN20" t="s">
        <v>296</v>
      </c>
      <c r="DO20" t="s">
        <v>296</v>
      </c>
      <c r="DP20" t="s">
        <v>296</v>
      </c>
      <c r="DQ20" t="s">
        <v>296</v>
      </c>
      <c r="DR20" t="s">
        <v>296</v>
      </c>
      <c r="DS20" t="s">
        <v>296</v>
      </c>
      <c r="DT20">
        <v>0</v>
      </c>
      <c r="DU20">
        <v>3</v>
      </c>
      <c r="DV20">
        <v>3</v>
      </c>
      <c r="DW20">
        <v>0</v>
      </c>
      <c r="DX20">
        <v>0</v>
      </c>
      <c r="DY20">
        <v>3</v>
      </c>
      <c r="DZ20">
        <v>3</v>
      </c>
      <c r="EA20">
        <v>2</v>
      </c>
      <c r="EB20">
        <v>0</v>
      </c>
      <c r="EC20">
        <v>0</v>
      </c>
      <c r="ED20">
        <v>3</v>
      </c>
      <c r="EE20">
        <v>3</v>
      </c>
      <c r="EF20">
        <v>0</v>
      </c>
      <c r="EG20">
        <v>1</v>
      </c>
      <c r="EH20">
        <v>2</v>
      </c>
      <c r="EI20">
        <v>1</v>
      </c>
      <c r="EJ20">
        <v>2</v>
      </c>
      <c r="EK20">
        <v>0</v>
      </c>
      <c r="EL20">
        <v>1</v>
      </c>
      <c r="EM20">
        <v>3</v>
      </c>
      <c r="EN20">
        <v>0</v>
      </c>
      <c r="EO20">
        <v>3</v>
      </c>
      <c r="EP20">
        <v>3</v>
      </c>
      <c r="EQ20">
        <v>0</v>
      </c>
      <c r="ER20">
        <v>0</v>
      </c>
      <c r="ES20">
        <v>0</v>
      </c>
      <c r="ET20">
        <v>3</v>
      </c>
      <c r="EU20">
        <v>0</v>
      </c>
      <c r="EV20">
        <v>3</v>
      </c>
      <c r="EW20">
        <v>3</v>
      </c>
      <c r="EX20">
        <v>3</v>
      </c>
      <c r="EY20">
        <v>3</v>
      </c>
      <c r="EZ20">
        <v>0</v>
      </c>
      <c r="FA20">
        <v>1</v>
      </c>
      <c r="FB20">
        <v>1</v>
      </c>
      <c r="FC20">
        <v>3</v>
      </c>
      <c r="FD20">
        <v>2</v>
      </c>
      <c r="FE20" t="s">
        <v>296</v>
      </c>
      <c r="FF20" t="s">
        <v>296</v>
      </c>
      <c r="FG20" t="s">
        <v>296</v>
      </c>
      <c r="FH20" t="s">
        <v>296</v>
      </c>
      <c r="FI20" t="s">
        <v>296</v>
      </c>
      <c r="FJ20" t="s">
        <v>296</v>
      </c>
      <c r="FK20" t="s">
        <v>296</v>
      </c>
      <c r="FL20" t="s">
        <v>296</v>
      </c>
      <c r="FM20">
        <v>1</v>
      </c>
      <c r="FN20">
        <v>3</v>
      </c>
      <c r="FO20">
        <v>3</v>
      </c>
      <c r="FP20">
        <v>3</v>
      </c>
      <c r="FQ20">
        <v>3</v>
      </c>
      <c r="FR20">
        <v>2</v>
      </c>
      <c r="FS20">
        <v>2</v>
      </c>
      <c r="FT20">
        <v>2</v>
      </c>
      <c r="FU20">
        <v>1</v>
      </c>
      <c r="FV20">
        <v>2</v>
      </c>
      <c r="FW20">
        <v>3</v>
      </c>
      <c r="FX20" t="s">
        <v>296</v>
      </c>
      <c r="FY20">
        <v>1</v>
      </c>
      <c r="FZ20">
        <v>3</v>
      </c>
      <c r="GA20" t="s">
        <v>342</v>
      </c>
    </row>
    <row r="21" spans="1:183" x14ac:dyDescent="0.2">
      <c r="A21" t="s">
        <v>1322</v>
      </c>
      <c r="B21" t="s">
        <v>1321</v>
      </c>
      <c r="C21" t="s">
        <v>308</v>
      </c>
      <c r="D21">
        <v>8</v>
      </c>
      <c r="E21" t="s">
        <v>320</v>
      </c>
      <c r="F21" t="s">
        <v>1320</v>
      </c>
      <c r="G21" t="s">
        <v>1319</v>
      </c>
      <c r="H21" t="s">
        <v>304</v>
      </c>
      <c r="I21" t="s">
        <v>303</v>
      </c>
      <c r="J21" t="s">
        <v>302</v>
      </c>
      <c r="K21" t="s">
        <v>301</v>
      </c>
      <c r="L21" t="s">
        <v>879</v>
      </c>
      <c r="M21">
        <v>50.9</v>
      </c>
      <c r="N21" t="s">
        <v>879</v>
      </c>
      <c r="O21" t="s">
        <v>1071</v>
      </c>
      <c r="P21" t="s">
        <v>106</v>
      </c>
      <c r="Q21" t="s">
        <v>108</v>
      </c>
      <c r="R21" t="s">
        <v>756</v>
      </c>
      <c r="S21" t="s">
        <v>756</v>
      </c>
      <c r="T21">
        <v>27.61</v>
      </c>
      <c r="U21">
        <v>85.32</v>
      </c>
      <c r="V21">
        <v>1407.8712</v>
      </c>
      <c r="W21" t="s">
        <v>323</v>
      </c>
      <c r="X21">
        <v>35</v>
      </c>
      <c r="Y21" t="s">
        <v>297</v>
      </c>
      <c r="Z21">
        <v>12</v>
      </c>
      <c r="AA21" t="s">
        <v>347</v>
      </c>
      <c r="AB21">
        <v>5</v>
      </c>
      <c r="AC21">
        <v>1</v>
      </c>
      <c r="AD21" t="s">
        <v>353</v>
      </c>
      <c r="AE21">
        <v>162.5</v>
      </c>
      <c r="AF21">
        <v>60.7</v>
      </c>
      <c r="AG21">
        <v>22.986982250000001</v>
      </c>
      <c r="AH21">
        <v>114.75</v>
      </c>
      <c r="AI21">
        <v>80</v>
      </c>
      <c r="AJ21" t="s">
        <v>453</v>
      </c>
      <c r="AK21">
        <v>81.75</v>
      </c>
      <c r="AL21" t="s">
        <v>345</v>
      </c>
      <c r="AM21" t="s">
        <v>345</v>
      </c>
      <c r="AN21" t="s">
        <v>345</v>
      </c>
      <c r="AO21" t="s">
        <v>353</v>
      </c>
      <c r="AP21" t="s">
        <v>344</v>
      </c>
      <c r="AQ21">
        <v>5</v>
      </c>
      <c r="AR21" t="s">
        <v>346</v>
      </c>
      <c r="AS21" t="s">
        <v>344</v>
      </c>
      <c r="AT21" t="s">
        <v>344</v>
      </c>
      <c r="AU21">
        <v>5</v>
      </c>
      <c r="AV21" t="s">
        <v>356</v>
      </c>
      <c r="AW21" t="s">
        <v>344</v>
      </c>
      <c r="AX21" t="s">
        <v>347</v>
      </c>
      <c r="AY21" t="s">
        <v>344</v>
      </c>
      <c r="AZ21" t="s">
        <v>344</v>
      </c>
      <c r="BA21">
        <v>1</v>
      </c>
      <c r="BB21" t="s">
        <v>344</v>
      </c>
      <c r="BC21" t="s">
        <v>373</v>
      </c>
      <c r="BD21" t="s">
        <v>343</v>
      </c>
      <c r="BE21" t="s">
        <v>344</v>
      </c>
      <c r="BF21" t="s">
        <v>349</v>
      </c>
      <c r="BG21" t="s">
        <v>353</v>
      </c>
      <c r="BH21" t="s">
        <v>353</v>
      </c>
      <c r="BI21" t="s">
        <v>344</v>
      </c>
      <c r="BJ21" t="s">
        <v>347</v>
      </c>
      <c r="BK21" t="s">
        <v>347</v>
      </c>
      <c r="BL21" t="s">
        <v>349</v>
      </c>
      <c r="BM21" t="s">
        <v>878</v>
      </c>
      <c r="BN21" t="s">
        <v>346</v>
      </c>
      <c r="BO21" t="s">
        <v>298</v>
      </c>
      <c r="BP21" t="s">
        <v>346</v>
      </c>
      <c r="BQ21" t="s">
        <v>349</v>
      </c>
      <c r="BR21" t="s">
        <v>353</v>
      </c>
      <c r="BS21" t="s">
        <v>344</v>
      </c>
      <c r="BT21" t="s">
        <v>346</v>
      </c>
      <c r="BU21" t="s">
        <v>344</v>
      </c>
      <c r="BV21" t="s">
        <v>586</v>
      </c>
      <c r="BW21" t="s">
        <v>877</v>
      </c>
      <c r="BX21" t="s">
        <v>346</v>
      </c>
      <c r="BY21" t="s">
        <v>353</v>
      </c>
      <c r="BZ21" t="s">
        <v>343</v>
      </c>
      <c r="CA21" t="s">
        <v>296</v>
      </c>
      <c r="CB21" t="s">
        <v>346</v>
      </c>
      <c r="CC21" t="s">
        <v>345</v>
      </c>
      <c r="CD21" t="s">
        <v>853</v>
      </c>
      <c r="CE21" t="s">
        <v>876</v>
      </c>
      <c r="CF21" t="s">
        <v>343</v>
      </c>
      <c r="CG21" t="s">
        <v>296</v>
      </c>
      <c r="CH21" t="s">
        <v>296</v>
      </c>
      <c r="CI21" t="s">
        <v>343</v>
      </c>
      <c r="CJ21" t="s">
        <v>296</v>
      </c>
      <c r="CK21" t="s">
        <v>296</v>
      </c>
      <c r="CL21" t="s">
        <v>346</v>
      </c>
      <c r="CM21" t="s">
        <v>344</v>
      </c>
      <c r="CN21" t="s">
        <v>343</v>
      </c>
      <c r="CO21">
        <v>15</v>
      </c>
      <c r="CP21" t="s">
        <v>349</v>
      </c>
      <c r="CQ21" t="s">
        <v>349</v>
      </c>
      <c r="CR21" t="s">
        <v>348</v>
      </c>
      <c r="CS21" t="s">
        <v>345</v>
      </c>
      <c r="CT21" t="s">
        <v>346</v>
      </c>
      <c r="CU21" t="s">
        <v>345</v>
      </c>
      <c r="CV21" t="s">
        <v>344</v>
      </c>
      <c r="CW21" t="s">
        <v>343</v>
      </c>
      <c r="CX21" t="s">
        <v>296</v>
      </c>
      <c r="CY21" t="s">
        <v>296</v>
      </c>
      <c r="CZ21" t="s">
        <v>296</v>
      </c>
      <c r="DA21" t="s">
        <v>296</v>
      </c>
      <c r="DB21" t="s">
        <v>296</v>
      </c>
      <c r="DC21" t="s">
        <v>296</v>
      </c>
      <c r="DD21" t="s">
        <v>296</v>
      </c>
      <c r="DE21" t="s">
        <v>296</v>
      </c>
      <c r="DF21" t="s">
        <v>296</v>
      </c>
      <c r="DG21" t="s">
        <v>296</v>
      </c>
      <c r="DH21" t="s">
        <v>296</v>
      </c>
      <c r="DI21" t="s">
        <v>296</v>
      </c>
      <c r="DJ21" t="s">
        <v>296</v>
      </c>
      <c r="DK21" t="s">
        <v>296</v>
      </c>
      <c r="DL21" t="s">
        <v>296</v>
      </c>
      <c r="DM21" t="s">
        <v>296</v>
      </c>
      <c r="DN21" t="s">
        <v>296</v>
      </c>
      <c r="DO21" t="s">
        <v>296</v>
      </c>
      <c r="DP21" t="s">
        <v>296</v>
      </c>
      <c r="DQ21" t="s">
        <v>296</v>
      </c>
      <c r="DR21" t="s">
        <v>296</v>
      </c>
      <c r="DS21" t="s">
        <v>296</v>
      </c>
      <c r="DT21">
        <v>0</v>
      </c>
      <c r="DU21">
        <v>3</v>
      </c>
      <c r="DV21">
        <v>3</v>
      </c>
      <c r="DW21">
        <v>0</v>
      </c>
      <c r="DX21">
        <v>0</v>
      </c>
      <c r="DY21">
        <v>0</v>
      </c>
      <c r="DZ21">
        <v>3</v>
      </c>
      <c r="EA21">
        <v>2</v>
      </c>
      <c r="EB21">
        <v>3</v>
      </c>
      <c r="EC21">
        <v>3</v>
      </c>
      <c r="ED21">
        <v>3</v>
      </c>
      <c r="EE21">
        <v>3</v>
      </c>
      <c r="EF21">
        <v>0</v>
      </c>
      <c r="EG21">
        <v>2</v>
      </c>
      <c r="EH21">
        <v>2</v>
      </c>
      <c r="EI21">
        <v>2</v>
      </c>
      <c r="EJ21">
        <v>3</v>
      </c>
      <c r="EK21">
        <v>3</v>
      </c>
      <c r="EL21">
        <v>1</v>
      </c>
      <c r="EM21">
        <v>3</v>
      </c>
      <c r="EN21">
        <v>0</v>
      </c>
      <c r="EO21">
        <v>3</v>
      </c>
      <c r="EP21">
        <v>1</v>
      </c>
      <c r="EQ21">
        <v>3</v>
      </c>
      <c r="ER21">
        <v>3</v>
      </c>
      <c r="ES21">
        <v>3</v>
      </c>
      <c r="ET21">
        <v>0</v>
      </c>
      <c r="EU21">
        <v>3</v>
      </c>
      <c r="EV21">
        <v>0</v>
      </c>
      <c r="EW21" t="s">
        <v>296</v>
      </c>
      <c r="EX21">
        <v>3</v>
      </c>
      <c r="EY21">
        <v>3</v>
      </c>
      <c r="EZ21">
        <v>0</v>
      </c>
      <c r="FA21">
        <v>1</v>
      </c>
      <c r="FB21">
        <v>3</v>
      </c>
      <c r="FC21">
        <v>3</v>
      </c>
      <c r="FD21">
        <v>2</v>
      </c>
      <c r="FE21" t="s">
        <v>296</v>
      </c>
      <c r="FF21" t="s">
        <v>296</v>
      </c>
      <c r="FG21" t="s">
        <v>296</v>
      </c>
      <c r="FH21" t="s">
        <v>296</v>
      </c>
      <c r="FI21" t="s">
        <v>296</v>
      </c>
      <c r="FJ21" t="s">
        <v>296</v>
      </c>
      <c r="FK21" t="s">
        <v>296</v>
      </c>
      <c r="FL21" t="s">
        <v>296</v>
      </c>
      <c r="FM21">
        <v>1</v>
      </c>
      <c r="FN21">
        <v>3</v>
      </c>
      <c r="FO21">
        <v>3</v>
      </c>
      <c r="FP21">
        <v>1</v>
      </c>
      <c r="FQ21">
        <v>3</v>
      </c>
      <c r="FR21">
        <v>1</v>
      </c>
      <c r="FS21">
        <v>1</v>
      </c>
      <c r="FT21">
        <v>2</v>
      </c>
      <c r="FU21">
        <v>2</v>
      </c>
      <c r="FV21">
        <v>3</v>
      </c>
      <c r="FW21">
        <v>0</v>
      </c>
      <c r="FX21">
        <v>0</v>
      </c>
      <c r="FY21">
        <v>2</v>
      </c>
      <c r="FZ21">
        <v>1</v>
      </c>
      <c r="GA21" t="s">
        <v>342</v>
      </c>
    </row>
    <row r="22" spans="1:183" x14ac:dyDescent="0.2">
      <c r="A22" t="s">
        <v>1318</v>
      </c>
      <c r="B22" t="s">
        <v>1317</v>
      </c>
      <c r="C22" t="s">
        <v>308</v>
      </c>
      <c r="D22">
        <v>8</v>
      </c>
      <c r="E22" t="s">
        <v>1316</v>
      </c>
      <c r="F22" t="s">
        <v>1315</v>
      </c>
      <c r="G22" t="s">
        <v>1314</v>
      </c>
      <c r="H22" t="s">
        <v>304</v>
      </c>
      <c r="I22" t="s">
        <v>303</v>
      </c>
      <c r="J22" t="s">
        <v>302</v>
      </c>
      <c r="K22" t="s">
        <v>301</v>
      </c>
      <c r="L22" t="s">
        <v>855</v>
      </c>
      <c r="M22">
        <v>17.2</v>
      </c>
      <c r="N22" t="s">
        <v>855</v>
      </c>
      <c r="O22" t="s">
        <v>1071</v>
      </c>
      <c r="P22" t="s">
        <v>106</v>
      </c>
      <c r="Q22" t="s">
        <v>108</v>
      </c>
      <c r="R22" t="s">
        <v>756</v>
      </c>
      <c r="S22" t="s">
        <v>756</v>
      </c>
      <c r="T22">
        <v>27.61</v>
      </c>
      <c r="U22">
        <v>85.32</v>
      </c>
      <c r="V22">
        <v>1407.8712</v>
      </c>
      <c r="W22" t="s">
        <v>323</v>
      </c>
      <c r="X22">
        <v>43</v>
      </c>
      <c r="Y22" t="s">
        <v>297</v>
      </c>
      <c r="Z22">
        <v>10</v>
      </c>
      <c r="AA22" t="s">
        <v>347</v>
      </c>
      <c r="AB22">
        <v>5</v>
      </c>
      <c r="AC22">
        <v>1</v>
      </c>
      <c r="AD22" t="s">
        <v>353</v>
      </c>
      <c r="AE22">
        <v>162</v>
      </c>
      <c r="AF22">
        <v>60.7</v>
      </c>
      <c r="AG22">
        <v>23.12909617</v>
      </c>
      <c r="AH22">
        <v>130</v>
      </c>
      <c r="AI22">
        <v>85.6</v>
      </c>
      <c r="AJ22" t="s">
        <v>453</v>
      </c>
      <c r="AK22">
        <v>68.400000000000006</v>
      </c>
      <c r="AL22" t="s">
        <v>345</v>
      </c>
      <c r="AM22" t="s">
        <v>345</v>
      </c>
      <c r="AN22" t="s">
        <v>344</v>
      </c>
      <c r="AO22" t="s">
        <v>345</v>
      </c>
      <c r="AP22" t="s">
        <v>344</v>
      </c>
      <c r="AQ22">
        <v>5</v>
      </c>
      <c r="AR22" t="s">
        <v>346</v>
      </c>
      <c r="AS22" t="s">
        <v>353</v>
      </c>
      <c r="AT22" t="s">
        <v>344</v>
      </c>
      <c r="AU22">
        <v>5</v>
      </c>
      <c r="AV22" t="s">
        <v>347</v>
      </c>
      <c r="AW22" t="s">
        <v>344</v>
      </c>
      <c r="AX22" t="s">
        <v>347</v>
      </c>
      <c r="AY22" t="s">
        <v>345</v>
      </c>
      <c r="AZ22" t="s">
        <v>344</v>
      </c>
      <c r="BA22">
        <v>1</v>
      </c>
      <c r="BB22" t="s">
        <v>344</v>
      </c>
      <c r="BC22" t="s">
        <v>373</v>
      </c>
      <c r="BD22" t="s">
        <v>343</v>
      </c>
      <c r="BE22" t="s">
        <v>344</v>
      </c>
      <c r="BF22" t="s">
        <v>347</v>
      </c>
      <c r="BG22" t="s">
        <v>347</v>
      </c>
      <c r="BH22" t="s">
        <v>347</v>
      </c>
      <c r="BI22" t="s">
        <v>347</v>
      </c>
      <c r="BJ22" t="s">
        <v>349</v>
      </c>
      <c r="BK22" t="s">
        <v>347</v>
      </c>
      <c r="BL22" t="s">
        <v>298</v>
      </c>
      <c r="BM22" t="s">
        <v>372</v>
      </c>
      <c r="BN22" t="s">
        <v>346</v>
      </c>
      <c r="BO22" t="s">
        <v>349</v>
      </c>
      <c r="BP22" t="s">
        <v>346</v>
      </c>
      <c r="BQ22" t="s">
        <v>353</v>
      </c>
      <c r="BR22" t="s">
        <v>345</v>
      </c>
      <c r="BS22" t="s">
        <v>345</v>
      </c>
      <c r="BT22" t="s">
        <v>343</v>
      </c>
      <c r="BU22" t="s">
        <v>344</v>
      </c>
      <c r="BV22" t="s">
        <v>352</v>
      </c>
      <c r="BW22" t="s">
        <v>854</v>
      </c>
      <c r="BX22" t="s">
        <v>343</v>
      </c>
      <c r="BY22" t="s">
        <v>296</v>
      </c>
      <c r="BZ22" t="s">
        <v>346</v>
      </c>
      <c r="CA22" t="s">
        <v>450</v>
      </c>
      <c r="CB22" t="s">
        <v>346</v>
      </c>
      <c r="CC22" t="s">
        <v>347</v>
      </c>
      <c r="CD22" t="s">
        <v>853</v>
      </c>
      <c r="CE22" t="s">
        <v>852</v>
      </c>
      <c r="CF22" t="s">
        <v>346</v>
      </c>
      <c r="CG22" t="s">
        <v>347</v>
      </c>
      <c r="CH22" t="s">
        <v>344</v>
      </c>
      <c r="CI22" t="s">
        <v>343</v>
      </c>
      <c r="CJ22" t="s">
        <v>296</v>
      </c>
      <c r="CK22" t="s">
        <v>347</v>
      </c>
      <c r="CL22" t="s">
        <v>346</v>
      </c>
      <c r="CM22" t="s">
        <v>356</v>
      </c>
      <c r="CN22" t="s">
        <v>343</v>
      </c>
      <c r="CO22">
        <v>15</v>
      </c>
      <c r="CP22" t="s">
        <v>347</v>
      </c>
      <c r="CQ22" t="s">
        <v>347</v>
      </c>
      <c r="CR22" t="s">
        <v>348</v>
      </c>
      <c r="CS22" t="s">
        <v>347</v>
      </c>
      <c r="CT22" t="s">
        <v>346</v>
      </c>
      <c r="CU22" t="s">
        <v>345</v>
      </c>
      <c r="CV22" t="s">
        <v>344</v>
      </c>
      <c r="CW22" t="s">
        <v>343</v>
      </c>
      <c r="CX22" t="s">
        <v>296</v>
      </c>
      <c r="CY22" t="s">
        <v>296</v>
      </c>
      <c r="CZ22" t="s">
        <v>296</v>
      </c>
      <c r="DA22" t="s">
        <v>296</v>
      </c>
      <c r="DB22" t="s">
        <v>296</v>
      </c>
      <c r="DC22" t="s">
        <v>296</v>
      </c>
      <c r="DD22" t="s">
        <v>296</v>
      </c>
      <c r="DE22" t="s">
        <v>296</v>
      </c>
      <c r="DF22" t="s">
        <v>296</v>
      </c>
      <c r="DG22" t="s">
        <v>296</v>
      </c>
      <c r="DH22" t="s">
        <v>296</v>
      </c>
      <c r="DI22" t="s">
        <v>296</v>
      </c>
      <c r="DJ22" t="s">
        <v>296</v>
      </c>
      <c r="DK22" t="s">
        <v>296</v>
      </c>
      <c r="DL22" t="s">
        <v>296</v>
      </c>
      <c r="DM22" t="s">
        <v>296</v>
      </c>
      <c r="DN22" t="s">
        <v>296</v>
      </c>
      <c r="DO22" t="s">
        <v>296</v>
      </c>
      <c r="DP22" t="s">
        <v>296</v>
      </c>
      <c r="DQ22" t="s">
        <v>296</v>
      </c>
      <c r="DR22" t="s">
        <v>296</v>
      </c>
      <c r="DS22" t="s">
        <v>296</v>
      </c>
      <c r="DT22">
        <v>0</v>
      </c>
      <c r="DU22">
        <v>3</v>
      </c>
      <c r="DV22">
        <v>3</v>
      </c>
      <c r="DW22">
        <v>0</v>
      </c>
      <c r="DX22">
        <v>0</v>
      </c>
      <c r="DY22">
        <v>3</v>
      </c>
      <c r="DZ22">
        <v>0</v>
      </c>
      <c r="EA22">
        <v>2</v>
      </c>
      <c r="EB22">
        <v>0</v>
      </c>
      <c r="EC22">
        <v>3</v>
      </c>
      <c r="ED22">
        <v>3</v>
      </c>
      <c r="EE22">
        <v>3</v>
      </c>
      <c r="EF22">
        <v>0</v>
      </c>
      <c r="EG22">
        <v>1</v>
      </c>
      <c r="EH22">
        <v>1</v>
      </c>
      <c r="EI22">
        <v>1</v>
      </c>
      <c r="EJ22">
        <v>1</v>
      </c>
      <c r="EK22">
        <v>0</v>
      </c>
      <c r="EL22">
        <v>1</v>
      </c>
      <c r="EM22">
        <v>3</v>
      </c>
      <c r="EN22">
        <v>2</v>
      </c>
      <c r="EO22">
        <v>3</v>
      </c>
      <c r="EP22">
        <v>2</v>
      </c>
      <c r="EQ22">
        <v>0</v>
      </c>
      <c r="ER22">
        <v>0</v>
      </c>
      <c r="ES22">
        <v>0</v>
      </c>
      <c r="ET22">
        <v>3</v>
      </c>
      <c r="EU22">
        <v>3</v>
      </c>
      <c r="EV22">
        <v>3</v>
      </c>
      <c r="EW22">
        <v>1</v>
      </c>
      <c r="EX22">
        <v>3</v>
      </c>
      <c r="EY22">
        <v>3</v>
      </c>
      <c r="EZ22">
        <v>0</v>
      </c>
      <c r="FA22">
        <v>0</v>
      </c>
      <c r="FB22">
        <v>0</v>
      </c>
      <c r="FC22">
        <v>3</v>
      </c>
      <c r="FD22">
        <v>2</v>
      </c>
      <c r="FE22" t="s">
        <v>296</v>
      </c>
      <c r="FF22" t="s">
        <v>296</v>
      </c>
      <c r="FG22" t="s">
        <v>296</v>
      </c>
      <c r="FH22" t="s">
        <v>296</v>
      </c>
      <c r="FI22" t="s">
        <v>296</v>
      </c>
      <c r="FJ22" t="s">
        <v>296</v>
      </c>
      <c r="FK22" t="s">
        <v>296</v>
      </c>
      <c r="FL22" t="s">
        <v>296</v>
      </c>
      <c r="FM22">
        <v>1</v>
      </c>
      <c r="FN22">
        <v>3</v>
      </c>
      <c r="FO22">
        <v>3</v>
      </c>
      <c r="FP22">
        <v>2</v>
      </c>
      <c r="FQ22">
        <v>2</v>
      </c>
      <c r="FR22">
        <v>1</v>
      </c>
      <c r="FS22">
        <v>1</v>
      </c>
      <c r="FT22">
        <v>2</v>
      </c>
      <c r="FU22">
        <v>2</v>
      </c>
      <c r="FV22">
        <v>3</v>
      </c>
      <c r="FW22">
        <v>1</v>
      </c>
      <c r="FX22">
        <v>1</v>
      </c>
      <c r="FY22">
        <v>1</v>
      </c>
      <c r="FZ22">
        <v>1</v>
      </c>
      <c r="GA22" t="s">
        <v>342</v>
      </c>
    </row>
    <row r="23" spans="1:183" x14ac:dyDescent="0.2">
      <c r="A23" t="s">
        <v>1313</v>
      </c>
      <c r="B23" t="s">
        <v>1312</v>
      </c>
      <c r="C23" t="s">
        <v>308</v>
      </c>
      <c r="D23">
        <v>8</v>
      </c>
      <c r="E23" t="s">
        <v>849</v>
      </c>
      <c r="F23" t="s">
        <v>1311</v>
      </c>
      <c r="G23" t="s">
        <v>1310</v>
      </c>
      <c r="H23" t="s">
        <v>304</v>
      </c>
      <c r="I23" t="s">
        <v>303</v>
      </c>
      <c r="J23" t="s">
        <v>302</v>
      </c>
      <c r="K23" t="s">
        <v>301</v>
      </c>
      <c r="L23" t="s">
        <v>846</v>
      </c>
      <c r="M23">
        <v>4.8</v>
      </c>
      <c r="N23" t="s">
        <v>846</v>
      </c>
      <c r="O23" t="s">
        <v>1071</v>
      </c>
      <c r="P23" t="s">
        <v>106</v>
      </c>
      <c r="Q23" t="s">
        <v>108</v>
      </c>
      <c r="R23" t="s">
        <v>756</v>
      </c>
      <c r="S23" t="s">
        <v>756</v>
      </c>
      <c r="T23">
        <v>27.61</v>
      </c>
      <c r="U23">
        <v>85.32</v>
      </c>
      <c r="V23">
        <v>1407.8712</v>
      </c>
      <c r="W23" t="s">
        <v>323</v>
      </c>
      <c r="X23">
        <v>75</v>
      </c>
      <c r="Y23" t="s">
        <v>297</v>
      </c>
      <c r="Z23">
        <v>0</v>
      </c>
      <c r="AA23" t="s">
        <v>347</v>
      </c>
      <c r="AB23">
        <v>6</v>
      </c>
      <c r="AC23">
        <v>3</v>
      </c>
      <c r="AD23" t="s">
        <v>353</v>
      </c>
      <c r="AE23">
        <v>164.5</v>
      </c>
      <c r="AF23">
        <v>77</v>
      </c>
      <c r="AG23">
        <v>28.45502166</v>
      </c>
      <c r="AH23">
        <v>162.4</v>
      </c>
      <c r="AI23">
        <v>102.8</v>
      </c>
      <c r="AJ23" t="s">
        <v>358</v>
      </c>
      <c r="AK23">
        <v>55.8</v>
      </c>
      <c r="AL23" t="s">
        <v>345</v>
      </c>
      <c r="AM23" t="s">
        <v>345</v>
      </c>
      <c r="AN23" t="s">
        <v>345</v>
      </c>
      <c r="AO23" t="s">
        <v>344</v>
      </c>
      <c r="AP23" t="s">
        <v>344</v>
      </c>
      <c r="AQ23">
        <v>5</v>
      </c>
      <c r="AR23" t="s">
        <v>343</v>
      </c>
      <c r="AS23" t="s">
        <v>296</v>
      </c>
      <c r="AT23" t="s">
        <v>344</v>
      </c>
      <c r="AU23">
        <v>5</v>
      </c>
      <c r="AV23" t="s">
        <v>345</v>
      </c>
      <c r="AW23" t="s">
        <v>344</v>
      </c>
      <c r="AX23" t="s">
        <v>347</v>
      </c>
      <c r="AY23" t="s">
        <v>344</v>
      </c>
      <c r="AZ23" t="s">
        <v>356</v>
      </c>
      <c r="BA23">
        <v>2</v>
      </c>
      <c r="BB23" t="s">
        <v>344</v>
      </c>
      <c r="BC23" t="s">
        <v>373</v>
      </c>
      <c r="BD23" t="s">
        <v>343</v>
      </c>
      <c r="BE23" t="s">
        <v>344</v>
      </c>
      <c r="BF23" t="s">
        <v>298</v>
      </c>
      <c r="BG23" t="s">
        <v>353</v>
      </c>
      <c r="BH23" t="s">
        <v>347</v>
      </c>
      <c r="BI23" t="s">
        <v>353</v>
      </c>
      <c r="BJ23" t="s">
        <v>349</v>
      </c>
      <c r="BK23" t="s">
        <v>349</v>
      </c>
      <c r="BL23" t="s">
        <v>298</v>
      </c>
      <c r="BM23" t="s">
        <v>837</v>
      </c>
      <c r="BN23" t="s">
        <v>346</v>
      </c>
      <c r="BO23" t="s">
        <v>349</v>
      </c>
      <c r="BP23" t="s">
        <v>346</v>
      </c>
      <c r="BQ23" t="s">
        <v>349</v>
      </c>
      <c r="BR23" t="s">
        <v>353</v>
      </c>
      <c r="BS23" t="s">
        <v>347</v>
      </c>
      <c r="BT23" t="s">
        <v>346</v>
      </c>
      <c r="BU23" t="s">
        <v>344</v>
      </c>
      <c r="BV23" t="s">
        <v>395</v>
      </c>
      <c r="BW23" t="s">
        <v>845</v>
      </c>
      <c r="BX23" t="s">
        <v>343</v>
      </c>
      <c r="BY23" t="s">
        <v>296</v>
      </c>
      <c r="BZ23" t="s">
        <v>346</v>
      </c>
      <c r="CA23" t="s">
        <v>543</v>
      </c>
      <c r="CB23" t="s">
        <v>346</v>
      </c>
      <c r="CC23" t="s">
        <v>347</v>
      </c>
      <c r="CD23" t="s">
        <v>421</v>
      </c>
      <c r="CE23" t="s">
        <v>844</v>
      </c>
      <c r="CF23" t="s">
        <v>346</v>
      </c>
      <c r="CG23" t="s">
        <v>296</v>
      </c>
      <c r="CH23" t="s">
        <v>370</v>
      </c>
      <c r="CI23" t="s">
        <v>343</v>
      </c>
      <c r="CJ23" t="s">
        <v>296</v>
      </c>
      <c r="CK23" t="s">
        <v>347</v>
      </c>
      <c r="CL23" t="s">
        <v>346</v>
      </c>
      <c r="CM23" t="s">
        <v>353</v>
      </c>
      <c r="CN23" t="s">
        <v>343</v>
      </c>
      <c r="CO23">
        <v>5</v>
      </c>
      <c r="CP23" t="s">
        <v>347</v>
      </c>
      <c r="CQ23" t="s">
        <v>353</v>
      </c>
      <c r="CR23" t="s">
        <v>296</v>
      </c>
      <c r="CS23" t="s">
        <v>347</v>
      </c>
      <c r="CT23" t="s">
        <v>343</v>
      </c>
      <c r="CU23" t="s">
        <v>296</v>
      </c>
      <c r="CV23" t="s">
        <v>296</v>
      </c>
      <c r="CW23" t="s">
        <v>343</v>
      </c>
      <c r="CX23" t="s">
        <v>296</v>
      </c>
      <c r="CY23" t="s">
        <v>296</v>
      </c>
      <c r="CZ23" t="s">
        <v>296</v>
      </c>
      <c r="DA23" t="s">
        <v>296</v>
      </c>
      <c r="DB23" t="s">
        <v>296</v>
      </c>
      <c r="DC23" t="s">
        <v>296</v>
      </c>
      <c r="DD23" t="s">
        <v>296</v>
      </c>
      <c r="DE23" t="s">
        <v>296</v>
      </c>
      <c r="DF23" t="s">
        <v>296</v>
      </c>
      <c r="DG23" t="s">
        <v>296</v>
      </c>
      <c r="DH23" t="s">
        <v>296</v>
      </c>
      <c r="DI23" t="s">
        <v>296</v>
      </c>
      <c r="DJ23" t="s">
        <v>296</v>
      </c>
      <c r="DK23" t="s">
        <v>296</v>
      </c>
      <c r="DL23" t="s">
        <v>296</v>
      </c>
      <c r="DM23" t="s">
        <v>296</v>
      </c>
      <c r="DN23" t="s">
        <v>296</v>
      </c>
      <c r="DO23" t="s">
        <v>296</v>
      </c>
      <c r="DP23" t="s">
        <v>296</v>
      </c>
      <c r="DQ23" t="s">
        <v>296</v>
      </c>
      <c r="DR23" t="s">
        <v>296</v>
      </c>
      <c r="DS23" t="s">
        <v>296</v>
      </c>
      <c r="DT23">
        <v>0</v>
      </c>
      <c r="DU23">
        <v>3</v>
      </c>
      <c r="DV23">
        <v>3</v>
      </c>
      <c r="DW23">
        <v>0</v>
      </c>
      <c r="DX23">
        <v>0</v>
      </c>
      <c r="DY23">
        <v>0</v>
      </c>
      <c r="DZ23">
        <v>3</v>
      </c>
      <c r="EA23">
        <v>2</v>
      </c>
      <c r="EB23">
        <v>3</v>
      </c>
      <c r="EC23">
        <v>3</v>
      </c>
      <c r="ED23">
        <v>3</v>
      </c>
      <c r="EE23">
        <v>3</v>
      </c>
      <c r="EF23">
        <v>0</v>
      </c>
      <c r="EG23">
        <v>0</v>
      </c>
      <c r="EH23">
        <v>2</v>
      </c>
      <c r="EI23">
        <v>1</v>
      </c>
      <c r="EJ23">
        <v>2</v>
      </c>
      <c r="EK23">
        <v>0</v>
      </c>
      <c r="EL23">
        <v>0</v>
      </c>
      <c r="EM23">
        <v>3</v>
      </c>
      <c r="EN23">
        <v>2</v>
      </c>
      <c r="EO23">
        <v>3</v>
      </c>
      <c r="EP23">
        <v>1</v>
      </c>
      <c r="EQ23">
        <v>3</v>
      </c>
      <c r="ER23">
        <v>3</v>
      </c>
      <c r="ES23">
        <v>0</v>
      </c>
      <c r="ET23">
        <v>3</v>
      </c>
      <c r="EU23">
        <v>3</v>
      </c>
      <c r="EV23">
        <v>3</v>
      </c>
      <c r="EW23" t="s">
        <v>296</v>
      </c>
      <c r="EX23">
        <v>3</v>
      </c>
      <c r="EY23">
        <v>3</v>
      </c>
      <c r="EZ23">
        <v>0</v>
      </c>
      <c r="FA23">
        <v>1</v>
      </c>
      <c r="FB23">
        <v>0</v>
      </c>
      <c r="FC23">
        <v>0</v>
      </c>
      <c r="FD23" t="s">
        <v>296</v>
      </c>
      <c r="FE23" t="s">
        <v>296</v>
      </c>
      <c r="FF23" t="s">
        <v>296</v>
      </c>
      <c r="FG23" t="s">
        <v>296</v>
      </c>
      <c r="FH23" t="s">
        <v>296</v>
      </c>
      <c r="FI23" t="s">
        <v>296</v>
      </c>
      <c r="FJ23" t="s">
        <v>296</v>
      </c>
      <c r="FK23" t="s">
        <v>296</v>
      </c>
      <c r="FL23" t="s">
        <v>296</v>
      </c>
      <c r="FM23">
        <v>1</v>
      </c>
      <c r="FN23">
        <v>3</v>
      </c>
      <c r="FO23">
        <v>3</v>
      </c>
      <c r="FP23">
        <v>3</v>
      </c>
      <c r="FQ23">
        <v>0</v>
      </c>
      <c r="FR23">
        <v>2</v>
      </c>
      <c r="FS23">
        <v>2</v>
      </c>
      <c r="FT23">
        <v>2</v>
      </c>
      <c r="FU23">
        <v>3</v>
      </c>
      <c r="FV23">
        <v>3</v>
      </c>
      <c r="FW23">
        <v>3</v>
      </c>
      <c r="FX23">
        <v>3</v>
      </c>
      <c r="FY23">
        <v>1</v>
      </c>
      <c r="FZ23">
        <v>3</v>
      </c>
      <c r="GA23" t="s">
        <v>342</v>
      </c>
    </row>
    <row r="24" spans="1:183" x14ac:dyDescent="0.2">
      <c r="A24" t="s">
        <v>1309</v>
      </c>
      <c r="B24" t="s">
        <v>1308</v>
      </c>
      <c r="C24" t="s">
        <v>308</v>
      </c>
      <c r="D24">
        <v>8</v>
      </c>
      <c r="E24" t="s">
        <v>771</v>
      </c>
      <c r="F24" t="s">
        <v>1307</v>
      </c>
      <c r="G24" t="s">
        <v>1306</v>
      </c>
      <c r="H24" t="s">
        <v>304</v>
      </c>
      <c r="I24" t="s">
        <v>303</v>
      </c>
      <c r="J24" t="s">
        <v>302</v>
      </c>
      <c r="K24" t="s">
        <v>301</v>
      </c>
      <c r="L24" t="s">
        <v>838</v>
      </c>
      <c r="M24" t="s">
        <v>296</v>
      </c>
      <c r="N24" t="s">
        <v>838</v>
      </c>
      <c r="O24" t="s">
        <v>1071</v>
      </c>
      <c r="P24" t="s">
        <v>106</v>
      </c>
      <c r="Q24" t="s">
        <v>108</v>
      </c>
      <c r="R24" t="s">
        <v>756</v>
      </c>
      <c r="S24" t="s">
        <v>756</v>
      </c>
      <c r="T24">
        <v>27.61</v>
      </c>
      <c r="U24">
        <v>85.32</v>
      </c>
      <c r="V24">
        <v>1407.8712</v>
      </c>
      <c r="W24" t="s">
        <v>298</v>
      </c>
      <c r="X24">
        <v>34</v>
      </c>
      <c r="Y24" t="s">
        <v>297</v>
      </c>
      <c r="Z24">
        <v>11</v>
      </c>
      <c r="AA24" t="s">
        <v>347</v>
      </c>
      <c r="AB24">
        <v>4</v>
      </c>
      <c r="AC24">
        <v>2</v>
      </c>
      <c r="AD24" t="s">
        <v>353</v>
      </c>
      <c r="AE24">
        <v>152.47</v>
      </c>
      <c r="AF24">
        <v>50.6</v>
      </c>
      <c r="AG24">
        <v>21.76615494</v>
      </c>
      <c r="AH24">
        <v>112.4</v>
      </c>
      <c r="AI24">
        <v>84.2</v>
      </c>
      <c r="AJ24" t="s">
        <v>453</v>
      </c>
      <c r="AK24">
        <v>83.8</v>
      </c>
      <c r="AL24" t="s">
        <v>345</v>
      </c>
      <c r="AM24" t="s">
        <v>353</v>
      </c>
      <c r="AN24" t="s">
        <v>344</v>
      </c>
      <c r="AO24" t="s">
        <v>353</v>
      </c>
      <c r="AP24" t="s">
        <v>344</v>
      </c>
      <c r="AQ24">
        <v>5</v>
      </c>
      <c r="AR24" t="s">
        <v>346</v>
      </c>
      <c r="AS24" t="s">
        <v>353</v>
      </c>
      <c r="AT24" t="s">
        <v>344</v>
      </c>
      <c r="AU24">
        <v>5</v>
      </c>
      <c r="AV24" t="s">
        <v>345</v>
      </c>
      <c r="AW24" t="s">
        <v>344</v>
      </c>
      <c r="AX24" t="s">
        <v>347</v>
      </c>
      <c r="AY24" t="s">
        <v>344</v>
      </c>
      <c r="AZ24" t="s">
        <v>356</v>
      </c>
      <c r="BA24">
        <v>2</v>
      </c>
      <c r="BB24" t="s">
        <v>344</v>
      </c>
      <c r="BC24" t="s">
        <v>564</v>
      </c>
      <c r="BD24" t="s">
        <v>343</v>
      </c>
      <c r="BE24" t="s">
        <v>344</v>
      </c>
      <c r="BF24" t="s">
        <v>349</v>
      </c>
      <c r="BG24" t="s">
        <v>347</v>
      </c>
      <c r="BH24" t="s">
        <v>353</v>
      </c>
      <c r="BI24" t="s">
        <v>347</v>
      </c>
      <c r="BJ24" t="s">
        <v>347</v>
      </c>
      <c r="BK24" t="s">
        <v>347</v>
      </c>
      <c r="BL24" t="s">
        <v>298</v>
      </c>
      <c r="BM24" t="s">
        <v>837</v>
      </c>
      <c r="BN24" t="s">
        <v>346</v>
      </c>
      <c r="BO24" t="s">
        <v>353</v>
      </c>
      <c r="BP24" t="s">
        <v>346</v>
      </c>
      <c r="BQ24" t="s">
        <v>347</v>
      </c>
      <c r="BR24" t="s">
        <v>353</v>
      </c>
      <c r="BS24" t="s">
        <v>344</v>
      </c>
      <c r="BT24" t="s">
        <v>346</v>
      </c>
      <c r="BU24" t="s">
        <v>344</v>
      </c>
      <c r="BV24" t="s">
        <v>586</v>
      </c>
      <c r="BW24" t="s">
        <v>836</v>
      </c>
      <c r="BX24" t="s">
        <v>343</v>
      </c>
      <c r="BY24" t="s">
        <v>296</v>
      </c>
      <c r="BZ24" t="s">
        <v>343</v>
      </c>
      <c r="CA24" t="s">
        <v>296</v>
      </c>
      <c r="CB24" t="s">
        <v>343</v>
      </c>
      <c r="CC24" t="s">
        <v>296</v>
      </c>
      <c r="CD24" t="s">
        <v>296</v>
      </c>
      <c r="CE24" t="s">
        <v>296</v>
      </c>
      <c r="CF24" t="s">
        <v>346</v>
      </c>
      <c r="CG24" t="s">
        <v>347</v>
      </c>
      <c r="CH24" t="s">
        <v>370</v>
      </c>
      <c r="CI24" t="s">
        <v>346</v>
      </c>
      <c r="CJ24" t="s">
        <v>353</v>
      </c>
      <c r="CK24" t="s">
        <v>347</v>
      </c>
      <c r="CL24" t="s">
        <v>346</v>
      </c>
      <c r="CM24" t="s">
        <v>729</v>
      </c>
      <c r="CN24" t="s">
        <v>343</v>
      </c>
      <c r="CO24">
        <v>30</v>
      </c>
      <c r="CP24" t="s">
        <v>347</v>
      </c>
      <c r="CQ24" t="s">
        <v>347</v>
      </c>
      <c r="CR24" t="s">
        <v>348</v>
      </c>
      <c r="CS24" t="s">
        <v>347</v>
      </c>
      <c r="CT24" t="s">
        <v>346</v>
      </c>
      <c r="CU24" t="s">
        <v>345</v>
      </c>
      <c r="CV24" t="s">
        <v>344</v>
      </c>
      <c r="CW24" t="s">
        <v>343</v>
      </c>
      <c r="CX24" t="s">
        <v>296</v>
      </c>
      <c r="CY24" t="s">
        <v>296</v>
      </c>
      <c r="CZ24" t="s">
        <v>346</v>
      </c>
      <c r="DA24" t="s">
        <v>484</v>
      </c>
      <c r="DB24" t="s">
        <v>353</v>
      </c>
      <c r="DC24" t="s">
        <v>343</v>
      </c>
      <c r="DD24">
        <v>2</v>
      </c>
      <c r="DE24" t="s">
        <v>343</v>
      </c>
      <c r="DF24" t="s">
        <v>346</v>
      </c>
      <c r="DG24" t="s">
        <v>705</v>
      </c>
      <c r="DH24" t="s">
        <v>296</v>
      </c>
      <c r="DI24" t="s">
        <v>343</v>
      </c>
      <c r="DJ24" t="s">
        <v>346</v>
      </c>
      <c r="DK24" t="s">
        <v>343</v>
      </c>
      <c r="DL24" t="s">
        <v>343</v>
      </c>
      <c r="DM24" t="s">
        <v>296</v>
      </c>
      <c r="DN24" t="s">
        <v>343</v>
      </c>
      <c r="DO24" t="s">
        <v>296</v>
      </c>
      <c r="DP24" t="s">
        <v>343</v>
      </c>
      <c r="DQ24" t="s">
        <v>296</v>
      </c>
      <c r="DR24" t="s">
        <v>343</v>
      </c>
      <c r="DS24" t="s">
        <v>345</v>
      </c>
      <c r="DT24">
        <v>3</v>
      </c>
      <c r="DU24">
        <v>3</v>
      </c>
      <c r="DV24">
        <v>3</v>
      </c>
      <c r="DW24">
        <v>0</v>
      </c>
      <c r="DX24">
        <v>0</v>
      </c>
      <c r="DY24">
        <v>3</v>
      </c>
      <c r="DZ24">
        <v>3</v>
      </c>
      <c r="EA24">
        <v>2</v>
      </c>
      <c r="EB24">
        <v>3</v>
      </c>
      <c r="EC24">
        <v>3</v>
      </c>
      <c r="ED24">
        <v>3</v>
      </c>
      <c r="EE24">
        <v>3</v>
      </c>
      <c r="EF24">
        <v>0</v>
      </c>
      <c r="EG24">
        <v>2</v>
      </c>
      <c r="EH24">
        <v>1</v>
      </c>
      <c r="EI24">
        <v>2</v>
      </c>
      <c r="EJ24">
        <v>1</v>
      </c>
      <c r="EK24">
        <v>3</v>
      </c>
      <c r="EL24">
        <v>1</v>
      </c>
      <c r="EM24">
        <v>3</v>
      </c>
      <c r="EN24">
        <v>3</v>
      </c>
      <c r="EO24">
        <v>3</v>
      </c>
      <c r="EP24">
        <v>0</v>
      </c>
      <c r="EQ24">
        <v>3</v>
      </c>
      <c r="ER24">
        <v>3</v>
      </c>
      <c r="ES24">
        <v>0</v>
      </c>
      <c r="ET24">
        <v>0</v>
      </c>
      <c r="EU24">
        <v>0</v>
      </c>
      <c r="EV24">
        <v>3</v>
      </c>
      <c r="EW24">
        <v>1</v>
      </c>
      <c r="EX24">
        <v>3</v>
      </c>
      <c r="EY24">
        <v>3</v>
      </c>
      <c r="EZ24">
        <v>0</v>
      </c>
      <c r="FA24">
        <v>0</v>
      </c>
      <c r="FB24">
        <v>0</v>
      </c>
      <c r="FC24">
        <v>3</v>
      </c>
      <c r="FD24">
        <v>2</v>
      </c>
      <c r="FE24">
        <v>3</v>
      </c>
      <c r="FF24">
        <v>1</v>
      </c>
      <c r="FG24">
        <v>0</v>
      </c>
      <c r="FH24">
        <v>0</v>
      </c>
      <c r="FI24">
        <v>3</v>
      </c>
      <c r="FJ24">
        <v>0</v>
      </c>
      <c r="FK24">
        <v>0</v>
      </c>
      <c r="FL24">
        <v>0</v>
      </c>
      <c r="FM24">
        <v>1</v>
      </c>
      <c r="FN24">
        <v>3</v>
      </c>
      <c r="FO24">
        <v>3</v>
      </c>
      <c r="FP24">
        <v>1</v>
      </c>
      <c r="FQ24">
        <v>2</v>
      </c>
      <c r="FR24">
        <v>1</v>
      </c>
      <c r="FS24">
        <v>1</v>
      </c>
      <c r="FT24">
        <v>1</v>
      </c>
      <c r="FU24">
        <v>1</v>
      </c>
      <c r="FV24">
        <v>2</v>
      </c>
      <c r="FW24">
        <v>0</v>
      </c>
      <c r="FX24">
        <v>1</v>
      </c>
      <c r="FY24">
        <v>2</v>
      </c>
      <c r="FZ24">
        <v>1</v>
      </c>
      <c r="GA24" t="s">
        <v>342</v>
      </c>
    </row>
    <row r="25" spans="1:183" x14ac:dyDescent="0.2">
      <c r="A25" t="s">
        <v>1305</v>
      </c>
      <c r="B25" t="s">
        <v>1304</v>
      </c>
      <c r="C25" t="s">
        <v>308</v>
      </c>
      <c r="D25">
        <v>8</v>
      </c>
      <c r="E25" t="s">
        <v>1303</v>
      </c>
      <c r="F25" t="s">
        <v>1302</v>
      </c>
      <c r="G25" t="s">
        <v>1301</v>
      </c>
      <c r="H25" t="s">
        <v>304</v>
      </c>
      <c r="I25" t="s">
        <v>303</v>
      </c>
      <c r="J25" t="s">
        <v>302</v>
      </c>
      <c r="K25" t="s">
        <v>301</v>
      </c>
      <c r="L25" t="s">
        <v>1300</v>
      </c>
      <c r="M25" t="s">
        <v>296</v>
      </c>
      <c r="N25" t="s">
        <v>1300</v>
      </c>
      <c r="O25" t="s">
        <v>1071</v>
      </c>
      <c r="P25" t="s">
        <v>109</v>
      </c>
      <c r="Q25" t="s">
        <v>757</v>
      </c>
      <c r="R25" t="s">
        <v>756</v>
      </c>
      <c r="S25" t="s">
        <v>756</v>
      </c>
      <c r="T25" t="s">
        <v>296</v>
      </c>
      <c r="U25" t="s">
        <v>296</v>
      </c>
      <c r="V25" t="s">
        <v>296</v>
      </c>
      <c r="W25" t="s">
        <v>323</v>
      </c>
      <c r="X25">
        <v>57</v>
      </c>
      <c r="Y25" t="s">
        <v>297</v>
      </c>
      <c r="Z25">
        <v>12</v>
      </c>
      <c r="AA25" t="s">
        <v>347</v>
      </c>
      <c r="AB25">
        <v>3</v>
      </c>
      <c r="AC25">
        <v>3</v>
      </c>
      <c r="AD25" t="s">
        <v>353</v>
      </c>
      <c r="AE25">
        <v>162.56</v>
      </c>
      <c r="AF25">
        <v>174.6</v>
      </c>
      <c r="AG25">
        <v>66.071909489999996</v>
      </c>
      <c r="AH25">
        <v>134.33333329999999</v>
      </c>
      <c r="AI25">
        <v>95.333333330000002</v>
      </c>
      <c r="AJ25" t="s">
        <v>535</v>
      </c>
      <c r="AK25">
        <v>90</v>
      </c>
      <c r="AL25" t="s">
        <v>345</v>
      </c>
      <c r="AM25" t="s">
        <v>345</v>
      </c>
      <c r="AN25" t="s">
        <v>345</v>
      </c>
      <c r="AO25" t="s">
        <v>345</v>
      </c>
      <c r="AP25" t="s">
        <v>344</v>
      </c>
      <c r="AQ25">
        <v>5</v>
      </c>
      <c r="AR25" t="s">
        <v>343</v>
      </c>
      <c r="AS25" t="s">
        <v>348</v>
      </c>
      <c r="AT25" t="s">
        <v>344</v>
      </c>
      <c r="AU25">
        <v>5</v>
      </c>
      <c r="AV25" t="s">
        <v>345</v>
      </c>
      <c r="AW25" t="s">
        <v>344</v>
      </c>
      <c r="AX25" t="s">
        <v>344</v>
      </c>
      <c r="AY25" t="s">
        <v>344</v>
      </c>
      <c r="AZ25" t="s">
        <v>356</v>
      </c>
      <c r="BA25">
        <v>2</v>
      </c>
      <c r="BB25" t="s">
        <v>344</v>
      </c>
      <c r="BC25" t="s">
        <v>296</v>
      </c>
      <c r="BD25" t="s">
        <v>343</v>
      </c>
      <c r="BE25" t="s">
        <v>344</v>
      </c>
      <c r="BF25" t="s">
        <v>298</v>
      </c>
      <c r="BG25" t="s">
        <v>353</v>
      </c>
      <c r="BH25" t="s">
        <v>349</v>
      </c>
      <c r="BI25" t="s">
        <v>353</v>
      </c>
      <c r="BJ25" t="s">
        <v>347</v>
      </c>
      <c r="BK25" t="s">
        <v>349</v>
      </c>
      <c r="BL25" t="s">
        <v>298</v>
      </c>
      <c r="BM25" t="s">
        <v>785</v>
      </c>
      <c r="BN25" t="s">
        <v>343</v>
      </c>
      <c r="BO25" t="s">
        <v>348</v>
      </c>
      <c r="BP25" t="s">
        <v>346</v>
      </c>
      <c r="BQ25" t="s">
        <v>298</v>
      </c>
      <c r="BR25" t="s">
        <v>347</v>
      </c>
      <c r="BS25" t="s">
        <v>344</v>
      </c>
      <c r="BT25" t="s">
        <v>343</v>
      </c>
      <c r="BU25" t="s">
        <v>345</v>
      </c>
      <c r="BV25" t="s">
        <v>352</v>
      </c>
      <c r="BW25" t="s">
        <v>1299</v>
      </c>
      <c r="BX25" t="s">
        <v>343</v>
      </c>
      <c r="BY25" t="s">
        <v>296</v>
      </c>
      <c r="BZ25" t="s">
        <v>343</v>
      </c>
      <c r="CA25" t="s">
        <v>296</v>
      </c>
      <c r="CB25" t="s">
        <v>346</v>
      </c>
      <c r="CC25" t="s">
        <v>344</v>
      </c>
      <c r="CD25" t="s">
        <v>345</v>
      </c>
      <c r="CE25" t="s">
        <v>1298</v>
      </c>
      <c r="CF25" t="s">
        <v>346</v>
      </c>
      <c r="CG25" t="s">
        <v>347</v>
      </c>
      <c r="CH25" t="s">
        <v>353</v>
      </c>
      <c r="CI25" t="s">
        <v>343</v>
      </c>
      <c r="CJ25" t="s">
        <v>296</v>
      </c>
      <c r="CK25" t="s">
        <v>347</v>
      </c>
      <c r="CL25" t="s">
        <v>346</v>
      </c>
      <c r="CM25" t="s">
        <v>344</v>
      </c>
      <c r="CN25" t="s">
        <v>343</v>
      </c>
      <c r="CO25">
        <v>5</v>
      </c>
      <c r="CP25" t="s">
        <v>347</v>
      </c>
      <c r="CQ25" t="s">
        <v>347</v>
      </c>
      <c r="CR25" t="s">
        <v>348</v>
      </c>
      <c r="CS25" t="s">
        <v>347</v>
      </c>
      <c r="CT25" t="s">
        <v>346</v>
      </c>
      <c r="CU25" t="s">
        <v>345</v>
      </c>
      <c r="CV25" t="s">
        <v>344</v>
      </c>
      <c r="CW25" t="s">
        <v>343</v>
      </c>
      <c r="CX25" t="s">
        <v>296</v>
      </c>
      <c r="CY25" t="s">
        <v>296</v>
      </c>
      <c r="CZ25" t="s">
        <v>296</v>
      </c>
      <c r="DA25" t="s">
        <v>296</v>
      </c>
      <c r="DB25" t="s">
        <v>296</v>
      </c>
      <c r="DC25" t="s">
        <v>296</v>
      </c>
      <c r="DD25" t="s">
        <v>296</v>
      </c>
      <c r="DE25" t="s">
        <v>296</v>
      </c>
      <c r="DF25" t="s">
        <v>296</v>
      </c>
      <c r="DG25" t="s">
        <v>296</v>
      </c>
      <c r="DH25" t="s">
        <v>296</v>
      </c>
      <c r="DI25" t="s">
        <v>296</v>
      </c>
      <c r="DJ25" t="s">
        <v>296</v>
      </c>
      <c r="DK25" t="s">
        <v>296</v>
      </c>
      <c r="DL25" t="s">
        <v>296</v>
      </c>
      <c r="DM25" t="s">
        <v>296</v>
      </c>
      <c r="DN25" t="s">
        <v>296</v>
      </c>
      <c r="DO25" t="s">
        <v>296</v>
      </c>
      <c r="DP25" t="s">
        <v>296</v>
      </c>
      <c r="DQ25" t="s">
        <v>296</v>
      </c>
      <c r="DR25" t="s">
        <v>296</v>
      </c>
      <c r="DS25" t="s">
        <v>296</v>
      </c>
      <c r="DT25">
        <v>0</v>
      </c>
      <c r="DU25">
        <v>3</v>
      </c>
      <c r="DV25">
        <v>3</v>
      </c>
      <c r="DW25">
        <v>0</v>
      </c>
      <c r="DX25">
        <v>0</v>
      </c>
      <c r="DY25">
        <v>0</v>
      </c>
      <c r="DZ25">
        <v>0</v>
      </c>
      <c r="EA25">
        <v>2</v>
      </c>
      <c r="EB25">
        <v>3</v>
      </c>
      <c r="EC25">
        <v>3</v>
      </c>
      <c r="ED25">
        <v>3</v>
      </c>
      <c r="EE25">
        <v>3</v>
      </c>
      <c r="EF25">
        <v>0</v>
      </c>
      <c r="EG25">
        <v>0</v>
      </c>
      <c r="EH25">
        <v>2</v>
      </c>
      <c r="EI25">
        <v>0</v>
      </c>
      <c r="EJ25">
        <v>2</v>
      </c>
      <c r="EK25">
        <v>3</v>
      </c>
      <c r="EL25">
        <v>0</v>
      </c>
      <c r="EM25">
        <v>0</v>
      </c>
      <c r="EN25">
        <v>0</v>
      </c>
      <c r="EO25">
        <v>3</v>
      </c>
      <c r="EP25">
        <v>0</v>
      </c>
      <c r="EQ25">
        <v>3</v>
      </c>
      <c r="ER25">
        <v>0</v>
      </c>
      <c r="ES25">
        <v>0</v>
      </c>
      <c r="ET25">
        <v>0</v>
      </c>
      <c r="EU25">
        <v>3</v>
      </c>
      <c r="EV25">
        <v>3</v>
      </c>
      <c r="EW25">
        <v>1</v>
      </c>
      <c r="EX25">
        <v>3</v>
      </c>
      <c r="EY25">
        <v>3</v>
      </c>
      <c r="EZ25">
        <v>0</v>
      </c>
      <c r="FA25">
        <v>0</v>
      </c>
      <c r="FB25">
        <v>0</v>
      </c>
      <c r="FC25">
        <v>3</v>
      </c>
      <c r="FD25">
        <v>2</v>
      </c>
      <c r="FE25" t="s">
        <v>296</v>
      </c>
      <c r="FF25" t="s">
        <v>296</v>
      </c>
      <c r="FG25" t="s">
        <v>296</v>
      </c>
      <c r="FH25" t="s">
        <v>296</v>
      </c>
      <c r="FI25" t="s">
        <v>296</v>
      </c>
      <c r="FJ25" t="s">
        <v>296</v>
      </c>
      <c r="FK25" t="s">
        <v>296</v>
      </c>
      <c r="FL25" t="s">
        <v>296</v>
      </c>
      <c r="FM25" t="s">
        <v>296</v>
      </c>
      <c r="FN25" t="s">
        <v>296</v>
      </c>
      <c r="FO25" t="s">
        <v>296</v>
      </c>
      <c r="FP25">
        <v>3</v>
      </c>
      <c r="FQ25">
        <v>3</v>
      </c>
      <c r="FR25">
        <v>1</v>
      </c>
      <c r="FS25">
        <v>2</v>
      </c>
      <c r="FT25">
        <v>2</v>
      </c>
      <c r="FU25" t="s">
        <v>296</v>
      </c>
      <c r="FV25" t="s">
        <v>296</v>
      </c>
      <c r="FW25">
        <v>1</v>
      </c>
      <c r="FX25">
        <v>2</v>
      </c>
      <c r="FY25">
        <v>2</v>
      </c>
      <c r="FZ25">
        <v>2</v>
      </c>
      <c r="GA25" t="s">
        <v>751</v>
      </c>
    </row>
    <row r="26" spans="1:183" x14ac:dyDescent="0.2">
      <c r="A26" t="s">
        <v>1297</v>
      </c>
      <c r="B26" t="s">
        <v>1296</v>
      </c>
      <c r="C26" t="s">
        <v>308</v>
      </c>
      <c r="D26">
        <v>8</v>
      </c>
      <c r="E26" t="s">
        <v>928</v>
      </c>
      <c r="F26" t="s">
        <v>1295</v>
      </c>
      <c r="G26" t="s">
        <v>1294</v>
      </c>
      <c r="H26" t="s">
        <v>304</v>
      </c>
      <c r="I26" t="s">
        <v>303</v>
      </c>
      <c r="J26" t="s">
        <v>302</v>
      </c>
      <c r="K26" t="s">
        <v>301</v>
      </c>
      <c r="L26" t="s">
        <v>803</v>
      </c>
      <c r="M26" t="s">
        <v>296</v>
      </c>
      <c r="N26" t="s">
        <v>803</v>
      </c>
      <c r="O26" t="s">
        <v>1071</v>
      </c>
      <c r="P26" t="s">
        <v>109</v>
      </c>
      <c r="Q26" t="s">
        <v>757</v>
      </c>
      <c r="R26" t="s">
        <v>756</v>
      </c>
      <c r="S26" t="s">
        <v>756</v>
      </c>
      <c r="T26" t="s">
        <v>296</v>
      </c>
      <c r="U26" t="s">
        <v>296</v>
      </c>
      <c r="V26" t="s">
        <v>296</v>
      </c>
      <c r="W26" t="s">
        <v>323</v>
      </c>
      <c r="X26">
        <v>44</v>
      </c>
      <c r="Y26" t="s">
        <v>297</v>
      </c>
      <c r="Z26">
        <v>16</v>
      </c>
      <c r="AA26" t="s">
        <v>347</v>
      </c>
      <c r="AB26">
        <v>3</v>
      </c>
      <c r="AC26">
        <v>1</v>
      </c>
      <c r="AD26" t="s">
        <v>353</v>
      </c>
      <c r="AE26" t="s">
        <v>296</v>
      </c>
      <c r="AF26" t="s">
        <v>296</v>
      </c>
      <c r="AG26">
        <v>46.475922760000003</v>
      </c>
      <c r="AH26" t="s">
        <v>296</v>
      </c>
      <c r="AI26" t="s">
        <v>296</v>
      </c>
      <c r="AJ26" t="s">
        <v>296</v>
      </c>
      <c r="AK26" t="s">
        <v>296</v>
      </c>
      <c r="AL26" t="s">
        <v>296</v>
      </c>
      <c r="AM26" t="s">
        <v>296</v>
      </c>
      <c r="AN26" t="s">
        <v>296</v>
      </c>
      <c r="AO26" t="s">
        <v>296</v>
      </c>
      <c r="AP26" t="s">
        <v>1293</v>
      </c>
      <c r="AQ26">
        <v>5</v>
      </c>
      <c r="AR26" t="s">
        <v>343</v>
      </c>
      <c r="AS26" t="s">
        <v>348</v>
      </c>
      <c r="AT26" t="s">
        <v>344</v>
      </c>
      <c r="AU26">
        <v>5</v>
      </c>
      <c r="AV26" t="s">
        <v>344</v>
      </c>
      <c r="AW26" t="s">
        <v>344</v>
      </c>
      <c r="AX26" t="s">
        <v>344</v>
      </c>
      <c r="AY26" t="s">
        <v>344</v>
      </c>
      <c r="AZ26" t="s">
        <v>356</v>
      </c>
      <c r="BA26">
        <v>2</v>
      </c>
      <c r="BB26" t="s">
        <v>349</v>
      </c>
      <c r="BC26" t="s">
        <v>373</v>
      </c>
      <c r="BD26" t="s">
        <v>343</v>
      </c>
      <c r="BE26" t="s">
        <v>353</v>
      </c>
      <c r="BF26" t="s">
        <v>353</v>
      </c>
      <c r="BG26" t="s">
        <v>344</v>
      </c>
      <c r="BH26" t="s">
        <v>347</v>
      </c>
      <c r="BI26" t="s">
        <v>345</v>
      </c>
      <c r="BJ26" t="s">
        <v>347</v>
      </c>
      <c r="BK26" t="s">
        <v>353</v>
      </c>
      <c r="BL26" t="s">
        <v>345</v>
      </c>
      <c r="BM26" t="s">
        <v>754</v>
      </c>
      <c r="BN26" t="s">
        <v>346</v>
      </c>
      <c r="BO26" t="s">
        <v>345</v>
      </c>
      <c r="BP26" t="s">
        <v>346</v>
      </c>
      <c r="BQ26" t="s">
        <v>353</v>
      </c>
      <c r="BR26" t="s">
        <v>347</v>
      </c>
      <c r="BS26" t="s">
        <v>353</v>
      </c>
      <c r="BT26" t="s">
        <v>343</v>
      </c>
      <c r="BU26" t="s">
        <v>296</v>
      </c>
      <c r="BV26" t="s">
        <v>352</v>
      </c>
      <c r="BW26" t="s">
        <v>1292</v>
      </c>
      <c r="BX26" t="s">
        <v>343</v>
      </c>
      <c r="BY26" t="s">
        <v>296</v>
      </c>
      <c r="BZ26" t="s">
        <v>343</v>
      </c>
      <c r="CA26" t="s">
        <v>296</v>
      </c>
      <c r="CB26" t="s">
        <v>346</v>
      </c>
      <c r="CC26" t="s">
        <v>347</v>
      </c>
      <c r="CD26" t="s">
        <v>565</v>
      </c>
      <c r="CE26" t="s">
        <v>1291</v>
      </c>
      <c r="CF26" t="s">
        <v>346</v>
      </c>
      <c r="CG26" t="s">
        <v>344</v>
      </c>
      <c r="CH26" t="s">
        <v>1290</v>
      </c>
      <c r="CI26" t="s">
        <v>346</v>
      </c>
      <c r="CJ26" t="s">
        <v>344</v>
      </c>
      <c r="CK26" t="s">
        <v>344</v>
      </c>
      <c r="CL26" t="s">
        <v>346</v>
      </c>
      <c r="CM26" t="s">
        <v>344</v>
      </c>
      <c r="CN26" t="s">
        <v>343</v>
      </c>
      <c r="CO26">
        <v>15</v>
      </c>
      <c r="CP26" t="s">
        <v>347</v>
      </c>
      <c r="CQ26" t="s">
        <v>347</v>
      </c>
      <c r="CR26" t="s">
        <v>348</v>
      </c>
      <c r="CS26" t="s">
        <v>347</v>
      </c>
      <c r="CT26" t="s">
        <v>346</v>
      </c>
      <c r="CU26" t="s">
        <v>344</v>
      </c>
      <c r="CV26" t="s">
        <v>344</v>
      </c>
      <c r="CW26" t="s">
        <v>346</v>
      </c>
      <c r="CX26" t="s">
        <v>345</v>
      </c>
      <c r="CY26" t="s">
        <v>296</v>
      </c>
      <c r="CZ26" t="s">
        <v>296</v>
      </c>
      <c r="DA26" t="s">
        <v>296</v>
      </c>
      <c r="DB26" t="s">
        <v>296</v>
      </c>
      <c r="DC26" t="s">
        <v>296</v>
      </c>
      <c r="DD26" t="s">
        <v>296</v>
      </c>
      <c r="DE26" t="s">
        <v>296</v>
      </c>
      <c r="DF26" t="s">
        <v>296</v>
      </c>
      <c r="DG26" t="s">
        <v>296</v>
      </c>
      <c r="DH26" t="s">
        <v>296</v>
      </c>
      <c r="DI26" t="s">
        <v>296</v>
      </c>
      <c r="DJ26" t="s">
        <v>296</v>
      </c>
      <c r="DK26" t="s">
        <v>296</v>
      </c>
      <c r="DL26" t="s">
        <v>296</v>
      </c>
      <c r="DM26" t="s">
        <v>296</v>
      </c>
      <c r="DN26" t="s">
        <v>296</v>
      </c>
      <c r="DO26" t="s">
        <v>296</v>
      </c>
      <c r="DP26" t="s">
        <v>296</v>
      </c>
      <c r="DQ26" t="s">
        <v>296</v>
      </c>
      <c r="DR26" t="s">
        <v>296</v>
      </c>
      <c r="DS26" t="s">
        <v>296</v>
      </c>
      <c r="DT26">
        <v>0</v>
      </c>
      <c r="DU26">
        <v>3</v>
      </c>
      <c r="DV26">
        <v>3</v>
      </c>
      <c r="DW26">
        <v>0</v>
      </c>
      <c r="DX26">
        <v>3</v>
      </c>
      <c r="DY26">
        <v>3</v>
      </c>
      <c r="DZ26">
        <v>0</v>
      </c>
      <c r="EA26">
        <v>3</v>
      </c>
      <c r="EB26">
        <v>3</v>
      </c>
      <c r="EC26">
        <v>3</v>
      </c>
      <c r="ED26">
        <v>3</v>
      </c>
      <c r="EE26">
        <v>3</v>
      </c>
      <c r="EF26">
        <v>0</v>
      </c>
      <c r="EG26">
        <v>2</v>
      </c>
      <c r="EH26">
        <v>2</v>
      </c>
      <c r="EI26">
        <v>0</v>
      </c>
      <c r="EJ26">
        <v>0</v>
      </c>
      <c r="EK26">
        <v>3</v>
      </c>
      <c r="EL26">
        <v>0</v>
      </c>
      <c r="EM26">
        <v>3</v>
      </c>
      <c r="EN26">
        <v>3</v>
      </c>
      <c r="EO26">
        <v>3</v>
      </c>
      <c r="EP26">
        <v>0</v>
      </c>
      <c r="EQ26">
        <v>3</v>
      </c>
      <c r="ER26">
        <v>0</v>
      </c>
      <c r="ES26">
        <v>3</v>
      </c>
      <c r="ET26">
        <v>0</v>
      </c>
      <c r="EU26">
        <v>3</v>
      </c>
      <c r="EV26">
        <v>3</v>
      </c>
      <c r="EW26">
        <v>2</v>
      </c>
      <c r="EX26">
        <v>3</v>
      </c>
      <c r="EY26">
        <v>3</v>
      </c>
      <c r="EZ26">
        <v>0</v>
      </c>
      <c r="FA26">
        <v>0</v>
      </c>
      <c r="FB26">
        <v>0</v>
      </c>
      <c r="FC26">
        <v>3</v>
      </c>
      <c r="FD26">
        <v>3</v>
      </c>
      <c r="FE26" t="s">
        <v>296</v>
      </c>
      <c r="FF26" t="s">
        <v>296</v>
      </c>
      <c r="FG26" t="s">
        <v>296</v>
      </c>
      <c r="FH26" t="s">
        <v>296</v>
      </c>
      <c r="FI26" t="s">
        <v>296</v>
      </c>
      <c r="FJ26" t="s">
        <v>296</v>
      </c>
      <c r="FK26" t="s">
        <v>296</v>
      </c>
      <c r="FL26" t="s">
        <v>296</v>
      </c>
      <c r="FM26" t="s">
        <v>296</v>
      </c>
      <c r="FN26" t="s">
        <v>296</v>
      </c>
      <c r="FO26" t="s">
        <v>296</v>
      </c>
      <c r="FP26">
        <v>2</v>
      </c>
      <c r="FQ26">
        <v>3</v>
      </c>
      <c r="FR26">
        <v>1</v>
      </c>
      <c r="FS26">
        <v>1</v>
      </c>
      <c r="FT26">
        <v>3</v>
      </c>
      <c r="FU26" t="s">
        <v>296</v>
      </c>
      <c r="FV26" t="s">
        <v>296</v>
      </c>
      <c r="FW26">
        <v>1</v>
      </c>
      <c r="FX26">
        <v>2</v>
      </c>
      <c r="FY26">
        <v>1</v>
      </c>
      <c r="FZ26">
        <v>2</v>
      </c>
      <c r="GA26" t="s">
        <v>751</v>
      </c>
    </row>
    <row r="27" spans="1:183" x14ac:dyDescent="0.2">
      <c r="A27" t="s">
        <v>1289</v>
      </c>
      <c r="B27" t="s">
        <v>1288</v>
      </c>
      <c r="C27" t="s">
        <v>308</v>
      </c>
      <c r="D27">
        <v>8</v>
      </c>
      <c r="E27" t="s">
        <v>833</v>
      </c>
      <c r="F27" t="s">
        <v>1287</v>
      </c>
      <c r="G27" t="s">
        <v>1286</v>
      </c>
      <c r="H27" t="s">
        <v>304</v>
      </c>
      <c r="I27" t="s">
        <v>303</v>
      </c>
      <c r="J27" t="s">
        <v>302</v>
      </c>
      <c r="K27" t="s">
        <v>301</v>
      </c>
      <c r="L27" t="s">
        <v>1285</v>
      </c>
      <c r="M27" t="s">
        <v>296</v>
      </c>
      <c r="N27" t="s">
        <v>1285</v>
      </c>
      <c r="O27" t="s">
        <v>1071</v>
      </c>
      <c r="P27" t="s">
        <v>109</v>
      </c>
      <c r="Q27" t="s">
        <v>757</v>
      </c>
      <c r="R27" t="s">
        <v>756</v>
      </c>
      <c r="S27" t="s">
        <v>756</v>
      </c>
      <c r="T27" t="s">
        <v>296</v>
      </c>
      <c r="U27" t="s">
        <v>296</v>
      </c>
      <c r="V27" t="s">
        <v>296</v>
      </c>
      <c r="W27" t="s">
        <v>323</v>
      </c>
      <c r="X27">
        <v>45</v>
      </c>
      <c r="Y27" t="s">
        <v>297</v>
      </c>
      <c r="Z27">
        <v>16</v>
      </c>
      <c r="AA27" t="s">
        <v>347</v>
      </c>
      <c r="AB27">
        <v>3</v>
      </c>
      <c r="AC27">
        <v>1</v>
      </c>
      <c r="AD27" t="s">
        <v>353</v>
      </c>
      <c r="AE27" t="s">
        <v>296</v>
      </c>
      <c r="AF27" t="s">
        <v>296</v>
      </c>
      <c r="AG27" t="s">
        <v>296</v>
      </c>
      <c r="AH27" t="s">
        <v>296</v>
      </c>
      <c r="AI27" t="s">
        <v>296</v>
      </c>
      <c r="AJ27" t="s">
        <v>296</v>
      </c>
      <c r="AK27" t="s">
        <v>296</v>
      </c>
      <c r="AL27" t="s">
        <v>296</v>
      </c>
      <c r="AM27" t="s">
        <v>296</v>
      </c>
      <c r="AN27" t="s">
        <v>296</v>
      </c>
      <c r="AO27" t="s">
        <v>296</v>
      </c>
      <c r="AP27" t="s">
        <v>755</v>
      </c>
      <c r="AQ27">
        <v>5</v>
      </c>
      <c r="AR27" t="s">
        <v>343</v>
      </c>
      <c r="AS27" t="s">
        <v>348</v>
      </c>
      <c r="AT27" t="s">
        <v>344</v>
      </c>
      <c r="AU27">
        <v>5</v>
      </c>
      <c r="AV27" t="s">
        <v>345</v>
      </c>
      <c r="AW27" t="s">
        <v>344</v>
      </c>
      <c r="AX27" t="s">
        <v>344</v>
      </c>
      <c r="AY27" t="s">
        <v>344</v>
      </c>
      <c r="AZ27" t="s">
        <v>356</v>
      </c>
      <c r="BA27">
        <v>2</v>
      </c>
      <c r="BB27" t="s">
        <v>353</v>
      </c>
      <c r="BC27" t="s">
        <v>373</v>
      </c>
      <c r="BD27" t="s">
        <v>343</v>
      </c>
      <c r="BE27" t="s">
        <v>345</v>
      </c>
      <c r="BF27" t="s">
        <v>353</v>
      </c>
      <c r="BG27" t="s">
        <v>353</v>
      </c>
      <c r="BH27" t="s">
        <v>349</v>
      </c>
      <c r="BI27" t="s">
        <v>345</v>
      </c>
      <c r="BJ27" t="s">
        <v>347</v>
      </c>
      <c r="BK27" t="s">
        <v>347</v>
      </c>
      <c r="BL27" t="s">
        <v>349</v>
      </c>
      <c r="BM27" t="s">
        <v>754</v>
      </c>
      <c r="BN27" t="s">
        <v>346</v>
      </c>
      <c r="BO27" t="s">
        <v>345</v>
      </c>
      <c r="BP27" t="s">
        <v>346</v>
      </c>
      <c r="BQ27" t="s">
        <v>298</v>
      </c>
      <c r="BR27" t="s">
        <v>347</v>
      </c>
      <c r="BS27" t="s">
        <v>344</v>
      </c>
      <c r="BT27" t="s">
        <v>343</v>
      </c>
      <c r="BU27" t="s">
        <v>296</v>
      </c>
      <c r="BV27" t="s">
        <v>395</v>
      </c>
      <c r="BW27" t="s">
        <v>793</v>
      </c>
      <c r="BX27" t="s">
        <v>343</v>
      </c>
      <c r="BY27" t="s">
        <v>296</v>
      </c>
      <c r="BZ27" t="s">
        <v>343</v>
      </c>
      <c r="CA27" t="s">
        <v>296</v>
      </c>
      <c r="CB27" t="s">
        <v>346</v>
      </c>
      <c r="CC27" t="s">
        <v>347</v>
      </c>
      <c r="CD27" t="s">
        <v>766</v>
      </c>
      <c r="CE27" t="s">
        <v>296</v>
      </c>
      <c r="CF27" t="s">
        <v>346</v>
      </c>
      <c r="CG27" t="s">
        <v>344</v>
      </c>
      <c r="CH27" t="s">
        <v>353</v>
      </c>
      <c r="CI27" t="s">
        <v>346</v>
      </c>
      <c r="CJ27" t="s">
        <v>344</v>
      </c>
      <c r="CK27" t="s">
        <v>344</v>
      </c>
      <c r="CL27" t="s">
        <v>346</v>
      </c>
      <c r="CM27" t="s">
        <v>344</v>
      </c>
      <c r="CN27" t="s">
        <v>343</v>
      </c>
      <c r="CO27">
        <v>15</v>
      </c>
      <c r="CP27" t="s">
        <v>347</v>
      </c>
      <c r="CQ27" t="s">
        <v>344</v>
      </c>
      <c r="CR27" t="s">
        <v>792</v>
      </c>
      <c r="CS27" t="s">
        <v>347</v>
      </c>
      <c r="CT27" t="s">
        <v>346</v>
      </c>
      <c r="CU27" t="s">
        <v>344</v>
      </c>
      <c r="CV27" t="s">
        <v>344</v>
      </c>
      <c r="CW27" t="s">
        <v>346</v>
      </c>
      <c r="CX27" t="s">
        <v>345</v>
      </c>
      <c r="CY27" t="s">
        <v>296</v>
      </c>
      <c r="CZ27" t="s">
        <v>296</v>
      </c>
      <c r="DA27" t="s">
        <v>296</v>
      </c>
      <c r="DB27" t="s">
        <v>296</v>
      </c>
      <c r="DC27" t="s">
        <v>296</v>
      </c>
      <c r="DD27" t="s">
        <v>296</v>
      </c>
      <c r="DE27" t="s">
        <v>296</v>
      </c>
      <c r="DF27" t="s">
        <v>296</v>
      </c>
      <c r="DG27" t="s">
        <v>296</v>
      </c>
      <c r="DH27" t="s">
        <v>296</v>
      </c>
      <c r="DI27" t="s">
        <v>296</v>
      </c>
      <c r="DJ27" t="s">
        <v>296</v>
      </c>
      <c r="DK27" t="s">
        <v>296</v>
      </c>
      <c r="DL27" t="s">
        <v>296</v>
      </c>
      <c r="DM27" t="s">
        <v>296</v>
      </c>
      <c r="DN27" t="s">
        <v>296</v>
      </c>
      <c r="DO27" t="s">
        <v>296</v>
      </c>
      <c r="DP27" t="s">
        <v>296</v>
      </c>
      <c r="DQ27" t="s">
        <v>296</v>
      </c>
      <c r="DR27" t="s">
        <v>296</v>
      </c>
      <c r="DS27" t="s">
        <v>296</v>
      </c>
      <c r="DT27">
        <v>0</v>
      </c>
      <c r="DU27">
        <v>3</v>
      </c>
      <c r="DV27">
        <v>3</v>
      </c>
      <c r="DW27" t="s">
        <v>296</v>
      </c>
      <c r="DX27" t="s">
        <v>296</v>
      </c>
      <c r="DY27" t="s">
        <v>296</v>
      </c>
      <c r="DZ27" t="s">
        <v>296</v>
      </c>
      <c r="EA27">
        <v>3</v>
      </c>
      <c r="EB27">
        <v>3</v>
      </c>
      <c r="EC27">
        <v>3</v>
      </c>
      <c r="ED27">
        <v>3</v>
      </c>
      <c r="EE27">
        <v>3</v>
      </c>
      <c r="EF27">
        <v>0</v>
      </c>
      <c r="EG27">
        <v>3</v>
      </c>
      <c r="EH27">
        <v>3</v>
      </c>
      <c r="EI27">
        <v>1</v>
      </c>
      <c r="EJ27">
        <v>3</v>
      </c>
      <c r="EK27">
        <v>3</v>
      </c>
      <c r="EL27">
        <v>2</v>
      </c>
      <c r="EM27">
        <v>3</v>
      </c>
      <c r="EN27">
        <v>3</v>
      </c>
      <c r="EO27">
        <v>3</v>
      </c>
      <c r="EP27">
        <v>2</v>
      </c>
      <c r="EQ27">
        <v>3</v>
      </c>
      <c r="ER27">
        <v>0</v>
      </c>
      <c r="ES27">
        <v>0</v>
      </c>
      <c r="ET27">
        <v>0</v>
      </c>
      <c r="EU27">
        <v>3</v>
      </c>
      <c r="EV27">
        <v>3</v>
      </c>
      <c r="EW27">
        <v>3</v>
      </c>
      <c r="EX27">
        <v>3</v>
      </c>
      <c r="EY27">
        <v>3</v>
      </c>
      <c r="EZ27">
        <v>0</v>
      </c>
      <c r="FA27">
        <v>0</v>
      </c>
      <c r="FB27">
        <v>0</v>
      </c>
      <c r="FC27">
        <v>3</v>
      </c>
      <c r="FD27">
        <v>3</v>
      </c>
      <c r="FE27" t="s">
        <v>296</v>
      </c>
      <c r="FF27" t="s">
        <v>296</v>
      </c>
      <c r="FG27" t="s">
        <v>296</v>
      </c>
      <c r="FH27" t="s">
        <v>296</v>
      </c>
      <c r="FI27" t="s">
        <v>296</v>
      </c>
      <c r="FJ27" t="s">
        <v>296</v>
      </c>
      <c r="FK27" t="s">
        <v>296</v>
      </c>
      <c r="FL27" t="s">
        <v>296</v>
      </c>
      <c r="FM27" t="s">
        <v>296</v>
      </c>
      <c r="FN27" t="s">
        <v>296</v>
      </c>
      <c r="FO27" t="s">
        <v>296</v>
      </c>
      <c r="FP27">
        <v>2</v>
      </c>
      <c r="FQ27">
        <v>3</v>
      </c>
      <c r="FR27">
        <v>1</v>
      </c>
      <c r="FS27">
        <v>1</v>
      </c>
      <c r="FT27" t="s">
        <v>296</v>
      </c>
      <c r="FU27" t="s">
        <v>296</v>
      </c>
      <c r="FV27" t="s">
        <v>296</v>
      </c>
      <c r="FW27" t="s">
        <v>296</v>
      </c>
      <c r="FX27" t="s">
        <v>296</v>
      </c>
      <c r="FY27" t="s">
        <v>296</v>
      </c>
      <c r="FZ27" t="s">
        <v>296</v>
      </c>
      <c r="GA27" t="s">
        <v>751</v>
      </c>
    </row>
    <row r="28" spans="1:183" x14ac:dyDescent="0.2">
      <c r="A28" t="s">
        <v>1284</v>
      </c>
      <c r="B28" t="s">
        <v>1283</v>
      </c>
      <c r="C28" t="s">
        <v>308</v>
      </c>
      <c r="D28">
        <v>8</v>
      </c>
      <c r="E28" t="s">
        <v>797</v>
      </c>
      <c r="F28" t="s">
        <v>1282</v>
      </c>
      <c r="G28" t="s">
        <v>1281</v>
      </c>
      <c r="H28" t="s">
        <v>304</v>
      </c>
      <c r="I28" t="s">
        <v>303</v>
      </c>
      <c r="J28" t="s">
        <v>302</v>
      </c>
      <c r="K28" t="s">
        <v>301</v>
      </c>
      <c r="L28" t="s">
        <v>794</v>
      </c>
      <c r="M28" t="s">
        <v>296</v>
      </c>
      <c r="N28" t="s">
        <v>794</v>
      </c>
      <c r="O28" t="s">
        <v>1071</v>
      </c>
      <c r="P28" t="s">
        <v>109</v>
      </c>
      <c r="Q28" t="s">
        <v>757</v>
      </c>
      <c r="R28" t="s">
        <v>756</v>
      </c>
      <c r="S28" t="s">
        <v>756</v>
      </c>
      <c r="T28" t="s">
        <v>296</v>
      </c>
      <c r="U28" t="s">
        <v>296</v>
      </c>
      <c r="V28" t="s">
        <v>296</v>
      </c>
      <c r="W28" t="s">
        <v>323</v>
      </c>
      <c r="X28">
        <v>39</v>
      </c>
      <c r="Y28" t="s">
        <v>297</v>
      </c>
      <c r="Z28">
        <v>16</v>
      </c>
      <c r="AA28" t="s">
        <v>347</v>
      </c>
      <c r="AB28">
        <v>3</v>
      </c>
      <c r="AC28">
        <v>1</v>
      </c>
      <c r="AD28" t="s">
        <v>353</v>
      </c>
      <c r="AE28" t="s">
        <v>296</v>
      </c>
      <c r="AF28" t="s">
        <v>296</v>
      </c>
      <c r="AG28" t="s">
        <v>296</v>
      </c>
      <c r="AH28" t="s">
        <v>296</v>
      </c>
      <c r="AI28" t="s">
        <v>296</v>
      </c>
      <c r="AJ28" t="s">
        <v>296</v>
      </c>
      <c r="AK28" t="s">
        <v>296</v>
      </c>
      <c r="AL28" t="s">
        <v>296</v>
      </c>
      <c r="AM28" t="s">
        <v>296</v>
      </c>
      <c r="AN28" t="s">
        <v>296</v>
      </c>
      <c r="AO28" t="s">
        <v>296</v>
      </c>
      <c r="AP28" t="s">
        <v>344</v>
      </c>
      <c r="AQ28">
        <v>5</v>
      </c>
      <c r="AR28" t="s">
        <v>343</v>
      </c>
      <c r="AS28" t="s">
        <v>348</v>
      </c>
      <c r="AT28" t="s">
        <v>344</v>
      </c>
      <c r="AU28">
        <v>5</v>
      </c>
      <c r="AV28" t="s">
        <v>344</v>
      </c>
      <c r="AW28" t="s">
        <v>344</v>
      </c>
      <c r="AX28" t="s">
        <v>344</v>
      </c>
      <c r="AY28" t="s">
        <v>344</v>
      </c>
      <c r="AZ28" t="s">
        <v>356</v>
      </c>
      <c r="BA28">
        <v>2</v>
      </c>
      <c r="BB28" t="s">
        <v>344</v>
      </c>
      <c r="BC28" t="s">
        <v>373</v>
      </c>
      <c r="BD28" t="s">
        <v>343</v>
      </c>
      <c r="BE28" t="s">
        <v>344</v>
      </c>
      <c r="BF28" t="s">
        <v>353</v>
      </c>
      <c r="BG28" t="s">
        <v>353</v>
      </c>
      <c r="BH28" t="s">
        <v>345</v>
      </c>
      <c r="BI28" t="s">
        <v>345</v>
      </c>
      <c r="BJ28" t="s">
        <v>349</v>
      </c>
      <c r="BK28" t="s">
        <v>347</v>
      </c>
      <c r="BL28" t="s">
        <v>353</v>
      </c>
      <c r="BM28" t="s">
        <v>754</v>
      </c>
      <c r="BN28" t="s">
        <v>346</v>
      </c>
      <c r="BO28" t="s">
        <v>345</v>
      </c>
      <c r="BP28" t="s">
        <v>346</v>
      </c>
      <c r="BQ28" t="s">
        <v>298</v>
      </c>
      <c r="BR28" t="s">
        <v>347</v>
      </c>
      <c r="BS28" t="s">
        <v>345</v>
      </c>
      <c r="BT28" t="s">
        <v>343</v>
      </c>
      <c r="BU28" t="s">
        <v>296</v>
      </c>
      <c r="BV28" t="s">
        <v>395</v>
      </c>
      <c r="BW28" t="s">
        <v>753</v>
      </c>
      <c r="BX28" t="s">
        <v>343</v>
      </c>
      <c r="BY28" t="s">
        <v>296</v>
      </c>
      <c r="BZ28" t="s">
        <v>343</v>
      </c>
      <c r="CA28" t="s">
        <v>296</v>
      </c>
      <c r="CB28" t="s">
        <v>346</v>
      </c>
      <c r="CC28" t="s">
        <v>347</v>
      </c>
      <c r="CD28" t="s">
        <v>828</v>
      </c>
      <c r="CE28" t="s">
        <v>827</v>
      </c>
      <c r="CF28" t="s">
        <v>346</v>
      </c>
      <c r="CG28" t="s">
        <v>344</v>
      </c>
      <c r="CH28" t="s">
        <v>826</v>
      </c>
      <c r="CI28" t="s">
        <v>343</v>
      </c>
      <c r="CJ28" t="s">
        <v>296</v>
      </c>
      <c r="CK28" t="s">
        <v>296</v>
      </c>
      <c r="CL28" t="s">
        <v>346</v>
      </c>
      <c r="CM28" t="s">
        <v>296</v>
      </c>
      <c r="CN28" t="s">
        <v>343</v>
      </c>
      <c r="CO28" t="s">
        <v>296</v>
      </c>
      <c r="CP28" t="s">
        <v>347</v>
      </c>
      <c r="CQ28" t="s">
        <v>347</v>
      </c>
      <c r="CR28" t="s">
        <v>348</v>
      </c>
      <c r="CS28" t="s">
        <v>347</v>
      </c>
      <c r="CT28" t="s">
        <v>346</v>
      </c>
      <c r="CU28" t="s">
        <v>344</v>
      </c>
      <c r="CV28" t="s">
        <v>344</v>
      </c>
      <c r="CW28" t="s">
        <v>343</v>
      </c>
      <c r="CX28" t="s">
        <v>296</v>
      </c>
      <c r="CY28" t="s">
        <v>296</v>
      </c>
      <c r="CZ28" t="s">
        <v>296</v>
      </c>
      <c r="DA28" t="s">
        <v>296</v>
      </c>
      <c r="DB28" t="s">
        <v>296</v>
      </c>
      <c r="DC28" t="s">
        <v>296</v>
      </c>
      <c r="DD28" t="s">
        <v>296</v>
      </c>
      <c r="DE28" t="s">
        <v>296</v>
      </c>
      <c r="DF28" t="s">
        <v>296</v>
      </c>
      <c r="DG28" t="s">
        <v>296</v>
      </c>
      <c r="DH28" t="s">
        <v>296</v>
      </c>
      <c r="DI28" t="s">
        <v>296</v>
      </c>
      <c r="DJ28" t="s">
        <v>296</v>
      </c>
      <c r="DK28" t="s">
        <v>296</v>
      </c>
      <c r="DL28" t="s">
        <v>296</v>
      </c>
      <c r="DM28" t="s">
        <v>296</v>
      </c>
      <c r="DN28" t="s">
        <v>296</v>
      </c>
      <c r="DO28" t="s">
        <v>296</v>
      </c>
      <c r="DP28" t="s">
        <v>296</v>
      </c>
      <c r="DQ28" t="s">
        <v>296</v>
      </c>
      <c r="DR28" t="s">
        <v>296</v>
      </c>
      <c r="DS28" t="s">
        <v>296</v>
      </c>
      <c r="DT28">
        <v>0</v>
      </c>
      <c r="DU28">
        <v>3</v>
      </c>
      <c r="DV28">
        <v>3</v>
      </c>
      <c r="DW28" t="s">
        <v>296</v>
      </c>
      <c r="DX28" t="s">
        <v>296</v>
      </c>
      <c r="DY28" t="s">
        <v>296</v>
      </c>
      <c r="DZ28" t="s">
        <v>296</v>
      </c>
      <c r="EA28">
        <v>3</v>
      </c>
      <c r="EB28">
        <v>3</v>
      </c>
      <c r="EC28">
        <v>3</v>
      </c>
      <c r="ED28">
        <v>3</v>
      </c>
      <c r="EE28">
        <v>3</v>
      </c>
      <c r="EF28">
        <v>0</v>
      </c>
      <c r="EG28">
        <v>3</v>
      </c>
      <c r="EH28">
        <v>2</v>
      </c>
      <c r="EI28">
        <v>0</v>
      </c>
      <c r="EJ28">
        <v>3</v>
      </c>
      <c r="EK28">
        <v>3</v>
      </c>
      <c r="EL28">
        <v>1</v>
      </c>
      <c r="EM28">
        <v>3</v>
      </c>
      <c r="EN28">
        <v>3</v>
      </c>
      <c r="EO28">
        <v>3</v>
      </c>
      <c r="EP28">
        <v>0</v>
      </c>
      <c r="EQ28">
        <v>3</v>
      </c>
      <c r="ER28">
        <v>0</v>
      </c>
      <c r="ES28">
        <v>0</v>
      </c>
      <c r="ET28">
        <v>0</v>
      </c>
      <c r="EU28">
        <v>3</v>
      </c>
      <c r="EV28">
        <v>3</v>
      </c>
      <c r="EW28">
        <v>3</v>
      </c>
      <c r="EX28">
        <v>3</v>
      </c>
      <c r="EY28">
        <v>3</v>
      </c>
      <c r="EZ28">
        <v>0</v>
      </c>
      <c r="FA28">
        <v>3</v>
      </c>
      <c r="FB28">
        <v>0</v>
      </c>
      <c r="FC28">
        <v>3</v>
      </c>
      <c r="FD28">
        <v>3</v>
      </c>
      <c r="FE28" t="s">
        <v>296</v>
      </c>
      <c r="FF28" t="s">
        <v>296</v>
      </c>
      <c r="FG28" t="s">
        <v>296</v>
      </c>
      <c r="FH28" t="s">
        <v>296</v>
      </c>
      <c r="FI28" t="s">
        <v>296</v>
      </c>
      <c r="FJ28" t="s">
        <v>296</v>
      </c>
      <c r="FK28" t="s">
        <v>296</v>
      </c>
      <c r="FL28" t="s">
        <v>296</v>
      </c>
      <c r="FM28" t="s">
        <v>296</v>
      </c>
      <c r="FN28" t="s">
        <v>296</v>
      </c>
      <c r="FO28" t="s">
        <v>296</v>
      </c>
      <c r="FP28">
        <v>2</v>
      </c>
      <c r="FQ28">
        <v>3</v>
      </c>
      <c r="FR28">
        <v>1</v>
      </c>
      <c r="FS28">
        <v>1</v>
      </c>
      <c r="FT28" t="s">
        <v>296</v>
      </c>
      <c r="FU28" t="s">
        <v>296</v>
      </c>
      <c r="FV28" t="s">
        <v>296</v>
      </c>
      <c r="FW28" t="s">
        <v>296</v>
      </c>
      <c r="FX28" t="s">
        <v>296</v>
      </c>
      <c r="FY28" t="s">
        <v>296</v>
      </c>
      <c r="FZ28" t="s">
        <v>296</v>
      </c>
      <c r="GA28" t="s">
        <v>751</v>
      </c>
    </row>
    <row r="29" spans="1:183" x14ac:dyDescent="0.2">
      <c r="A29" t="s">
        <v>1280</v>
      </c>
      <c r="B29" t="s">
        <v>1279</v>
      </c>
      <c r="C29" t="s">
        <v>308</v>
      </c>
      <c r="D29">
        <v>8</v>
      </c>
      <c r="E29" t="s">
        <v>1278</v>
      </c>
      <c r="F29" t="s">
        <v>1277</v>
      </c>
      <c r="G29" t="s">
        <v>1276</v>
      </c>
      <c r="H29" t="s">
        <v>304</v>
      </c>
      <c r="I29" t="s">
        <v>303</v>
      </c>
      <c r="J29" t="s">
        <v>302</v>
      </c>
      <c r="K29" t="s">
        <v>301</v>
      </c>
      <c r="L29" t="s">
        <v>1275</v>
      </c>
      <c r="M29" t="s">
        <v>296</v>
      </c>
      <c r="N29" t="s">
        <v>829</v>
      </c>
      <c r="O29" t="s">
        <v>1071</v>
      </c>
      <c r="P29" t="s">
        <v>109</v>
      </c>
      <c r="Q29" t="s">
        <v>757</v>
      </c>
      <c r="R29" t="s">
        <v>756</v>
      </c>
      <c r="S29" t="s">
        <v>756</v>
      </c>
      <c r="T29" t="s">
        <v>296</v>
      </c>
      <c r="U29" t="s">
        <v>296</v>
      </c>
      <c r="V29" t="s">
        <v>296</v>
      </c>
      <c r="W29" t="s">
        <v>323</v>
      </c>
      <c r="X29">
        <v>48</v>
      </c>
      <c r="Y29" t="s">
        <v>297</v>
      </c>
      <c r="Z29">
        <v>16</v>
      </c>
      <c r="AA29" t="s">
        <v>347</v>
      </c>
      <c r="AB29">
        <v>4</v>
      </c>
      <c r="AC29">
        <v>2</v>
      </c>
      <c r="AD29" t="s">
        <v>353</v>
      </c>
      <c r="AE29">
        <v>162.56</v>
      </c>
      <c r="AF29">
        <v>195.2</v>
      </c>
      <c r="AG29" t="s">
        <v>296</v>
      </c>
      <c r="AH29">
        <v>190.25</v>
      </c>
      <c r="AI29">
        <v>109.25</v>
      </c>
      <c r="AJ29" t="s">
        <v>358</v>
      </c>
      <c r="AK29">
        <v>74.25</v>
      </c>
      <c r="AL29" t="s">
        <v>345</v>
      </c>
      <c r="AM29" t="s">
        <v>345</v>
      </c>
      <c r="AN29" t="s">
        <v>345</v>
      </c>
      <c r="AO29" t="s">
        <v>345</v>
      </c>
      <c r="AP29" t="s">
        <v>344</v>
      </c>
      <c r="AQ29">
        <v>5</v>
      </c>
      <c r="AR29" t="s">
        <v>343</v>
      </c>
      <c r="AS29" t="s">
        <v>348</v>
      </c>
      <c r="AT29" t="s">
        <v>344</v>
      </c>
      <c r="AU29">
        <v>5</v>
      </c>
      <c r="AV29" t="s">
        <v>345</v>
      </c>
      <c r="AW29" t="s">
        <v>344</v>
      </c>
      <c r="AX29" t="s">
        <v>344</v>
      </c>
      <c r="AY29" t="s">
        <v>344</v>
      </c>
      <c r="AZ29" t="s">
        <v>344</v>
      </c>
      <c r="BA29">
        <v>1</v>
      </c>
      <c r="BB29" t="s">
        <v>344</v>
      </c>
      <c r="BC29" t="s">
        <v>296</v>
      </c>
      <c r="BD29" t="s">
        <v>343</v>
      </c>
      <c r="BE29" t="s">
        <v>344</v>
      </c>
      <c r="BF29" t="s">
        <v>353</v>
      </c>
      <c r="BG29" t="s">
        <v>345</v>
      </c>
      <c r="BH29" t="s">
        <v>349</v>
      </c>
      <c r="BI29" t="s">
        <v>349</v>
      </c>
      <c r="BJ29" t="s">
        <v>347</v>
      </c>
      <c r="BK29" t="s">
        <v>349</v>
      </c>
      <c r="BL29" t="s">
        <v>349</v>
      </c>
      <c r="BM29" t="s">
        <v>785</v>
      </c>
      <c r="BN29" t="s">
        <v>346</v>
      </c>
      <c r="BO29" t="s">
        <v>353</v>
      </c>
      <c r="BP29" t="s">
        <v>346</v>
      </c>
      <c r="BQ29" t="s">
        <v>349</v>
      </c>
      <c r="BR29" t="s">
        <v>347</v>
      </c>
      <c r="BS29" t="s">
        <v>344</v>
      </c>
      <c r="BT29" t="s">
        <v>343</v>
      </c>
      <c r="BU29" t="s">
        <v>344</v>
      </c>
      <c r="BV29" t="s">
        <v>395</v>
      </c>
      <c r="BW29" t="s">
        <v>819</v>
      </c>
      <c r="BX29" t="s">
        <v>343</v>
      </c>
      <c r="BY29" t="s">
        <v>296</v>
      </c>
      <c r="BZ29" t="s">
        <v>343</v>
      </c>
      <c r="CA29" t="s">
        <v>296</v>
      </c>
      <c r="CB29" t="s">
        <v>346</v>
      </c>
      <c r="CC29" t="s">
        <v>344</v>
      </c>
      <c r="CD29" t="s">
        <v>345</v>
      </c>
      <c r="CE29" t="s">
        <v>818</v>
      </c>
      <c r="CF29" t="s">
        <v>346</v>
      </c>
      <c r="CG29" t="s">
        <v>345</v>
      </c>
      <c r="CH29" t="s">
        <v>344</v>
      </c>
      <c r="CI29" t="s">
        <v>343</v>
      </c>
      <c r="CJ29" t="s">
        <v>296</v>
      </c>
      <c r="CK29" t="s">
        <v>347</v>
      </c>
      <c r="CL29" t="s">
        <v>343</v>
      </c>
      <c r="CM29" t="s">
        <v>296</v>
      </c>
      <c r="CN29" t="s">
        <v>343</v>
      </c>
      <c r="CO29">
        <v>5</v>
      </c>
      <c r="CP29" t="s">
        <v>347</v>
      </c>
      <c r="CQ29" t="s">
        <v>344</v>
      </c>
      <c r="CR29" t="s">
        <v>532</v>
      </c>
      <c r="CS29" t="s">
        <v>347</v>
      </c>
      <c r="CT29" t="s">
        <v>346</v>
      </c>
      <c r="CU29" t="s">
        <v>344</v>
      </c>
      <c r="CV29" t="s">
        <v>344</v>
      </c>
      <c r="CW29" t="s">
        <v>343</v>
      </c>
      <c r="CX29" t="s">
        <v>296</v>
      </c>
      <c r="CY29" t="s">
        <v>296</v>
      </c>
      <c r="CZ29" t="s">
        <v>296</v>
      </c>
      <c r="DA29" t="s">
        <v>296</v>
      </c>
      <c r="DB29" t="s">
        <v>296</v>
      </c>
      <c r="DC29" t="s">
        <v>296</v>
      </c>
      <c r="DD29" t="s">
        <v>296</v>
      </c>
      <c r="DE29" t="s">
        <v>296</v>
      </c>
      <c r="DF29" t="s">
        <v>296</v>
      </c>
      <c r="DG29" t="s">
        <v>296</v>
      </c>
      <c r="DH29" t="s">
        <v>296</v>
      </c>
      <c r="DI29" t="s">
        <v>296</v>
      </c>
      <c r="DJ29" t="s">
        <v>296</v>
      </c>
      <c r="DK29" t="s">
        <v>296</v>
      </c>
      <c r="DL29" t="s">
        <v>296</v>
      </c>
      <c r="DM29" t="s">
        <v>296</v>
      </c>
      <c r="DN29" t="s">
        <v>296</v>
      </c>
      <c r="DO29" t="s">
        <v>296</v>
      </c>
      <c r="DP29" t="s">
        <v>296</v>
      </c>
      <c r="DQ29" t="s">
        <v>296</v>
      </c>
      <c r="DR29" t="s">
        <v>296</v>
      </c>
      <c r="DS29" t="s">
        <v>296</v>
      </c>
      <c r="DT29">
        <v>0</v>
      </c>
      <c r="DU29">
        <v>3</v>
      </c>
      <c r="DV29">
        <v>3</v>
      </c>
      <c r="DW29" t="s">
        <v>296</v>
      </c>
      <c r="DX29" t="s">
        <v>296</v>
      </c>
      <c r="DY29" t="s">
        <v>296</v>
      </c>
      <c r="DZ29" t="s">
        <v>296</v>
      </c>
      <c r="EA29">
        <v>2</v>
      </c>
      <c r="EB29">
        <v>3</v>
      </c>
      <c r="EC29">
        <v>3</v>
      </c>
      <c r="ED29">
        <v>3</v>
      </c>
      <c r="EE29">
        <v>3</v>
      </c>
      <c r="EF29">
        <v>0</v>
      </c>
      <c r="EG29">
        <v>3</v>
      </c>
      <c r="EH29">
        <v>2</v>
      </c>
      <c r="EI29">
        <v>3</v>
      </c>
      <c r="EJ29">
        <v>3</v>
      </c>
      <c r="EK29">
        <v>0</v>
      </c>
      <c r="EL29">
        <v>1</v>
      </c>
      <c r="EM29">
        <v>3</v>
      </c>
      <c r="EN29">
        <v>3</v>
      </c>
      <c r="EO29">
        <v>3</v>
      </c>
      <c r="EP29">
        <v>0</v>
      </c>
      <c r="EQ29">
        <v>3</v>
      </c>
      <c r="ER29">
        <v>0</v>
      </c>
      <c r="ES29">
        <v>0</v>
      </c>
      <c r="ET29">
        <v>0</v>
      </c>
      <c r="EU29">
        <v>3</v>
      </c>
      <c r="EV29">
        <v>3</v>
      </c>
      <c r="EW29">
        <v>3</v>
      </c>
      <c r="EX29">
        <v>3</v>
      </c>
      <c r="EY29" t="s">
        <v>296</v>
      </c>
      <c r="EZ29">
        <v>0</v>
      </c>
      <c r="FA29">
        <v>0</v>
      </c>
      <c r="FB29">
        <v>0</v>
      </c>
      <c r="FC29">
        <v>3</v>
      </c>
      <c r="FD29">
        <v>3</v>
      </c>
      <c r="FE29" t="s">
        <v>296</v>
      </c>
      <c r="FF29" t="s">
        <v>296</v>
      </c>
      <c r="FG29" t="s">
        <v>296</v>
      </c>
      <c r="FH29" t="s">
        <v>296</v>
      </c>
      <c r="FI29" t="s">
        <v>296</v>
      </c>
      <c r="FJ29" t="s">
        <v>296</v>
      </c>
      <c r="FK29" t="s">
        <v>296</v>
      </c>
      <c r="FL29" t="s">
        <v>296</v>
      </c>
      <c r="FM29" t="s">
        <v>296</v>
      </c>
      <c r="FN29" t="s">
        <v>296</v>
      </c>
      <c r="FO29" t="s">
        <v>296</v>
      </c>
      <c r="FP29">
        <v>1</v>
      </c>
      <c r="FQ29">
        <v>3</v>
      </c>
      <c r="FR29">
        <v>1</v>
      </c>
      <c r="FS29">
        <v>1</v>
      </c>
      <c r="FT29" t="s">
        <v>296</v>
      </c>
      <c r="FU29" t="s">
        <v>296</v>
      </c>
      <c r="FV29" t="s">
        <v>296</v>
      </c>
      <c r="FW29" t="s">
        <v>296</v>
      </c>
      <c r="FX29" t="s">
        <v>296</v>
      </c>
      <c r="FY29" t="s">
        <v>296</v>
      </c>
      <c r="FZ29" t="s">
        <v>296</v>
      </c>
      <c r="GA29" t="s">
        <v>751</v>
      </c>
    </row>
    <row r="30" spans="1:183" x14ac:dyDescent="0.2">
      <c r="A30" t="s">
        <v>1274</v>
      </c>
      <c r="B30" t="s">
        <v>1273</v>
      </c>
      <c r="C30" t="s">
        <v>308</v>
      </c>
      <c r="D30">
        <v>8</v>
      </c>
      <c r="E30" t="s">
        <v>789</v>
      </c>
      <c r="F30" t="s">
        <v>1272</v>
      </c>
      <c r="G30" t="s">
        <v>1271</v>
      </c>
      <c r="H30" t="s">
        <v>304</v>
      </c>
      <c r="I30" t="s">
        <v>303</v>
      </c>
      <c r="J30" t="s">
        <v>302</v>
      </c>
      <c r="K30" t="s">
        <v>301</v>
      </c>
      <c r="L30" t="s">
        <v>786</v>
      </c>
      <c r="M30" t="s">
        <v>296</v>
      </c>
      <c r="N30" t="s">
        <v>786</v>
      </c>
      <c r="O30" t="s">
        <v>1071</v>
      </c>
      <c r="P30" t="s">
        <v>109</v>
      </c>
      <c r="Q30" t="s">
        <v>757</v>
      </c>
      <c r="R30" t="s">
        <v>756</v>
      </c>
      <c r="S30" t="s">
        <v>756</v>
      </c>
      <c r="T30" t="s">
        <v>296</v>
      </c>
      <c r="U30" t="s">
        <v>296</v>
      </c>
      <c r="V30" t="s">
        <v>296</v>
      </c>
      <c r="W30" t="s">
        <v>298</v>
      </c>
      <c r="X30">
        <v>44</v>
      </c>
      <c r="Y30" t="s">
        <v>297</v>
      </c>
      <c r="Z30">
        <v>10</v>
      </c>
      <c r="AA30" t="s">
        <v>347</v>
      </c>
      <c r="AB30">
        <v>4</v>
      </c>
      <c r="AC30">
        <v>2</v>
      </c>
      <c r="AD30" t="s">
        <v>353</v>
      </c>
      <c r="AE30">
        <v>166.37</v>
      </c>
      <c r="AF30">
        <v>207.8</v>
      </c>
      <c r="AG30">
        <v>75.075029240000006</v>
      </c>
      <c r="AH30">
        <v>119</v>
      </c>
      <c r="AI30">
        <v>80.666666669999998</v>
      </c>
      <c r="AJ30" t="s">
        <v>453</v>
      </c>
      <c r="AK30">
        <v>66</v>
      </c>
      <c r="AL30" t="s">
        <v>345</v>
      </c>
      <c r="AM30" t="s">
        <v>344</v>
      </c>
      <c r="AN30" t="s">
        <v>344</v>
      </c>
      <c r="AO30" t="s">
        <v>345</v>
      </c>
      <c r="AP30" t="s">
        <v>344</v>
      </c>
      <c r="AQ30">
        <v>5</v>
      </c>
      <c r="AR30" t="s">
        <v>343</v>
      </c>
      <c r="AS30" t="s">
        <v>348</v>
      </c>
      <c r="AT30" t="s">
        <v>344</v>
      </c>
      <c r="AU30">
        <v>5</v>
      </c>
      <c r="AV30" t="s">
        <v>345</v>
      </c>
      <c r="AW30" t="s">
        <v>344</v>
      </c>
      <c r="AX30" t="s">
        <v>344</v>
      </c>
      <c r="AY30" t="s">
        <v>344</v>
      </c>
      <c r="AZ30" t="s">
        <v>344</v>
      </c>
      <c r="BA30">
        <v>1</v>
      </c>
      <c r="BB30" t="s">
        <v>345</v>
      </c>
      <c r="BC30" t="s">
        <v>296</v>
      </c>
      <c r="BD30" t="s">
        <v>343</v>
      </c>
      <c r="BE30" t="s">
        <v>345</v>
      </c>
      <c r="BF30" t="s">
        <v>353</v>
      </c>
      <c r="BG30" t="s">
        <v>345</v>
      </c>
      <c r="BH30" t="s">
        <v>349</v>
      </c>
      <c r="BI30" t="s">
        <v>345</v>
      </c>
      <c r="BJ30" t="s">
        <v>347</v>
      </c>
      <c r="BK30" t="s">
        <v>347</v>
      </c>
      <c r="BL30" t="s">
        <v>349</v>
      </c>
      <c r="BM30" t="s">
        <v>785</v>
      </c>
      <c r="BN30" t="s">
        <v>346</v>
      </c>
      <c r="BO30" t="s">
        <v>298</v>
      </c>
      <c r="BP30" t="s">
        <v>346</v>
      </c>
      <c r="BQ30" t="s">
        <v>298</v>
      </c>
      <c r="BR30" t="s">
        <v>347</v>
      </c>
      <c r="BS30" t="s">
        <v>344</v>
      </c>
      <c r="BT30" t="s">
        <v>343</v>
      </c>
      <c r="BU30" t="s">
        <v>345</v>
      </c>
      <c r="BV30" t="s">
        <v>395</v>
      </c>
      <c r="BW30" t="s">
        <v>784</v>
      </c>
      <c r="BX30" t="s">
        <v>343</v>
      </c>
      <c r="BY30" t="s">
        <v>296</v>
      </c>
      <c r="BZ30" t="s">
        <v>343</v>
      </c>
      <c r="CA30" t="s">
        <v>296</v>
      </c>
      <c r="CB30" t="s">
        <v>346</v>
      </c>
      <c r="CC30" t="s">
        <v>347</v>
      </c>
      <c r="CD30" t="s">
        <v>783</v>
      </c>
      <c r="CE30" t="s">
        <v>296</v>
      </c>
      <c r="CF30" t="s">
        <v>343</v>
      </c>
      <c r="CG30" t="s">
        <v>296</v>
      </c>
      <c r="CH30" t="s">
        <v>296</v>
      </c>
      <c r="CI30" t="s">
        <v>343</v>
      </c>
      <c r="CJ30" t="s">
        <v>296</v>
      </c>
      <c r="CK30" t="s">
        <v>296</v>
      </c>
      <c r="CL30" t="s">
        <v>343</v>
      </c>
      <c r="CM30" t="s">
        <v>296</v>
      </c>
      <c r="CN30" t="s">
        <v>343</v>
      </c>
      <c r="CO30" t="s">
        <v>296</v>
      </c>
      <c r="CP30" t="s">
        <v>347</v>
      </c>
      <c r="CQ30" t="s">
        <v>347</v>
      </c>
      <c r="CR30" t="s">
        <v>348</v>
      </c>
      <c r="CS30" t="s">
        <v>347</v>
      </c>
      <c r="CT30" t="s">
        <v>346</v>
      </c>
      <c r="CU30" t="s">
        <v>344</v>
      </c>
      <c r="CV30" t="s">
        <v>344</v>
      </c>
      <c r="CW30" t="s">
        <v>346</v>
      </c>
      <c r="CX30" t="s">
        <v>345</v>
      </c>
      <c r="CY30" t="s">
        <v>296</v>
      </c>
      <c r="CZ30" t="s">
        <v>346</v>
      </c>
      <c r="DA30" t="s">
        <v>368</v>
      </c>
      <c r="DB30" t="s">
        <v>347</v>
      </c>
      <c r="DC30" t="s">
        <v>343</v>
      </c>
      <c r="DD30" t="s">
        <v>296</v>
      </c>
      <c r="DE30" t="s">
        <v>346</v>
      </c>
      <c r="DF30" t="s">
        <v>343</v>
      </c>
      <c r="DG30" t="s">
        <v>296</v>
      </c>
      <c r="DH30" t="s">
        <v>296</v>
      </c>
      <c r="DI30" t="s">
        <v>343</v>
      </c>
      <c r="DJ30" t="s">
        <v>346</v>
      </c>
      <c r="DK30" t="s">
        <v>343</v>
      </c>
      <c r="DL30" t="s">
        <v>343</v>
      </c>
      <c r="DM30" t="s">
        <v>296</v>
      </c>
      <c r="DN30" t="s">
        <v>343</v>
      </c>
      <c r="DO30" t="s">
        <v>296</v>
      </c>
      <c r="DP30" t="s">
        <v>343</v>
      </c>
      <c r="DQ30" t="s">
        <v>296</v>
      </c>
      <c r="DR30" t="s">
        <v>343</v>
      </c>
      <c r="DS30" t="s">
        <v>345</v>
      </c>
      <c r="DT30">
        <v>3</v>
      </c>
      <c r="DU30">
        <v>3</v>
      </c>
      <c r="DV30">
        <v>3</v>
      </c>
      <c r="DW30">
        <v>0</v>
      </c>
      <c r="DX30">
        <v>3</v>
      </c>
      <c r="DY30">
        <v>3</v>
      </c>
      <c r="DZ30">
        <v>0</v>
      </c>
      <c r="EA30">
        <v>2</v>
      </c>
      <c r="EB30">
        <v>3</v>
      </c>
      <c r="EC30">
        <v>3</v>
      </c>
      <c r="ED30">
        <v>3</v>
      </c>
      <c r="EE30">
        <v>3</v>
      </c>
      <c r="EF30">
        <v>0</v>
      </c>
      <c r="EG30">
        <v>3</v>
      </c>
      <c r="EH30">
        <v>3</v>
      </c>
      <c r="EI30">
        <v>0</v>
      </c>
      <c r="EJ30">
        <v>3</v>
      </c>
      <c r="EK30">
        <v>3</v>
      </c>
      <c r="EL30">
        <v>1</v>
      </c>
      <c r="EM30">
        <v>3</v>
      </c>
      <c r="EN30">
        <v>0</v>
      </c>
      <c r="EO30">
        <v>3</v>
      </c>
      <c r="EP30">
        <v>0</v>
      </c>
      <c r="EQ30">
        <v>3</v>
      </c>
      <c r="ER30">
        <v>0</v>
      </c>
      <c r="ES30">
        <v>0</v>
      </c>
      <c r="ET30">
        <v>0</v>
      </c>
      <c r="EU30">
        <v>3</v>
      </c>
      <c r="EV30">
        <v>0</v>
      </c>
      <c r="EW30" t="s">
        <v>296</v>
      </c>
      <c r="EX30">
        <v>0</v>
      </c>
      <c r="EY30" t="s">
        <v>296</v>
      </c>
      <c r="EZ30">
        <v>0</v>
      </c>
      <c r="FA30">
        <v>0</v>
      </c>
      <c r="FB30">
        <v>0</v>
      </c>
      <c r="FC30">
        <v>3</v>
      </c>
      <c r="FD30">
        <v>3</v>
      </c>
      <c r="FE30">
        <v>3</v>
      </c>
      <c r="FF30">
        <v>2</v>
      </c>
      <c r="FG30">
        <v>0</v>
      </c>
      <c r="FH30">
        <v>3</v>
      </c>
      <c r="FI30">
        <v>0</v>
      </c>
      <c r="FJ30">
        <v>0</v>
      </c>
      <c r="FK30">
        <v>0</v>
      </c>
      <c r="FL30">
        <v>0</v>
      </c>
      <c r="FM30" t="s">
        <v>296</v>
      </c>
      <c r="FN30" t="s">
        <v>296</v>
      </c>
      <c r="FO30" t="s">
        <v>296</v>
      </c>
      <c r="FP30">
        <v>2</v>
      </c>
      <c r="FQ30">
        <v>2</v>
      </c>
      <c r="FR30">
        <v>1</v>
      </c>
      <c r="FS30">
        <v>1</v>
      </c>
      <c r="FT30">
        <v>3</v>
      </c>
      <c r="FU30" t="s">
        <v>296</v>
      </c>
      <c r="FV30" t="s">
        <v>296</v>
      </c>
      <c r="FW30">
        <v>0</v>
      </c>
      <c r="FX30">
        <v>1</v>
      </c>
      <c r="FY30">
        <v>1</v>
      </c>
      <c r="FZ30">
        <v>1</v>
      </c>
      <c r="GA30" t="s">
        <v>751</v>
      </c>
    </row>
    <row r="31" spans="1:183" x14ac:dyDescent="0.2">
      <c r="A31" t="s">
        <v>1270</v>
      </c>
      <c r="B31" t="s">
        <v>1269</v>
      </c>
      <c r="C31" t="s">
        <v>308</v>
      </c>
      <c r="D31">
        <v>8</v>
      </c>
      <c r="E31" t="s">
        <v>780</v>
      </c>
      <c r="F31" t="s">
        <v>1268</v>
      </c>
      <c r="G31" t="s">
        <v>1267</v>
      </c>
      <c r="H31" t="s">
        <v>304</v>
      </c>
      <c r="I31" t="s">
        <v>303</v>
      </c>
      <c r="J31" t="s">
        <v>302</v>
      </c>
      <c r="K31" t="s">
        <v>301</v>
      </c>
      <c r="L31" t="s">
        <v>777</v>
      </c>
      <c r="M31" t="s">
        <v>296</v>
      </c>
      <c r="N31" t="s">
        <v>777</v>
      </c>
      <c r="O31" t="s">
        <v>1071</v>
      </c>
      <c r="P31" t="s">
        <v>109</v>
      </c>
      <c r="Q31" t="s">
        <v>757</v>
      </c>
      <c r="R31" t="s">
        <v>756</v>
      </c>
      <c r="S31" t="s">
        <v>756</v>
      </c>
      <c r="T31" t="s">
        <v>296</v>
      </c>
      <c r="U31" t="s">
        <v>296</v>
      </c>
      <c r="V31" t="s">
        <v>296</v>
      </c>
      <c r="W31" t="s">
        <v>298</v>
      </c>
      <c r="X31">
        <v>33</v>
      </c>
      <c r="Y31" t="s">
        <v>297</v>
      </c>
      <c r="Z31">
        <v>20</v>
      </c>
      <c r="AA31" t="s">
        <v>344</v>
      </c>
      <c r="AB31">
        <v>3</v>
      </c>
      <c r="AC31">
        <v>0</v>
      </c>
      <c r="AD31" t="s">
        <v>353</v>
      </c>
      <c r="AE31">
        <v>161.29</v>
      </c>
      <c r="AF31">
        <v>113.2</v>
      </c>
      <c r="AG31">
        <v>43.514254059999999</v>
      </c>
      <c r="AH31">
        <v>106</v>
      </c>
      <c r="AI31">
        <v>68.333333330000002</v>
      </c>
      <c r="AJ31" t="s">
        <v>375</v>
      </c>
      <c r="AK31">
        <v>87.333333330000002</v>
      </c>
      <c r="AL31" t="s">
        <v>345</v>
      </c>
      <c r="AM31" t="s">
        <v>344</v>
      </c>
      <c r="AN31" t="s">
        <v>344</v>
      </c>
      <c r="AO31" t="s">
        <v>345</v>
      </c>
      <c r="AP31" t="s">
        <v>755</v>
      </c>
      <c r="AQ31">
        <v>5</v>
      </c>
      <c r="AR31" t="s">
        <v>343</v>
      </c>
      <c r="AS31" t="s">
        <v>348</v>
      </c>
      <c r="AT31" t="s">
        <v>344</v>
      </c>
      <c r="AU31">
        <v>5</v>
      </c>
      <c r="AV31" t="s">
        <v>356</v>
      </c>
      <c r="AW31" t="s">
        <v>344</v>
      </c>
      <c r="AX31" t="s">
        <v>344</v>
      </c>
      <c r="AY31" t="s">
        <v>344</v>
      </c>
      <c r="AZ31" t="s">
        <v>356</v>
      </c>
      <c r="BA31">
        <v>2</v>
      </c>
      <c r="BB31" t="s">
        <v>344</v>
      </c>
      <c r="BC31" t="s">
        <v>373</v>
      </c>
      <c r="BD31" t="s">
        <v>343</v>
      </c>
      <c r="BE31" t="s">
        <v>344</v>
      </c>
      <c r="BF31" t="s">
        <v>298</v>
      </c>
      <c r="BG31" t="s">
        <v>298</v>
      </c>
      <c r="BH31" t="s">
        <v>345</v>
      </c>
      <c r="BI31" t="s">
        <v>345</v>
      </c>
      <c r="BJ31" t="s">
        <v>347</v>
      </c>
      <c r="BK31" t="s">
        <v>349</v>
      </c>
      <c r="BL31" t="s">
        <v>298</v>
      </c>
      <c r="BM31" t="s">
        <v>296</v>
      </c>
      <c r="BN31" t="s">
        <v>346</v>
      </c>
      <c r="BO31" t="s">
        <v>349</v>
      </c>
      <c r="BP31" t="s">
        <v>346</v>
      </c>
      <c r="BQ31" t="s">
        <v>349</v>
      </c>
      <c r="BR31" t="s">
        <v>347</v>
      </c>
      <c r="BS31" t="s">
        <v>344</v>
      </c>
      <c r="BT31" t="s">
        <v>343</v>
      </c>
      <c r="BU31" t="s">
        <v>344</v>
      </c>
      <c r="BV31" t="s">
        <v>352</v>
      </c>
      <c r="BW31" t="s">
        <v>776</v>
      </c>
      <c r="BX31" t="s">
        <v>343</v>
      </c>
      <c r="BY31" t="s">
        <v>296</v>
      </c>
      <c r="BZ31" t="s">
        <v>343</v>
      </c>
      <c r="CA31" t="s">
        <v>296</v>
      </c>
      <c r="CB31" t="s">
        <v>343</v>
      </c>
      <c r="CC31" t="s">
        <v>296</v>
      </c>
      <c r="CD31" t="s">
        <v>296</v>
      </c>
      <c r="CE31" t="s">
        <v>296</v>
      </c>
      <c r="CF31" t="s">
        <v>346</v>
      </c>
      <c r="CG31" t="s">
        <v>345</v>
      </c>
      <c r="CH31" t="s">
        <v>775</v>
      </c>
      <c r="CI31" t="s">
        <v>343</v>
      </c>
      <c r="CJ31" t="s">
        <v>296</v>
      </c>
      <c r="CK31" t="s">
        <v>296</v>
      </c>
      <c r="CL31" t="s">
        <v>346</v>
      </c>
      <c r="CM31" t="s">
        <v>344</v>
      </c>
      <c r="CN31" t="s">
        <v>343</v>
      </c>
      <c r="CO31">
        <v>15</v>
      </c>
      <c r="CP31" t="s">
        <v>353</v>
      </c>
      <c r="CQ31" t="s">
        <v>344</v>
      </c>
      <c r="CR31" t="s">
        <v>774</v>
      </c>
      <c r="CS31" t="s">
        <v>347</v>
      </c>
      <c r="CT31" t="s">
        <v>346</v>
      </c>
      <c r="CU31" t="s">
        <v>344</v>
      </c>
      <c r="CV31" t="s">
        <v>344</v>
      </c>
      <c r="CW31" t="s">
        <v>343</v>
      </c>
      <c r="CX31" t="s">
        <v>296</v>
      </c>
      <c r="CY31" t="s">
        <v>296</v>
      </c>
      <c r="CZ31" t="s">
        <v>296</v>
      </c>
      <c r="DA31" t="s">
        <v>296</v>
      </c>
      <c r="DB31" t="s">
        <v>296</v>
      </c>
      <c r="DC31" t="s">
        <v>296</v>
      </c>
      <c r="DD31" t="s">
        <v>296</v>
      </c>
      <c r="DE31" t="s">
        <v>296</v>
      </c>
      <c r="DF31" t="s">
        <v>296</v>
      </c>
      <c r="DG31" t="s">
        <v>296</v>
      </c>
      <c r="DH31" t="s">
        <v>296</v>
      </c>
      <c r="DI31" t="s">
        <v>296</v>
      </c>
      <c r="DJ31" t="s">
        <v>296</v>
      </c>
      <c r="DK31" t="s">
        <v>296</v>
      </c>
      <c r="DL31" t="s">
        <v>296</v>
      </c>
      <c r="DM31" t="s">
        <v>296</v>
      </c>
      <c r="DN31" t="s">
        <v>296</v>
      </c>
      <c r="DO31" t="s">
        <v>296</v>
      </c>
      <c r="DP31" t="s">
        <v>296</v>
      </c>
      <c r="DQ31" t="s">
        <v>296</v>
      </c>
      <c r="DR31" t="s">
        <v>296</v>
      </c>
      <c r="DS31" t="s">
        <v>296</v>
      </c>
      <c r="DT31">
        <v>3</v>
      </c>
      <c r="DU31">
        <v>3</v>
      </c>
      <c r="DV31">
        <v>3</v>
      </c>
      <c r="DW31">
        <v>0</v>
      </c>
      <c r="DX31">
        <v>3</v>
      </c>
      <c r="DY31">
        <v>3</v>
      </c>
      <c r="DZ31">
        <v>0</v>
      </c>
      <c r="EA31">
        <v>3</v>
      </c>
      <c r="EB31">
        <v>3</v>
      </c>
      <c r="EC31">
        <v>3</v>
      </c>
      <c r="ED31">
        <v>3</v>
      </c>
      <c r="EE31">
        <v>3</v>
      </c>
      <c r="EF31">
        <v>0</v>
      </c>
      <c r="EG31">
        <v>0</v>
      </c>
      <c r="EH31">
        <v>0</v>
      </c>
      <c r="EI31">
        <v>3</v>
      </c>
      <c r="EJ31">
        <v>3</v>
      </c>
      <c r="EK31">
        <v>3</v>
      </c>
      <c r="EL31">
        <v>0</v>
      </c>
      <c r="EM31">
        <v>3</v>
      </c>
      <c r="EN31">
        <v>2</v>
      </c>
      <c r="EO31">
        <v>3</v>
      </c>
      <c r="EP31">
        <v>1</v>
      </c>
      <c r="EQ31">
        <v>3</v>
      </c>
      <c r="ER31">
        <v>0</v>
      </c>
      <c r="ES31">
        <v>0</v>
      </c>
      <c r="ET31">
        <v>0</v>
      </c>
      <c r="EU31">
        <v>0</v>
      </c>
      <c r="EV31">
        <v>3</v>
      </c>
      <c r="EW31">
        <v>2</v>
      </c>
      <c r="EX31">
        <v>3</v>
      </c>
      <c r="EY31">
        <v>3</v>
      </c>
      <c r="EZ31">
        <v>0</v>
      </c>
      <c r="FA31">
        <v>3</v>
      </c>
      <c r="FB31">
        <v>0</v>
      </c>
      <c r="FC31">
        <v>3</v>
      </c>
      <c r="FD31">
        <v>3</v>
      </c>
      <c r="FE31" t="s">
        <v>296</v>
      </c>
      <c r="FF31" t="s">
        <v>296</v>
      </c>
      <c r="FG31" t="s">
        <v>296</v>
      </c>
      <c r="FH31" t="s">
        <v>296</v>
      </c>
      <c r="FI31" t="s">
        <v>296</v>
      </c>
      <c r="FJ31" t="s">
        <v>296</v>
      </c>
      <c r="FK31" t="s">
        <v>296</v>
      </c>
      <c r="FL31" t="s">
        <v>296</v>
      </c>
      <c r="FM31" t="s">
        <v>296</v>
      </c>
      <c r="FN31" t="s">
        <v>296</v>
      </c>
      <c r="FO31" t="s">
        <v>296</v>
      </c>
      <c r="FP31">
        <v>1</v>
      </c>
      <c r="FQ31">
        <v>3</v>
      </c>
      <c r="FR31">
        <v>1</v>
      </c>
      <c r="FS31">
        <v>0</v>
      </c>
      <c r="FT31">
        <v>2</v>
      </c>
      <c r="FU31" t="s">
        <v>296</v>
      </c>
      <c r="FV31" t="s">
        <v>296</v>
      </c>
      <c r="FW31">
        <v>0</v>
      </c>
      <c r="FX31">
        <v>0</v>
      </c>
      <c r="FY31">
        <v>2</v>
      </c>
      <c r="FZ31">
        <v>0</v>
      </c>
      <c r="GA31" t="s">
        <v>751</v>
      </c>
    </row>
    <row r="32" spans="1:183" x14ac:dyDescent="0.2">
      <c r="A32" t="s">
        <v>1266</v>
      </c>
      <c r="B32" t="s">
        <v>1265</v>
      </c>
      <c r="C32" t="s">
        <v>308</v>
      </c>
      <c r="D32">
        <v>8</v>
      </c>
      <c r="E32" t="s">
        <v>314</v>
      </c>
      <c r="F32" t="s">
        <v>1264</v>
      </c>
      <c r="G32" t="s">
        <v>1263</v>
      </c>
      <c r="H32" t="s">
        <v>304</v>
      </c>
      <c r="I32" t="s">
        <v>303</v>
      </c>
      <c r="J32" t="s">
        <v>302</v>
      </c>
      <c r="K32" t="s">
        <v>301</v>
      </c>
      <c r="L32" t="s">
        <v>768</v>
      </c>
      <c r="M32" t="s">
        <v>296</v>
      </c>
      <c r="N32" t="s">
        <v>768</v>
      </c>
      <c r="O32" t="s">
        <v>1071</v>
      </c>
      <c r="P32" t="s">
        <v>109</v>
      </c>
      <c r="Q32" t="s">
        <v>757</v>
      </c>
      <c r="R32" t="s">
        <v>756</v>
      </c>
      <c r="S32" t="s">
        <v>756</v>
      </c>
      <c r="T32" t="s">
        <v>296</v>
      </c>
      <c r="U32" t="s">
        <v>296</v>
      </c>
      <c r="V32" t="s">
        <v>296</v>
      </c>
      <c r="W32" t="s">
        <v>298</v>
      </c>
      <c r="X32">
        <v>39</v>
      </c>
      <c r="Y32" t="s">
        <v>297</v>
      </c>
      <c r="Z32">
        <v>18</v>
      </c>
      <c r="AA32" t="s">
        <v>347</v>
      </c>
      <c r="AB32">
        <v>3</v>
      </c>
      <c r="AC32">
        <v>1</v>
      </c>
      <c r="AD32" t="s">
        <v>353</v>
      </c>
      <c r="AE32" t="s">
        <v>296</v>
      </c>
      <c r="AF32" t="s">
        <v>296</v>
      </c>
      <c r="AG32" t="s">
        <v>296</v>
      </c>
      <c r="AH32" t="s">
        <v>296</v>
      </c>
      <c r="AI32" t="s">
        <v>296</v>
      </c>
      <c r="AJ32" t="s">
        <v>296</v>
      </c>
      <c r="AK32" t="s">
        <v>296</v>
      </c>
      <c r="AL32" t="s">
        <v>296</v>
      </c>
      <c r="AM32" t="s">
        <v>296</v>
      </c>
      <c r="AN32" t="s">
        <v>296</v>
      </c>
      <c r="AO32" t="s">
        <v>296</v>
      </c>
      <c r="AP32" t="s">
        <v>755</v>
      </c>
      <c r="AQ32">
        <v>5</v>
      </c>
      <c r="AR32" t="s">
        <v>343</v>
      </c>
      <c r="AS32" t="s">
        <v>348</v>
      </c>
      <c r="AT32" t="s">
        <v>344</v>
      </c>
      <c r="AU32">
        <v>5</v>
      </c>
      <c r="AV32" t="s">
        <v>345</v>
      </c>
      <c r="AW32" t="s">
        <v>344</v>
      </c>
      <c r="AX32" t="s">
        <v>344</v>
      </c>
      <c r="AY32" t="s">
        <v>344</v>
      </c>
      <c r="AZ32" t="s">
        <v>344</v>
      </c>
      <c r="BA32">
        <v>1</v>
      </c>
      <c r="BB32" t="s">
        <v>353</v>
      </c>
      <c r="BC32" t="s">
        <v>373</v>
      </c>
      <c r="BD32" t="s">
        <v>343</v>
      </c>
      <c r="BE32" t="s">
        <v>345</v>
      </c>
      <c r="BF32" t="s">
        <v>353</v>
      </c>
      <c r="BG32" t="s">
        <v>345</v>
      </c>
      <c r="BH32" t="s">
        <v>349</v>
      </c>
      <c r="BI32" t="s">
        <v>345</v>
      </c>
      <c r="BJ32" t="s">
        <v>347</v>
      </c>
      <c r="BK32" t="s">
        <v>347</v>
      </c>
      <c r="BL32" t="s">
        <v>353</v>
      </c>
      <c r="BM32" t="s">
        <v>754</v>
      </c>
      <c r="BN32" t="s">
        <v>346</v>
      </c>
      <c r="BO32" t="s">
        <v>345</v>
      </c>
      <c r="BP32" t="s">
        <v>346</v>
      </c>
      <c r="BQ32" t="s">
        <v>298</v>
      </c>
      <c r="BR32" t="s">
        <v>347</v>
      </c>
      <c r="BS32" t="s">
        <v>344</v>
      </c>
      <c r="BT32" t="s">
        <v>343</v>
      </c>
      <c r="BU32" t="s">
        <v>344</v>
      </c>
      <c r="BV32" t="s">
        <v>352</v>
      </c>
      <c r="BW32" t="s">
        <v>767</v>
      </c>
      <c r="BX32" t="s">
        <v>343</v>
      </c>
      <c r="BY32" t="s">
        <v>296</v>
      </c>
      <c r="BZ32" t="s">
        <v>343</v>
      </c>
      <c r="CA32" t="s">
        <v>296</v>
      </c>
      <c r="CB32" t="s">
        <v>346</v>
      </c>
      <c r="CC32" t="s">
        <v>347</v>
      </c>
      <c r="CD32" t="s">
        <v>766</v>
      </c>
      <c r="CE32" t="s">
        <v>765</v>
      </c>
      <c r="CF32" t="s">
        <v>346</v>
      </c>
      <c r="CG32" t="s">
        <v>345</v>
      </c>
      <c r="CH32" t="s">
        <v>353</v>
      </c>
      <c r="CI32" t="s">
        <v>346</v>
      </c>
      <c r="CJ32" t="s">
        <v>344</v>
      </c>
      <c r="CK32" t="s">
        <v>344</v>
      </c>
      <c r="CL32" t="s">
        <v>346</v>
      </c>
      <c r="CM32" t="s">
        <v>344</v>
      </c>
      <c r="CN32" t="s">
        <v>343</v>
      </c>
      <c r="CO32">
        <v>10</v>
      </c>
      <c r="CP32" t="s">
        <v>347</v>
      </c>
      <c r="CQ32" t="s">
        <v>344</v>
      </c>
      <c r="CR32" t="s">
        <v>764</v>
      </c>
      <c r="CS32" t="s">
        <v>347</v>
      </c>
      <c r="CT32" t="s">
        <v>346</v>
      </c>
      <c r="CU32" t="s">
        <v>344</v>
      </c>
      <c r="CV32" t="s">
        <v>344</v>
      </c>
      <c r="CW32" t="s">
        <v>346</v>
      </c>
      <c r="CX32" t="s">
        <v>344</v>
      </c>
      <c r="CY32" t="s">
        <v>296</v>
      </c>
      <c r="CZ32" t="s">
        <v>296</v>
      </c>
      <c r="DA32" t="s">
        <v>296</v>
      </c>
      <c r="DB32" t="s">
        <v>296</v>
      </c>
      <c r="DC32" t="s">
        <v>296</v>
      </c>
      <c r="DD32" t="s">
        <v>296</v>
      </c>
      <c r="DE32" t="s">
        <v>296</v>
      </c>
      <c r="DF32" t="s">
        <v>296</v>
      </c>
      <c r="DG32" t="s">
        <v>296</v>
      </c>
      <c r="DH32" t="s">
        <v>296</v>
      </c>
      <c r="DI32" t="s">
        <v>296</v>
      </c>
      <c r="DJ32" t="s">
        <v>296</v>
      </c>
      <c r="DK32" t="s">
        <v>296</v>
      </c>
      <c r="DL32" t="s">
        <v>296</v>
      </c>
      <c r="DM32" t="s">
        <v>296</v>
      </c>
      <c r="DN32" t="s">
        <v>296</v>
      </c>
      <c r="DO32" t="s">
        <v>296</v>
      </c>
      <c r="DP32" t="s">
        <v>296</v>
      </c>
      <c r="DQ32" t="s">
        <v>296</v>
      </c>
      <c r="DR32" t="s">
        <v>296</v>
      </c>
      <c r="DS32" t="s">
        <v>296</v>
      </c>
      <c r="DT32">
        <v>3</v>
      </c>
      <c r="DU32">
        <v>3</v>
      </c>
      <c r="DV32">
        <v>3</v>
      </c>
      <c r="DW32" t="s">
        <v>296</v>
      </c>
      <c r="DX32" t="s">
        <v>296</v>
      </c>
      <c r="DY32" t="s">
        <v>296</v>
      </c>
      <c r="DZ32" t="s">
        <v>296</v>
      </c>
      <c r="EA32">
        <v>3</v>
      </c>
      <c r="EB32">
        <v>3</v>
      </c>
      <c r="EC32">
        <v>3</v>
      </c>
      <c r="ED32">
        <v>3</v>
      </c>
      <c r="EE32">
        <v>3</v>
      </c>
      <c r="EF32">
        <v>0</v>
      </c>
      <c r="EG32">
        <v>3</v>
      </c>
      <c r="EH32">
        <v>3</v>
      </c>
      <c r="EI32">
        <v>0</v>
      </c>
      <c r="EJ32">
        <v>3</v>
      </c>
      <c r="EK32">
        <v>3</v>
      </c>
      <c r="EL32">
        <v>1</v>
      </c>
      <c r="EM32">
        <v>3</v>
      </c>
      <c r="EN32">
        <v>3</v>
      </c>
      <c r="EO32">
        <v>3</v>
      </c>
      <c r="EP32">
        <v>0</v>
      </c>
      <c r="EQ32">
        <v>3</v>
      </c>
      <c r="ER32">
        <v>0</v>
      </c>
      <c r="ES32">
        <v>0</v>
      </c>
      <c r="ET32">
        <v>0</v>
      </c>
      <c r="EU32">
        <v>3</v>
      </c>
      <c r="EV32">
        <v>3</v>
      </c>
      <c r="EW32">
        <v>2</v>
      </c>
      <c r="EX32">
        <v>3</v>
      </c>
      <c r="EY32">
        <v>3</v>
      </c>
      <c r="EZ32">
        <v>0</v>
      </c>
      <c r="FA32">
        <v>3</v>
      </c>
      <c r="FB32">
        <v>0</v>
      </c>
      <c r="FC32">
        <v>3</v>
      </c>
      <c r="FD32">
        <v>3</v>
      </c>
      <c r="FE32" t="s">
        <v>296</v>
      </c>
      <c r="FF32" t="s">
        <v>296</v>
      </c>
      <c r="FG32" t="s">
        <v>296</v>
      </c>
      <c r="FH32" t="s">
        <v>296</v>
      </c>
      <c r="FI32" t="s">
        <v>296</v>
      </c>
      <c r="FJ32" t="s">
        <v>296</v>
      </c>
      <c r="FK32" t="s">
        <v>296</v>
      </c>
      <c r="FL32" t="s">
        <v>296</v>
      </c>
      <c r="FM32" t="s">
        <v>296</v>
      </c>
      <c r="FN32" t="s">
        <v>296</v>
      </c>
      <c r="FO32" t="s">
        <v>296</v>
      </c>
      <c r="FP32">
        <v>1</v>
      </c>
      <c r="FQ32">
        <v>3</v>
      </c>
      <c r="FR32">
        <v>1</v>
      </c>
      <c r="FS32">
        <v>1</v>
      </c>
      <c r="FT32" t="s">
        <v>296</v>
      </c>
      <c r="FU32" t="s">
        <v>296</v>
      </c>
      <c r="FV32" t="s">
        <v>296</v>
      </c>
      <c r="FW32" t="s">
        <v>296</v>
      </c>
      <c r="FX32" t="s">
        <v>296</v>
      </c>
      <c r="FY32" t="s">
        <v>296</v>
      </c>
      <c r="FZ32" t="s">
        <v>296</v>
      </c>
      <c r="GA32" t="s">
        <v>751</v>
      </c>
    </row>
    <row r="33" spans="1:183" x14ac:dyDescent="0.2">
      <c r="A33" t="s">
        <v>1262</v>
      </c>
      <c r="B33" t="s">
        <v>1261</v>
      </c>
      <c r="C33" t="s">
        <v>308</v>
      </c>
      <c r="D33">
        <v>8</v>
      </c>
      <c r="E33" t="s">
        <v>761</v>
      </c>
      <c r="F33" t="s">
        <v>1260</v>
      </c>
      <c r="G33" t="s">
        <v>1259</v>
      </c>
      <c r="H33" t="s">
        <v>304</v>
      </c>
      <c r="I33" t="s">
        <v>303</v>
      </c>
      <c r="J33" t="s">
        <v>302</v>
      </c>
      <c r="K33" t="s">
        <v>301</v>
      </c>
      <c r="L33" t="s">
        <v>758</v>
      </c>
      <c r="M33" t="s">
        <v>296</v>
      </c>
      <c r="N33" t="s">
        <v>758</v>
      </c>
      <c r="O33" t="s">
        <v>1071</v>
      </c>
      <c r="P33" t="s">
        <v>109</v>
      </c>
      <c r="Q33" t="s">
        <v>757</v>
      </c>
      <c r="R33" t="s">
        <v>756</v>
      </c>
      <c r="S33" t="s">
        <v>756</v>
      </c>
      <c r="T33" t="s">
        <v>296</v>
      </c>
      <c r="U33" t="s">
        <v>296</v>
      </c>
      <c r="V33" t="s">
        <v>296</v>
      </c>
      <c r="W33" t="s">
        <v>298</v>
      </c>
      <c r="X33">
        <v>31</v>
      </c>
      <c r="Y33" t="s">
        <v>297</v>
      </c>
      <c r="Z33">
        <v>18</v>
      </c>
      <c r="AA33" t="s">
        <v>347</v>
      </c>
      <c r="AB33">
        <v>3</v>
      </c>
      <c r="AC33">
        <v>1</v>
      </c>
      <c r="AD33" t="s">
        <v>353</v>
      </c>
      <c r="AE33" t="s">
        <v>296</v>
      </c>
      <c r="AF33" t="s">
        <v>296</v>
      </c>
      <c r="AG33" t="s">
        <v>296</v>
      </c>
      <c r="AH33" t="s">
        <v>296</v>
      </c>
      <c r="AI33" t="s">
        <v>296</v>
      </c>
      <c r="AJ33" t="s">
        <v>296</v>
      </c>
      <c r="AK33" t="s">
        <v>296</v>
      </c>
      <c r="AL33" t="s">
        <v>296</v>
      </c>
      <c r="AM33" t="s">
        <v>296</v>
      </c>
      <c r="AN33" t="s">
        <v>296</v>
      </c>
      <c r="AO33" t="s">
        <v>296</v>
      </c>
      <c r="AP33" t="s">
        <v>755</v>
      </c>
      <c r="AQ33">
        <v>5</v>
      </c>
      <c r="AR33" t="s">
        <v>343</v>
      </c>
      <c r="AS33" t="s">
        <v>348</v>
      </c>
      <c r="AT33" t="s">
        <v>344</v>
      </c>
      <c r="AU33">
        <v>5</v>
      </c>
      <c r="AV33" t="s">
        <v>344</v>
      </c>
      <c r="AW33" t="s">
        <v>344</v>
      </c>
      <c r="AX33" t="s">
        <v>344</v>
      </c>
      <c r="AY33" t="s">
        <v>344</v>
      </c>
      <c r="AZ33" t="s">
        <v>356</v>
      </c>
      <c r="BA33">
        <v>2</v>
      </c>
      <c r="BB33" t="s">
        <v>353</v>
      </c>
      <c r="BC33" t="s">
        <v>373</v>
      </c>
      <c r="BD33" t="s">
        <v>343</v>
      </c>
      <c r="BE33" t="s">
        <v>345</v>
      </c>
      <c r="BF33" t="s">
        <v>353</v>
      </c>
      <c r="BG33" t="s">
        <v>345</v>
      </c>
      <c r="BH33" t="s">
        <v>349</v>
      </c>
      <c r="BI33" t="s">
        <v>349</v>
      </c>
      <c r="BJ33" t="s">
        <v>349</v>
      </c>
      <c r="BK33" t="s">
        <v>349</v>
      </c>
      <c r="BL33" t="s">
        <v>353</v>
      </c>
      <c r="BM33" t="s">
        <v>754</v>
      </c>
      <c r="BN33" t="s">
        <v>346</v>
      </c>
      <c r="BO33" t="s">
        <v>353</v>
      </c>
      <c r="BP33" t="s">
        <v>346</v>
      </c>
      <c r="BQ33" t="s">
        <v>298</v>
      </c>
      <c r="BR33" t="s">
        <v>347</v>
      </c>
      <c r="BS33" t="s">
        <v>344</v>
      </c>
      <c r="BT33" t="s">
        <v>343</v>
      </c>
      <c r="BU33" t="s">
        <v>296</v>
      </c>
      <c r="BV33" t="s">
        <v>395</v>
      </c>
      <c r="BW33" t="s">
        <v>753</v>
      </c>
      <c r="BX33" t="s">
        <v>343</v>
      </c>
      <c r="BY33" t="s">
        <v>296</v>
      </c>
      <c r="BZ33" t="s">
        <v>343</v>
      </c>
      <c r="CA33" t="s">
        <v>296</v>
      </c>
      <c r="CB33" t="s">
        <v>346</v>
      </c>
      <c r="CC33" t="s">
        <v>347</v>
      </c>
      <c r="CD33" t="s">
        <v>353</v>
      </c>
      <c r="CE33" t="s">
        <v>752</v>
      </c>
      <c r="CF33" t="s">
        <v>343</v>
      </c>
      <c r="CG33" t="s">
        <v>296</v>
      </c>
      <c r="CH33" t="s">
        <v>296</v>
      </c>
      <c r="CI33" t="s">
        <v>346</v>
      </c>
      <c r="CJ33" t="s">
        <v>296</v>
      </c>
      <c r="CK33" t="s">
        <v>296</v>
      </c>
      <c r="CL33" t="s">
        <v>346</v>
      </c>
      <c r="CM33" t="s">
        <v>344</v>
      </c>
      <c r="CN33" t="s">
        <v>343</v>
      </c>
      <c r="CO33">
        <v>30</v>
      </c>
      <c r="CP33" t="s">
        <v>347</v>
      </c>
      <c r="CQ33" t="s">
        <v>347</v>
      </c>
      <c r="CR33" t="s">
        <v>348</v>
      </c>
      <c r="CS33" t="s">
        <v>347</v>
      </c>
      <c r="CT33" t="s">
        <v>346</v>
      </c>
      <c r="CU33" t="s">
        <v>344</v>
      </c>
      <c r="CV33" t="s">
        <v>344</v>
      </c>
      <c r="CW33" t="s">
        <v>343</v>
      </c>
      <c r="CX33" t="s">
        <v>296</v>
      </c>
      <c r="CY33" t="s">
        <v>296</v>
      </c>
      <c r="CZ33" t="s">
        <v>296</v>
      </c>
      <c r="DA33" t="s">
        <v>296</v>
      </c>
      <c r="DB33" t="s">
        <v>296</v>
      </c>
      <c r="DC33" t="s">
        <v>296</v>
      </c>
      <c r="DD33" t="s">
        <v>296</v>
      </c>
      <c r="DE33" t="s">
        <v>296</v>
      </c>
      <c r="DF33" t="s">
        <v>296</v>
      </c>
      <c r="DG33" t="s">
        <v>296</v>
      </c>
      <c r="DH33" t="s">
        <v>296</v>
      </c>
      <c r="DI33" t="s">
        <v>296</v>
      </c>
      <c r="DJ33" t="s">
        <v>296</v>
      </c>
      <c r="DK33" t="s">
        <v>296</v>
      </c>
      <c r="DL33" t="s">
        <v>296</v>
      </c>
      <c r="DM33" t="s">
        <v>296</v>
      </c>
      <c r="DN33" t="s">
        <v>296</v>
      </c>
      <c r="DO33" t="s">
        <v>296</v>
      </c>
      <c r="DP33" t="s">
        <v>296</v>
      </c>
      <c r="DQ33" t="s">
        <v>296</v>
      </c>
      <c r="DR33" t="s">
        <v>296</v>
      </c>
      <c r="DS33" t="s">
        <v>296</v>
      </c>
      <c r="DT33">
        <v>3</v>
      </c>
      <c r="DU33">
        <v>3</v>
      </c>
      <c r="DV33">
        <v>3</v>
      </c>
      <c r="DW33" t="s">
        <v>296</v>
      </c>
      <c r="DX33" t="s">
        <v>296</v>
      </c>
      <c r="DY33" t="s">
        <v>296</v>
      </c>
      <c r="DZ33" t="s">
        <v>296</v>
      </c>
      <c r="EA33">
        <v>3</v>
      </c>
      <c r="EB33">
        <v>3</v>
      </c>
      <c r="EC33">
        <v>3</v>
      </c>
      <c r="ED33">
        <v>3</v>
      </c>
      <c r="EE33">
        <v>3</v>
      </c>
      <c r="EF33">
        <v>0</v>
      </c>
      <c r="EG33">
        <v>3</v>
      </c>
      <c r="EH33">
        <v>3</v>
      </c>
      <c r="EI33">
        <v>0</v>
      </c>
      <c r="EJ33">
        <v>0</v>
      </c>
      <c r="EK33">
        <v>0</v>
      </c>
      <c r="EL33">
        <v>0</v>
      </c>
      <c r="EM33">
        <v>3</v>
      </c>
      <c r="EN33">
        <v>3</v>
      </c>
      <c r="EO33">
        <v>3</v>
      </c>
      <c r="EP33">
        <v>0</v>
      </c>
      <c r="EQ33">
        <v>3</v>
      </c>
      <c r="ER33">
        <v>0</v>
      </c>
      <c r="ES33">
        <v>0</v>
      </c>
      <c r="ET33">
        <v>0</v>
      </c>
      <c r="EU33">
        <v>3</v>
      </c>
      <c r="EV33">
        <v>0</v>
      </c>
      <c r="EW33" t="s">
        <v>296</v>
      </c>
      <c r="EX33">
        <v>3</v>
      </c>
      <c r="EY33">
        <v>3</v>
      </c>
      <c r="EZ33">
        <v>0</v>
      </c>
      <c r="FA33">
        <v>0</v>
      </c>
      <c r="FB33">
        <v>0</v>
      </c>
      <c r="FC33">
        <v>3</v>
      </c>
      <c r="FD33">
        <v>3</v>
      </c>
      <c r="FE33" t="s">
        <v>296</v>
      </c>
      <c r="FF33" t="s">
        <v>296</v>
      </c>
      <c r="FG33" t="s">
        <v>296</v>
      </c>
      <c r="FH33" t="s">
        <v>296</v>
      </c>
      <c r="FI33" t="s">
        <v>296</v>
      </c>
      <c r="FJ33" t="s">
        <v>296</v>
      </c>
      <c r="FK33" t="s">
        <v>296</v>
      </c>
      <c r="FL33" t="s">
        <v>296</v>
      </c>
      <c r="FM33" t="s">
        <v>296</v>
      </c>
      <c r="FN33" t="s">
        <v>296</v>
      </c>
      <c r="FO33" t="s">
        <v>296</v>
      </c>
      <c r="FP33">
        <v>1</v>
      </c>
      <c r="FQ33">
        <v>3</v>
      </c>
      <c r="FR33">
        <v>1</v>
      </c>
      <c r="FS33">
        <v>1</v>
      </c>
      <c r="FT33" t="s">
        <v>296</v>
      </c>
      <c r="FU33" t="s">
        <v>296</v>
      </c>
      <c r="FV33" t="s">
        <v>296</v>
      </c>
      <c r="FW33" t="s">
        <v>296</v>
      </c>
      <c r="FX33" t="s">
        <v>296</v>
      </c>
      <c r="FY33" t="s">
        <v>296</v>
      </c>
      <c r="FZ33" t="s">
        <v>296</v>
      </c>
      <c r="GA33" t="s">
        <v>751</v>
      </c>
    </row>
    <row r="34" spans="1:183" x14ac:dyDescent="0.2">
      <c r="A34" t="s">
        <v>1258</v>
      </c>
      <c r="B34" t="s">
        <v>1257</v>
      </c>
      <c r="C34" t="s">
        <v>308</v>
      </c>
      <c r="D34">
        <v>8</v>
      </c>
      <c r="E34" t="s">
        <v>841</v>
      </c>
      <c r="F34" t="s">
        <v>1256</v>
      </c>
      <c r="G34" t="s">
        <v>1255</v>
      </c>
      <c r="H34" t="s">
        <v>304</v>
      </c>
      <c r="I34" t="s">
        <v>303</v>
      </c>
      <c r="J34" t="s">
        <v>302</v>
      </c>
      <c r="K34" t="s">
        <v>301</v>
      </c>
      <c r="L34" t="s">
        <v>736</v>
      </c>
      <c r="M34">
        <v>17.7</v>
      </c>
      <c r="N34" t="s">
        <v>736</v>
      </c>
      <c r="O34" t="s">
        <v>1071</v>
      </c>
      <c r="P34" t="s">
        <v>106</v>
      </c>
      <c r="Q34" t="s">
        <v>110</v>
      </c>
      <c r="R34" t="s">
        <v>670</v>
      </c>
      <c r="S34" t="s">
        <v>669</v>
      </c>
      <c r="T34">
        <v>28.49</v>
      </c>
      <c r="U34">
        <v>80.930000000000007</v>
      </c>
      <c r="V34">
        <v>160.93440000000001</v>
      </c>
      <c r="W34" t="s">
        <v>323</v>
      </c>
      <c r="X34">
        <v>44</v>
      </c>
      <c r="Y34" t="s">
        <v>359</v>
      </c>
      <c r="Z34">
        <v>0</v>
      </c>
      <c r="AA34" t="s">
        <v>347</v>
      </c>
      <c r="AB34">
        <v>6</v>
      </c>
      <c r="AC34">
        <v>3</v>
      </c>
      <c r="AD34" t="s">
        <v>353</v>
      </c>
      <c r="AE34">
        <v>168.5</v>
      </c>
      <c r="AF34">
        <v>49.5</v>
      </c>
      <c r="AG34">
        <v>17.434335069999999</v>
      </c>
      <c r="AH34">
        <v>96.75</v>
      </c>
      <c r="AI34">
        <v>62.25</v>
      </c>
      <c r="AJ34" t="s">
        <v>375</v>
      </c>
      <c r="AK34">
        <v>72.5</v>
      </c>
      <c r="AL34" t="s">
        <v>345</v>
      </c>
      <c r="AM34" t="s">
        <v>344</v>
      </c>
      <c r="AN34" t="s">
        <v>344</v>
      </c>
      <c r="AO34" t="s">
        <v>353</v>
      </c>
      <c r="AP34" t="s">
        <v>353</v>
      </c>
      <c r="AQ34">
        <v>5</v>
      </c>
      <c r="AR34" t="s">
        <v>343</v>
      </c>
      <c r="AS34" t="s">
        <v>296</v>
      </c>
      <c r="AT34" t="s">
        <v>353</v>
      </c>
      <c r="AU34">
        <v>5</v>
      </c>
      <c r="AV34" t="s">
        <v>347</v>
      </c>
      <c r="AW34" t="s">
        <v>345</v>
      </c>
      <c r="AX34" t="s">
        <v>349</v>
      </c>
      <c r="AY34" t="s">
        <v>345</v>
      </c>
      <c r="AZ34" t="s">
        <v>356</v>
      </c>
      <c r="BA34">
        <v>2</v>
      </c>
      <c r="BB34" t="s">
        <v>344</v>
      </c>
      <c r="BC34" t="s">
        <v>679</v>
      </c>
      <c r="BD34" t="s">
        <v>343</v>
      </c>
      <c r="BE34" t="s">
        <v>344</v>
      </c>
      <c r="BF34" t="s">
        <v>298</v>
      </c>
      <c r="BG34" t="s">
        <v>349</v>
      </c>
      <c r="BH34" t="s">
        <v>349</v>
      </c>
      <c r="BI34" t="s">
        <v>347</v>
      </c>
      <c r="BJ34" t="s">
        <v>347</v>
      </c>
      <c r="BK34" t="s">
        <v>347</v>
      </c>
      <c r="BL34" t="s">
        <v>296</v>
      </c>
      <c r="BM34" t="s">
        <v>296</v>
      </c>
      <c r="BN34" t="s">
        <v>346</v>
      </c>
      <c r="BO34" t="s">
        <v>298</v>
      </c>
      <c r="BP34" t="s">
        <v>343</v>
      </c>
      <c r="BQ34" t="s">
        <v>348</v>
      </c>
      <c r="BR34" t="s">
        <v>353</v>
      </c>
      <c r="BS34" t="s">
        <v>353</v>
      </c>
      <c r="BT34" t="s">
        <v>346</v>
      </c>
      <c r="BU34" t="s">
        <v>344</v>
      </c>
      <c r="BV34" t="s">
        <v>352</v>
      </c>
      <c r="BW34" t="s">
        <v>602</v>
      </c>
      <c r="BX34" t="s">
        <v>343</v>
      </c>
      <c r="BY34">
        <v>0</v>
      </c>
      <c r="BZ34" t="s">
        <v>343</v>
      </c>
      <c r="CA34" t="s">
        <v>296</v>
      </c>
      <c r="CB34" t="s">
        <v>343</v>
      </c>
      <c r="CC34">
        <v>0</v>
      </c>
      <c r="CD34" t="s">
        <v>296</v>
      </c>
      <c r="CE34" t="s">
        <v>296</v>
      </c>
      <c r="CF34" t="s">
        <v>346</v>
      </c>
      <c r="CG34" t="s">
        <v>347</v>
      </c>
      <c r="CH34" t="s">
        <v>370</v>
      </c>
      <c r="CI34" t="s">
        <v>343</v>
      </c>
      <c r="CJ34">
        <v>0</v>
      </c>
      <c r="CK34" t="s">
        <v>296</v>
      </c>
      <c r="CL34" t="s">
        <v>346</v>
      </c>
      <c r="CM34" t="s">
        <v>713</v>
      </c>
      <c r="CN34" t="s">
        <v>346</v>
      </c>
      <c r="CO34">
        <v>15</v>
      </c>
      <c r="CP34" t="s">
        <v>347</v>
      </c>
      <c r="CQ34" t="s">
        <v>344</v>
      </c>
      <c r="CR34" t="s">
        <v>466</v>
      </c>
      <c r="CS34" t="s">
        <v>347</v>
      </c>
      <c r="CT34" t="s">
        <v>346</v>
      </c>
      <c r="CU34" t="s">
        <v>345</v>
      </c>
      <c r="CV34" t="s">
        <v>344</v>
      </c>
      <c r="CW34" t="s">
        <v>343</v>
      </c>
      <c r="CX34" t="s">
        <v>296</v>
      </c>
      <c r="CY34" t="s">
        <v>296</v>
      </c>
      <c r="CZ34" t="s">
        <v>296</v>
      </c>
      <c r="DA34" t="s">
        <v>296</v>
      </c>
      <c r="DB34" t="s">
        <v>296</v>
      </c>
      <c r="DC34" t="s">
        <v>296</v>
      </c>
      <c r="DD34" t="s">
        <v>296</v>
      </c>
      <c r="DE34" t="s">
        <v>296</v>
      </c>
      <c r="DF34" t="s">
        <v>296</v>
      </c>
      <c r="DG34" t="s">
        <v>296</v>
      </c>
      <c r="DH34" t="s">
        <v>296</v>
      </c>
      <c r="DI34" t="s">
        <v>296</v>
      </c>
      <c r="DJ34" t="s">
        <v>296</v>
      </c>
      <c r="DK34" t="s">
        <v>296</v>
      </c>
      <c r="DL34" t="s">
        <v>296</v>
      </c>
      <c r="DM34" t="s">
        <v>296</v>
      </c>
      <c r="DN34" t="s">
        <v>296</v>
      </c>
      <c r="DO34" t="s">
        <v>296</v>
      </c>
      <c r="DP34" t="s">
        <v>296</v>
      </c>
      <c r="DQ34" t="s">
        <v>296</v>
      </c>
      <c r="DR34" t="s">
        <v>296</v>
      </c>
      <c r="DS34" t="s">
        <v>296</v>
      </c>
      <c r="DT34">
        <v>0</v>
      </c>
      <c r="DU34">
        <v>0</v>
      </c>
      <c r="DV34">
        <v>3</v>
      </c>
      <c r="DW34">
        <v>0</v>
      </c>
      <c r="DX34">
        <v>3</v>
      </c>
      <c r="DY34">
        <v>3</v>
      </c>
      <c r="DZ34">
        <v>3</v>
      </c>
      <c r="EA34">
        <v>0</v>
      </c>
      <c r="EB34">
        <v>0</v>
      </c>
      <c r="EC34">
        <v>0</v>
      </c>
      <c r="ED34">
        <v>3</v>
      </c>
      <c r="EE34">
        <v>3</v>
      </c>
      <c r="EF34">
        <v>0</v>
      </c>
      <c r="EG34">
        <v>0</v>
      </c>
      <c r="EH34">
        <v>2</v>
      </c>
      <c r="EI34">
        <v>0</v>
      </c>
      <c r="EJ34">
        <v>1</v>
      </c>
      <c r="EK34">
        <v>3</v>
      </c>
      <c r="EL34">
        <v>1</v>
      </c>
      <c r="EM34">
        <v>3</v>
      </c>
      <c r="EN34">
        <v>0</v>
      </c>
      <c r="EO34">
        <v>0</v>
      </c>
      <c r="EP34">
        <v>0</v>
      </c>
      <c r="EQ34">
        <v>3</v>
      </c>
      <c r="ER34">
        <v>3</v>
      </c>
      <c r="ES34">
        <v>0</v>
      </c>
      <c r="ET34">
        <v>0</v>
      </c>
      <c r="EU34">
        <v>0</v>
      </c>
      <c r="EV34">
        <v>3</v>
      </c>
      <c r="EW34">
        <v>1</v>
      </c>
      <c r="EX34">
        <v>3</v>
      </c>
      <c r="EY34">
        <v>1</v>
      </c>
      <c r="EZ34">
        <v>3</v>
      </c>
      <c r="FA34">
        <v>3</v>
      </c>
      <c r="FB34">
        <v>0</v>
      </c>
      <c r="FC34">
        <v>3</v>
      </c>
      <c r="FD34">
        <v>2</v>
      </c>
      <c r="FE34" t="s">
        <v>296</v>
      </c>
      <c r="FF34" t="s">
        <v>296</v>
      </c>
      <c r="FG34" t="s">
        <v>296</v>
      </c>
      <c r="FH34" t="s">
        <v>296</v>
      </c>
      <c r="FI34" t="s">
        <v>296</v>
      </c>
      <c r="FJ34" t="s">
        <v>296</v>
      </c>
      <c r="FK34" t="s">
        <v>296</v>
      </c>
      <c r="FL34" t="s">
        <v>296</v>
      </c>
      <c r="FM34">
        <v>2</v>
      </c>
      <c r="FN34">
        <v>0</v>
      </c>
      <c r="FO34">
        <v>0</v>
      </c>
      <c r="FP34">
        <v>2</v>
      </c>
      <c r="FQ34">
        <v>0</v>
      </c>
      <c r="FR34">
        <v>2</v>
      </c>
      <c r="FS34">
        <v>2</v>
      </c>
      <c r="FT34">
        <v>3</v>
      </c>
      <c r="FU34">
        <v>1</v>
      </c>
      <c r="FV34">
        <v>0</v>
      </c>
      <c r="FW34">
        <v>0</v>
      </c>
      <c r="FX34">
        <v>0</v>
      </c>
      <c r="FY34">
        <v>1</v>
      </c>
      <c r="FZ34">
        <v>0</v>
      </c>
      <c r="GA34" t="s">
        <v>560</v>
      </c>
    </row>
    <row r="35" spans="1:183" x14ac:dyDescent="0.2">
      <c r="A35" t="s">
        <v>1254</v>
      </c>
      <c r="B35" t="s">
        <v>1253</v>
      </c>
      <c r="C35" t="s">
        <v>308</v>
      </c>
      <c r="D35">
        <v>8</v>
      </c>
      <c r="E35" t="s">
        <v>674</v>
      </c>
      <c r="F35" t="s">
        <v>1252</v>
      </c>
      <c r="G35" t="s">
        <v>1251</v>
      </c>
      <c r="H35" t="s">
        <v>304</v>
      </c>
      <c r="I35" t="s">
        <v>303</v>
      </c>
      <c r="J35" t="s">
        <v>302</v>
      </c>
      <c r="K35" t="s">
        <v>301</v>
      </c>
      <c r="L35" t="s">
        <v>730</v>
      </c>
      <c r="M35">
        <v>12.3</v>
      </c>
      <c r="N35" t="s">
        <v>730</v>
      </c>
      <c r="O35" t="s">
        <v>1071</v>
      </c>
      <c r="P35" t="s">
        <v>106</v>
      </c>
      <c r="Q35" t="s">
        <v>110</v>
      </c>
      <c r="R35" t="s">
        <v>670</v>
      </c>
      <c r="S35" t="s">
        <v>669</v>
      </c>
      <c r="T35">
        <v>28.49</v>
      </c>
      <c r="U35">
        <v>80.930000000000007</v>
      </c>
      <c r="V35">
        <v>160.93440000000001</v>
      </c>
      <c r="W35" t="s">
        <v>323</v>
      </c>
      <c r="X35">
        <v>39</v>
      </c>
      <c r="Y35" t="s">
        <v>359</v>
      </c>
      <c r="Z35">
        <v>0</v>
      </c>
      <c r="AA35" t="s">
        <v>347</v>
      </c>
      <c r="AB35">
        <v>3</v>
      </c>
      <c r="AC35">
        <v>2</v>
      </c>
      <c r="AD35" t="s">
        <v>353</v>
      </c>
      <c r="AE35">
        <v>163.47</v>
      </c>
      <c r="AF35">
        <v>43.4</v>
      </c>
      <c r="AG35">
        <v>16.241031329999998</v>
      </c>
      <c r="AH35">
        <v>115.8</v>
      </c>
      <c r="AI35">
        <v>77.8</v>
      </c>
      <c r="AJ35" t="s">
        <v>375</v>
      </c>
      <c r="AK35">
        <v>76</v>
      </c>
      <c r="AL35" t="s">
        <v>345</v>
      </c>
      <c r="AM35" t="s">
        <v>345</v>
      </c>
      <c r="AN35" t="s">
        <v>344</v>
      </c>
      <c r="AO35" t="s">
        <v>353</v>
      </c>
      <c r="AP35" t="s">
        <v>353</v>
      </c>
      <c r="AQ35">
        <v>5</v>
      </c>
      <c r="AR35" t="s">
        <v>343</v>
      </c>
      <c r="AS35" t="s">
        <v>296</v>
      </c>
      <c r="AT35" t="s">
        <v>353</v>
      </c>
      <c r="AU35">
        <v>5</v>
      </c>
      <c r="AV35" t="s">
        <v>347</v>
      </c>
      <c r="AW35" t="s">
        <v>344</v>
      </c>
      <c r="AX35" t="s">
        <v>349</v>
      </c>
      <c r="AY35" t="s">
        <v>345</v>
      </c>
      <c r="AZ35" t="s">
        <v>356</v>
      </c>
      <c r="BA35">
        <v>2</v>
      </c>
      <c r="BB35" t="s">
        <v>344</v>
      </c>
      <c r="BC35" t="s">
        <v>384</v>
      </c>
      <c r="BD35" t="s">
        <v>343</v>
      </c>
      <c r="BE35" t="s">
        <v>344</v>
      </c>
      <c r="BF35" t="s">
        <v>298</v>
      </c>
      <c r="BG35" t="s">
        <v>347</v>
      </c>
      <c r="BH35" t="s">
        <v>353</v>
      </c>
      <c r="BI35" t="s">
        <v>347</v>
      </c>
      <c r="BJ35" t="s">
        <v>347</v>
      </c>
      <c r="BK35" t="s">
        <v>349</v>
      </c>
      <c r="BL35" t="s">
        <v>298</v>
      </c>
      <c r="BM35" t="s">
        <v>487</v>
      </c>
      <c r="BN35" t="s">
        <v>346</v>
      </c>
      <c r="BO35" t="s">
        <v>298</v>
      </c>
      <c r="BP35" t="s">
        <v>346</v>
      </c>
      <c r="BQ35" t="s">
        <v>349</v>
      </c>
      <c r="BR35" t="s">
        <v>345</v>
      </c>
      <c r="BS35" t="s">
        <v>344</v>
      </c>
      <c r="BT35" t="s">
        <v>343</v>
      </c>
      <c r="BU35" t="s">
        <v>344</v>
      </c>
      <c r="BV35" t="s">
        <v>352</v>
      </c>
      <c r="BW35" t="s">
        <v>610</v>
      </c>
      <c r="BX35" t="s">
        <v>343</v>
      </c>
      <c r="BY35">
        <v>0</v>
      </c>
      <c r="BZ35" t="s">
        <v>346</v>
      </c>
      <c r="CA35" t="s">
        <v>543</v>
      </c>
      <c r="CB35" t="s">
        <v>343</v>
      </c>
      <c r="CC35">
        <v>0</v>
      </c>
      <c r="CD35" t="s">
        <v>296</v>
      </c>
      <c r="CE35" t="s">
        <v>296</v>
      </c>
      <c r="CF35" t="s">
        <v>346</v>
      </c>
      <c r="CG35" t="s">
        <v>344</v>
      </c>
      <c r="CH35" t="s">
        <v>370</v>
      </c>
      <c r="CI35" t="s">
        <v>343</v>
      </c>
      <c r="CJ35">
        <v>0</v>
      </c>
      <c r="CK35" t="s">
        <v>347</v>
      </c>
      <c r="CL35" t="s">
        <v>346</v>
      </c>
      <c r="CM35" t="s">
        <v>729</v>
      </c>
      <c r="CN35" t="s">
        <v>343</v>
      </c>
      <c r="CO35">
        <v>15</v>
      </c>
      <c r="CP35" t="s">
        <v>349</v>
      </c>
      <c r="CQ35" t="s">
        <v>344</v>
      </c>
      <c r="CR35" t="s">
        <v>720</v>
      </c>
      <c r="CS35" t="s">
        <v>353</v>
      </c>
      <c r="CT35" t="s">
        <v>346</v>
      </c>
      <c r="CU35" t="s">
        <v>353</v>
      </c>
      <c r="CV35" t="s">
        <v>344</v>
      </c>
      <c r="CW35" t="s">
        <v>343</v>
      </c>
      <c r="CX35" t="s">
        <v>296</v>
      </c>
      <c r="CY35" t="s">
        <v>296</v>
      </c>
      <c r="CZ35" t="s">
        <v>296</v>
      </c>
      <c r="DA35" t="s">
        <v>296</v>
      </c>
      <c r="DB35" t="s">
        <v>296</v>
      </c>
      <c r="DC35" t="s">
        <v>296</v>
      </c>
      <c r="DD35" t="s">
        <v>296</v>
      </c>
      <c r="DE35" t="s">
        <v>296</v>
      </c>
      <c r="DF35" t="s">
        <v>296</v>
      </c>
      <c r="DG35" t="s">
        <v>296</v>
      </c>
      <c r="DH35" t="s">
        <v>296</v>
      </c>
      <c r="DI35" t="s">
        <v>296</v>
      </c>
      <c r="DJ35" t="s">
        <v>296</v>
      </c>
      <c r="DK35" t="s">
        <v>296</v>
      </c>
      <c r="DL35" t="s">
        <v>296</v>
      </c>
      <c r="DM35" t="s">
        <v>296</v>
      </c>
      <c r="DN35" t="s">
        <v>296</v>
      </c>
      <c r="DO35" t="s">
        <v>296</v>
      </c>
      <c r="DP35" t="s">
        <v>296</v>
      </c>
      <c r="DQ35" t="s">
        <v>296</v>
      </c>
      <c r="DR35" t="s">
        <v>296</v>
      </c>
      <c r="DS35" t="s">
        <v>296</v>
      </c>
      <c r="DT35">
        <v>0</v>
      </c>
      <c r="DU35">
        <v>0</v>
      </c>
      <c r="DV35">
        <v>3</v>
      </c>
      <c r="DW35">
        <v>0</v>
      </c>
      <c r="DX35">
        <v>0</v>
      </c>
      <c r="DY35">
        <v>3</v>
      </c>
      <c r="DZ35">
        <v>3</v>
      </c>
      <c r="EA35">
        <v>0</v>
      </c>
      <c r="EB35">
        <v>0</v>
      </c>
      <c r="EC35">
        <v>3</v>
      </c>
      <c r="ED35">
        <v>3</v>
      </c>
      <c r="EE35">
        <v>3</v>
      </c>
      <c r="EF35">
        <v>0</v>
      </c>
      <c r="EG35">
        <v>0</v>
      </c>
      <c r="EH35">
        <v>1</v>
      </c>
      <c r="EI35">
        <v>2</v>
      </c>
      <c r="EJ35">
        <v>1</v>
      </c>
      <c r="EK35">
        <v>3</v>
      </c>
      <c r="EL35">
        <v>0</v>
      </c>
      <c r="EM35">
        <v>3</v>
      </c>
      <c r="EN35">
        <v>0</v>
      </c>
      <c r="EO35">
        <v>3</v>
      </c>
      <c r="EP35">
        <v>1</v>
      </c>
      <c r="EQ35">
        <v>0</v>
      </c>
      <c r="ER35">
        <v>0</v>
      </c>
      <c r="ES35">
        <v>0</v>
      </c>
      <c r="ET35">
        <v>3</v>
      </c>
      <c r="EU35">
        <v>0</v>
      </c>
      <c r="EV35">
        <v>3</v>
      </c>
      <c r="EW35">
        <v>3</v>
      </c>
      <c r="EX35">
        <v>3</v>
      </c>
      <c r="EY35">
        <v>3</v>
      </c>
      <c r="EZ35">
        <v>0</v>
      </c>
      <c r="FA35">
        <v>3</v>
      </c>
      <c r="FB35">
        <v>2</v>
      </c>
      <c r="FC35">
        <v>3</v>
      </c>
      <c r="FD35">
        <v>1</v>
      </c>
      <c r="FE35" t="s">
        <v>296</v>
      </c>
      <c r="FF35" t="s">
        <v>296</v>
      </c>
      <c r="FG35" t="s">
        <v>296</v>
      </c>
      <c r="FH35" t="s">
        <v>296</v>
      </c>
      <c r="FI35" t="s">
        <v>296</v>
      </c>
      <c r="FJ35" t="s">
        <v>296</v>
      </c>
      <c r="FK35" t="s">
        <v>296</v>
      </c>
      <c r="FL35" t="s">
        <v>296</v>
      </c>
      <c r="FM35">
        <v>2</v>
      </c>
      <c r="FN35">
        <v>0</v>
      </c>
      <c r="FO35">
        <v>0</v>
      </c>
      <c r="FP35">
        <v>1</v>
      </c>
      <c r="FQ35">
        <v>0</v>
      </c>
      <c r="FR35">
        <v>1</v>
      </c>
      <c r="FS35">
        <v>1</v>
      </c>
      <c r="FT35">
        <v>2</v>
      </c>
      <c r="FU35">
        <v>0</v>
      </c>
      <c r="FV35">
        <v>0</v>
      </c>
      <c r="FW35">
        <v>0</v>
      </c>
      <c r="FX35">
        <v>0</v>
      </c>
      <c r="FY35">
        <v>2</v>
      </c>
      <c r="FZ35">
        <v>0</v>
      </c>
      <c r="GA35" t="s">
        <v>560</v>
      </c>
    </row>
    <row r="36" spans="1:183" x14ac:dyDescent="0.2">
      <c r="A36" t="s">
        <v>1250</v>
      </c>
      <c r="B36" t="s">
        <v>1249</v>
      </c>
      <c r="C36" t="s">
        <v>308</v>
      </c>
      <c r="D36">
        <v>8</v>
      </c>
      <c r="E36" t="s">
        <v>726</v>
      </c>
      <c r="F36" t="s">
        <v>1248</v>
      </c>
      <c r="G36" t="s">
        <v>1247</v>
      </c>
      <c r="H36" t="s">
        <v>304</v>
      </c>
      <c r="I36" t="s">
        <v>303</v>
      </c>
      <c r="J36" t="s">
        <v>302</v>
      </c>
      <c r="K36" t="s">
        <v>301</v>
      </c>
      <c r="L36" t="s">
        <v>723</v>
      </c>
      <c r="M36">
        <v>27.1</v>
      </c>
      <c r="N36" t="s">
        <v>723</v>
      </c>
      <c r="O36" t="s">
        <v>1071</v>
      </c>
      <c r="P36" t="s">
        <v>106</v>
      </c>
      <c r="Q36" t="s">
        <v>110</v>
      </c>
      <c r="R36" t="s">
        <v>670</v>
      </c>
      <c r="S36" t="s">
        <v>669</v>
      </c>
      <c r="T36">
        <v>28.49</v>
      </c>
      <c r="U36">
        <v>80.930000000000007</v>
      </c>
      <c r="V36">
        <v>160.93440000000001</v>
      </c>
      <c r="W36" t="s">
        <v>323</v>
      </c>
      <c r="X36">
        <v>52</v>
      </c>
      <c r="Y36" t="s">
        <v>359</v>
      </c>
      <c r="Z36">
        <v>0</v>
      </c>
      <c r="AA36" t="s">
        <v>347</v>
      </c>
      <c r="AB36">
        <v>9</v>
      </c>
      <c r="AC36">
        <v>8</v>
      </c>
      <c r="AD36" t="s">
        <v>353</v>
      </c>
      <c r="AE36">
        <v>156.69999999999999</v>
      </c>
      <c r="AF36">
        <v>51.4</v>
      </c>
      <c r="AG36">
        <v>20.932694059999999</v>
      </c>
      <c r="AH36">
        <v>118.8</v>
      </c>
      <c r="AI36">
        <v>74.2</v>
      </c>
      <c r="AJ36" t="s">
        <v>375</v>
      </c>
      <c r="AK36">
        <v>76.8</v>
      </c>
      <c r="AL36" t="s">
        <v>345</v>
      </c>
      <c r="AM36" t="s">
        <v>345</v>
      </c>
      <c r="AN36" t="s">
        <v>345</v>
      </c>
      <c r="AO36" t="s">
        <v>353</v>
      </c>
      <c r="AP36" t="s">
        <v>353</v>
      </c>
      <c r="AQ36">
        <v>5</v>
      </c>
      <c r="AR36" t="s">
        <v>343</v>
      </c>
      <c r="AS36" t="s">
        <v>296</v>
      </c>
      <c r="AT36" t="s">
        <v>353</v>
      </c>
      <c r="AU36">
        <v>5</v>
      </c>
      <c r="AV36" t="s">
        <v>347</v>
      </c>
      <c r="AW36" t="s">
        <v>345</v>
      </c>
      <c r="AX36" t="s">
        <v>349</v>
      </c>
      <c r="AY36" t="s">
        <v>345</v>
      </c>
      <c r="AZ36" t="s">
        <v>356</v>
      </c>
      <c r="BA36">
        <v>2</v>
      </c>
      <c r="BB36" t="s">
        <v>344</v>
      </c>
      <c r="BC36" t="s">
        <v>635</v>
      </c>
      <c r="BD36" t="s">
        <v>343</v>
      </c>
      <c r="BE36" t="s">
        <v>344</v>
      </c>
      <c r="BF36" t="s">
        <v>349</v>
      </c>
      <c r="BG36" t="s">
        <v>349</v>
      </c>
      <c r="BH36" t="s">
        <v>349</v>
      </c>
      <c r="BI36" t="s">
        <v>347</v>
      </c>
      <c r="BJ36" t="s">
        <v>349</v>
      </c>
      <c r="BK36" t="s">
        <v>347</v>
      </c>
      <c r="BL36" t="s">
        <v>296</v>
      </c>
      <c r="BM36" t="s">
        <v>296</v>
      </c>
      <c r="BN36" t="s">
        <v>346</v>
      </c>
      <c r="BO36" t="s">
        <v>298</v>
      </c>
      <c r="BP36" t="s">
        <v>346</v>
      </c>
      <c r="BQ36" t="s">
        <v>349</v>
      </c>
      <c r="BR36" t="s">
        <v>353</v>
      </c>
      <c r="BS36" t="s">
        <v>347</v>
      </c>
      <c r="BT36" t="s">
        <v>343</v>
      </c>
      <c r="BU36" t="s">
        <v>344</v>
      </c>
      <c r="BV36" t="s">
        <v>352</v>
      </c>
      <c r="BW36" t="s">
        <v>722</v>
      </c>
      <c r="BX36" t="s">
        <v>343</v>
      </c>
      <c r="BY36">
        <v>0</v>
      </c>
      <c r="BZ36" t="s">
        <v>346</v>
      </c>
      <c r="CA36" t="s">
        <v>543</v>
      </c>
      <c r="CB36" t="s">
        <v>343</v>
      </c>
      <c r="CC36">
        <v>0</v>
      </c>
      <c r="CD36" t="s">
        <v>296</v>
      </c>
      <c r="CE36" t="s">
        <v>296</v>
      </c>
      <c r="CF36" t="s">
        <v>346</v>
      </c>
      <c r="CG36" t="s">
        <v>344</v>
      </c>
      <c r="CH36" t="s">
        <v>370</v>
      </c>
      <c r="CI36" t="s">
        <v>343</v>
      </c>
      <c r="CJ36">
        <v>0</v>
      </c>
      <c r="CK36" t="s">
        <v>296</v>
      </c>
      <c r="CL36" t="s">
        <v>346</v>
      </c>
      <c r="CM36" t="s">
        <v>721</v>
      </c>
      <c r="CN36" t="s">
        <v>346</v>
      </c>
      <c r="CO36">
        <v>60</v>
      </c>
      <c r="CP36" t="s">
        <v>347</v>
      </c>
      <c r="CQ36" t="s">
        <v>344</v>
      </c>
      <c r="CR36" t="s">
        <v>720</v>
      </c>
      <c r="CS36" t="s">
        <v>353</v>
      </c>
      <c r="CT36" t="s">
        <v>346</v>
      </c>
      <c r="CU36" t="s">
        <v>345</v>
      </c>
      <c r="CV36" t="s">
        <v>344</v>
      </c>
      <c r="CW36" t="s">
        <v>343</v>
      </c>
      <c r="CX36" t="s">
        <v>296</v>
      </c>
      <c r="CY36" t="s">
        <v>296</v>
      </c>
      <c r="CZ36" t="s">
        <v>296</v>
      </c>
      <c r="DA36" t="s">
        <v>296</v>
      </c>
      <c r="DB36" t="s">
        <v>296</v>
      </c>
      <c r="DC36" t="s">
        <v>296</v>
      </c>
      <c r="DD36" t="s">
        <v>296</v>
      </c>
      <c r="DE36" t="s">
        <v>296</v>
      </c>
      <c r="DF36" t="s">
        <v>296</v>
      </c>
      <c r="DG36" t="s">
        <v>296</v>
      </c>
      <c r="DH36" t="s">
        <v>296</v>
      </c>
      <c r="DI36" t="s">
        <v>296</v>
      </c>
      <c r="DJ36" t="s">
        <v>296</v>
      </c>
      <c r="DK36" t="s">
        <v>296</v>
      </c>
      <c r="DL36" t="s">
        <v>296</v>
      </c>
      <c r="DM36" t="s">
        <v>296</v>
      </c>
      <c r="DN36" t="s">
        <v>296</v>
      </c>
      <c r="DO36" t="s">
        <v>296</v>
      </c>
      <c r="DP36" t="s">
        <v>296</v>
      </c>
      <c r="DQ36" t="s">
        <v>296</v>
      </c>
      <c r="DR36" t="s">
        <v>296</v>
      </c>
      <c r="DS36" t="s">
        <v>296</v>
      </c>
      <c r="DT36">
        <v>0</v>
      </c>
      <c r="DU36">
        <v>0</v>
      </c>
      <c r="DV36">
        <v>3</v>
      </c>
      <c r="DW36">
        <v>0</v>
      </c>
      <c r="DX36">
        <v>0</v>
      </c>
      <c r="DY36">
        <v>0</v>
      </c>
      <c r="DZ36">
        <v>3</v>
      </c>
      <c r="EA36">
        <v>0</v>
      </c>
      <c r="EB36">
        <v>0</v>
      </c>
      <c r="EC36">
        <v>0</v>
      </c>
      <c r="ED36">
        <v>3</v>
      </c>
      <c r="EE36">
        <v>3</v>
      </c>
      <c r="EF36">
        <v>0</v>
      </c>
      <c r="EG36">
        <v>2</v>
      </c>
      <c r="EH36">
        <v>2</v>
      </c>
      <c r="EI36">
        <v>0</v>
      </c>
      <c r="EJ36">
        <v>1</v>
      </c>
      <c r="EK36">
        <v>0</v>
      </c>
      <c r="EL36">
        <v>1</v>
      </c>
      <c r="EM36">
        <v>3</v>
      </c>
      <c r="EN36">
        <v>0</v>
      </c>
      <c r="EO36">
        <v>3</v>
      </c>
      <c r="EP36">
        <v>1</v>
      </c>
      <c r="EQ36">
        <v>3</v>
      </c>
      <c r="ER36">
        <v>0</v>
      </c>
      <c r="ES36">
        <v>0</v>
      </c>
      <c r="ET36">
        <v>3</v>
      </c>
      <c r="EU36">
        <v>0</v>
      </c>
      <c r="EV36">
        <v>3</v>
      </c>
      <c r="EW36">
        <v>3</v>
      </c>
      <c r="EX36">
        <v>3</v>
      </c>
      <c r="EY36">
        <v>1</v>
      </c>
      <c r="EZ36">
        <v>3</v>
      </c>
      <c r="FA36">
        <v>3</v>
      </c>
      <c r="FB36">
        <v>2</v>
      </c>
      <c r="FC36">
        <v>3</v>
      </c>
      <c r="FD36">
        <v>2</v>
      </c>
      <c r="FE36" t="s">
        <v>296</v>
      </c>
      <c r="FF36" t="s">
        <v>296</v>
      </c>
      <c r="FG36" t="s">
        <v>296</v>
      </c>
      <c r="FH36" t="s">
        <v>296</v>
      </c>
      <c r="FI36" t="s">
        <v>296</v>
      </c>
      <c r="FJ36" t="s">
        <v>296</v>
      </c>
      <c r="FK36" t="s">
        <v>296</v>
      </c>
      <c r="FL36" t="s">
        <v>296</v>
      </c>
      <c r="FM36">
        <v>2</v>
      </c>
      <c r="FN36">
        <v>0</v>
      </c>
      <c r="FO36">
        <v>0</v>
      </c>
      <c r="FP36">
        <v>3</v>
      </c>
      <c r="FQ36">
        <v>0</v>
      </c>
      <c r="FR36">
        <v>2</v>
      </c>
      <c r="FS36">
        <v>3</v>
      </c>
      <c r="FT36">
        <v>2</v>
      </c>
      <c r="FU36">
        <v>1</v>
      </c>
      <c r="FV36">
        <v>2</v>
      </c>
      <c r="FW36">
        <v>0</v>
      </c>
      <c r="FX36">
        <v>0</v>
      </c>
      <c r="FY36">
        <v>2</v>
      </c>
      <c r="FZ36">
        <v>0</v>
      </c>
      <c r="GA36" t="s">
        <v>560</v>
      </c>
    </row>
    <row r="37" spans="1:183" x14ac:dyDescent="0.2">
      <c r="A37" t="s">
        <v>1246</v>
      </c>
      <c r="B37" t="s">
        <v>1245</v>
      </c>
      <c r="C37" t="s">
        <v>308</v>
      </c>
      <c r="D37">
        <v>8</v>
      </c>
      <c r="E37" t="s">
        <v>710</v>
      </c>
      <c r="F37" t="s">
        <v>1244</v>
      </c>
      <c r="G37" t="s">
        <v>1243</v>
      </c>
      <c r="H37" t="s">
        <v>304</v>
      </c>
      <c r="I37" t="s">
        <v>303</v>
      </c>
      <c r="J37" t="s">
        <v>302</v>
      </c>
      <c r="K37" t="s">
        <v>301</v>
      </c>
      <c r="L37" t="s">
        <v>707</v>
      </c>
      <c r="M37">
        <v>30.2</v>
      </c>
      <c r="N37" t="s">
        <v>707</v>
      </c>
      <c r="O37" t="s">
        <v>1071</v>
      </c>
      <c r="P37" t="s">
        <v>106</v>
      </c>
      <c r="Q37" t="s">
        <v>110</v>
      </c>
      <c r="R37" t="s">
        <v>670</v>
      </c>
      <c r="S37" t="s">
        <v>669</v>
      </c>
      <c r="T37">
        <v>28.49</v>
      </c>
      <c r="U37">
        <v>80.930000000000007</v>
      </c>
      <c r="V37">
        <v>130.14959999999999</v>
      </c>
      <c r="W37" t="s">
        <v>298</v>
      </c>
      <c r="X37">
        <v>40</v>
      </c>
      <c r="Y37" t="s">
        <v>359</v>
      </c>
      <c r="Z37">
        <v>0</v>
      </c>
      <c r="AA37" t="s">
        <v>347</v>
      </c>
      <c r="AB37">
        <v>5</v>
      </c>
      <c r="AC37">
        <v>8</v>
      </c>
      <c r="AD37" t="s">
        <v>353</v>
      </c>
      <c r="AE37">
        <v>155</v>
      </c>
      <c r="AF37">
        <v>41</v>
      </c>
      <c r="AG37">
        <v>17.065556709999999</v>
      </c>
      <c r="AH37">
        <v>120.75</v>
      </c>
      <c r="AI37">
        <v>85</v>
      </c>
      <c r="AJ37" t="s">
        <v>453</v>
      </c>
      <c r="AK37">
        <v>78.75</v>
      </c>
      <c r="AL37" t="s">
        <v>345</v>
      </c>
      <c r="AM37" t="s">
        <v>344</v>
      </c>
      <c r="AN37" t="s">
        <v>344</v>
      </c>
      <c r="AO37" t="s">
        <v>353</v>
      </c>
      <c r="AP37" t="s">
        <v>353</v>
      </c>
      <c r="AQ37">
        <v>5</v>
      </c>
      <c r="AR37" t="s">
        <v>343</v>
      </c>
      <c r="AS37" t="s">
        <v>296</v>
      </c>
      <c r="AT37" t="s">
        <v>353</v>
      </c>
      <c r="AU37">
        <v>5</v>
      </c>
      <c r="AV37" t="s">
        <v>347</v>
      </c>
      <c r="AW37" t="s">
        <v>345</v>
      </c>
      <c r="AX37" t="s">
        <v>347</v>
      </c>
      <c r="AY37" t="s">
        <v>345</v>
      </c>
      <c r="AZ37" t="s">
        <v>356</v>
      </c>
      <c r="BA37">
        <v>2</v>
      </c>
      <c r="BB37" t="s">
        <v>344</v>
      </c>
      <c r="BC37" t="s">
        <v>679</v>
      </c>
      <c r="BD37" t="s">
        <v>343</v>
      </c>
      <c r="BE37" t="s">
        <v>344</v>
      </c>
      <c r="BF37" t="s">
        <v>347</v>
      </c>
      <c r="BG37" t="s">
        <v>347</v>
      </c>
      <c r="BH37" t="s">
        <v>353</v>
      </c>
      <c r="BI37" t="s">
        <v>353</v>
      </c>
      <c r="BJ37" t="s">
        <v>349</v>
      </c>
      <c r="BK37" t="s">
        <v>347</v>
      </c>
      <c r="BL37" t="s">
        <v>298</v>
      </c>
      <c r="BM37" t="s">
        <v>372</v>
      </c>
      <c r="BN37" t="s">
        <v>346</v>
      </c>
      <c r="BO37" t="s">
        <v>353</v>
      </c>
      <c r="BP37" t="s">
        <v>346</v>
      </c>
      <c r="BQ37" t="s">
        <v>353</v>
      </c>
      <c r="BR37" t="s">
        <v>353</v>
      </c>
      <c r="BS37" t="s">
        <v>344</v>
      </c>
      <c r="BT37" t="s">
        <v>346</v>
      </c>
      <c r="BU37" t="s">
        <v>345</v>
      </c>
      <c r="BV37" t="s">
        <v>395</v>
      </c>
      <c r="BW37" t="s">
        <v>706</v>
      </c>
      <c r="BX37" t="s">
        <v>346</v>
      </c>
      <c r="BY37" t="s">
        <v>344</v>
      </c>
      <c r="BZ37" t="s">
        <v>343</v>
      </c>
      <c r="CA37" t="s">
        <v>296</v>
      </c>
      <c r="CB37" t="s">
        <v>346</v>
      </c>
      <c r="CC37" t="s">
        <v>347</v>
      </c>
      <c r="CD37" t="s">
        <v>421</v>
      </c>
      <c r="CE37" t="s">
        <v>514</v>
      </c>
      <c r="CF37" t="s">
        <v>346</v>
      </c>
      <c r="CG37" t="s">
        <v>344</v>
      </c>
      <c r="CH37" t="s">
        <v>562</v>
      </c>
      <c r="CI37" t="s">
        <v>343</v>
      </c>
      <c r="CJ37" t="s">
        <v>296</v>
      </c>
      <c r="CK37" t="s">
        <v>296</v>
      </c>
      <c r="CL37" t="s">
        <v>346</v>
      </c>
      <c r="CM37" t="s">
        <v>565</v>
      </c>
      <c r="CN37" t="s">
        <v>343</v>
      </c>
      <c r="CO37">
        <v>30</v>
      </c>
      <c r="CP37" t="s">
        <v>347</v>
      </c>
      <c r="CQ37" t="s">
        <v>353</v>
      </c>
      <c r="CR37" t="s">
        <v>634</v>
      </c>
      <c r="CS37" t="s">
        <v>349</v>
      </c>
      <c r="CT37" t="s">
        <v>346</v>
      </c>
      <c r="CU37" t="s">
        <v>344</v>
      </c>
      <c r="CV37" t="s">
        <v>344</v>
      </c>
      <c r="CW37" t="s">
        <v>343</v>
      </c>
      <c r="CX37" t="s">
        <v>296</v>
      </c>
      <c r="CY37" t="s">
        <v>296</v>
      </c>
      <c r="CZ37" t="s">
        <v>346</v>
      </c>
      <c r="DA37" t="s">
        <v>368</v>
      </c>
      <c r="DB37" t="s">
        <v>296</v>
      </c>
      <c r="DC37" t="s">
        <v>343</v>
      </c>
      <c r="DD37" t="s">
        <v>296</v>
      </c>
      <c r="DE37" t="s">
        <v>343</v>
      </c>
      <c r="DF37" t="s">
        <v>346</v>
      </c>
      <c r="DG37" t="s">
        <v>705</v>
      </c>
      <c r="DH37" t="s">
        <v>296</v>
      </c>
      <c r="DI37" t="s">
        <v>343</v>
      </c>
      <c r="DJ37" t="s">
        <v>346</v>
      </c>
      <c r="DK37" t="s">
        <v>343</v>
      </c>
      <c r="DL37" t="s">
        <v>343</v>
      </c>
      <c r="DM37" t="s">
        <v>296</v>
      </c>
      <c r="DN37" t="s">
        <v>343</v>
      </c>
      <c r="DO37" t="s">
        <v>296</v>
      </c>
      <c r="DP37" t="s">
        <v>343</v>
      </c>
      <c r="DQ37" t="s">
        <v>296</v>
      </c>
      <c r="DR37" t="s">
        <v>343</v>
      </c>
      <c r="DS37" t="s">
        <v>345</v>
      </c>
      <c r="DT37">
        <v>3</v>
      </c>
      <c r="DU37">
        <v>0</v>
      </c>
      <c r="DV37">
        <v>3</v>
      </c>
      <c r="DW37">
        <v>0</v>
      </c>
      <c r="DX37">
        <v>3</v>
      </c>
      <c r="DY37">
        <v>3</v>
      </c>
      <c r="DZ37">
        <v>3</v>
      </c>
      <c r="EA37">
        <v>0</v>
      </c>
      <c r="EB37">
        <v>0</v>
      </c>
      <c r="EC37">
        <v>0</v>
      </c>
      <c r="ED37">
        <v>3</v>
      </c>
      <c r="EE37">
        <v>3</v>
      </c>
      <c r="EF37">
        <v>0</v>
      </c>
      <c r="EG37">
        <v>1</v>
      </c>
      <c r="EH37">
        <v>1</v>
      </c>
      <c r="EI37">
        <v>2</v>
      </c>
      <c r="EJ37">
        <v>2</v>
      </c>
      <c r="EK37">
        <v>0</v>
      </c>
      <c r="EL37">
        <v>1</v>
      </c>
      <c r="EM37">
        <v>3</v>
      </c>
      <c r="EN37">
        <v>3</v>
      </c>
      <c r="EO37">
        <v>3</v>
      </c>
      <c r="EP37">
        <v>2</v>
      </c>
      <c r="EQ37">
        <v>3</v>
      </c>
      <c r="ER37">
        <v>3</v>
      </c>
      <c r="ES37">
        <v>3</v>
      </c>
      <c r="ET37">
        <v>0</v>
      </c>
      <c r="EU37">
        <v>3</v>
      </c>
      <c r="EV37">
        <v>3</v>
      </c>
      <c r="EW37">
        <v>3</v>
      </c>
      <c r="EX37">
        <v>3</v>
      </c>
      <c r="EY37">
        <v>2</v>
      </c>
      <c r="EZ37">
        <v>0</v>
      </c>
      <c r="FA37">
        <v>1</v>
      </c>
      <c r="FB37">
        <v>1</v>
      </c>
      <c r="FC37">
        <v>3</v>
      </c>
      <c r="FD37">
        <v>3</v>
      </c>
      <c r="FE37">
        <v>3</v>
      </c>
      <c r="FF37" t="s">
        <v>296</v>
      </c>
      <c r="FG37">
        <v>0</v>
      </c>
      <c r="FH37">
        <v>0</v>
      </c>
      <c r="FI37">
        <v>3</v>
      </c>
      <c r="FJ37">
        <v>0</v>
      </c>
      <c r="FK37">
        <v>0</v>
      </c>
      <c r="FL37">
        <v>0</v>
      </c>
      <c r="FM37">
        <v>2</v>
      </c>
      <c r="FN37">
        <v>0</v>
      </c>
      <c r="FO37">
        <v>0</v>
      </c>
      <c r="FP37">
        <v>1</v>
      </c>
      <c r="FQ37">
        <v>0</v>
      </c>
      <c r="FR37">
        <v>1</v>
      </c>
      <c r="FS37">
        <v>3</v>
      </c>
      <c r="FT37">
        <v>1</v>
      </c>
      <c r="FU37">
        <v>0</v>
      </c>
      <c r="FV37">
        <v>0</v>
      </c>
      <c r="FW37">
        <v>1</v>
      </c>
      <c r="FX37">
        <v>1</v>
      </c>
      <c r="FY37">
        <v>2</v>
      </c>
      <c r="FZ37">
        <v>1</v>
      </c>
      <c r="GA37" t="s">
        <v>560</v>
      </c>
    </row>
    <row r="38" spans="1:183" x14ac:dyDescent="0.2">
      <c r="A38" t="s">
        <v>1242</v>
      </c>
      <c r="B38" t="s">
        <v>1241</v>
      </c>
      <c r="C38" t="s">
        <v>308</v>
      </c>
      <c r="D38">
        <v>8</v>
      </c>
      <c r="E38" t="s">
        <v>702</v>
      </c>
      <c r="F38" t="s">
        <v>1240</v>
      </c>
      <c r="G38" t="s">
        <v>1239</v>
      </c>
      <c r="H38" t="s">
        <v>304</v>
      </c>
      <c r="I38" t="s">
        <v>303</v>
      </c>
      <c r="J38" t="s">
        <v>302</v>
      </c>
      <c r="K38" t="s">
        <v>301</v>
      </c>
      <c r="L38" t="s">
        <v>699</v>
      </c>
      <c r="M38">
        <v>4.84</v>
      </c>
      <c r="N38" t="s">
        <v>699</v>
      </c>
      <c r="O38" t="s">
        <v>1071</v>
      </c>
      <c r="P38" t="s">
        <v>106</v>
      </c>
      <c r="Q38" t="s">
        <v>110</v>
      </c>
      <c r="R38" t="s">
        <v>670</v>
      </c>
      <c r="S38" t="s">
        <v>669</v>
      </c>
      <c r="T38">
        <v>28.49</v>
      </c>
      <c r="U38">
        <v>80.930000000000007</v>
      </c>
      <c r="V38">
        <v>160.93440000000001</v>
      </c>
      <c r="W38" t="s">
        <v>298</v>
      </c>
      <c r="X38">
        <v>31</v>
      </c>
      <c r="Y38" t="s">
        <v>359</v>
      </c>
      <c r="Z38">
        <v>0</v>
      </c>
      <c r="AA38" t="s">
        <v>347</v>
      </c>
      <c r="AB38">
        <v>15</v>
      </c>
      <c r="AC38">
        <v>2</v>
      </c>
      <c r="AD38" t="s">
        <v>353</v>
      </c>
      <c r="AE38">
        <v>149.80000000000001</v>
      </c>
      <c r="AF38">
        <v>49.3</v>
      </c>
      <c r="AG38">
        <v>21.969657810000001</v>
      </c>
      <c r="AH38">
        <v>111.2</v>
      </c>
      <c r="AI38">
        <v>78.2</v>
      </c>
      <c r="AJ38" t="s">
        <v>375</v>
      </c>
      <c r="AK38">
        <v>79</v>
      </c>
      <c r="AL38" t="s">
        <v>345</v>
      </c>
      <c r="AM38" t="s">
        <v>344</v>
      </c>
      <c r="AN38" t="s">
        <v>345</v>
      </c>
      <c r="AO38" t="s">
        <v>345</v>
      </c>
      <c r="AP38" t="s">
        <v>353</v>
      </c>
      <c r="AQ38">
        <v>5</v>
      </c>
      <c r="AR38" t="s">
        <v>343</v>
      </c>
      <c r="AS38" t="s">
        <v>296</v>
      </c>
      <c r="AT38" t="s">
        <v>353</v>
      </c>
      <c r="AU38">
        <v>5</v>
      </c>
      <c r="AV38" t="s">
        <v>442</v>
      </c>
      <c r="AW38" t="s">
        <v>345</v>
      </c>
      <c r="AX38" t="s">
        <v>347</v>
      </c>
      <c r="AY38" t="s">
        <v>345</v>
      </c>
      <c r="AZ38" t="s">
        <v>356</v>
      </c>
      <c r="BA38">
        <v>2</v>
      </c>
      <c r="BB38" t="s">
        <v>344</v>
      </c>
      <c r="BC38" t="s">
        <v>698</v>
      </c>
      <c r="BD38" t="s">
        <v>343</v>
      </c>
      <c r="BE38" t="s">
        <v>344</v>
      </c>
      <c r="BF38" t="s">
        <v>349</v>
      </c>
      <c r="BG38" t="s">
        <v>349</v>
      </c>
      <c r="BH38" t="s">
        <v>349</v>
      </c>
      <c r="BI38" t="s">
        <v>349</v>
      </c>
      <c r="BJ38" t="s">
        <v>347</v>
      </c>
      <c r="BK38" t="s">
        <v>347</v>
      </c>
      <c r="BL38" t="s">
        <v>298</v>
      </c>
      <c r="BM38" t="s">
        <v>487</v>
      </c>
      <c r="BN38" t="s">
        <v>346</v>
      </c>
      <c r="BO38" t="s">
        <v>298</v>
      </c>
      <c r="BP38" t="s">
        <v>346</v>
      </c>
      <c r="BQ38" t="s">
        <v>353</v>
      </c>
      <c r="BR38" t="s">
        <v>345</v>
      </c>
      <c r="BS38" t="s">
        <v>344</v>
      </c>
      <c r="BT38" t="s">
        <v>343</v>
      </c>
      <c r="BU38" t="s">
        <v>344</v>
      </c>
      <c r="BV38" t="s">
        <v>352</v>
      </c>
      <c r="BW38" t="s">
        <v>697</v>
      </c>
      <c r="BX38" t="s">
        <v>343</v>
      </c>
      <c r="BY38">
        <v>0</v>
      </c>
      <c r="BZ38" t="s">
        <v>343</v>
      </c>
      <c r="CA38" t="s">
        <v>296</v>
      </c>
      <c r="CB38" t="s">
        <v>343</v>
      </c>
      <c r="CC38">
        <v>0</v>
      </c>
      <c r="CD38" t="s">
        <v>296</v>
      </c>
      <c r="CE38" t="s">
        <v>296</v>
      </c>
      <c r="CF38" t="s">
        <v>346</v>
      </c>
      <c r="CG38" t="s">
        <v>347</v>
      </c>
      <c r="CH38" t="s">
        <v>370</v>
      </c>
      <c r="CI38" t="s">
        <v>343</v>
      </c>
      <c r="CJ38">
        <v>0</v>
      </c>
      <c r="CK38" t="s">
        <v>347</v>
      </c>
      <c r="CL38" t="s">
        <v>346</v>
      </c>
      <c r="CM38" t="s">
        <v>344</v>
      </c>
      <c r="CN38" t="s">
        <v>343</v>
      </c>
      <c r="CO38">
        <v>30</v>
      </c>
      <c r="CP38" t="s">
        <v>349</v>
      </c>
      <c r="CQ38" t="s">
        <v>353</v>
      </c>
      <c r="CR38" t="s">
        <v>634</v>
      </c>
      <c r="CS38" t="s">
        <v>349</v>
      </c>
      <c r="CT38" t="s">
        <v>346</v>
      </c>
      <c r="CU38" t="s">
        <v>345</v>
      </c>
      <c r="CV38" t="s">
        <v>344</v>
      </c>
      <c r="CW38" t="s">
        <v>343</v>
      </c>
      <c r="CX38" t="s">
        <v>296</v>
      </c>
      <c r="CY38" t="s">
        <v>296</v>
      </c>
      <c r="CZ38" t="s">
        <v>346</v>
      </c>
      <c r="DA38" t="s">
        <v>344</v>
      </c>
      <c r="DB38" t="s">
        <v>353</v>
      </c>
      <c r="DC38" t="s">
        <v>346</v>
      </c>
      <c r="DD38">
        <v>4</v>
      </c>
      <c r="DE38" t="s">
        <v>343</v>
      </c>
      <c r="DF38" t="s">
        <v>343</v>
      </c>
      <c r="DG38" t="s">
        <v>696</v>
      </c>
      <c r="DH38" t="s">
        <v>296</v>
      </c>
      <c r="DI38" t="s">
        <v>343</v>
      </c>
      <c r="DJ38" t="s">
        <v>346</v>
      </c>
      <c r="DK38" t="s">
        <v>343</v>
      </c>
      <c r="DL38" t="s">
        <v>343</v>
      </c>
      <c r="DM38" t="s">
        <v>296</v>
      </c>
      <c r="DN38" t="s">
        <v>343</v>
      </c>
      <c r="DO38" t="s">
        <v>296</v>
      </c>
      <c r="DP38" t="s">
        <v>343</v>
      </c>
      <c r="DQ38" t="s">
        <v>296</v>
      </c>
      <c r="DR38" t="s">
        <v>343</v>
      </c>
      <c r="DS38" t="s">
        <v>345</v>
      </c>
      <c r="DT38">
        <v>3</v>
      </c>
      <c r="DU38">
        <v>0</v>
      </c>
      <c r="DV38">
        <v>3</v>
      </c>
      <c r="DW38">
        <v>0</v>
      </c>
      <c r="DX38">
        <v>3</v>
      </c>
      <c r="DY38">
        <v>0</v>
      </c>
      <c r="DZ38">
        <v>0</v>
      </c>
      <c r="EA38">
        <v>0</v>
      </c>
      <c r="EB38">
        <v>2</v>
      </c>
      <c r="EC38">
        <v>0</v>
      </c>
      <c r="ED38">
        <v>3</v>
      </c>
      <c r="EE38">
        <v>3</v>
      </c>
      <c r="EF38">
        <v>0</v>
      </c>
      <c r="EG38">
        <v>2</v>
      </c>
      <c r="EH38">
        <v>2</v>
      </c>
      <c r="EI38">
        <v>0</v>
      </c>
      <c r="EJ38">
        <v>0</v>
      </c>
      <c r="EK38">
        <v>3</v>
      </c>
      <c r="EL38">
        <v>1</v>
      </c>
      <c r="EM38">
        <v>3</v>
      </c>
      <c r="EN38">
        <v>0</v>
      </c>
      <c r="EO38">
        <v>3</v>
      </c>
      <c r="EP38">
        <v>2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3</v>
      </c>
      <c r="EW38">
        <v>1</v>
      </c>
      <c r="EX38">
        <v>3</v>
      </c>
      <c r="EY38">
        <v>3</v>
      </c>
      <c r="EZ38">
        <v>0</v>
      </c>
      <c r="FA38">
        <v>1</v>
      </c>
      <c r="FB38">
        <v>1</v>
      </c>
      <c r="FC38">
        <v>3</v>
      </c>
      <c r="FD38">
        <v>2</v>
      </c>
      <c r="FE38">
        <v>3</v>
      </c>
      <c r="FF38">
        <v>1</v>
      </c>
      <c r="FG38">
        <v>3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2</v>
      </c>
      <c r="FN38">
        <v>0</v>
      </c>
      <c r="FO38">
        <v>0</v>
      </c>
      <c r="FP38">
        <v>1</v>
      </c>
      <c r="FQ38">
        <v>0</v>
      </c>
      <c r="FR38">
        <v>3</v>
      </c>
      <c r="FS38">
        <v>1</v>
      </c>
      <c r="FT38">
        <v>1</v>
      </c>
      <c r="FU38">
        <v>1</v>
      </c>
      <c r="FV38">
        <v>2</v>
      </c>
      <c r="FW38">
        <v>0</v>
      </c>
      <c r="FX38">
        <v>0</v>
      </c>
      <c r="FY38">
        <v>2</v>
      </c>
      <c r="FZ38">
        <v>0</v>
      </c>
      <c r="GA38" t="s">
        <v>560</v>
      </c>
    </row>
    <row r="39" spans="1:183" x14ac:dyDescent="0.2">
      <c r="A39" t="s">
        <v>1238</v>
      </c>
      <c r="B39" t="s">
        <v>1237</v>
      </c>
      <c r="C39" t="s">
        <v>308</v>
      </c>
      <c r="D39">
        <v>8</v>
      </c>
      <c r="E39" t="s">
        <v>693</v>
      </c>
      <c r="F39" t="s">
        <v>1236</v>
      </c>
      <c r="G39" t="s">
        <v>1235</v>
      </c>
      <c r="H39" t="s">
        <v>304</v>
      </c>
      <c r="I39" t="s">
        <v>303</v>
      </c>
      <c r="J39" t="s">
        <v>302</v>
      </c>
      <c r="K39" t="s">
        <v>301</v>
      </c>
      <c r="L39" t="s">
        <v>690</v>
      </c>
      <c r="M39">
        <v>33.799999999999997</v>
      </c>
      <c r="N39" t="s">
        <v>690</v>
      </c>
      <c r="O39" t="s">
        <v>1071</v>
      </c>
      <c r="P39" t="s">
        <v>106</v>
      </c>
      <c r="Q39" t="s">
        <v>110</v>
      </c>
      <c r="R39" t="s">
        <v>670</v>
      </c>
      <c r="S39" t="s">
        <v>669</v>
      </c>
      <c r="T39">
        <v>28.49</v>
      </c>
      <c r="U39">
        <v>80.930000000000007</v>
      </c>
      <c r="V39">
        <v>160.93440000000001</v>
      </c>
      <c r="W39" t="s">
        <v>298</v>
      </c>
      <c r="X39">
        <v>35</v>
      </c>
      <c r="Y39" t="s">
        <v>359</v>
      </c>
      <c r="Z39">
        <v>0</v>
      </c>
      <c r="AA39" t="s">
        <v>347</v>
      </c>
      <c r="AB39">
        <v>15</v>
      </c>
      <c r="AC39">
        <v>5</v>
      </c>
      <c r="AD39" t="s">
        <v>353</v>
      </c>
      <c r="AE39">
        <v>155.93</v>
      </c>
      <c r="AF39">
        <v>45.2</v>
      </c>
      <c r="AG39">
        <v>18.58998661</v>
      </c>
      <c r="AH39">
        <v>116.2</v>
      </c>
      <c r="AI39">
        <v>79.8</v>
      </c>
      <c r="AJ39" t="s">
        <v>375</v>
      </c>
      <c r="AK39">
        <v>91.8</v>
      </c>
      <c r="AL39" t="s">
        <v>345</v>
      </c>
      <c r="AM39" t="s">
        <v>344</v>
      </c>
      <c r="AN39" t="s">
        <v>344</v>
      </c>
      <c r="AO39" t="s">
        <v>353</v>
      </c>
      <c r="AP39" t="s">
        <v>353</v>
      </c>
      <c r="AQ39">
        <v>5</v>
      </c>
      <c r="AR39" t="s">
        <v>343</v>
      </c>
      <c r="AS39" t="s">
        <v>296</v>
      </c>
      <c r="AT39" t="s">
        <v>353</v>
      </c>
      <c r="AU39">
        <v>5</v>
      </c>
      <c r="AV39" t="s">
        <v>442</v>
      </c>
      <c r="AW39" t="s">
        <v>345</v>
      </c>
      <c r="AX39" t="s">
        <v>347</v>
      </c>
      <c r="AY39" t="s">
        <v>345</v>
      </c>
      <c r="AZ39" t="s">
        <v>356</v>
      </c>
      <c r="BA39">
        <v>2</v>
      </c>
      <c r="BB39" t="s">
        <v>344</v>
      </c>
      <c r="BC39" t="s">
        <v>689</v>
      </c>
      <c r="BD39" t="s">
        <v>343</v>
      </c>
      <c r="BE39" t="s">
        <v>344</v>
      </c>
      <c r="BF39" t="s">
        <v>298</v>
      </c>
      <c r="BG39" t="s">
        <v>298</v>
      </c>
      <c r="BH39" t="s">
        <v>347</v>
      </c>
      <c r="BI39" t="s">
        <v>347</v>
      </c>
      <c r="BJ39" t="s">
        <v>347</v>
      </c>
      <c r="BK39" t="s">
        <v>347</v>
      </c>
      <c r="BL39" t="s">
        <v>298</v>
      </c>
      <c r="BM39" t="s">
        <v>296</v>
      </c>
      <c r="BN39" t="s">
        <v>346</v>
      </c>
      <c r="BO39" t="s">
        <v>349</v>
      </c>
      <c r="BP39" t="s">
        <v>346</v>
      </c>
      <c r="BQ39" t="s">
        <v>353</v>
      </c>
      <c r="BR39" t="s">
        <v>353</v>
      </c>
      <c r="BS39" t="s">
        <v>353</v>
      </c>
      <c r="BT39" t="s">
        <v>343</v>
      </c>
      <c r="BU39" t="s">
        <v>344</v>
      </c>
      <c r="BV39" t="s">
        <v>352</v>
      </c>
      <c r="BW39" t="s">
        <v>688</v>
      </c>
      <c r="BX39" t="s">
        <v>343</v>
      </c>
      <c r="BY39">
        <v>0</v>
      </c>
      <c r="BZ39" t="s">
        <v>343</v>
      </c>
      <c r="CA39" t="s">
        <v>296</v>
      </c>
      <c r="CB39" t="s">
        <v>343</v>
      </c>
      <c r="CC39">
        <v>0</v>
      </c>
      <c r="CD39" t="s">
        <v>296</v>
      </c>
      <c r="CE39" t="s">
        <v>296</v>
      </c>
      <c r="CF39" t="s">
        <v>346</v>
      </c>
      <c r="CG39" t="s">
        <v>347</v>
      </c>
      <c r="CH39" t="s">
        <v>370</v>
      </c>
      <c r="CI39" t="s">
        <v>346</v>
      </c>
      <c r="CJ39" t="s">
        <v>344</v>
      </c>
      <c r="CK39" t="s">
        <v>687</v>
      </c>
      <c r="CL39" t="s">
        <v>346</v>
      </c>
      <c r="CM39" t="s">
        <v>565</v>
      </c>
      <c r="CN39" t="s">
        <v>343</v>
      </c>
      <c r="CO39">
        <v>30</v>
      </c>
      <c r="CP39" t="s">
        <v>349</v>
      </c>
      <c r="CQ39" t="s">
        <v>344</v>
      </c>
      <c r="CR39" t="s">
        <v>686</v>
      </c>
      <c r="CS39" t="s">
        <v>349</v>
      </c>
      <c r="CT39" t="s">
        <v>346</v>
      </c>
      <c r="CU39" t="s">
        <v>345</v>
      </c>
      <c r="CV39" t="s">
        <v>344</v>
      </c>
      <c r="CW39" t="s">
        <v>343</v>
      </c>
      <c r="CX39" t="s">
        <v>296</v>
      </c>
      <c r="CY39" t="s">
        <v>296</v>
      </c>
      <c r="CZ39" t="s">
        <v>346</v>
      </c>
      <c r="DA39" t="s">
        <v>345</v>
      </c>
      <c r="DB39" t="s">
        <v>296</v>
      </c>
      <c r="DC39" t="s">
        <v>346</v>
      </c>
      <c r="DD39">
        <v>2</v>
      </c>
      <c r="DE39" t="s">
        <v>343</v>
      </c>
      <c r="DF39" t="s">
        <v>343</v>
      </c>
      <c r="DG39" t="s">
        <v>296</v>
      </c>
      <c r="DH39" t="s">
        <v>296</v>
      </c>
      <c r="DI39" t="s">
        <v>343</v>
      </c>
      <c r="DJ39" t="s">
        <v>346</v>
      </c>
      <c r="DK39" t="s">
        <v>346</v>
      </c>
      <c r="DL39" t="s">
        <v>346</v>
      </c>
      <c r="DM39" t="s">
        <v>344</v>
      </c>
      <c r="DN39" t="s">
        <v>343</v>
      </c>
      <c r="DO39" t="s">
        <v>296</v>
      </c>
      <c r="DP39" t="s">
        <v>343</v>
      </c>
      <c r="DQ39" t="s">
        <v>296</v>
      </c>
      <c r="DR39" t="s">
        <v>343</v>
      </c>
      <c r="DS39" t="s">
        <v>345</v>
      </c>
      <c r="DT39">
        <v>3</v>
      </c>
      <c r="DU39">
        <v>0</v>
      </c>
      <c r="DV39">
        <v>3</v>
      </c>
      <c r="DW39">
        <v>0</v>
      </c>
      <c r="DX39">
        <v>3</v>
      </c>
      <c r="DY39">
        <v>3</v>
      </c>
      <c r="DZ39">
        <v>3</v>
      </c>
      <c r="EA39">
        <v>0</v>
      </c>
      <c r="EB39">
        <v>2</v>
      </c>
      <c r="EC39">
        <v>0</v>
      </c>
      <c r="ED39">
        <v>3</v>
      </c>
      <c r="EE39">
        <v>3</v>
      </c>
      <c r="EF39">
        <v>0</v>
      </c>
      <c r="EG39">
        <v>0</v>
      </c>
      <c r="EH39">
        <v>0</v>
      </c>
      <c r="EI39">
        <v>1</v>
      </c>
      <c r="EJ39">
        <v>1</v>
      </c>
      <c r="EK39">
        <v>3</v>
      </c>
      <c r="EL39">
        <v>1</v>
      </c>
      <c r="EM39">
        <v>3</v>
      </c>
      <c r="EN39">
        <v>2</v>
      </c>
      <c r="EO39">
        <v>3</v>
      </c>
      <c r="EP39">
        <v>2</v>
      </c>
      <c r="EQ39">
        <v>3</v>
      </c>
      <c r="ER39">
        <v>0</v>
      </c>
      <c r="ES39">
        <v>0</v>
      </c>
      <c r="ET39">
        <v>0</v>
      </c>
      <c r="EU39">
        <v>0</v>
      </c>
      <c r="EV39">
        <v>3</v>
      </c>
      <c r="EW39">
        <v>1</v>
      </c>
      <c r="EX39">
        <v>3</v>
      </c>
      <c r="EY39">
        <v>2</v>
      </c>
      <c r="EZ39">
        <v>0</v>
      </c>
      <c r="FA39">
        <v>3</v>
      </c>
      <c r="FB39">
        <v>1</v>
      </c>
      <c r="FC39">
        <v>3</v>
      </c>
      <c r="FD39">
        <v>2</v>
      </c>
      <c r="FE39">
        <v>3</v>
      </c>
      <c r="FF39" t="s">
        <v>296</v>
      </c>
      <c r="FG39">
        <v>3</v>
      </c>
      <c r="FH39">
        <v>0</v>
      </c>
      <c r="FI39">
        <v>0</v>
      </c>
      <c r="FJ39">
        <v>0</v>
      </c>
      <c r="FK39">
        <v>3</v>
      </c>
      <c r="FL39">
        <v>3</v>
      </c>
      <c r="FM39">
        <v>2</v>
      </c>
      <c r="FN39">
        <v>0</v>
      </c>
      <c r="FO39">
        <v>0</v>
      </c>
      <c r="FP39">
        <v>1</v>
      </c>
      <c r="FQ39">
        <v>0</v>
      </c>
      <c r="FR39">
        <v>3</v>
      </c>
      <c r="FS39">
        <v>2</v>
      </c>
      <c r="FT39">
        <v>2</v>
      </c>
      <c r="FU39">
        <v>1</v>
      </c>
      <c r="FV39">
        <v>0</v>
      </c>
      <c r="FW39">
        <v>0</v>
      </c>
      <c r="FX39">
        <v>0</v>
      </c>
      <c r="FY39">
        <v>2</v>
      </c>
      <c r="FZ39">
        <v>0</v>
      </c>
      <c r="GA39" t="s">
        <v>560</v>
      </c>
    </row>
    <row r="40" spans="1:183" x14ac:dyDescent="0.2">
      <c r="A40" t="s">
        <v>1234</v>
      </c>
      <c r="B40" t="s">
        <v>1233</v>
      </c>
      <c r="C40" t="s">
        <v>308</v>
      </c>
      <c r="D40">
        <v>8</v>
      </c>
      <c r="E40" t="s">
        <v>858</v>
      </c>
      <c r="F40" t="s">
        <v>1232</v>
      </c>
      <c r="G40" t="s">
        <v>1231</v>
      </c>
      <c r="H40" t="s">
        <v>304</v>
      </c>
      <c r="I40" t="s">
        <v>303</v>
      </c>
      <c r="J40" t="s">
        <v>302</v>
      </c>
      <c r="K40" t="s">
        <v>301</v>
      </c>
      <c r="L40" t="s">
        <v>1230</v>
      </c>
      <c r="M40">
        <v>7.04</v>
      </c>
      <c r="N40" t="s">
        <v>745</v>
      </c>
      <c r="O40" t="s">
        <v>1071</v>
      </c>
      <c r="P40" t="s">
        <v>106</v>
      </c>
      <c r="Q40" t="s">
        <v>110</v>
      </c>
      <c r="R40" t="s">
        <v>670</v>
      </c>
      <c r="S40" t="s">
        <v>669</v>
      </c>
      <c r="T40">
        <v>28.49</v>
      </c>
      <c r="U40">
        <v>80.930000000000007</v>
      </c>
      <c r="V40">
        <v>160.93440000000001</v>
      </c>
      <c r="W40" t="s">
        <v>323</v>
      </c>
      <c r="X40">
        <v>33</v>
      </c>
      <c r="Y40" t="s">
        <v>359</v>
      </c>
      <c r="Z40">
        <v>18</v>
      </c>
      <c r="AA40" t="s">
        <v>347</v>
      </c>
      <c r="AB40">
        <v>15</v>
      </c>
      <c r="AC40">
        <v>2</v>
      </c>
      <c r="AD40" t="s">
        <v>353</v>
      </c>
      <c r="AE40">
        <v>164.93</v>
      </c>
      <c r="AF40">
        <v>69.5</v>
      </c>
      <c r="AG40">
        <v>25.549681270000001</v>
      </c>
      <c r="AH40">
        <v>117.6</v>
      </c>
      <c r="AI40">
        <v>81</v>
      </c>
      <c r="AJ40" t="s">
        <v>453</v>
      </c>
      <c r="AK40">
        <v>82.4</v>
      </c>
      <c r="AL40" t="s">
        <v>345</v>
      </c>
      <c r="AM40" t="s">
        <v>345</v>
      </c>
      <c r="AN40" t="s">
        <v>345</v>
      </c>
      <c r="AO40" t="s">
        <v>353</v>
      </c>
      <c r="AP40" t="s">
        <v>353</v>
      </c>
      <c r="AQ40">
        <v>5</v>
      </c>
      <c r="AR40" t="s">
        <v>343</v>
      </c>
      <c r="AS40" t="s">
        <v>296</v>
      </c>
      <c r="AT40" t="s">
        <v>353</v>
      </c>
      <c r="AU40">
        <v>5</v>
      </c>
      <c r="AV40" t="s">
        <v>442</v>
      </c>
      <c r="AW40" t="s">
        <v>345</v>
      </c>
      <c r="AX40" t="s">
        <v>347</v>
      </c>
      <c r="AY40" t="s">
        <v>345</v>
      </c>
      <c r="AZ40" t="s">
        <v>356</v>
      </c>
      <c r="BA40">
        <v>2</v>
      </c>
      <c r="BB40" t="s">
        <v>344</v>
      </c>
      <c r="BC40" t="s">
        <v>744</v>
      </c>
      <c r="BD40" t="s">
        <v>343</v>
      </c>
      <c r="BE40" t="s">
        <v>344</v>
      </c>
      <c r="BF40" t="s">
        <v>347</v>
      </c>
      <c r="BG40" t="s">
        <v>347</v>
      </c>
      <c r="BH40" t="s">
        <v>347</v>
      </c>
      <c r="BI40" t="s">
        <v>347</v>
      </c>
      <c r="BJ40" t="s">
        <v>347</v>
      </c>
      <c r="BK40" t="s">
        <v>349</v>
      </c>
      <c r="BL40" t="s">
        <v>298</v>
      </c>
      <c r="BM40" t="s">
        <v>487</v>
      </c>
      <c r="BN40" t="s">
        <v>346</v>
      </c>
      <c r="BO40" t="s">
        <v>298</v>
      </c>
      <c r="BP40" t="s">
        <v>346</v>
      </c>
      <c r="BQ40" t="s">
        <v>353</v>
      </c>
      <c r="BR40" t="s">
        <v>353</v>
      </c>
      <c r="BS40" t="s">
        <v>347</v>
      </c>
      <c r="BT40" t="s">
        <v>343</v>
      </c>
      <c r="BU40" t="s">
        <v>344</v>
      </c>
      <c r="BV40" t="s">
        <v>352</v>
      </c>
      <c r="BW40" t="s">
        <v>743</v>
      </c>
      <c r="BX40" t="s">
        <v>343</v>
      </c>
      <c r="BY40" t="s">
        <v>296</v>
      </c>
      <c r="BZ40" t="s">
        <v>343</v>
      </c>
      <c r="CA40" t="s">
        <v>296</v>
      </c>
      <c r="CB40" t="s">
        <v>343</v>
      </c>
      <c r="CC40" t="s">
        <v>296</v>
      </c>
      <c r="CD40" t="s">
        <v>296</v>
      </c>
      <c r="CE40" t="s">
        <v>296</v>
      </c>
      <c r="CF40" t="s">
        <v>346</v>
      </c>
      <c r="CG40" t="s">
        <v>347</v>
      </c>
      <c r="CH40" t="s">
        <v>742</v>
      </c>
      <c r="CI40" t="s">
        <v>343</v>
      </c>
      <c r="CJ40" t="s">
        <v>296</v>
      </c>
      <c r="CK40" t="s">
        <v>296</v>
      </c>
      <c r="CL40" t="s">
        <v>346</v>
      </c>
      <c r="CM40" t="s">
        <v>729</v>
      </c>
      <c r="CN40" t="s">
        <v>343</v>
      </c>
      <c r="CO40">
        <v>30</v>
      </c>
      <c r="CP40" t="s">
        <v>349</v>
      </c>
      <c r="CQ40" t="s">
        <v>344</v>
      </c>
      <c r="CR40" t="s">
        <v>466</v>
      </c>
      <c r="CS40" t="s">
        <v>347</v>
      </c>
      <c r="CT40" t="s">
        <v>346</v>
      </c>
      <c r="CU40" t="s">
        <v>345</v>
      </c>
      <c r="CV40" t="s">
        <v>344</v>
      </c>
      <c r="CW40" t="s">
        <v>343</v>
      </c>
      <c r="CX40" t="s">
        <v>296</v>
      </c>
      <c r="CY40" t="s">
        <v>296</v>
      </c>
      <c r="CZ40" t="s">
        <v>296</v>
      </c>
      <c r="DA40" t="s">
        <v>296</v>
      </c>
      <c r="DB40" t="s">
        <v>296</v>
      </c>
      <c r="DC40" t="s">
        <v>296</v>
      </c>
      <c r="DD40" t="s">
        <v>296</v>
      </c>
      <c r="DE40" t="s">
        <v>296</v>
      </c>
      <c r="DF40" t="s">
        <v>296</v>
      </c>
      <c r="DG40" t="s">
        <v>296</v>
      </c>
      <c r="DH40" t="s">
        <v>296</v>
      </c>
      <c r="DI40" t="s">
        <v>296</v>
      </c>
      <c r="DJ40" t="s">
        <v>296</v>
      </c>
      <c r="DK40" t="s">
        <v>296</v>
      </c>
      <c r="DL40" t="s">
        <v>296</v>
      </c>
      <c r="DM40" t="s">
        <v>296</v>
      </c>
      <c r="DN40" t="s">
        <v>296</v>
      </c>
      <c r="DO40" t="s">
        <v>296</v>
      </c>
      <c r="DP40" t="s">
        <v>296</v>
      </c>
      <c r="DQ40" t="s">
        <v>296</v>
      </c>
      <c r="DR40" t="s">
        <v>296</v>
      </c>
      <c r="DS40" t="s">
        <v>296</v>
      </c>
      <c r="DT40">
        <v>0</v>
      </c>
      <c r="DU40">
        <v>0</v>
      </c>
      <c r="DV40">
        <v>3</v>
      </c>
      <c r="DW40">
        <v>0</v>
      </c>
      <c r="DX40">
        <v>0</v>
      </c>
      <c r="DY40">
        <v>0</v>
      </c>
      <c r="DZ40">
        <v>3</v>
      </c>
      <c r="EA40">
        <v>0</v>
      </c>
      <c r="EB40">
        <v>2</v>
      </c>
      <c r="EC40">
        <v>0</v>
      </c>
      <c r="ED40">
        <v>3</v>
      </c>
      <c r="EE40">
        <v>3</v>
      </c>
      <c r="EF40">
        <v>0</v>
      </c>
      <c r="EG40">
        <v>1</v>
      </c>
      <c r="EH40">
        <v>1</v>
      </c>
      <c r="EI40">
        <v>1</v>
      </c>
      <c r="EJ40">
        <v>1</v>
      </c>
      <c r="EK40">
        <v>3</v>
      </c>
      <c r="EL40">
        <v>0</v>
      </c>
      <c r="EM40">
        <v>3</v>
      </c>
      <c r="EN40">
        <v>0</v>
      </c>
      <c r="EO40">
        <v>3</v>
      </c>
      <c r="EP40">
        <v>2</v>
      </c>
      <c r="EQ40">
        <v>3</v>
      </c>
      <c r="ER40">
        <v>0</v>
      </c>
      <c r="ES40">
        <v>0</v>
      </c>
      <c r="ET40">
        <v>0</v>
      </c>
      <c r="EU40">
        <v>0</v>
      </c>
      <c r="EV40">
        <v>3</v>
      </c>
      <c r="EW40">
        <v>1</v>
      </c>
      <c r="EX40">
        <v>3</v>
      </c>
      <c r="EY40">
        <v>3</v>
      </c>
      <c r="EZ40">
        <v>0</v>
      </c>
      <c r="FA40">
        <v>3</v>
      </c>
      <c r="FB40">
        <v>0</v>
      </c>
      <c r="FC40">
        <v>3</v>
      </c>
      <c r="FD40">
        <v>2</v>
      </c>
      <c r="FE40" t="s">
        <v>296</v>
      </c>
      <c r="FF40" t="s">
        <v>296</v>
      </c>
      <c r="FG40" t="s">
        <v>296</v>
      </c>
      <c r="FH40" t="s">
        <v>296</v>
      </c>
      <c r="FI40" t="s">
        <v>296</v>
      </c>
      <c r="FJ40" t="s">
        <v>296</v>
      </c>
      <c r="FK40" t="s">
        <v>296</v>
      </c>
      <c r="FL40" t="s">
        <v>296</v>
      </c>
      <c r="FM40">
        <v>2</v>
      </c>
      <c r="FN40">
        <v>0</v>
      </c>
      <c r="FO40">
        <v>0</v>
      </c>
      <c r="FP40">
        <v>1</v>
      </c>
      <c r="FQ40">
        <v>3</v>
      </c>
      <c r="FR40">
        <v>3</v>
      </c>
      <c r="FS40">
        <v>1</v>
      </c>
      <c r="FT40">
        <v>2</v>
      </c>
      <c r="FU40">
        <v>3</v>
      </c>
      <c r="FV40">
        <v>3</v>
      </c>
      <c r="FW40">
        <v>0</v>
      </c>
      <c r="FX40">
        <v>1</v>
      </c>
      <c r="FY40">
        <v>2</v>
      </c>
      <c r="FZ40">
        <v>1</v>
      </c>
      <c r="GA40" t="s">
        <v>560</v>
      </c>
    </row>
    <row r="41" spans="1:183" x14ac:dyDescent="0.2">
      <c r="A41" t="s">
        <v>1229</v>
      </c>
      <c r="B41" t="s">
        <v>1228</v>
      </c>
      <c r="C41" t="s">
        <v>308</v>
      </c>
      <c r="D41">
        <v>8</v>
      </c>
      <c r="E41" t="s">
        <v>806</v>
      </c>
      <c r="F41" t="s">
        <v>1227</v>
      </c>
      <c r="G41" t="s">
        <v>1226</v>
      </c>
      <c r="H41" t="s">
        <v>304</v>
      </c>
      <c r="I41" t="s">
        <v>303</v>
      </c>
      <c r="J41" t="s">
        <v>302</v>
      </c>
      <c r="K41" t="s">
        <v>301</v>
      </c>
      <c r="L41" t="s">
        <v>680</v>
      </c>
      <c r="M41">
        <v>4.95</v>
      </c>
      <c r="N41" t="s">
        <v>680</v>
      </c>
      <c r="O41" t="s">
        <v>1071</v>
      </c>
      <c r="P41" t="s">
        <v>106</v>
      </c>
      <c r="Q41" t="s">
        <v>110</v>
      </c>
      <c r="R41" t="s">
        <v>670</v>
      </c>
      <c r="S41" t="s">
        <v>669</v>
      </c>
      <c r="T41">
        <v>28.49</v>
      </c>
      <c r="U41">
        <v>80.930000000000007</v>
      </c>
      <c r="V41">
        <v>160.93440000000001</v>
      </c>
      <c r="W41" t="s">
        <v>298</v>
      </c>
      <c r="X41">
        <v>30</v>
      </c>
      <c r="Y41" t="s">
        <v>359</v>
      </c>
      <c r="Z41">
        <v>0</v>
      </c>
      <c r="AA41" t="s">
        <v>347</v>
      </c>
      <c r="AB41">
        <v>5</v>
      </c>
      <c r="AC41">
        <v>3</v>
      </c>
      <c r="AD41" t="s">
        <v>353</v>
      </c>
      <c r="AE41">
        <v>153.27000000000001</v>
      </c>
      <c r="AF41">
        <v>56</v>
      </c>
      <c r="AG41">
        <v>23.838213889999999</v>
      </c>
      <c r="AH41">
        <v>118</v>
      </c>
      <c r="AI41">
        <v>77.2</v>
      </c>
      <c r="AJ41" t="s">
        <v>375</v>
      </c>
      <c r="AK41">
        <v>65</v>
      </c>
      <c r="AL41" t="s">
        <v>345</v>
      </c>
      <c r="AM41" t="s">
        <v>344</v>
      </c>
      <c r="AN41" t="s">
        <v>353</v>
      </c>
      <c r="AO41" t="s">
        <v>353</v>
      </c>
      <c r="AP41" t="s">
        <v>353</v>
      </c>
      <c r="AQ41">
        <v>5</v>
      </c>
      <c r="AR41" t="s">
        <v>343</v>
      </c>
      <c r="AS41" t="s">
        <v>296</v>
      </c>
      <c r="AT41" t="s">
        <v>353</v>
      </c>
      <c r="AU41">
        <v>5</v>
      </c>
      <c r="AV41" t="s">
        <v>347</v>
      </c>
      <c r="AW41" t="s">
        <v>345</v>
      </c>
      <c r="AX41" t="s">
        <v>344</v>
      </c>
      <c r="AY41" t="s">
        <v>345</v>
      </c>
      <c r="AZ41" t="s">
        <v>344</v>
      </c>
      <c r="BA41">
        <v>1</v>
      </c>
      <c r="BB41" t="s">
        <v>344</v>
      </c>
      <c r="BC41" t="s">
        <v>679</v>
      </c>
      <c r="BD41" t="s">
        <v>343</v>
      </c>
      <c r="BE41" t="s">
        <v>344</v>
      </c>
      <c r="BF41" t="s">
        <v>298</v>
      </c>
      <c r="BG41" t="s">
        <v>353</v>
      </c>
      <c r="BH41" t="s">
        <v>353</v>
      </c>
      <c r="BI41" t="s">
        <v>349</v>
      </c>
      <c r="BJ41" t="s">
        <v>347</v>
      </c>
      <c r="BK41" t="s">
        <v>347</v>
      </c>
      <c r="BL41" t="s">
        <v>298</v>
      </c>
      <c r="BM41" t="s">
        <v>487</v>
      </c>
      <c r="BN41" t="s">
        <v>346</v>
      </c>
      <c r="BO41" t="s">
        <v>298</v>
      </c>
      <c r="BP41" t="s">
        <v>346</v>
      </c>
      <c r="BQ41" t="s">
        <v>353</v>
      </c>
      <c r="BR41" t="s">
        <v>353</v>
      </c>
      <c r="BS41" t="s">
        <v>344</v>
      </c>
      <c r="BT41" t="s">
        <v>346</v>
      </c>
      <c r="BU41" t="s">
        <v>344</v>
      </c>
      <c r="BV41" t="s">
        <v>352</v>
      </c>
      <c r="BW41" t="s">
        <v>678</v>
      </c>
      <c r="BX41" t="s">
        <v>343</v>
      </c>
      <c r="BY41" t="s">
        <v>296</v>
      </c>
      <c r="BZ41" t="s">
        <v>343</v>
      </c>
      <c r="CA41" t="s">
        <v>296</v>
      </c>
      <c r="CB41" t="s">
        <v>343</v>
      </c>
      <c r="CC41" t="s">
        <v>296</v>
      </c>
      <c r="CD41" t="s">
        <v>296</v>
      </c>
      <c r="CE41" t="s">
        <v>296</v>
      </c>
      <c r="CF41" t="s">
        <v>346</v>
      </c>
      <c r="CG41" t="s">
        <v>347</v>
      </c>
      <c r="CH41" t="s">
        <v>370</v>
      </c>
      <c r="CI41" t="s">
        <v>343</v>
      </c>
      <c r="CJ41" t="s">
        <v>296</v>
      </c>
      <c r="CK41" t="s">
        <v>296</v>
      </c>
      <c r="CL41" t="s">
        <v>346</v>
      </c>
      <c r="CM41" t="s">
        <v>565</v>
      </c>
      <c r="CN41" t="s">
        <v>343</v>
      </c>
      <c r="CO41">
        <v>30</v>
      </c>
      <c r="CP41" t="s">
        <v>347</v>
      </c>
      <c r="CQ41" t="s">
        <v>353</v>
      </c>
      <c r="CR41" t="s">
        <v>634</v>
      </c>
      <c r="CS41" t="s">
        <v>349</v>
      </c>
      <c r="CT41" t="s">
        <v>343</v>
      </c>
      <c r="CU41" t="s">
        <v>296</v>
      </c>
      <c r="CV41" t="s">
        <v>296</v>
      </c>
      <c r="CW41" t="s">
        <v>343</v>
      </c>
      <c r="CX41" t="s">
        <v>296</v>
      </c>
      <c r="CY41" t="s">
        <v>296</v>
      </c>
      <c r="CZ41" t="s">
        <v>343</v>
      </c>
      <c r="DA41" t="s">
        <v>484</v>
      </c>
      <c r="DB41" t="s">
        <v>347</v>
      </c>
      <c r="DC41" t="s">
        <v>343</v>
      </c>
      <c r="DD41" t="s">
        <v>296</v>
      </c>
      <c r="DE41" t="s">
        <v>346</v>
      </c>
      <c r="DF41" t="s">
        <v>346</v>
      </c>
      <c r="DG41" t="s">
        <v>677</v>
      </c>
      <c r="DH41" t="s">
        <v>296</v>
      </c>
      <c r="DI41" t="s">
        <v>343</v>
      </c>
      <c r="DJ41" t="s">
        <v>296</v>
      </c>
      <c r="DK41" t="s">
        <v>296</v>
      </c>
      <c r="DL41" t="s">
        <v>343</v>
      </c>
      <c r="DM41" t="s">
        <v>296</v>
      </c>
      <c r="DN41" t="s">
        <v>343</v>
      </c>
      <c r="DO41" t="s">
        <v>296</v>
      </c>
      <c r="DP41" t="s">
        <v>343</v>
      </c>
      <c r="DQ41" t="s">
        <v>296</v>
      </c>
      <c r="DR41" t="s">
        <v>343</v>
      </c>
      <c r="DS41" t="s">
        <v>345</v>
      </c>
      <c r="DT41">
        <v>3</v>
      </c>
      <c r="DU41">
        <v>0</v>
      </c>
      <c r="DV41">
        <v>3</v>
      </c>
      <c r="DW41">
        <v>0</v>
      </c>
      <c r="DX41">
        <v>3</v>
      </c>
      <c r="DY41">
        <v>0</v>
      </c>
      <c r="DZ41">
        <v>3</v>
      </c>
      <c r="EA41">
        <v>0</v>
      </c>
      <c r="EB41">
        <v>0</v>
      </c>
      <c r="EC41">
        <v>0</v>
      </c>
      <c r="ED41">
        <v>3</v>
      </c>
      <c r="EE41">
        <v>3</v>
      </c>
      <c r="EF41">
        <v>0</v>
      </c>
      <c r="EG41">
        <v>0</v>
      </c>
      <c r="EH41">
        <v>2</v>
      </c>
      <c r="EI41">
        <v>2</v>
      </c>
      <c r="EJ41">
        <v>0</v>
      </c>
      <c r="EK41">
        <v>3</v>
      </c>
      <c r="EL41">
        <v>1</v>
      </c>
      <c r="EM41">
        <v>3</v>
      </c>
      <c r="EN41">
        <v>0</v>
      </c>
      <c r="EO41">
        <v>3</v>
      </c>
      <c r="EP41">
        <v>2</v>
      </c>
      <c r="EQ41">
        <v>3</v>
      </c>
      <c r="ER41">
        <v>3</v>
      </c>
      <c r="ES41">
        <v>0</v>
      </c>
      <c r="ET41">
        <v>0</v>
      </c>
      <c r="EU41">
        <v>0</v>
      </c>
      <c r="EV41">
        <v>3</v>
      </c>
      <c r="EW41">
        <v>1</v>
      </c>
      <c r="EX41">
        <v>3</v>
      </c>
      <c r="EY41">
        <v>2</v>
      </c>
      <c r="EZ41">
        <v>0</v>
      </c>
      <c r="FA41">
        <v>1</v>
      </c>
      <c r="FB41">
        <v>1</v>
      </c>
      <c r="FC41">
        <v>0</v>
      </c>
      <c r="FD41" t="s">
        <v>296</v>
      </c>
      <c r="FE41">
        <v>0</v>
      </c>
      <c r="FF41">
        <v>2</v>
      </c>
      <c r="FG41">
        <v>0</v>
      </c>
      <c r="FH41">
        <v>3</v>
      </c>
      <c r="FI41">
        <v>3</v>
      </c>
      <c r="FJ41">
        <v>0</v>
      </c>
      <c r="FK41" t="s">
        <v>296</v>
      </c>
      <c r="FL41">
        <v>0</v>
      </c>
      <c r="FM41">
        <v>2</v>
      </c>
      <c r="FN41">
        <v>0</v>
      </c>
      <c r="FO41">
        <v>0</v>
      </c>
      <c r="FP41">
        <v>0</v>
      </c>
      <c r="FQ41">
        <v>0</v>
      </c>
      <c r="FR41">
        <v>1</v>
      </c>
      <c r="FS41">
        <v>2</v>
      </c>
      <c r="FT41">
        <v>1</v>
      </c>
      <c r="FU41">
        <v>2</v>
      </c>
      <c r="FV41">
        <v>3</v>
      </c>
      <c r="FW41">
        <v>0</v>
      </c>
      <c r="FX41">
        <v>0</v>
      </c>
      <c r="FY41">
        <v>1</v>
      </c>
      <c r="FZ41">
        <v>0</v>
      </c>
      <c r="GA41" t="s">
        <v>560</v>
      </c>
    </row>
    <row r="42" spans="1:183" x14ac:dyDescent="0.2">
      <c r="A42" t="s">
        <v>1225</v>
      </c>
      <c r="B42" t="s">
        <v>1224</v>
      </c>
      <c r="C42" t="s">
        <v>308</v>
      </c>
      <c r="D42">
        <v>8</v>
      </c>
      <c r="E42" t="s">
        <v>654</v>
      </c>
      <c r="F42" t="s">
        <v>1223</v>
      </c>
      <c r="G42" t="s">
        <v>1222</v>
      </c>
      <c r="H42" t="s">
        <v>304</v>
      </c>
      <c r="I42" t="s">
        <v>303</v>
      </c>
      <c r="J42" t="s">
        <v>302</v>
      </c>
      <c r="K42" t="s">
        <v>301</v>
      </c>
      <c r="L42" t="s">
        <v>671</v>
      </c>
      <c r="M42">
        <v>1440</v>
      </c>
      <c r="N42" t="s">
        <v>671</v>
      </c>
      <c r="O42" t="s">
        <v>1071</v>
      </c>
      <c r="P42" t="s">
        <v>106</v>
      </c>
      <c r="Q42" t="s">
        <v>110</v>
      </c>
      <c r="R42" t="s">
        <v>670</v>
      </c>
      <c r="S42" t="s">
        <v>669</v>
      </c>
      <c r="T42">
        <v>28.49</v>
      </c>
      <c r="U42">
        <v>80.930000000000007</v>
      </c>
      <c r="V42">
        <v>160.93440000000001</v>
      </c>
      <c r="W42" t="s">
        <v>298</v>
      </c>
      <c r="X42">
        <v>40</v>
      </c>
      <c r="Y42" t="s">
        <v>359</v>
      </c>
      <c r="Z42">
        <v>0</v>
      </c>
      <c r="AA42" t="s">
        <v>347</v>
      </c>
      <c r="AB42">
        <v>5</v>
      </c>
      <c r="AC42">
        <v>3</v>
      </c>
      <c r="AD42" t="s">
        <v>353</v>
      </c>
      <c r="AE42">
        <v>156.6</v>
      </c>
      <c r="AF42">
        <v>55.3</v>
      </c>
      <c r="AG42">
        <v>22.549744</v>
      </c>
      <c r="AH42">
        <v>113</v>
      </c>
      <c r="AI42">
        <v>69.8</v>
      </c>
      <c r="AJ42" t="s">
        <v>375</v>
      </c>
      <c r="AK42">
        <v>83.2</v>
      </c>
      <c r="AL42" t="s">
        <v>345</v>
      </c>
      <c r="AM42" t="s">
        <v>345</v>
      </c>
      <c r="AN42" t="s">
        <v>345</v>
      </c>
      <c r="AO42" t="s">
        <v>353</v>
      </c>
      <c r="AP42" t="s">
        <v>353</v>
      </c>
      <c r="AQ42">
        <v>5</v>
      </c>
      <c r="AR42" t="s">
        <v>343</v>
      </c>
      <c r="AS42" t="s">
        <v>296</v>
      </c>
      <c r="AT42" t="s">
        <v>353</v>
      </c>
      <c r="AU42">
        <v>5</v>
      </c>
      <c r="AV42" t="s">
        <v>347</v>
      </c>
      <c r="AW42" t="s">
        <v>345</v>
      </c>
      <c r="AX42" t="s">
        <v>349</v>
      </c>
      <c r="AY42" t="s">
        <v>345</v>
      </c>
      <c r="AZ42" t="s">
        <v>356</v>
      </c>
      <c r="BA42">
        <v>2</v>
      </c>
      <c r="BB42" t="s">
        <v>344</v>
      </c>
      <c r="BC42" t="s">
        <v>468</v>
      </c>
      <c r="BD42" t="s">
        <v>343</v>
      </c>
      <c r="BE42" t="s">
        <v>344</v>
      </c>
      <c r="BF42" t="s">
        <v>298</v>
      </c>
      <c r="BG42" t="s">
        <v>349</v>
      </c>
      <c r="BH42" t="s">
        <v>347</v>
      </c>
      <c r="BI42" t="s">
        <v>349</v>
      </c>
      <c r="BJ42" t="s">
        <v>347</v>
      </c>
      <c r="BK42" t="s">
        <v>349</v>
      </c>
      <c r="BL42" t="s">
        <v>296</v>
      </c>
      <c r="BM42" t="s">
        <v>296</v>
      </c>
      <c r="BN42" t="s">
        <v>343</v>
      </c>
      <c r="BO42" t="s">
        <v>348</v>
      </c>
      <c r="BP42" t="s">
        <v>343</v>
      </c>
      <c r="BQ42" t="s">
        <v>348</v>
      </c>
      <c r="BR42" t="s">
        <v>353</v>
      </c>
      <c r="BS42" t="s">
        <v>344</v>
      </c>
      <c r="BT42" t="s">
        <v>346</v>
      </c>
      <c r="BU42" t="s">
        <v>344</v>
      </c>
      <c r="BV42" t="s">
        <v>352</v>
      </c>
      <c r="BW42" t="s">
        <v>668</v>
      </c>
      <c r="BX42" t="s">
        <v>343</v>
      </c>
      <c r="BY42">
        <v>0</v>
      </c>
      <c r="BZ42" t="s">
        <v>343</v>
      </c>
      <c r="CA42" t="s">
        <v>296</v>
      </c>
      <c r="CB42" t="s">
        <v>343</v>
      </c>
      <c r="CC42">
        <v>0</v>
      </c>
      <c r="CD42" t="s">
        <v>296</v>
      </c>
      <c r="CE42" t="s">
        <v>296</v>
      </c>
      <c r="CF42" t="s">
        <v>346</v>
      </c>
      <c r="CG42" t="s">
        <v>349</v>
      </c>
      <c r="CH42" t="s">
        <v>562</v>
      </c>
      <c r="CI42" t="s">
        <v>346</v>
      </c>
      <c r="CJ42" t="s">
        <v>344</v>
      </c>
      <c r="CK42" t="s">
        <v>353</v>
      </c>
      <c r="CL42" t="s">
        <v>346</v>
      </c>
      <c r="CM42" t="s">
        <v>667</v>
      </c>
      <c r="CN42" t="s">
        <v>343</v>
      </c>
      <c r="CO42">
        <v>30</v>
      </c>
      <c r="CP42" t="s">
        <v>347</v>
      </c>
      <c r="CQ42" t="s">
        <v>344</v>
      </c>
      <c r="CR42" t="s">
        <v>666</v>
      </c>
      <c r="CS42" t="s">
        <v>349</v>
      </c>
      <c r="CT42" t="s">
        <v>346</v>
      </c>
      <c r="CU42" t="s">
        <v>345</v>
      </c>
      <c r="CV42" t="s">
        <v>344</v>
      </c>
      <c r="CW42" t="s">
        <v>343</v>
      </c>
      <c r="CX42" t="s">
        <v>296</v>
      </c>
      <c r="CY42" t="s">
        <v>296</v>
      </c>
      <c r="CZ42" t="s">
        <v>346</v>
      </c>
      <c r="DA42" t="s">
        <v>345</v>
      </c>
      <c r="DB42" t="s">
        <v>296</v>
      </c>
      <c r="DC42" t="s">
        <v>346</v>
      </c>
      <c r="DD42">
        <v>5</v>
      </c>
      <c r="DE42" t="s">
        <v>343</v>
      </c>
      <c r="DF42" t="s">
        <v>343</v>
      </c>
      <c r="DG42" t="s">
        <v>391</v>
      </c>
      <c r="DH42" t="s">
        <v>296</v>
      </c>
      <c r="DI42" t="s">
        <v>343</v>
      </c>
      <c r="DJ42" t="s">
        <v>346</v>
      </c>
      <c r="DK42" t="s">
        <v>343</v>
      </c>
      <c r="DL42" t="s">
        <v>343</v>
      </c>
      <c r="DM42" t="s">
        <v>296</v>
      </c>
      <c r="DN42" t="s">
        <v>343</v>
      </c>
      <c r="DO42" t="s">
        <v>296</v>
      </c>
      <c r="DP42" t="s">
        <v>343</v>
      </c>
      <c r="DQ42" t="s">
        <v>296</v>
      </c>
      <c r="DR42" t="s">
        <v>343</v>
      </c>
      <c r="DS42" t="s">
        <v>345</v>
      </c>
      <c r="DT42">
        <v>3</v>
      </c>
      <c r="DU42">
        <v>0</v>
      </c>
      <c r="DV42">
        <v>3</v>
      </c>
      <c r="DW42">
        <v>0</v>
      </c>
      <c r="DX42">
        <v>0</v>
      </c>
      <c r="DY42">
        <v>0</v>
      </c>
      <c r="DZ42">
        <v>3</v>
      </c>
      <c r="EA42">
        <v>0</v>
      </c>
      <c r="EB42">
        <v>0</v>
      </c>
      <c r="EC42">
        <v>0</v>
      </c>
      <c r="ED42">
        <v>3</v>
      </c>
      <c r="EE42">
        <v>3</v>
      </c>
      <c r="EF42">
        <v>0</v>
      </c>
      <c r="EG42">
        <v>0</v>
      </c>
      <c r="EH42">
        <v>2</v>
      </c>
      <c r="EI42">
        <v>1</v>
      </c>
      <c r="EJ42">
        <v>0</v>
      </c>
      <c r="EK42">
        <v>3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3</v>
      </c>
      <c r="ER42">
        <v>3</v>
      </c>
      <c r="ES42">
        <v>0</v>
      </c>
      <c r="ET42">
        <v>0</v>
      </c>
      <c r="EU42">
        <v>0</v>
      </c>
      <c r="EV42">
        <v>3</v>
      </c>
      <c r="EW42">
        <v>0</v>
      </c>
      <c r="EX42">
        <v>3</v>
      </c>
      <c r="EY42">
        <v>2</v>
      </c>
      <c r="EZ42">
        <v>0</v>
      </c>
      <c r="FA42">
        <v>3</v>
      </c>
      <c r="FB42">
        <v>1</v>
      </c>
      <c r="FC42">
        <v>3</v>
      </c>
      <c r="FD42">
        <v>2</v>
      </c>
      <c r="FE42">
        <v>3</v>
      </c>
      <c r="FF42" t="s">
        <v>296</v>
      </c>
      <c r="FG42">
        <v>3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2</v>
      </c>
      <c r="FN42">
        <v>0</v>
      </c>
      <c r="FO42">
        <v>0</v>
      </c>
      <c r="FP42">
        <v>1</v>
      </c>
      <c r="FQ42">
        <v>0</v>
      </c>
      <c r="FR42">
        <v>1</v>
      </c>
      <c r="FS42">
        <v>2</v>
      </c>
      <c r="FT42">
        <v>2</v>
      </c>
      <c r="FU42">
        <v>2</v>
      </c>
      <c r="FV42">
        <v>3</v>
      </c>
      <c r="FW42">
        <v>0</v>
      </c>
      <c r="FX42">
        <v>0</v>
      </c>
      <c r="FY42">
        <v>2</v>
      </c>
      <c r="FZ42">
        <v>0</v>
      </c>
      <c r="GA42" t="s">
        <v>560</v>
      </c>
    </row>
    <row r="43" spans="1:183" x14ac:dyDescent="0.2">
      <c r="A43" t="s">
        <v>1221</v>
      </c>
      <c r="B43" t="s">
        <v>1220</v>
      </c>
      <c r="C43" t="s">
        <v>308</v>
      </c>
      <c r="D43">
        <v>8</v>
      </c>
      <c r="E43" t="s">
        <v>639</v>
      </c>
      <c r="F43" t="s">
        <v>1219</v>
      </c>
      <c r="G43" t="s">
        <v>1218</v>
      </c>
      <c r="H43" t="s">
        <v>304</v>
      </c>
      <c r="I43" t="s">
        <v>303</v>
      </c>
      <c r="J43" t="s">
        <v>302</v>
      </c>
      <c r="K43" t="s">
        <v>301</v>
      </c>
      <c r="L43" t="s">
        <v>660</v>
      </c>
      <c r="M43">
        <v>8.15</v>
      </c>
      <c r="N43" t="s">
        <v>660</v>
      </c>
      <c r="O43" t="s">
        <v>1071</v>
      </c>
      <c r="P43" t="s">
        <v>106</v>
      </c>
      <c r="Q43" t="s">
        <v>111</v>
      </c>
      <c r="R43" t="s">
        <v>567</v>
      </c>
      <c r="S43" t="s">
        <v>566</v>
      </c>
      <c r="T43">
        <v>29.15</v>
      </c>
      <c r="U43">
        <v>80.319999999999993</v>
      </c>
      <c r="V43">
        <v>361.49279999999999</v>
      </c>
      <c r="W43" t="s">
        <v>323</v>
      </c>
      <c r="X43">
        <v>44</v>
      </c>
      <c r="Y43" t="s">
        <v>359</v>
      </c>
      <c r="Z43">
        <v>0</v>
      </c>
      <c r="AA43" t="s">
        <v>347</v>
      </c>
      <c r="AB43">
        <v>5</v>
      </c>
      <c r="AC43">
        <v>3</v>
      </c>
      <c r="AD43" t="s">
        <v>353</v>
      </c>
      <c r="AE43">
        <v>160.33000000000001</v>
      </c>
      <c r="AF43">
        <v>46.5</v>
      </c>
      <c r="AG43">
        <v>18.089366909999999</v>
      </c>
      <c r="AH43">
        <v>116.2</v>
      </c>
      <c r="AI43">
        <v>76.2</v>
      </c>
      <c r="AJ43" t="s">
        <v>375</v>
      </c>
      <c r="AK43">
        <v>81.599999999999994</v>
      </c>
      <c r="AL43" t="s">
        <v>353</v>
      </c>
      <c r="AM43" t="s">
        <v>353</v>
      </c>
      <c r="AN43" t="s">
        <v>353</v>
      </c>
      <c r="AO43" t="s">
        <v>344</v>
      </c>
      <c r="AP43" t="s">
        <v>344</v>
      </c>
      <c r="AQ43">
        <v>5</v>
      </c>
      <c r="AR43" t="s">
        <v>343</v>
      </c>
      <c r="AS43" t="s">
        <v>296</v>
      </c>
      <c r="AT43" t="s">
        <v>344</v>
      </c>
      <c r="AU43">
        <v>5</v>
      </c>
      <c r="AV43" t="s">
        <v>347</v>
      </c>
      <c r="AW43" t="s">
        <v>344</v>
      </c>
      <c r="AX43" t="s">
        <v>347</v>
      </c>
      <c r="AY43" t="s">
        <v>345</v>
      </c>
      <c r="AZ43" t="s">
        <v>374</v>
      </c>
      <c r="BA43">
        <v>3</v>
      </c>
      <c r="BB43" t="s">
        <v>344</v>
      </c>
      <c r="BC43" t="s">
        <v>659</v>
      </c>
      <c r="BD43" t="s">
        <v>343</v>
      </c>
      <c r="BE43" t="s">
        <v>344</v>
      </c>
      <c r="BF43" t="s">
        <v>298</v>
      </c>
      <c r="BG43" t="s">
        <v>298</v>
      </c>
      <c r="BH43" t="s">
        <v>347</v>
      </c>
      <c r="BI43" t="s">
        <v>345</v>
      </c>
      <c r="BJ43" t="s">
        <v>349</v>
      </c>
      <c r="BK43" t="s">
        <v>349</v>
      </c>
      <c r="BL43" t="s">
        <v>349</v>
      </c>
      <c r="BM43" t="s">
        <v>372</v>
      </c>
      <c r="BN43" t="s">
        <v>346</v>
      </c>
      <c r="BO43" t="s">
        <v>298</v>
      </c>
      <c r="BP43" t="s">
        <v>346</v>
      </c>
      <c r="BQ43" t="s">
        <v>298</v>
      </c>
      <c r="BR43" t="s">
        <v>353</v>
      </c>
      <c r="BS43" t="s">
        <v>353</v>
      </c>
      <c r="BT43" t="s">
        <v>343</v>
      </c>
      <c r="BU43" t="s">
        <v>344</v>
      </c>
      <c r="BV43" t="s">
        <v>352</v>
      </c>
      <c r="BW43" t="s">
        <v>626</v>
      </c>
      <c r="BX43" t="s">
        <v>346</v>
      </c>
      <c r="BY43" t="s">
        <v>344</v>
      </c>
      <c r="BZ43" t="s">
        <v>343</v>
      </c>
      <c r="CA43" t="s">
        <v>296</v>
      </c>
      <c r="CB43" t="s">
        <v>343</v>
      </c>
      <c r="CC43">
        <v>0</v>
      </c>
      <c r="CD43" t="s">
        <v>296</v>
      </c>
      <c r="CE43" t="s">
        <v>296</v>
      </c>
      <c r="CF43" t="s">
        <v>346</v>
      </c>
      <c r="CG43" t="s">
        <v>349</v>
      </c>
      <c r="CH43" t="s">
        <v>658</v>
      </c>
      <c r="CI43" t="s">
        <v>343</v>
      </c>
      <c r="CJ43">
        <v>0</v>
      </c>
      <c r="CK43" t="s">
        <v>347</v>
      </c>
      <c r="CL43" t="s">
        <v>346</v>
      </c>
      <c r="CM43" t="s">
        <v>356</v>
      </c>
      <c r="CN43" t="s">
        <v>346</v>
      </c>
      <c r="CO43">
        <v>180</v>
      </c>
      <c r="CP43" t="s">
        <v>349</v>
      </c>
      <c r="CQ43" t="s">
        <v>353</v>
      </c>
      <c r="CR43" t="s">
        <v>657</v>
      </c>
      <c r="CS43" t="s">
        <v>349</v>
      </c>
      <c r="CT43" t="s">
        <v>346</v>
      </c>
      <c r="CU43" t="s">
        <v>345</v>
      </c>
      <c r="CV43" t="s">
        <v>344</v>
      </c>
      <c r="CW43" t="s">
        <v>343</v>
      </c>
      <c r="CX43" t="s">
        <v>296</v>
      </c>
      <c r="CY43" t="s">
        <v>296</v>
      </c>
      <c r="CZ43" t="s">
        <v>296</v>
      </c>
      <c r="DA43" t="s">
        <v>296</v>
      </c>
      <c r="DB43" t="s">
        <v>296</v>
      </c>
      <c r="DC43" t="s">
        <v>296</v>
      </c>
      <c r="DD43" t="s">
        <v>296</v>
      </c>
      <c r="DE43" t="s">
        <v>296</v>
      </c>
      <c r="DF43" t="s">
        <v>296</v>
      </c>
      <c r="DG43" t="s">
        <v>296</v>
      </c>
      <c r="DH43" t="s">
        <v>296</v>
      </c>
      <c r="DI43" t="s">
        <v>296</v>
      </c>
      <c r="DJ43" t="s">
        <v>296</v>
      </c>
      <c r="DK43" t="s">
        <v>296</v>
      </c>
      <c r="DL43" t="s">
        <v>296</v>
      </c>
      <c r="DM43" t="s">
        <v>296</v>
      </c>
      <c r="DN43" t="s">
        <v>296</v>
      </c>
      <c r="DO43" t="s">
        <v>296</v>
      </c>
      <c r="DP43" t="s">
        <v>296</v>
      </c>
      <c r="DQ43" t="s">
        <v>296</v>
      </c>
      <c r="DR43" t="s">
        <v>296</v>
      </c>
      <c r="DS43" t="s">
        <v>296</v>
      </c>
      <c r="DT43">
        <v>0</v>
      </c>
      <c r="DU43">
        <v>0</v>
      </c>
      <c r="DV43">
        <v>3</v>
      </c>
      <c r="DW43">
        <v>0</v>
      </c>
      <c r="DX43">
        <v>0</v>
      </c>
      <c r="DY43">
        <v>0</v>
      </c>
      <c r="DZ43">
        <v>3</v>
      </c>
      <c r="EA43">
        <v>2</v>
      </c>
      <c r="EB43">
        <v>0</v>
      </c>
      <c r="EC43">
        <v>3</v>
      </c>
      <c r="ED43">
        <v>3</v>
      </c>
      <c r="EE43">
        <v>3</v>
      </c>
      <c r="EF43">
        <v>0</v>
      </c>
      <c r="EG43">
        <v>0</v>
      </c>
      <c r="EH43">
        <v>0</v>
      </c>
      <c r="EI43">
        <v>1</v>
      </c>
      <c r="EJ43">
        <v>3</v>
      </c>
      <c r="EK43">
        <v>0</v>
      </c>
      <c r="EL43">
        <v>0</v>
      </c>
      <c r="EM43">
        <v>3</v>
      </c>
      <c r="EN43">
        <v>0</v>
      </c>
      <c r="EO43">
        <v>3</v>
      </c>
      <c r="EP43">
        <v>0</v>
      </c>
      <c r="EQ43">
        <v>3</v>
      </c>
      <c r="ER43">
        <v>0</v>
      </c>
      <c r="ES43">
        <v>3</v>
      </c>
      <c r="ET43">
        <v>0</v>
      </c>
      <c r="EU43">
        <v>0</v>
      </c>
      <c r="EV43">
        <v>3</v>
      </c>
      <c r="EW43">
        <v>0</v>
      </c>
      <c r="EX43">
        <v>3</v>
      </c>
      <c r="EY43">
        <v>3</v>
      </c>
      <c r="EZ43">
        <v>3</v>
      </c>
      <c r="FA43">
        <v>1</v>
      </c>
      <c r="FB43">
        <v>1</v>
      </c>
      <c r="FC43">
        <v>3</v>
      </c>
      <c r="FD43">
        <v>2</v>
      </c>
      <c r="FE43" t="s">
        <v>296</v>
      </c>
      <c r="FF43" t="s">
        <v>296</v>
      </c>
      <c r="FG43" t="s">
        <v>296</v>
      </c>
      <c r="FH43" t="s">
        <v>296</v>
      </c>
      <c r="FI43" t="s">
        <v>296</v>
      </c>
      <c r="FJ43" t="s">
        <v>296</v>
      </c>
      <c r="FK43" t="s">
        <v>296</v>
      </c>
      <c r="FL43" t="s">
        <v>296</v>
      </c>
      <c r="FM43">
        <v>3</v>
      </c>
      <c r="FN43">
        <v>0</v>
      </c>
      <c r="FO43">
        <v>3</v>
      </c>
      <c r="FP43">
        <v>2</v>
      </c>
      <c r="FQ43">
        <v>0</v>
      </c>
      <c r="FR43">
        <v>1</v>
      </c>
      <c r="FS43">
        <v>2</v>
      </c>
      <c r="FT43">
        <v>2</v>
      </c>
      <c r="FU43">
        <v>1</v>
      </c>
      <c r="FV43">
        <v>0</v>
      </c>
      <c r="FW43">
        <v>0</v>
      </c>
      <c r="FX43">
        <v>0</v>
      </c>
      <c r="FY43">
        <v>2</v>
      </c>
      <c r="FZ43">
        <v>0</v>
      </c>
      <c r="GA43" t="s">
        <v>560</v>
      </c>
    </row>
    <row r="44" spans="1:183" x14ac:dyDescent="0.2">
      <c r="A44" t="s">
        <v>1217</v>
      </c>
      <c r="B44" t="s">
        <v>1216</v>
      </c>
      <c r="C44" t="s">
        <v>308</v>
      </c>
      <c r="D44">
        <v>8</v>
      </c>
      <c r="E44" t="s">
        <v>916</v>
      </c>
      <c r="F44" t="s">
        <v>1215</v>
      </c>
      <c r="G44" t="s">
        <v>1214</v>
      </c>
      <c r="H44" t="s">
        <v>304</v>
      </c>
      <c r="I44" t="s">
        <v>303</v>
      </c>
      <c r="J44" t="s">
        <v>302</v>
      </c>
      <c r="K44" t="s">
        <v>301</v>
      </c>
      <c r="L44" t="s">
        <v>651</v>
      </c>
      <c r="M44">
        <v>6.05</v>
      </c>
      <c r="N44" t="s">
        <v>651</v>
      </c>
      <c r="O44" t="s">
        <v>1071</v>
      </c>
      <c r="P44" t="s">
        <v>106</v>
      </c>
      <c r="Q44" t="s">
        <v>111</v>
      </c>
      <c r="R44" t="s">
        <v>567</v>
      </c>
      <c r="S44" t="s">
        <v>566</v>
      </c>
      <c r="T44">
        <v>29.15</v>
      </c>
      <c r="U44">
        <v>80.319999999999993</v>
      </c>
      <c r="V44">
        <v>358.74959999999999</v>
      </c>
      <c r="W44" t="s">
        <v>323</v>
      </c>
      <c r="X44">
        <v>50</v>
      </c>
      <c r="Y44" t="s">
        <v>359</v>
      </c>
      <c r="Z44">
        <v>3</v>
      </c>
      <c r="AA44" t="s">
        <v>347</v>
      </c>
      <c r="AB44">
        <v>6</v>
      </c>
      <c r="AC44">
        <v>6</v>
      </c>
      <c r="AD44" t="s">
        <v>353</v>
      </c>
      <c r="AE44">
        <v>157.83000000000001</v>
      </c>
      <c r="AF44">
        <v>52.8</v>
      </c>
      <c r="AG44">
        <v>21.19604386</v>
      </c>
      <c r="AH44">
        <v>130.4</v>
      </c>
      <c r="AI44">
        <v>88.8</v>
      </c>
      <c r="AJ44" t="s">
        <v>453</v>
      </c>
      <c r="AK44">
        <v>68.8</v>
      </c>
      <c r="AL44" t="s">
        <v>345</v>
      </c>
      <c r="AM44" t="s">
        <v>344</v>
      </c>
      <c r="AN44" t="s">
        <v>344</v>
      </c>
      <c r="AO44" t="s">
        <v>344</v>
      </c>
      <c r="AP44" t="s">
        <v>344</v>
      </c>
      <c r="AQ44">
        <v>5</v>
      </c>
      <c r="AR44" t="s">
        <v>343</v>
      </c>
      <c r="AS44" t="s">
        <v>296</v>
      </c>
      <c r="AT44" t="s">
        <v>344</v>
      </c>
      <c r="AU44">
        <v>5</v>
      </c>
      <c r="AV44" t="s">
        <v>347</v>
      </c>
      <c r="AW44" t="s">
        <v>344</v>
      </c>
      <c r="AX44" t="s">
        <v>347</v>
      </c>
      <c r="AY44" t="s">
        <v>345</v>
      </c>
      <c r="AZ44" t="s">
        <v>374</v>
      </c>
      <c r="BA44">
        <v>3</v>
      </c>
      <c r="BB44" t="s">
        <v>344</v>
      </c>
      <c r="BC44" t="s">
        <v>650</v>
      </c>
      <c r="BD44" t="s">
        <v>343</v>
      </c>
      <c r="BE44" t="s">
        <v>344</v>
      </c>
      <c r="BF44" t="s">
        <v>347</v>
      </c>
      <c r="BG44" t="s">
        <v>347</v>
      </c>
      <c r="BH44" t="s">
        <v>347</v>
      </c>
      <c r="BI44" t="s">
        <v>345</v>
      </c>
      <c r="BJ44" t="s">
        <v>349</v>
      </c>
      <c r="BK44" t="s">
        <v>347</v>
      </c>
      <c r="BL44" t="s">
        <v>296</v>
      </c>
      <c r="BM44" t="s">
        <v>296</v>
      </c>
      <c r="BN44" t="s">
        <v>346</v>
      </c>
      <c r="BO44" t="s">
        <v>298</v>
      </c>
      <c r="BP44" t="s">
        <v>346</v>
      </c>
      <c r="BQ44" t="s">
        <v>349</v>
      </c>
      <c r="BR44" t="s">
        <v>353</v>
      </c>
      <c r="BS44" t="s">
        <v>353</v>
      </c>
      <c r="BT44" t="s">
        <v>346</v>
      </c>
      <c r="BU44" t="s">
        <v>344</v>
      </c>
      <c r="BV44" t="s">
        <v>586</v>
      </c>
      <c r="BW44" t="s">
        <v>649</v>
      </c>
      <c r="BX44" t="s">
        <v>346</v>
      </c>
      <c r="BY44" t="s">
        <v>296</v>
      </c>
      <c r="BZ44" t="s">
        <v>343</v>
      </c>
      <c r="CA44" t="s">
        <v>296</v>
      </c>
      <c r="CB44" t="s">
        <v>346</v>
      </c>
      <c r="CC44" t="s">
        <v>347</v>
      </c>
      <c r="CD44" t="s">
        <v>345</v>
      </c>
      <c r="CE44" t="s">
        <v>648</v>
      </c>
      <c r="CF44" t="s">
        <v>346</v>
      </c>
      <c r="CG44" t="s">
        <v>344</v>
      </c>
      <c r="CH44" t="s">
        <v>562</v>
      </c>
      <c r="CI44" t="s">
        <v>343</v>
      </c>
      <c r="CJ44" t="s">
        <v>296</v>
      </c>
      <c r="CK44" t="s">
        <v>347</v>
      </c>
      <c r="CL44" t="s">
        <v>346</v>
      </c>
      <c r="CM44" t="s">
        <v>357</v>
      </c>
      <c r="CN44" t="s">
        <v>346</v>
      </c>
      <c r="CO44">
        <v>150</v>
      </c>
      <c r="CP44" t="s">
        <v>349</v>
      </c>
      <c r="CQ44" t="s">
        <v>344</v>
      </c>
      <c r="CR44" t="s">
        <v>634</v>
      </c>
      <c r="CS44" t="s">
        <v>347</v>
      </c>
      <c r="CT44" t="s">
        <v>343</v>
      </c>
      <c r="CU44" t="s">
        <v>296</v>
      </c>
      <c r="CV44" t="s">
        <v>296</v>
      </c>
      <c r="CW44" t="s">
        <v>343</v>
      </c>
      <c r="CX44" t="s">
        <v>296</v>
      </c>
      <c r="CY44" t="s">
        <v>296</v>
      </c>
      <c r="CZ44" t="s">
        <v>296</v>
      </c>
      <c r="DA44" t="s">
        <v>296</v>
      </c>
      <c r="DB44" t="s">
        <v>296</v>
      </c>
      <c r="DC44" t="s">
        <v>296</v>
      </c>
      <c r="DD44" t="s">
        <v>296</v>
      </c>
      <c r="DE44" t="s">
        <v>296</v>
      </c>
      <c r="DF44" t="s">
        <v>296</v>
      </c>
      <c r="DG44" t="s">
        <v>296</v>
      </c>
      <c r="DH44" t="s">
        <v>296</v>
      </c>
      <c r="DI44" t="s">
        <v>296</v>
      </c>
      <c r="DJ44" t="s">
        <v>296</v>
      </c>
      <c r="DK44" t="s">
        <v>296</v>
      </c>
      <c r="DL44" t="s">
        <v>296</v>
      </c>
      <c r="DM44" t="s">
        <v>296</v>
      </c>
      <c r="DN44" t="s">
        <v>296</v>
      </c>
      <c r="DO44" t="s">
        <v>296</v>
      </c>
      <c r="DP44" t="s">
        <v>296</v>
      </c>
      <c r="DQ44" t="s">
        <v>296</v>
      </c>
      <c r="DR44" t="s">
        <v>296</v>
      </c>
      <c r="DS44" t="s">
        <v>296</v>
      </c>
      <c r="DT44">
        <v>0</v>
      </c>
      <c r="DU44">
        <v>0</v>
      </c>
      <c r="DV44">
        <v>3</v>
      </c>
      <c r="DW44">
        <v>0</v>
      </c>
      <c r="DX44">
        <v>3</v>
      </c>
      <c r="DY44">
        <v>3</v>
      </c>
      <c r="DZ44">
        <v>3</v>
      </c>
      <c r="EA44">
        <v>2</v>
      </c>
      <c r="EB44">
        <v>0</v>
      </c>
      <c r="EC44">
        <v>3</v>
      </c>
      <c r="ED44">
        <v>3</v>
      </c>
      <c r="EE44">
        <v>3</v>
      </c>
      <c r="EF44">
        <v>0</v>
      </c>
      <c r="EG44">
        <v>1</v>
      </c>
      <c r="EH44">
        <v>1</v>
      </c>
      <c r="EI44">
        <v>1</v>
      </c>
      <c r="EJ44">
        <v>3</v>
      </c>
      <c r="EK44">
        <v>0</v>
      </c>
      <c r="EL44">
        <v>1</v>
      </c>
      <c r="EM44">
        <v>3</v>
      </c>
      <c r="EN44">
        <v>0</v>
      </c>
      <c r="EO44">
        <v>3</v>
      </c>
      <c r="EP44">
        <v>1</v>
      </c>
      <c r="EQ44">
        <v>3</v>
      </c>
      <c r="ER44">
        <v>3</v>
      </c>
      <c r="ES44">
        <v>3</v>
      </c>
      <c r="ET44">
        <v>0</v>
      </c>
      <c r="EU44">
        <v>3</v>
      </c>
      <c r="EV44">
        <v>3</v>
      </c>
      <c r="EW44">
        <v>3</v>
      </c>
      <c r="EX44">
        <v>3</v>
      </c>
      <c r="EY44">
        <v>1</v>
      </c>
      <c r="EZ44">
        <v>3</v>
      </c>
      <c r="FA44">
        <v>3</v>
      </c>
      <c r="FB44">
        <v>0</v>
      </c>
      <c r="FC44">
        <v>0</v>
      </c>
      <c r="FD44" t="s">
        <v>296</v>
      </c>
      <c r="FE44" t="s">
        <v>296</v>
      </c>
      <c r="FF44" t="s">
        <v>296</v>
      </c>
      <c r="FG44" t="s">
        <v>296</v>
      </c>
      <c r="FH44" t="s">
        <v>296</v>
      </c>
      <c r="FI44" t="s">
        <v>296</v>
      </c>
      <c r="FJ44" t="s">
        <v>296</v>
      </c>
      <c r="FK44" t="s">
        <v>296</v>
      </c>
      <c r="FL44" t="s">
        <v>296</v>
      </c>
      <c r="FM44">
        <v>3</v>
      </c>
      <c r="FN44">
        <v>0</v>
      </c>
      <c r="FO44">
        <v>3</v>
      </c>
      <c r="FP44">
        <v>2</v>
      </c>
      <c r="FQ44">
        <v>1</v>
      </c>
      <c r="FR44">
        <v>2</v>
      </c>
      <c r="FS44">
        <v>3</v>
      </c>
      <c r="FT44">
        <v>2</v>
      </c>
      <c r="FU44">
        <v>1</v>
      </c>
      <c r="FV44">
        <v>2</v>
      </c>
      <c r="FW44">
        <v>1</v>
      </c>
      <c r="FX44">
        <v>1</v>
      </c>
      <c r="FY44">
        <v>1</v>
      </c>
      <c r="FZ44">
        <v>1</v>
      </c>
      <c r="GA44" t="s">
        <v>560</v>
      </c>
    </row>
    <row r="45" spans="1:183" x14ac:dyDescent="0.2">
      <c r="A45" t="s">
        <v>1213</v>
      </c>
      <c r="B45" t="s">
        <v>1212</v>
      </c>
      <c r="C45" t="s">
        <v>308</v>
      </c>
      <c r="D45">
        <v>8</v>
      </c>
      <c r="E45" t="s">
        <v>645</v>
      </c>
      <c r="F45" t="s">
        <v>1211</v>
      </c>
      <c r="G45" t="s">
        <v>1210</v>
      </c>
      <c r="H45" t="s">
        <v>304</v>
      </c>
      <c r="I45" t="s">
        <v>303</v>
      </c>
      <c r="J45" t="s">
        <v>302</v>
      </c>
      <c r="K45" t="s">
        <v>301</v>
      </c>
      <c r="L45" t="s">
        <v>642</v>
      </c>
      <c r="M45">
        <v>20.8</v>
      </c>
      <c r="N45" t="s">
        <v>642</v>
      </c>
      <c r="O45" t="s">
        <v>1071</v>
      </c>
      <c r="P45" t="s">
        <v>106</v>
      </c>
      <c r="Q45" t="s">
        <v>111</v>
      </c>
      <c r="R45" t="s">
        <v>567</v>
      </c>
      <c r="S45" t="s">
        <v>566</v>
      </c>
      <c r="T45">
        <v>29.15</v>
      </c>
      <c r="U45">
        <v>80.319999999999993</v>
      </c>
      <c r="V45">
        <v>358.74959999999999</v>
      </c>
      <c r="W45" t="s">
        <v>323</v>
      </c>
      <c r="X45">
        <v>18</v>
      </c>
      <c r="Y45" t="s">
        <v>359</v>
      </c>
      <c r="Z45">
        <v>0</v>
      </c>
      <c r="AA45" t="s">
        <v>347</v>
      </c>
      <c r="AB45">
        <v>4</v>
      </c>
      <c r="AC45">
        <v>0</v>
      </c>
      <c r="AD45" t="s">
        <v>353</v>
      </c>
      <c r="AE45">
        <v>162.66999999999999</v>
      </c>
      <c r="AF45">
        <v>53.4</v>
      </c>
      <c r="AG45">
        <v>20.18023985</v>
      </c>
      <c r="AH45">
        <v>120.8</v>
      </c>
      <c r="AI45">
        <v>65.599999999999994</v>
      </c>
      <c r="AJ45" t="s">
        <v>453</v>
      </c>
      <c r="AK45">
        <v>86.6</v>
      </c>
      <c r="AL45" t="s">
        <v>345</v>
      </c>
      <c r="AM45" t="s">
        <v>345</v>
      </c>
      <c r="AN45" t="s">
        <v>345</v>
      </c>
      <c r="AO45" t="s">
        <v>353</v>
      </c>
      <c r="AP45" t="s">
        <v>344</v>
      </c>
      <c r="AQ45">
        <v>5</v>
      </c>
      <c r="AR45" t="s">
        <v>343</v>
      </c>
      <c r="AS45" t="s">
        <v>296</v>
      </c>
      <c r="AT45" t="s">
        <v>344</v>
      </c>
      <c r="AU45">
        <v>5</v>
      </c>
      <c r="AV45" t="s">
        <v>347</v>
      </c>
      <c r="AW45" t="s">
        <v>344</v>
      </c>
      <c r="AX45" t="s">
        <v>349</v>
      </c>
      <c r="AY45" t="s">
        <v>296</v>
      </c>
      <c r="AZ45" t="s">
        <v>374</v>
      </c>
      <c r="BA45">
        <v>3</v>
      </c>
      <c r="BB45" t="s">
        <v>344</v>
      </c>
      <c r="BC45" t="s">
        <v>635</v>
      </c>
      <c r="BD45" t="s">
        <v>343</v>
      </c>
      <c r="BE45" t="s">
        <v>344</v>
      </c>
      <c r="BF45" t="s">
        <v>298</v>
      </c>
      <c r="BG45" t="s">
        <v>298</v>
      </c>
      <c r="BH45" t="s">
        <v>353</v>
      </c>
      <c r="BI45" t="s">
        <v>347</v>
      </c>
      <c r="BJ45" t="s">
        <v>349</v>
      </c>
      <c r="BK45" t="s">
        <v>349</v>
      </c>
      <c r="BL45" t="s">
        <v>296</v>
      </c>
      <c r="BM45" t="s">
        <v>296</v>
      </c>
      <c r="BN45" t="s">
        <v>343</v>
      </c>
      <c r="BO45" t="s">
        <v>348</v>
      </c>
      <c r="BP45" t="s">
        <v>343</v>
      </c>
      <c r="BQ45" t="s">
        <v>348</v>
      </c>
      <c r="BR45" t="s">
        <v>353</v>
      </c>
      <c r="BS45" t="s">
        <v>344</v>
      </c>
      <c r="BT45" t="s">
        <v>343</v>
      </c>
      <c r="BU45" t="s">
        <v>344</v>
      </c>
      <c r="BV45" t="s">
        <v>586</v>
      </c>
      <c r="BW45" t="s">
        <v>602</v>
      </c>
      <c r="BX45" t="s">
        <v>343</v>
      </c>
      <c r="BY45">
        <v>0</v>
      </c>
      <c r="BZ45" t="s">
        <v>343</v>
      </c>
      <c r="CA45" t="s">
        <v>296</v>
      </c>
      <c r="CB45" t="s">
        <v>343</v>
      </c>
      <c r="CC45">
        <v>0</v>
      </c>
      <c r="CD45" t="s">
        <v>296</v>
      </c>
      <c r="CE45" t="s">
        <v>296</v>
      </c>
      <c r="CF45" t="s">
        <v>346</v>
      </c>
      <c r="CG45" t="s">
        <v>349</v>
      </c>
      <c r="CH45" t="s">
        <v>575</v>
      </c>
      <c r="CI45" t="s">
        <v>343</v>
      </c>
      <c r="CJ45">
        <v>0</v>
      </c>
      <c r="CK45" t="s">
        <v>347</v>
      </c>
      <c r="CL45" t="s">
        <v>346</v>
      </c>
      <c r="CM45" t="s">
        <v>347</v>
      </c>
      <c r="CN45" t="s">
        <v>343</v>
      </c>
      <c r="CO45" t="s">
        <v>296</v>
      </c>
      <c r="CP45" t="s">
        <v>349</v>
      </c>
      <c r="CQ45" t="s">
        <v>349</v>
      </c>
      <c r="CR45" t="s">
        <v>348</v>
      </c>
      <c r="CS45" t="s">
        <v>349</v>
      </c>
      <c r="CT45" t="s">
        <v>346</v>
      </c>
      <c r="CU45" t="s">
        <v>353</v>
      </c>
      <c r="CV45" t="s">
        <v>344</v>
      </c>
      <c r="CW45" t="s">
        <v>343</v>
      </c>
      <c r="CX45" t="s">
        <v>296</v>
      </c>
      <c r="CY45" t="s">
        <v>296</v>
      </c>
      <c r="CZ45" t="s">
        <v>296</v>
      </c>
      <c r="DA45" t="s">
        <v>296</v>
      </c>
      <c r="DB45" t="s">
        <v>296</v>
      </c>
      <c r="DC45" t="s">
        <v>296</v>
      </c>
      <c r="DD45" t="s">
        <v>296</v>
      </c>
      <c r="DE45" t="s">
        <v>296</v>
      </c>
      <c r="DF45" t="s">
        <v>296</v>
      </c>
      <c r="DG45" t="s">
        <v>296</v>
      </c>
      <c r="DH45" t="s">
        <v>296</v>
      </c>
      <c r="DI45" t="s">
        <v>296</v>
      </c>
      <c r="DJ45" t="s">
        <v>296</v>
      </c>
      <c r="DK45" t="s">
        <v>296</v>
      </c>
      <c r="DL45" t="s">
        <v>296</v>
      </c>
      <c r="DM45" t="s">
        <v>296</v>
      </c>
      <c r="DN45" t="s">
        <v>296</v>
      </c>
      <c r="DO45" t="s">
        <v>296</v>
      </c>
      <c r="DP45" t="s">
        <v>296</v>
      </c>
      <c r="DQ45" t="s">
        <v>296</v>
      </c>
      <c r="DR45" t="s">
        <v>296</v>
      </c>
      <c r="DS45" t="s">
        <v>296</v>
      </c>
      <c r="DT45">
        <v>0</v>
      </c>
      <c r="DU45">
        <v>0</v>
      </c>
      <c r="DV45">
        <v>3</v>
      </c>
      <c r="DW45">
        <v>0</v>
      </c>
      <c r="DX45">
        <v>0</v>
      </c>
      <c r="DY45">
        <v>0</v>
      </c>
      <c r="DZ45">
        <v>3</v>
      </c>
      <c r="EA45">
        <v>2</v>
      </c>
      <c r="EB45">
        <v>0</v>
      </c>
      <c r="EC45">
        <v>3</v>
      </c>
      <c r="ED45">
        <v>3</v>
      </c>
      <c r="EE45">
        <v>3</v>
      </c>
      <c r="EF45">
        <v>0</v>
      </c>
      <c r="EG45">
        <v>0</v>
      </c>
      <c r="EH45">
        <v>0</v>
      </c>
      <c r="EI45">
        <v>2</v>
      </c>
      <c r="EJ45">
        <v>1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3</v>
      </c>
      <c r="ER45">
        <v>0</v>
      </c>
      <c r="ES45">
        <v>0</v>
      </c>
      <c r="ET45">
        <v>0</v>
      </c>
      <c r="EU45">
        <v>0</v>
      </c>
      <c r="EV45">
        <v>3</v>
      </c>
      <c r="EW45">
        <v>0</v>
      </c>
      <c r="EX45">
        <v>3</v>
      </c>
      <c r="EY45">
        <v>0</v>
      </c>
      <c r="EZ45">
        <v>0</v>
      </c>
      <c r="FA45">
        <v>1</v>
      </c>
      <c r="FB45">
        <v>1</v>
      </c>
      <c r="FC45">
        <v>3</v>
      </c>
      <c r="FD45">
        <v>1</v>
      </c>
      <c r="FE45" t="s">
        <v>296</v>
      </c>
      <c r="FF45" t="s">
        <v>296</v>
      </c>
      <c r="FG45" t="s">
        <v>296</v>
      </c>
      <c r="FH45" t="s">
        <v>296</v>
      </c>
      <c r="FI45" t="s">
        <v>296</v>
      </c>
      <c r="FJ45" t="s">
        <v>296</v>
      </c>
      <c r="FK45" t="s">
        <v>296</v>
      </c>
      <c r="FL45" t="s">
        <v>296</v>
      </c>
      <c r="FM45">
        <v>3</v>
      </c>
      <c r="FN45">
        <v>0</v>
      </c>
      <c r="FO45">
        <v>3</v>
      </c>
      <c r="FP45">
        <v>0</v>
      </c>
      <c r="FQ45">
        <v>0</v>
      </c>
      <c r="FR45">
        <v>1</v>
      </c>
      <c r="FS45">
        <v>0</v>
      </c>
      <c r="FT45">
        <v>2</v>
      </c>
      <c r="FU45">
        <v>1</v>
      </c>
      <c r="FV45">
        <v>1</v>
      </c>
      <c r="FW45">
        <v>1</v>
      </c>
      <c r="FX45">
        <v>0</v>
      </c>
      <c r="FY45">
        <v>2</v>
      </c>
      <c r="FZ45">
        <v>1</v>
      </c>
      <c r="GA45" t="s">
        <v>560</v>
      </c>
    </row>
    <row r="46" spans="1:183" x14ac:dyDescent="0.2">
      <c r="A46" t="s">
        <v>1209</v>
      </c>
      <c r="B46" t="s">
        <v>1208</v>
      </c>
      <c r="C46" t="s">
        <v>308</v>
      </c>
      <c r="D46">
        <v>8</v>
      </c>
      <c r="E46" t="s">
        <v>739</v>
      </c>
      <c r="F46" t="s">
        <v>1207</v>
      </c>
      <c r="G46" t="s">
        <v>1206</v>
      </c>
      <c r="H46" t="s">
        <v>304</v>
      </c>
      <c r="I46" t="s">
        <v>303</v>
      </c>
      <c r="J46" t="s">
        <v>302</v>
      </c>
      <c r="K46" t="s">
        <v>301</v>
      </c>
      <c r="L46" t="s">
        <v>636</v>
      </c>
      <c r="M46">
        <v>4.34</v>
      </c>
      <c r="N46" t="s">
        <v>636</v>
      </c>
      <c r="O46" t="s">
        <v>1071</v>
      </c>
      <c r="P46" t="s">
        <v>106</v>
      </c>
      <c r="Q46" t="s">
        <v>111</v>
      </c>
      <c r="R46" t="s">
        <v>567</v>
      </c>
      <c r="S46" t="s">
        <v>566</v>
      </c>
      <c r="T46">
        <v>29.15</v>
      </c>
      <c r="U46">
        <v>80.319999999999993</v>
      </c>
      <c r="V46">
        <v>361.79759999999999</v>
      </c>
      <c r="W46" t="s">
        <v>298</v>
      </c>
      <c r="X46">
        <v>60</v>
      </c>
      <c r="Y46" t="s">
        <v>359</v>
      </c>
      <c r="Z46">
        <v>0</v>
      </c>
      <c r="AA46" t="s">
        <v>347</v>
      </c>
      <c r="AB46">
        <v>2</v>
      </c>
      <c r="AC46">
        <v>5</v>
      </c>
      <c r="AD46" t="s">
        <v>353</v>
      </c>
      <c r="AE46">
        <v>158.1</v>
      </c>
      <c r="AF46">
        <v>40.1</v>
      </c>
      <c r="AG46">
        <v>16.042817119999999</v>
      </c>
      <c r="AH46">
        <v>131.6</v>
      </c>
      <c r="AI46">
        <v>69.8</v>
      </c>
      <c r="AJ46" t="s">
        <v>453</v>
      </c>
      <c r="AK46">
        <v>75.599999999999994</v>
      </c>
      <c r="AL46" t="s">
        <v>345</v>
      </c>
      <c r="AM46" t="s">
        <v>345</v>
      </c>
      <c r="AN46" t="s">
        <v>345</v>
      </c>
      <c r="AO46" t="s">
        <v>344</v>
      </c>
      <c r="AP46" t="s">
        <v>344</v>
      </c>
      <c r="AQ46">
        <v>5</v>
      </c>
      <c r="AR46" t="s">
        <v>343</v>
      </c>
      <c r="AS46" t="s">
        <v>296</v>
      </c>
      <c r="AT46" t="s">
        <v>344</v>
      </c>
      <c r="AU46">
        <v>5</v>
      </c>
      <c r="AV46" t="s">
        <v>347</v>
      </c>
      <c r="AW46" t="s">
        <v>344</v>
      </c>
      <c r="AX46" t="s">
        <v>347</v>
      </c>
      <c r="AY46" t="s">
        <v>345</v>
      </c>
      <c r="AZ46" t="s">
        <v>565</v>
      </c>
      <c r="BA46">
        <v>2</v>
      </c>
      <c r="BB46" t="s">
        <v>344</v>
      </c>
      <c r="BC46" t="s">
        <v>635</v>
      </c>
      <c r="BD46" t="s">
        <v>343</v>
      </c>
      <c r="BE46" t="s">
        <v>345</v>
      </c>
      <c r="BF46" t="s">
        <v>298</v>
      </c>
      <c r="BG46" t="s">
        <v>298</v>
      </c>
      <c r="BH46" t="s">
        <v>353</v>
      </c>
      <c r="BI46" t="s">
        <v>347</v>
      </c>
      <c r="BJ46" t="s">
        <v>347</v>
      </c>
      <c r="BK46" t="s">
        <v>347</v>
      </c>
      <c r="BL46" t="s">
        <v>298</v>
      </c>
      <c r="BM46" t="s">
        <v>372</v>
      </c>
      <c r="BN46" t="s">
        <v>346</v>
      </c>
      <c r="BO46" t="s">
        <v>298</v>
      </c>
      <c r="BP46" t="s">
        <v>346</v>
      </c>
      <c r="BQ46" t="s">
        <v>344</v>
      </c>
      <c r="BR46" t="s">
        <v>347</v>
      </c>
      <c r="BS46" t="s">
        <v>353</v>
      </c>
      <c r="BT46" t="s">
        <v>346</v>
      </c>
      <c r="BU46" t="s">
        <v>344</v>
      </c>
      <c r="BV46" t="s">
        <v>586</v>
      </c>
      <c r="BW46" t="s">
        <v>585</v>
      </c>
      <c r="BX46" t="s">
        <v>343</v>
      </c>
      <c r="BY46" t="s">
        <v>296</v>
      </c>
      <c r="BZ46" t="s">
        <v>343</v>
      </c>
      <c r="CA46" t="s">
        <v>296</v>
      </c>
      <c r="CB46" t="s">
        <v>343</v>
      </c>
      <c r="CC46" t="s">
        <v>296</v>
      </c>
      <c r="CD46" t="s">
        <v>296</v>
      </c>
      <c r="CE46" t="s">
        <v>296</v>
      </c>
      <c r="CF46" t="s">
        <v>346</v>
      </c>
      <c r="CG46" t="s">
        <v>347</v>
      </c>
      <c r="CH46" t="s">
        <v>575</v>
      </c>
      <c r="CI46" t="s">
        <v>343</v>
      </c>
      <c r="CJ46" t="s">
        <v>296</v>
      </c>
      <c r="CK46" t="s">
        <v>347</v>
      </c>
      <c r="CL46" t="s">
        <v>346</v>
      </c>
      <c r="CM46" t="s">
        <v>565</v>
      </c>
      <c r="CN46" t="s">
        <v>343</v>
      </c>
      <c r="CO46">
        <v>30</v>
      </c>
      <c r="CP46" t="s">
        <v>349</v>
      </c>
      <c r="CQ46" t="s">
        <v>344</v>
      </c>
      <c r="CR46" t="s">
        <v>634</v>
      </c>
      <c r="CS46" t="s">
        <v>347</v>
      </c>
      <c r="CT46" t="s">
        <v>343</v>
      </c>
      <c r="CU46" t="s">
        <v>296</v>
      </c>
      <c r="CV46" t="s">
        <v>296</v>
      </c>
      <c r="CW46" t="s">
        <v>343</v>
      </c>
      <c r="CX46" t="s">
        <v>296</v>
      </c>
      <c r="CY46" t="s">
        <v>296</v>
      </c>
      <c r="CZ46" t="s">
        <v>296</v>
      </c>
      <c r="DA46" t="s">
        <v>296</v>
      </c>
      <c r="DB46" t="s">
        <v>296</v>
      </c>
      <c r="DC46" t="s">
        <v>296</v>
      </c>
      <c r="DD46" t="s">
        <v>296</v>
      </c>
      <c r="DE46" t="s">
        <v>296</v>
      </c>
      <c r="DF46" t="s">
        <v>296</v>
      </c>
      <c r="DG46" t="s">
        <v>296</v>
      </c>
      <c r="DH46" t="s">
        <v>296</v>
      </c>
      <c r="DI46" t="s">
        <v>296</v>
      </c>
      <c r="DJ46" t="s">
        <v>296</v>
      </c>
      <c r="DK46" t="s">
        <v>296</v>
      </c>
      <c r="DL46" t="s">
        <v>296</v>
      </c>
      <c r="DM46" t="s">
        <v>296</v>
      </c>
      <c r="DN46" t="s">
        <v>296</v>
      </c>
      <c r="DO46" t="s">
        <v>296</v>
      </c>
      <c r="DP46" t="s">
        <v>296</v>
      </c>
      <c r="DQ46" t="s">
        <v>296</v>
      </c>
      <c r="DR46" t="s">
        <v>296</v>
      </c>
      <c r="DS46" t="s">
        <v>296</v>
      </c>
      <c r="DT46">
        <v>3</v>
      </c>
      <c r="DU46">
        <v>0</v>
      </c>
      <c r="DV46">
        <v>3</v>
      </c>
      <c r="DW46">
        <v>0</v>
      </c>
      <c r="DX46">
        <v>0</v>
      </c>
      <c r="DY46">
        <v>0</v>
      </c>
      <c r="DZ46">
        <v>3</v>
      </c>
      <c r="EA46">
        <v>2</v>
      </c>
      <c r="EB46">
        <v>0</v>
      </c>
      <c r="EC46">
        <v>3</v>
      </c>
      <c r="ED46">
        <v>3</v>
      </c>
      <c r="EE46">
        <v>3</v>
      </c>
      <c r="EF46">
        <v>0</v>
      </c>
      <c r="EG46">
        <v>0</v>
      </c>
      <c r="EH46">
        <v>0</v>
      </c>
      <c r="EI46">
        <v>2</v>
      </c>
      <c r="EJ46">
        <v>1</v>
      </c>
      <c r="EK46">
        <v>3</v>
      </c>
      <c r="EL46">
        <v>1</v>
      </c>
      <c r="EM46">
        <v>3</v>
      </c>
      <c r="EN46">
        <v>0</v>
      </c>
      <c r="EO46">
        <v>3</v>
      </c>
      <c r="EP46">
        <v>3</v>
      </c>
      <c r="EQ46">
        <v>3</v>
      </c>
      <c r="ER46">
        <v>3</v>
      </c>
      <c r="ES46">
        <v>0</v>
      </c>
      <c r="ET46">
        <v>0</v>
      </c>
      <c r="EU46">
        <v>0</v>
      </c>
      <c r="EV46">
        <v>3</v>
      </c>
      <c r="EW46">
        <v>1</v>
      </c>
      <c r="EX46">
        <v>3</v>
      </c>
      <c r="EY46">
        <v>2</v>
      </c>
      <c r="EZ46">
        <v>0</v>
      </c>
      <c r="FA46">
        <v>3</v>
      </c>
      <c r="FB46">
        <v>0</v>
      </c>
      <c r="FC46">
        <v>0</v>
      </c>
      <c r="FD46" t="s">
        <v>296</v>
      </c>
      <c r="FE46" t="s">
        <v>296</v>
      </c>
      <c r="FF46" t="s">
        <v>296</v>
      </c>
      <c r="FG46" t="s">
        <v>296</v>
      </c>
      <c r="FH46" t="s">
        <v>296</v>
      </c>
      <c r="FI46" t="s">
        <v>296</v>
      </c>
      <c r="FJ46" t="s">
        <v>296</v>
      </c>
      <c r="FK46" t="s">
        <v>296</v>
      </c>
      <c r="FL46" t="s">
        <v>296</v>
      </c>
      <c r="FM46">
        <v>3</v>
      </c>
      <c r="FN46">
        <v>0</v>
      </c>
      <c r="FO46">
        <v>3</v>
      </c>
      <c r="FP46">
        <v>3</v>
      </c>
      <c r="FQ46">
        <v>0</v>
      </c>
      <c r="FR46">
        <v>0</v>
      </c>
      <c r="FS46">
        <v>2</v>
      </c>
      <c r="FT46">
        <v>2</v>
      </c>
      <c r="FU46">
        <v>0</v>
      </c>
      <c r="FV46">
        <v>0</v>
      </c>
      <c r="FW46">
        <v>1</v>
      </c>
      <c r="FX46">
        <v>0</v>
      </c>
      <c r="FY46">
        <v>2</v>
      </c>
      <c r="FZ46">
        <v>1</v>
      </c>
      <c r="GA46" t="s">
        <v>560</v>
      </c>
    </row>
    <row r="47" spans="1:183" x14ac:dyDescent="0.2">
      <c r="A47" t="s">
        <v>1205</v>
      </c>
      <c r="B47" t="s">
        <v>1204</v>
      </c>
      <c r="C47" t="s">
        <v>308</v>
      </c>
      <c r="D47">
        <v>8</v>
      </c>
      <c r="E47" t="s">
        <v>622</v>
      </c>
      <c r="F47" t="s">
        <v>1203</v>
      </c>
      <c r="G47" t="s">
        <v>1202</v>
      </c>
      <c r="H47" t="s">
        <v>304</v>
      </c>
      <c r="I47" t="s">
        <v>303</v>
      </c>
      <c r="J47" t="s">
        <v>302</v>
      </c>
      <c r="K47" t="s">
        <v>301</v>
      </c>
      <c r="L47" t="s">
        <v>619</v>
      </c>
      <c r="M47">
        <v>45.8</v>
      </c>
      <c r="N47" t="s">
        <v>619</v>
      </c>
      <c r="O47" t="s">
        <v>1071</v>
      </c>
      <c r="P47" t="s">
        <v>106</v>
      </c>
      <c r="Q47" t="s">
        <v>111</v>
      </c>
      <c r="R47" t="s">
        <v>567</v>
      </c>
      <c r="S47" t="s">
        <v>566</v>
      </c>
      <c r="T47">
        <v>29.15</v>
      </c>
      <c r="U47">
        <v>80.319999999999993</v>
      </c>
      <c r="V47">
        <v>361.79759999999999</v>
      </c>
      <c r="W47" t="s">
        <v>298</v>
      </c>
      <c r="X47">
        <v>40</v>
      </c>
      <c r="Y47" t="s">
        <v>359</v>
      </c>
      <c r="Z47">
        <v>0</v>
      </c>
      <c r="AA47" t="s">
        <v>347</v>
      </c>
      <c r="AB47">
        <v>6</v>
      </c>
      <c r="AC47">
        <v>6</v>
      </c>
      <c r="AD47" t="s">
        <v>353</v>
      </c>
      <c r="AE47">
        <v>144.57</v>
      </c>
      <c r="AF47">
        <v>34.200000000000003</v>
      </c>
      <c r="AG47">
        <v>16.363256719999999</v>
      </c>
      <c r="AH47">
        <v>98</v>
      </c>
      <c r="AI47">
        <v>71</v>
      </c>
      <c r="AJ47" t="s">
        <v>375</v>
      </c>
      <c r="AK47">
        <v>73.8</v>
      </c>
      <c r="AL47" t="s">
        <v>345</v>
      </c>
      <c r="AM47" t="s">
        <v>353</v>
      </c>
      <c r="AN47" t="s">
        <v>345</v>
      </c>
      <c r="AO47" t="s">
        <v>353</v>
      </c>
      <c r="AP47" t="s">
        <v>344</v>
      </c>
      <c r="AQ47">
        <v>5</v>
      </c>
      <c r="AR47" t="s">
        <v>343</v>
      </c>
      <c r="AS47" t="s">
        <v>296</v>
      </c>
      <c r="AT47" t="s">
        <v>344</v>
      </c>
      <c r="AU47">
        <v>5</v>
      </c>
      <c r="AV47" t="s">
        <v>347</v>
      </c>
      <c r="AW47" t="s">
        <v>344</v>
      </c>
      <c r="AX47" t="s">
        <v>347</v>
      </c>
      <c r="AY47" t="s">
        <v>345</v>
      </c>
      <c r="AZ47" t="s">
        <v>565</v>
      </c>
      <c r="BA47">
        <v>2</v>
      </c>
      <c r="BB47" t="s">
        <v>344</v>
      </c>
      <c r="BC47" t="s">
        <v>618</v>
      </c>
      <c r="BD47" t="s">
        <v>343</v>
      </c>
      <c r="BE47" t="s">
        <v>344</v>
      </c>
      <c r="BF47" t="s">
        <v>347</v>
      </c>
      <c r="BG47" t="s">
        <v>347</v>
      </c>
      <c r="BH47" t="s">
        <v>345</v>
      </c>
      <c r="BI47" t="s">
        <v>347</v>
      </c>
      <c r="BJ47" t="s">
        <v>347</v>
      </c>
      <c r="BK47" t="s">
        <v>347</v>
      </c>
      <c r="BL47" t="s">
        <v>298</v>
      </c>
      <c r="BM47" t="s">
        <v>372</v>
      </c>
      <c r="BN47" t="s">
        <v>346</v>
      </c>
      <c r="BO47" t="s">
        <v>298</v>
      </c>
      <c r="BP47" t="s">
        <v>346</v>
      </c>
      <c r="BQ47" t="s">
        <v>298</v>
      </c>
      <c r="BR47" t="s">
        <v>347</v>
      </c>
      <c r="BS47" t="s">
        <v>344</v>
      </c>
      <c r="BT47" t="s">
        <v>346</v>
      </c>
      <c r="BU47" t="s">
        <v>344</v>
      </c>
      <c r="BV47" t="s">
        <v>352</v>
      </c>
      <c r="BW47" t="s">
        <v>617</v>
      </c>
      <c r="BX47" t="s">
        <v>343</v>
      </c>
      <c r="BY47" t="s">
        <v>296</v>
      </c>
      <c r="BZ47" t="s">
        <v>343</v>
      </c>
      <c r="CA47" t="s">
        <v>296</v>
      </c>
      <c r="CB47" t="s">
        <v>343</v>
      </c>
      <c r="CC47" t="s">
        <v>296</v>
      </c>
      <c r="CD47" t="s">
        <v>296</v>
      </c>
      <c r="CE47" t="s">
        <v>296</v>
      </c>
      <c r="CF47" t="s">
        <v>346</v>
      </c>
      <c r="CG47" t="s">
        <v>296</v>
      </c>
      <c r="CH47" t="s">
        <v>575</v>
      </c>
      <c r="CI47" t="s">
        <v>343</v>
      </c>
      <c r="CJ47" t="s">
        <v>296</v>
      </c>
      <c r="CK47" t="s">
        <v>347</v>
      </c>
      <c r="CL47" t="s">
        <v>346</v>
      </c>
      <c r="CM47" t="s">
        <v>565</v>
      </c>
      <c r="CN47" t="s">
        <v>343</v>
      </c>
      <c r="CO47">
        <v>30</v>
      </c>
      <c r="CP47" t="s">
        <v>349</v>
      </c>
      <c r="CQ47" t="s">
        <v>344</v>
      </c>
      <c r="CR47" t="s">
        <v>466</v>
      </c>
      <c r="CS47" t="s">
        <v>349</v>
      </c>
      <c r="CT47" t="s">
        <v>346</v>
      </c>
      <c r="CU47" t="s">
        <v>353</v>
      </c>
      <c r="CV47" t="s">
        <v>344</v>
      </c>
      <c r="CW47" t="s">
        <v>343</v>
      </c>
      <c r="CX47" t="s">
        <v>296</v>
      </c>
      <c r="CY47" t="s">
        <v>296</v>
      </c>
      <c r="CZ47" t="s">
        <v>346</v>
      </c>
      <c r="DA47" t="s">
        <v>368</v>
      </c>
      <c r="DB47" t="s">
        <v>353</v>
      </c>
      <c r="DC47" t="s">
        <v>346</v>
      </c>
      <c r="DD47">
        <v>5</v>
      </c>
      <c r="DE47" t="s">
        <v>343</v>
      </c>
      <c r="DF47" t="s">
        <v>343</v>
      </c>
      <c r="DG47" t="s">
        <v>391</v>
      </c>
      <c r="DH47" t="s">
        <v>343</v>
      </c>
      <c r="DI47" t="s">
        <v>346</v>
      </c>
      <c r="DJ47" t="s">
        <v>346</v>
      </c>
      <c r="DK47" t="s">
        <v>346</v>
      </c>
      <c r="DL47" t="s">
        <v>343</v>
      </c>
      <c r="DM47" t="s">
        <v>296</v>
      </c>
      <c r="DN47" t="s">
        <v>343</v>
      </c>
      <c r="DO47" t="s">
        <v>296</v>
      </c>
      <c r="DP47" t="s">
        <v>343</v>
      </c>
      <c r="DQ47" t="s">
        <v>296</v>
      </c>
      <c r="DR47" t="s">
        <v>343</v>
      </c>
      <c r="DS47" t="s">
        <v>345</v>
      </c>
      <c r="DT47">
        <v>3</v>
      </c>
      <c r="DU47">
        <v>0</v>
      </c>
      <c r="DV47">
        <v>3</v>
      </c>
      <c r="DW47">
        <v>0</v>
      </c>
      <c r="DX47">
        <v>0</v>
      </c>
      <c r="DY47">
        <v>0</v>
      </c>
      <c r="DZ47">
        <v>3</v>
      </c>
      <c r="EA47">
        <v>2</v>
      </c>
      <c r="EB47">
        <v>0</v>
      </c>
      <c r="EC47">
        <v>3</v>
      </c>
      <c r="ED47">
        <v>3</v>
      </c>
      <c r="EE47">
        <v>3</v>
      </c>
      <c r="EF47">
        <v>0</v>
      </c>
      <c r="EG47">
        <v>1</v>
      </c>
      <c r="EH47">
        <v>1</v>
      </c>
      <c r="EI47">
        <v>3</v>
      </c>
      <c r="EJ47">
        <v>1</v>
      </c>
      <c r="EK47">
        <v>3</v>
      </c>
      <c r="EL47">
        <v>1</v>
      </c>
      <c r="EM47">
        <v>3</v>
      </c>
      <c r="EN47">
        <v>0</v>
      </c>
      <c r="EO47">
        <v>3</v>
      </c>
      <c r="EP47">
        <v>0</v>
      </c>
      <c r="EQ47">
        <v>3</v>
      </c>
      <c r="ER47">
        <v>3</v>
      </c>
      <c r="ES47">
        <v>0</v>
      </c>
      <c r="ET47">
        <v>0</v>
      </c>
      <c r="EU47">
        <v>0</v>
      </c>
      <c r="EV47">
        <v>3</v>
      </c>
      <c r="EW47" t="s">
        <v>296</v>
      </c>
      <c r="EX47">
        <v>3</v>
      </c>
      <c r="EY47">
        <v>2</v>
      </c>
      <c r="EZ47">
        <v>0</v>
      </c>
      <c r="FA47">
        <v>3</v>
      </c>
      <c r="FB47">
        <v>1</v>
      </c>
      <c r="FC47">
        <v>3</v>
      </c>
      <c r="FD47">
        <v>1</v>
      </c>
      <c r="FE47">
        <v>3</v>
      </c>
      <c r="FF47">
        <v>1</v>
      </c>
      <c r="FG47">
        <v>3</v>
      </c>
      <c r="FH47">
        <v>0</v>
      </c>
      <c r="FI47">
        <v>0</v>
      </c>
      <c r="FJ47">
        <v>3</v>
      </c>
      <c r="FK47">
        <v>3</v>
      </c>
      <c r="FL47">
        <v>0</v>
      </c>
      <c r="FM47">
        <v>3</v>
      </c>
      <c r="FN47">
        <v>0</v>
      </c>
      <c r="FO47">
        <v>3</v>
      </c>
      <c r="FP47">
        <v>1</v>
      </c>
      <c r="FQ47">
        <v>0</v>
      </c>
      <c r="FR47">
        <v>2</v>
      </c>
      <c r="FS47">
        <v>3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1</v>
      </c>
      <c r="FZ47">
        <v>0</v>
      </c>
      <c r="GA47" t="s">
        <v>560</v>
      </c>
    </row>
    <row r="48" spans="1:183" x14ac:dyDescent="0.2">
      <c r="A48" t="s">
        <v>1201</v>
      </c>
      <c r="B48" t="s">
        <v>1200</v>
      </c>
      <c r="C48" t="s">
        <v>308</v>
      </c>
      <c r="D48">
        <v>8</v>
      </c>
      <c r="E48" t="s">
        <v>614</v>
      </c>
      <c r="F48" t="s">
        <v>1199</v>
      </c>
      <c r="G48" t="s">
        <v>1198</v>
      </c>
      <c r="H48" t="s">
        <v>304</v>
      </c>
      <c r="I48" t="s">
        <v>303</v>
      </c>
      <c r="J48" t="s">
        <v>302</v>
      </c>
      <c r="K48" t="s">
        <v>301</v>
      </c>
      <c r="L48" t="s">
        <v>611</v>
      </c>
      <c r="M48">
        <v>3.4</v>
      </c>
      <c r="N48" t="s">
        <v>611</v>
      </c>
      <c r="O48" t="s">
        <v>1071</v>
      </c>
      <c r="P48" t="s">
        <v>106</v>
      </c>
      <c r="Q48" t="s">
        <v>111</v>
      </c>
      <c r="R48" t="s">
        <v>567</v>
      </c>
      <c r="S48" t="s">
        <v>566</v>
      </c>
      <c r="T48">
        <v>29.15</v>
      </c>
      <c r="U48">
        <v>80.319999999999993</v>
      </c>
      <c r="V48">
        <v>361.79759999999999</v>
      </c>
      <c r="W48" t="s">
        <v>298</v>
      </c>
      <c r="X48">
        <v>40</v>
      </c>
      <c r="Y48" t="s">
        <v>359</v>
      </c>
      <c r="Z48">
        <v>0</v>
      </c>
      <c r="AA48" t="s">
        <v>347</v>
      </c>
      <c r="AB48">
        <v>6</v>
      </c>
      <c r="AC48">
        <v>4</v>
      </c>
      <c r="AD48" t="s">
        <v>353</v>
      </c>
      <c r="AE48">
        <v>149.66999999999999</v>
      </c>
      <c r="AF48">
        <v>44.7</v>
      </c>
      <c r="AG48">
        <v>19.954369310000001</v>
      </c>
      <c r="AH48">
        <v>127.6</v>
      </c>
      <c r="AI48">
        <v>84.8</v>
      </c>
      <c r="AJ48" t="s">
        <v>453</v>
      </c>
      <c r="AK48">
        <v>71</v>
      </c>
      <c r="AL48" t="s">
        <v>345</v>
      </c>
      <c r="AM48" t="s">
        <v>344</v>
      </c>
      <c r="AN48" t="s">
        <v>344</v>
      </c>
      <c r="AO48" t="s">
        <v>353</v>
      </c>
      <c r="AP48" t="s">
        <v>344</v>
      </c>
      <c r="AQ48">
        <v>5</v>
      </c>
      <c r="AR48" t="s">
        <v>343</v>
      </c>
      <c r="AS48" t="s">
        <v>296</v>
      </c>
      <c r="AT48" t="s">
        <v>344</v>
      </c>
      <c r="AU48">
        <v>5</v>
      </c>
      <c r="AV48" t="s">
        <v>347</v>
      </c>
      <c r="AW48" t="s">
        <v>344</v>
      </c>
      <c r="AX48" t="s">
        <v>349</v>
      </c>
      <c r="AY48" t="s">
        <v>345</v>
      </c>
      <c r="AZ48" t="s">
        <v>565</v>
      </c>
      <c r="BA48">
        <v>2</v>
      </c>
      <c r="BB48" t="s">
        <v>344</v>
      </c>
      <c r="BC48" t="s">
        <v>296</v>
      </c>
      <c r="BD48" t="s">
        <v>343</v>
      </c>
      <c r="BE48" t="s">
        <v>344</v>
      </c>
      <c r="BF48" t="s">
        <v>347</v>
      </c>
      <c r="BG48" t="s">
        <v>349</v>
      </c>
      <c r="BH48" t="s">
        <v>347</v>
      </c>
      <c r="BI48" t="s">
        <v>347</v>
      </c>
      <c r="BJ48" t="s">
        <v>349</v>
      </c>
      <c r="BK48" t="s">
        <v>349</v>
      </c>
      <c r="BL48" t="s">
        <v>298</v>
      </c>
      <c r="BM48" t="s">
        <v>372</v>
      </c>
      <c r="BN48" t="s">
        <v>346</v>
      </c>
      <c r="BO48" t="s">
        <v>298</v>
      </c>
      <c r="BP48" t="s">
        <v>346</v>
      </c>
      <c r="BQ48" t="s">
        <v>298</v>
      </c>
      <c r="BR48" t="s">
        <v>353</v>
      </c>
      <c r="BS48" t="s">
        <v>353</v>
      </c>
      <c r="BT48" t="s">
        <v>346</v>
      </c>
      <c r="BU48" t="s">
        <v>345</v>
      </c>
      <c r="BV48" t="s">
        <v>352</v>
      </c>
      <c r="BW48" t="s">
        <v>610</v>
      </c>
      <c r="BX48" t="s">
        <v>343</v>
      </c>
      <c r="BY48">
        <v>0</v>
      </c>
      <c r="BZ48" t="s">
        <v>343</v>
      </c>
      <c r="CA48" t="s">
        <v>296</v>
      </c>
      <c r="CB48" t="s">
        <v>343</v>
      </c>
      <c r="CC48">
        <v>0</v>
      </c>
      <c r="CD48" t="s">
        <v>296</v>
      </c>
      <c r="CE48" t="s">
        <v>296</v>
      </c>
      <c r="CF48" t="s">
        <v>343</v>
      </c>
      <c r="CG48">
        <v>0</v>
      </c>
      <c r="CH48">
        <v>0</v>
      </c>
      <c r="CI48" t="s">
        <v>343</v>
      </c>
      <c r="CJ48">
        <v>0</v>
      </c>
      <c r="CK48" t="s">
        <v>347</v>
      </c>
      <c r="CL48" t="s">
        <v>346</v>
      </c>
      <c r="CM48" t="s">
        <v>565</v>
      </c>
      <c r="CN48" t="s">
        <v>346</v>
      </c>
      <c r="CO48">
        <v>120</v>
      </c>
      <c r="CP48" t="s">
        <v>349</v>
      </c>
      <c r="CQ48" t="s">
        <v>353</v>
      </c>
      <c r="CR48" t="s">
        <v>609</v>
      </c>
      <c r="CS48" t="s">
        <v>349</v>
      </c>
      <c r="CT48" t="s">
        <v>346</v>
      </c>
      <c r="CU48" t="s">
        <v>353</v>
      </c>
      <c r="CV48" t="s">
        <v>344</v>
      </c>
      <c r="CW48" t="s">
        <v>343</v>
      </c>
      <c r="CX48" t="s">
        <v>296</v>
      </c>
      <c r="CY48" t="s">
        <v>296</v>
      </c>
      <c r="CZ48" t="s">
        <v>343</v>
      </c>
      <c r="DA48" t="s">
        <v>419</v>
      </c>
      <c r="DB48" t="s">
        <v>296</v>
      </c>
      <c r="DC48" t="s">
        <v>343</v>
      </c>
      <c r="DD48" t="s">
        <v>296</v>
      </c>
      <c r="DE48" t="s">
        <v>343</v>
      </c>
      <c r="DF48" t="s">
        <v>343</v>
      </c>
      <c r="DG48" t="s">
        <v>391</v>
      </c>
      <c r="DH48" t="s">
        <v>296</v>
      </c>
      <c r="DI48" t="s">
        <v>343</v>
      </c>
      <c r="DJ48" t="s">
        <v>343</v>
      </c>
      <c r="DK48" t="s">
        <v>296</v>
      </c>
      <c r="DL48" t="s">
        <v>343</v>
      </c>
      <c r="DM48" t="s">
        <v>296</v>
      </c>
      <c r="DN48" t="s">
        <v>343</v>
      </c>
      <c r="DO48" t="s">
        <v>296</v>
      </c>
      <c r="DP48" t="s">
        <v>343</v>
      </c>
      <c r="DQ48" t="s">
        <v>296</v>
      </c>
      <c r="DR48" t="s">
        <v>343</v>
      </c>
      <c r="DS48" t="s">
        <v>296</v>
      </c>
      <c r="DT48">
        <v>3</v>
      </c>
      <c r="DU48">
        <v>0</v>
      </c>
      <c r="DV48">
        <v>3</v>
      </c>
      <c r="DW48">
        <v>0</v>
      </c>
      <c r="DX48">
        <v>3</v>
      </c>
      <c r="DY48">
        <v>3</v>
      </c>
      <c r="DZ48">
        <v>3</v>
      </c>
      <c r="EA48">
        <v>2</v>
      </c>
      <c r="EB48">
        <v>0</v>
      </c>
      <c r="EC48">
        <v>3</v>
      </c>
      <c r="ED48">
        <v>3</v>
      </c>
      <c r="EE48">
        <v>3</v>
      </c>
      <c r="EF48">
        <v>0</v>
      </c>
      <c r="EG48">
        <v>1</v>
      </c>
      <c r="EH48">
        <v>2</v>
      </c>
      <c r="EI48">
        <v>1</v>
      </c>
      <c r="EJ48">
        <v>1</v>
      </c>
      <c r="EK48">
        <v>0</v>
      </c>
      <c r="EL48">
        <v>0</v>
      </c>
      <c r="EM48">
        <v>3</v>
      </c>
      <c r="EN48">
        <v>0</v>
      </c>
      <c r="EO48">
        <v>3</v>
      </c>
      <c r="EP48">
        <v>0</v>
      </c>
      <c r="EQ48">
        <v>3</v>
      </c>
      <c r="ER48">
        <v>3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3</v>
      </c>
      <c r="EY48">
        <v>2</v>
      </c>
      <c r="EZ48">
        <v>3</v>
      </c>
      <c r="FA48">
        <v>1</v>
      </c>
      <c r="FB48">
        <v>1</v>
      </c>
      <c r="FC48">
        <v>3</v>
      </c>
      <c r="FD48">
        <v>1</v>
      </c>
      <c r="FE48">
        <v>0</v>
      </c>
      <c r="FF48" t="s">
        <v>296</v>
      </c>
      <c r="FG48">
        <v>0</v>
      </c>
      <c r="FH48">
        <v>0</v>
      </c>
      <c r="FI48">
        <v>0</v>
      </c>
      <c r="FJ48">
        <v>0</v>
      </c>
      <c r="FK48" t="s">
        <v>296</v>
      </c>
      <c r="FL48">
        <v>0</v>
      </c>
      <c r="FM48">
        <v>3</v>
      </c>
      <c r="FN48">
        <v>0</v>
      </c>
      <c r="FO48">
        <v>3</v>
      </c>
      <c r="FP48">
        <v>1</v>
      </c>
      <c r="FQ48">
        <v>0</v>
      </c>
      <c r="FR48">
        <v>2</v>
      </c>
      <c r="FS48">
        <v>2</v>
      </c>
      <c r="FT48">
        <v>1</v>
      </c>
      <c r="FU48">
        <v>0</v>
      </c>
      <c r="FV48">
        <v>1</v>
      </c>
      <c r="FW48">
        <v>1</v>
      </c>
      <c r="FX48">
        <v>1</v>
      </c>
      <c r="FY48">
        <v>1</v>
      </c>
      <c r="FZ48">
        <v>1</v>
      </c>
      <c r="GA48" t="s">
        <v>560</v>
      </c>
    </row>
    <row r="49" spans="1:183" x14ac:dyDescent="0.2">
      <c r="A49" t="s">
        <v>1197</v>
      </c>
      <c r="B49" t="s">
        <v>1196</v>
      </c>
      <c r="C49" t="s">
        <v>308</v>
      </c>
      <c r="D49">
        <v>8</v>
      </c>
      <c r="E49" t="s">
        <v>606</v>
      </c>
      <c r="F49" t="s">
        <v>1195</v>
      </c>
      <c r="G49" t="s">
        <v>1194</v>
      </c>
      <c r="H49" t="s">
        <v>304</v>
      </c>
      <c r="I49" t="s">
        <v>303</v>
      </c>
      <c r="J49" t="s">
        <v>302</v>
      </c>
      <c r="K49" t="s">
        <v>301</v>
      </c>
      <c r="L49" t="s">
        <v>603</v>
      </c>
      <c r="M49">
        <v>17</v>
      </c>
      <c r="N49" t="s">
        <v>603</v>
      </c>
      <c r="O49" t="s">
        <v>1071</v>
      </c>
      <c r="P49" t="s">
        <v>106</v>
      </c>
      <c r="Q49" t="s">
        <v>111</v>
      </c>
      <c r="R49" t="s">
        <v>567</v>
      </c>
      <c r="S49" t="s">
        <v>566</v>
      </c>
      <c r="T49">
        <v>29.15</v>
      </c>
      <c r="U49">
        <v>80.319999999999993</v>
      </c>
      <c r="V49">
        <v>361.79759999999999</v>
      </c>
      <c r="W49" t="s">
        <v>298</v>
      </c>
      <c r="X49">
        <v>20</v>
      </c>
      <c r="Y49" t="s">
        <v>359</v>
      </c>
      <c r="Z49">
        <v>0</v>
      </c>
      <c r="AA49" t="s">
        <v>347</v>
      </c>
      <c r="AB49">
        <v>4</v>
      </c>
      <c r="AC49">
        <v>2</v>
      </c>
      <c r="AD49" t="s">
        <v>353</v>
      </c>
      <c r="AE49">
        <v>153.03</v>
      </c>
      <c r="AF49">
        <v>45.2</v>
      </c>
      <c r="AG49">
        <v>19.301242989999999</v>
      </c>
      <c r="AH49">
        <v>102.66666669999999</v>
      </c>
      <c r="AI49">
        <v>75</v>
      </c>
      <c r="AJ49" t="s">
        <v>375</v>
      </c>
      <c r="AK49">
        <v>70</v>
      </c>
      <c r="AL49" t="s">
        <v>345</v>
      </c>
      <c r="AM49" t="s">
        <v>345</v>
      </c>
      <c r="AN49" t="s">
        <v>344</v>
      </c>
      <c r="AO49" t="s">
        <v>344</v>
      </c>
      <c r="AP49" t="s">
        <v>344</v>
      </c>
      <c r="AQ49">
        <v>5</v>
      </c>
      <c r="AR49" t="s">
        <v>343</v>
      </c>
      <c r="AS49" t="s">
        <v>296</v>
      </c>
      <c r="AT49" t="s">
        <v>344</v>
      </c>
      <c r="AU49">
        <v>5</v>
      </c>
      <c r="AV49" t="s">
        <v>347</v>
      </c>
      <c r="AW49" t="s">
        <v>344</v>
      </c>
      <c r="AX49" t="s">
        <v>349</v>
      </c>
      <c r="AY49" t="s">
        <v>345</v>
      </c>
      <c r="AZ49" t="s">
        <v>565</v>
      </c>
      <c r="BA49">
        <v>2</v>
      </c>
      <c r="BB49" t="s">
        <v>344</v>
      </c>
      <c r="BC49" t="s">
        <v>296</v>
      </c>
      <c r="BD49" t="s">
        <v>343</v>
      </c>
      <c r="BE49" t="s">
        <v>296</v>
      </c>
      <c r="BF49" t="s">
        <v>347</v>
      </c>
      <c r="BG49" t="s">
        <v>347</v>
      </c>
      <c r="BH49" t="s">
        <v>347</v>
      </c>
      <c r="BI49" t="s">
        <v>347</v>
      </c>
      <c r="BJ49" t="s">
        <v>347</v>
      </c>
      <c r="BK49" t="s">
        <v>347</v>
      </c>
      <c r="BL49" t="s">
        <v>298</v>
      </c>
      <c r="BM49" t="s">
        <v>372</v>
      </c>
      <c r="BN49" t="s">
        <v>346</v>
      </c>
      <c r="BO49" t="s">
        <v>298</v>
      </c>
      <c r="BP49" t="s">
        <v>346</v>
      </c>
      <c r="BQ49" t="s">
        <v>347</v>
      </c>
      <c r="BR49" t="s">
        <v>353</v>
      </c>
      <c r="BS49" t="s">
        <v>344</v>
      </c>
      <c r="BT49" t="s">
        <v>346</v>
      </c>
      <c r="BU49" t="s">
        <v>344</v>
      </c>
      <c r="BV49" t="s">
        <v>352</v>
      </c>
      <c r="BW49" t="s">
        <v>602</v>
      </c>
      <c r="BX49" t="s">
        <v>343</v>
      </c>
      <c r="BY49" t="s">
        <v>296</v>
      </c>
      <c r="BZ49" t="s">
        <v>343</v>
      </c>
      <c r="CA49" t="s">
        <v>296</v>
      </c>
      <c r="CB49" t="s">
        <v>343</v>
      </c>
      <c r="CC49" t="s">
        <v>296</v>
      </c>
      <c r="CD49" t="s">
        <v>296</v>
      </c>
      <c r="CE49" t="s">
        <v>296</v>
      </c>
      <c r="CF49" t="s">
        <v>346</v>
      </c>
      <c r="CG49" t="s">
        <v>296</v>
      </c>
      <c r="CH49" t="s">
        <v>370</v>
      </c>
      <c r="CI49" t="s">
        <v>343</v>
      </c>
      <c r="CJ49" t="s">
        <v>296</v>
      </c>
      <c r="CK49" t="s">
        <v>347</v>
      </c>
      <c r="CL49" t="s">
        <v>346</v>
      </c>
      <c r="CM49" t="s">
        <v>347</v>
      </c>
      <c r="CN49" t="s">
        <v>346</v>
      </c>
      <c r="CO49">
        <v>120</v>
      </c>
      <c r="CP49" t="s">
        <v>349</v>
      </c>
      <c r="CQ49" t="s">
        <v>345</v>
      </c>
      <c r="CR49" t="s">
        <v>593</v>
      </c>
      <c r="CS49" t="s">
        <v>349</v>
      </c>
      <c r="CT49" t="s">
        <v>346</v>
      </c>
      <c r="CU49" t="s">
        <v>345</v>
      </c>
      <c r="CV49" t="s">
        <v>344</v>
      </c>
      <c r="CW49" t="s">
        <v>343</v>
      </c>
      <c r="CX49" t="s">
        <v>296</v>
      </c>
      <c r="CY49" t="s">
        <v>296</v>
      </c>
      <c r="CZ49" t="s">
        <v>343</v>
      </c>
      <c r="DA49" t="s">
        <v>561</v>
      </c>
      <c r="DB49" t="s">
        <v>347</v>
      </c>
      <c r="DC49" t="s">
        <v>346</v>
      </c>
      <c r="DD49">
        <v>2</v>
      </c>
      <c r="DE49" t="s">
        <v>346</v>
      </c>
      <c r="DF49" t="s">
        <v>343</v>
      </c>
      <c r="DG49" t="s">
        <v>296</v>
      </c>
      <c r="DH49" t="s">
        <v>344</v>
      </c>
      <c r="DI49" t="s">
        <v>343</v>
      </c>
      <c r="DJ49" t="s">
        <v>346</v>
      </c>
      <c r="DK49" t="s">
        <v>296</v>
      </c>
      <c r="DL49" t="s">
        <v>343</v>
      </c>
      <c r="DM49" t="s">
        <v>296</v>
      </c>
      <c r="DN49" t="s">
        <v>343</v>
      </c>
      <c r="DO49" t="s">
        <v>296</v>
      </c>
      <c r="DP49" t="s">
        <v>343</v>
      </c>
      <c r="DQ49" t="s">
        <v>296</v>
      </c>
      <c r="DR49" t="s">
        <v>343</v>
      </c>
      <c r="DS49" t="s">
        <v>345</v>
      </c>
      <c r="DT49">
        <v>3</v>
      </c>
      <c r="DU49">
        <v>0</v>
      </c>
      <c r="DV49">
        <v>3</v>
      </c>
      <c r="DW49">
        <v>0</v>
      </c>
      <c r="DX49">
        <v>0</v>
      </c>
      <c r="DY49">
        <v>3</v>
      </c>
      <c r="DZ49">
        <v>3</v>
      </c>
      <c r="EA49">
        <v>2</v>
      </c>
      <c r="EB49">
        <v>0</v>
      </c>
      <c r="EC49">
        <v>3</v>
      </c>
      <c r="ED49">
        <v>3</v>
      </c>
      <c r="EE49">
        <v>3</v>
      </c>
      <c r="EF49">
        <v>0</v>
      </c>
      <c r="EG49">
        <v>1</v>
      </c>
      <c r="EH49">
        <v>1</v>
      </c>
      <c r="EI49">
        <v>1</v>
      </c>
      <c r="EJ49">
        <v>1</v>
      </c>
      <c r="EK49">
        <v>3</v>
      </c>
      <c r="EL49">
        <v>1</v>
      </c>
      <c r="EM49">
        <v>3</v>
      </c>
      <c r="EN49">
        <v>0</v>
      </c>
      <c r="EO49">
        <v>3</v>
      </c>
      <c r="EP49">
        <v>0</v>
      </c>
      <c r="EQ49">
        <v>3</v>
      </c>
      <c r="ER49">
        <v>3</v>
      </c>
      <c r="ES49">
        <v>0</v>
      </c>
      <c r="ET49">
        <v>0</v>
      </c>
      <c r="EU49">
        <v>0</v>
      </c>
      <c r="EV49">
        <v>3</v>
      </c>
      <c r="EW49" t="s">
        <v>296</v>
      </c>
      <c r="EX49">
        <v>3</v>
      </c>
      <c r="EY49">
        <v>0</v>
      </c>
      <c r="EZ49">
        <v>3</v>
      </c>
      <c r="FA49">
        <v>2</v>
      </c>
      <c r="FB49">
        <v>1</v>
      </c>
      <c r="FC49">
        <v>3</v>
      </c>
      <c r="FD49">
        <v>2</v>
      </c>
      <c r="FE49">
        <v>0</v>
      </c>
      <c r="FF49">
        <v>2</v>
      </c>
      <c r="FG49">
        <v>3</v>
      </c>
      <c r="FH49">
        <v>3</v>
      </c>
      <c r="FI49">
        <v>0</v>
      </c>
      <c r="FJ49">
        <v>0</v>
      </c>
      <c r="FK49" t="s">
        <v>296</v>
      </c>
      <c r="FL49">
        <v>0</v>
      </c>
      <c r="FM49">
        <v>3</v>
      </c>
      <c r="FN49">
        <v>0</v>
      </c>
      <c r="FO49">
        <v>3</v>
      </c>
      <c r="FP49">
        <v>0</v>
      </c>
      <c r="FQ49">
        <v>0</v>
      </c>
      <c r="FR49">
        <v>1</v>
      </c>
      <c r="FS49">
        <v>1</v>
      </c>
      <c r="FT49">
        <v>1</v>
      </c>
      <c r="FU49">
        <v>1</v>
      </c>
      <c r="FV49">
        <v>1</v>
      </c>
      <c r="FW49">
        <v>0</v>
      </c>
      <c r="FX49">
        <v>0</v>
      </c>
      <c r="FY49">
        <v>1</v>
      </c>
      <c r="FZ49">
        <v>0</v>
      </c>
      <c r="GA49" t="s">
        <v>560</v>
      </c>
    </row>
    <row r="50" spans="1:183" x14ac:dyDescent="0.2">
      <c r="A50" t="s">
        <v>1193</v>
      </c>
      <c r="B50" t="s">
        <v>1192</v>
      </c>
      <c r="C50" t="s">
        <v>308</v>
      </c>
      <c r="D50">
        <v>8</v>
      </c>
      <c r="E50" t="s">
        <v>581</v>
      </c>
      <c r="F50" t="s">
        <v>1191</v>
      </c>
      <c r="G50" t="s">
        <v>1190</v>
      </c>
      <c r="H50" t="s">
        <v>304</v>
      </c>
      <c r="I50" t="s">
        <v>303</v>
      </c>
      <c r="J50" t="s">
        <v>302</v>
      </c>
      <c r="K50" t="s">
        <v>301</v>
      </c>
      <c r="L50" t="s">
        <v>1189</v>
      </c>
      <c r="M50">
        <v>7.53</v>
      </c>
      <c r="N50" t="s">
        <v>1189</v>
      </c>
      <c r="O50" t="s">
        <v>1071</v>
      </c>
      <c r="P50" t="s">
        <v>106</v>
      </c>
      <c r="Q50" t="s">
        <v>111</v>
      </c>
      <c r="R50" t="s">
        <v>567</v>
      </c>
      <c r="S50" t="s">
        <v>566</v>
      </c>
      <c r="T50">
        <v>29.15</v>
      </c>
      <c r="U50">
        <v>80.319999999999993</v>
      </c>
      <c r="V50">
        <v>361.49279999999999</v>
      </c>
      <c r="W50" t="s">
        <v>298</v>
      </c>
      <c r="X50">
        <v>30</v>
      </c>
      <c r="Y50" t="s">
        <v>359</v>
      </c>
      <c r="Z50">
        <v>2</v>
      </c>
      <c r="AA50" t="s">
        <v>347</v>
      </c>
      <c r="AB50">
        <v>5</v>
      </c>
      <c r="AC50">
        <v>4</v>
      </c>
      <c r="AD50" t="s">
        <v>353</v>
      </c>
      <c r="AE50">
        <v>152.4</v>
      </c>
      <c r="AF50">
        <v>46.3</v>
      </c>
      <c r="AG50">
        <v>19.93476209</v>
      </c>
      <c r="AH50">
        <v>115.4</v>
      </c>
      <c r="AI50">
        <v>78.400000000000006</v>
      </c>
      <c r="AJ50" t="s">
        <v>375</v>
      </c>
      <c r="AK50">
        <v>73.8</v>
      </c>
      <c r="AL50" t="s">
        <v>345</v>
      </c>
      <c r="AM50" t="s">
        <v>344</v>
      </c>
      <c r="AN50" t="s">
        <v>344</v>
      </c>
      <c r="AO50" t="s">
        <v>353</v>
      </c>
      <c r="AP50" t="s">
        <v>344</v>
      </c>
      <c r="AQ50">
        <v>5</v>
      </c>
      <c r="AR50" t="s">
        <v>343</v>
      </c>
      <c r="AS50" t="s">
        <v>296</v>
      </c>
      <c r="AT50" t="s">
        <v>344</v>
      </c>
      <c r="AU50">
        <v>5</v>
      </c>
      <c r="AV50" t="s">
        <v>347</v>
      </c>
      <c r="AW50" t="s">
        <v>344</v>
      </c>
      <c r="AX50" t="s">
        <v>347</v>
      </c>
      <c r="AY50" t="s">
        <v>345</v>
      </c>
      <c r="AZ50" t="s">
        <v>374</v>
      </c>
      <c r="BA50">
        <v>3</v>
      </c>
      <c r="BB50" t="s">
        <v>344</v>
      </c>
      <c r="BC50" t="s">
        <v>1188</v>
      </c>
      <c r="BD50" t="s">
        <v>343</v>
      </c>
      <c r="BE50" t="s">
        <v>344</v>
      </c>
      <c r="BF50" t="s">
        <v>298</v>
      </c>
      <c r="BG50" t="s">
        <v>298</v>
      </c>
      <c r="BH50" t="s">
        <v>347</v>
      </c>
      <c r="BI50" t="s">
        <v>347</v>
      </c>
      <c r="BJ50" t="s">
        <v>347</v>
      </c>
      <c r="BK50" t="s">
        <v>347</v>
      </c>
      <c r="BL50" t="s">
        <v>298</v>
      </c>
      <c r="BM50" t="s">
        <v>372</v>
      </c>
      <c r="BN50" t="s">
        <v>346</v>
      </c>
      <c r="BO50" t="s">
        <v>298</v>
      </c>
      <c r="BP50" t="s">
        <v>346</v>
      </c>
      <c r="BQ50" t="s">
        <v>349</v>
      </c>
      <c r="BR50" t="s">
        <v>353</v>
      </c>
      <c r="BS50" t="s">
        <v>344</v>
      </c>
      <c r="BT50" t="s">
        <v>346</v>
      </c>
      <c r="BU50" t="s">
        <v>344</v>
      </c>
      <c r="BV50" t="s">
        <v>352</v>
      </c>
      <c r="BW50" t="s">
        <v>1187</v>
      </c>
      <c r="BX50" t="s">
        <v>343</v>
      </c>
      <c r="BY50">
        <v>0</v>
      </c>
      <c r="BZ50" t="s">
        <v>343</v>
      </c>
      <c r="CA50" t="s">
        <v>296</v>
      </c>
      <c r="CB50" t="s">
        <v>343</v>
      </c>
      <c r="CC50">
        <v>0</v>
      </c>
      <c r="CD50" t="s">
        <v>296</v>
      </c>
      <c r="CE50" t="s">
        <v>296</v>
      </c>
      <c r="CF50" t="s">
        <v>346</v>
      </c>
      <c r="CG50" t="s">
        <v>347</v>
      </c>
      <c r="CH50" t="s">
        <v>575</v>
      </c>
      <c r="CI50" t="s">
        <v>343</v>
      </c>
      <c r="CJ50">
        <v>0</v>
      </c>
      <c r="CK50" t="s">
        <v>347</v>
      </c>
      <c r="CL50" t="s">
        <v>346</v>
      </c>
      <c r="CM50" t="s">
        <v>374</v>
      </c>
      <c r="CN50" t="s">
        <v>346</v>
      </c>
      <c r="CO50">
        <v>150</v>
      </c>
      <c r="CP50" t="s">
        <v>349</v>
      </c>
      <c r="CQ50" t="s">
        <v>353</v>
      </c>
      <c r="CR50" t="s">
        <v>296</v>
      </c>
      <c r="CS50" t="s">
        <v>349</v>
      </c>
      <c r="CT50" t="s">
        <v>346</v>
      </c>
      <c r="CU50" t="s">
        <v>345</v>
      </c>
      <c r="CV50" t="s">
        <v>344</v>
      </c>
      <c r="CW50" t="s">
        <v>343</v>
      </c>
      <c r="CX50" t="s">
        <v>296</v>
      </c>
      <c r="CY50" t="s">
        <v>296</v>
      </c>
      <c r="CZ50" t="s">
        <v>346</v>
      </c>
      <c r="DA50" t="s">
        <v>368</v>
      </c>
      <c r="DB50" t="s">
        <v>296</v>
      </c>
      <c r="DC50" t="s">
        <v>346</v>
      </c>
      <c r="DD50">
        <v>2</v>
      </c>
      <c r="DE50" t="s">
        <v>343</v>
      </c>
      <c r="DF50" t="s">
        <v>343</v>
      </c>
      <c r="DG50" t="s">
        <v>391</v>
      </c>
      <c r="DH50" t="s">
        <v>296</v>
      </c>
      <c r="DI50" t="s">
        <v>343</v>
      </c>
      <c r="DJ50" t="s">
        <v>343</v>
      </c>
      <c r="DK50" t="s">
        <v>346</v>
      </c>
      <c r="DL50" t="s">
        <v>346</v>
      </c>
      <c r="DM50" t="s">
        <v>345</v>
      </c>
      <c r="DN50" t="s">
        <v>343</v>
      </c>
      <c r="DO50" t="s">
        <v>296</v>
      </c>
      <c r="DP50" t="s">
        <v>343</v>
      </c>
      <c r="DQ50" t="s">
        <v>296</v>
      </c>
      <c r="DR50" t="s">
        <v>343</v>
      </c>
      <c r="DS50" t="s">
        <v>345</v>
      </c>
      <c r="DT50">
        <v>3</v>
      </c>
      <c r="DU50">
        <v>0</v>
      </c>
      <c r="DV50">
        <v>3</v>
      </c>
      <c r="DW50">
        <v>0</v>
      </c>
      <c r="DX50">
        <v>3</v>
      </c>
      <c r="DY50">
        <v>3</v>
      </c>
      <c r="DZ50">
        <v>3</v>
      </c>
      <c r="EA50">
        <v>2</v>
      </c>
      <c r="EB50">
        <v>0</v>
      </c>
      <c r="EC50">
        <v>3</v>
      </c>
      <c r="ED50">
        <v>3</v>
      </c>
      <c r="EE50">
        <v>3</v>
      </c>
      <c r="EF50">
        <v>0</v>
      </c>
      <c r="EG50">
        <v>0</v>
      </c>
      <c r="EH50">
        <v>0</v>
      </c>
      <c r="EI50">
        <v>1</v>
      </c>
      <c r="EJ50">
        <v>1</v>
      </c>
      <c r="EK50">
        <v>3</v>
      </c>
      <c r="EL50">
        <v>1</v>
      </c>
      <c r="EM50">
        <v>3</v>
      </c>
      <c r="EN50">
        <v>0</v>
      </c>
      <c r="EO50">
        <v>3</v>
      </c>
      <c r="EP50">
        <v>1</v>
      </c>
      <c r="EQ50">
        <v>3</v>
      </c>
      <c r="ER50">
        <v>3</v>
      </c>
      <c r="ES50">
        <v>0</v>
      </c>
      <c r="ET50">
        <v>0</v>
      </c>
      <c r="EU50">
        <v>0</v>
      </c>
      <c r="EV50">
        <v>3</v>
      </c>
      <c r="EW50">
        <v>1</v>
      </c>
      <c r="EX50">
        <v>3</v>
      </c>
      <c r="EY50">
        <v>2</v>
      </c>
      <c r="EZ50">
        <v>3</v>
      </c>
      <c r="FA50">
        <v>1</v>
      </c>
      <c r="FB50">
        <v>1</v>
      </c>
      <c r="FC50">
        <v>3</v>
      </c>
      <c r="FD50">
        <v>2</v>
      </c>
      <c r="FE50">
        <v>3</v>
      </c>
      <c r="FF50" t="s">
        <v>296</v>
      </c>
      <c r="FG50">
        <v>3</v>
      </c>
      <c r="FH50">
        <v>0</v>
      </c>
      <c r="FI50">
        <v>0</v>
      </c>
      <c r="FJ50">
        <v>0</v>
      </c>
      <c r="FK50">
        <v>3</v>
      </c>
      <c r="FL50">
        <v>3</v>
      </c>
      <c r="FM50">
        <v>3</v>
      </c>
      <c r="FN50">
        <v>0</v>
      </c>
      <c r="FO50">
        <v>3</v>
      </c>
      <c r="FP50">
        <v>0</v>
      </c>
      <c r="FQ50">
        <v>1</v>
      </c>
      <c r="FR50">
        <v>1</v>
      </c>
      <c r="FS50">
        <v>2</v>
      </c>
      <c r="FT50">
        <v>1</v>
      </c>
      <c r="FU50">
        <v>1</v>
      </c>
      <c r="FV50">
        <v>1</v>
      </c>
      <c r="FW50">
        <v>0</v>
      </c>
      <c r="FX50">
        <v>0</v>
      </c>
      <c r="FY50">
        <v>1</v>
      </c>
      <c r="FZ50">
        <v>0</v>
      </c>
      <c r="GA50" t="s">
        <v>560</v>
      </c>
    </row>
    <row r="51" spans="1:183" x14ac:dyDescent="0.2">
      <c r="A51" t="s">
        <v>1186</v>
      </c>
      <c r="B51" t="s">
        <v>1185</v>
      </c>
      <c r="C51" t="s">
        <v>308</v>
      </c>
      <c r="D51">
        <v>8</v>
      </c>
      <c r="E51" t="s">
        <v>683</v>
      </c>
      <c r="F51" t="s">
        <v>1184</v>
      </c>
      <c r="G51" t="s">
        <v>1183</v>
      </c>
      <c r="H51" t="s">
        <v>304</v>
      </c>
      <c r="I51" t="s">
        <v>303</v>
      </c>
      <c r="J51" t="s">
        <v>302</v>
      </c>
      <c r="K51" t="s">
        <v>301</v>
      </c>
      <c r="L51" t="s">
        <v>596</v>
      </c>
      <c r="M51">
        <v>10.199999999999999</v>
      </c>
      <c r="N51" t="s">
        <v>596</v>
      </c>
      <c r="O51" t="s">
        <v>1071</v>
      </c>
      <c r="P51" t="s">
        <v>106</v>
      </c>
      <c r="Q51" t="s">
        <v>111</v>
      </c>
      <c r="R51" t="s">
        <v>567</v>
      </c>
      <c r="S51" t="s">
        <v>566</v>
      </c>
      <c r="T51">
        <v>29.15</v>
      </c>
      <c r="U51">
        <v>80.319999999999993</v>
      </c>
      <c r="V51">
        <v>361.49279999999999</v>
      </c>
      <c r="W51" t="s">
        <v>298</v>
      </c>
      <c r="X51">
        <v>18</v>
      </c>
      <c r="Y51" t="s">
        <v>359</v>
      </c>
      <c r="Z51">
        <v>7</v>
      </c>
      <c r="AA51" t="s">
        <v>347</v>
      </c>
      <c r="AB51">
        <v>0</v>
      </c>
      <c r="AC51">
        <v>0</v>
      </c>
      <c r="AD51" t="s">
        <v>353</v>
      </c>
      <c r="AE51">
        <v>151.43</v>
      </c>
      <c r="AF51">
        <v>49.9</v>
      </c>
      <c r="AG51">
        <v>21.760892370000001</v>
      </c>
      <c r="AH51">
        <v>110.6</v>
      </c>
      <c r="AI51">
        <v>72.599999999999994</v>
      </c>
      <c r="AJ51" t="s">
        <v>375</v>
      </c>
      <c r="AK51">
        <v>98.8</v>
      </c>
      <c r="AL51" t="s">
        <v>345</v>
      </c>
      <c r="AM51" t="s">
        <v>344</v>
      </c>
      <c r="AN51" t="s">
        <v>344</v>
      </c>
      <c r="AO51" t="s">
        <v>344</v>
      </c>
      <c r="AP51" t="s">
        <v>344</v>
      </c>
      <c r="AQ51">
        <v>5</v>
      </c>
      <c r="AR51" t="s">
        <v>343</v>
      </c>
      <c r="AS51" t="s">
        <v>296</v>
      </c>
      <c r="AT51" t="s">
        <v>344</v>
      </c>
      <c r="AU51">
        <v>5</v>
      </c>
      <c r="AV51" t="s">
        <v>347</v>
      </c>
      <c r="AW51" t="s">
        <v>344</v>
      </c>
      <c r="AX51" t="s">
        <v>347</v>
      </c>
      <c r="AY51" t="s">
        <v>345</v>
      </c>
      <c r="AZ51" t="s">
        <v>374</v>
      </c>
      <c r="BA51">
        <v>3</v>
      </c>
      <c r="BB51" t="s">
        <v>344</v>
      </c>
      <c r="BC51" t="s">
        <v>595</v>
      </c>
      <c r="BD51" t="s">
        <v>343</v>
      </c>
      <c r="BE51" t="s">
        <v>344</v>
      </c>
      <c r="BF51" t="s">
        <v>298</v>
      </c>
      <c r="BG51" t="s">
        <v>298</v>
      </c>
      <c r="BH51" t="s">
        <v>347</v>
      </c>
      <c r="BI51" t="s">
        <v>347</v>
      </c>
      <c r="BJ51" t="s">
        <v>347</v>
      </c>
      <c r="BK51" t="s">
        <v>345</v>
      </c>
      <c r="BL51" t="s">
        <v>298</v>
      </c>
      <c r="BM51" t="s">
        <v>296</v>
      </c>
      <c r="BN51" t="s">
        <v>343</v>
      </c>
      <c r="BO51" t="s">
        <v>348</v>
      </c>
      <c r="BP51" t="s">
        <v>346</v>
      </c>
      <c r="BQ51" t="s">
        <v>353</v>
      </c>
      <c r="BR51" t="s">
        <v>353</v>
      </c>
      <c r="BS51" t="s">
        <v>344</v>
      </c>
      <c r="BT51" t="s">
        <v>343</v>
      </c>
      <c r="BU51" t="s">
        <v>344</v>
      </c>
      <c r="BV51" t="s">
        <v>352</v>
      </c>
      <c r="BW51" t="s">
        <v>594</v>
      </c>
      <c r="BX51" t="s">
        <v>343</v>
      </c>
      <c r="BY51">
        <v>0</v>
      </c>
      <c r="BZ51" t="s">
        <v>343</v>
      </c>
      <c r="CA51" t="s">
        <v>296</v>
      </c>
      <c r="CB51" t="s">
        <v>343</v>
      </c>
      <c r="CC51">
        <v>0</v>
      </c>
      <c r="CD51" t="s">
        <v>296</v>
      </c>
      <c r="CE51" t="s">
        <v>296</v>
      </c>
      <c r="CF51" t="s">
        <v>346</v>
      </c>
      <c r="CG51" t="s">
        <v>347</v>
      </c>
      <c r="CH51" t="s">
        <v>575</v>
      </c>
      <c r="CI51" t="s">
        <v>343</v>
      </c>
      <c r="CJ51">
        <v>0</v>
      </c>
      <c r="CK51" t="s">
        <v>296</v>
      </c>
      <c r="CL51" t="s">
        <v>343</v>
      </c>
      <c r="CM51" t="s">
        <v>347</v>
      </c>
      <c r="CN51" t="s">
        <v>343</v>
      </c>
      <c r="CO51" t="s">
        <v>296</v>
      </c>
      <c r="CP51" t="s">
        <v>349</v>
      </c>
      <c r="CQ51" t="s">
        <v>353</v>
      </c>
      <c r="CR51" t="s">
        <v>593</v>
      </c>
      <c r="CS51" t="s">
        <v>347</v>
      </c>
      <c r="CT51" t="s">
        <v>346</v>
      </c>
      <c r="CU51" t="s">
        <v>345</v>
      </c>
      <c r="CV51" t="s">
        <v>344</v>
      </c>
      <c r="CW51" t="s">
        <v>343</v>
      </c>
      <c r="CX51" t="s">
        <v>296</v>
      </c>
      <c r="CY51" t="s">
        <v>296</v>
      </c>
      <c r="CZ51" t="s">
        <v>346</v>
      </c>
      <c r="DA51" t="s">
        <v>368</v>
      </c>
      <c r="DB51" t="s">
        <v>345</v>
      </c>
      <c r="DC51" t="s">
        <v>346</v>
      </c>
      <c r="DD51">
        <v>3</v>
      </c>
      <c r="DE51" t="s">
        <v>343</v>
      </c>
      <c r="DF51" t="s">
        <v>296</v>
      </c>
      <c r="DG51" t="s">
        <v>296</v>
      </c>
      <c r="DH51" t="s">
        <v>296</v>
      </c>
      <c r="DI51" t="s">
        <v>346</v>
      </c>
      <c r="DJ51" t="s">
        <v>343</v>
      </c>
      <c r="DK51" t="s">
        <v>296</v>
      </c>
      <c r="DL51" t="s">
        <v>343</v>
      </c>
      <c r="DM51" t="s">
        <v>296</v>
      </c>
      <c r="DN51" t="s">
        <v>343</v>
      </c>
      <c r="DO51" t="s">
        <v>296</v>
      </c>
      <c r="DP51" t="s">
        <v>343</v>
      </c>
      <c r="DQ51" t="s">
        <v>296</v>
      </c>
      <c r="DR51" t="s">
        <v>343</v>
      </c>
      <c r="DS51" t="s">
        <v>345</v>
      </c>
      <c r="DT51">
        <v>3</v>
      </c>
      <c r="DU51">
        <v>0</v>
      </c>
      <c r="DV51">
        <v>3</v>
      </c>
      <c r="DW51">
        <v>0</v>
      </c>
      <c r="DX51">
        <v>3</v>
      </c>
      <c r="DY51">
        <v>3</v>
      </c>
      <c r="DZ51">
        <v>3</v>
      </c>
      <c r="EA51">
        <v>2</v>
      </c>
      <c r="EB51">
        <v>0</v>
      </c>
      <c r="EC51">
        <v>3</v>
      </c>
      <c r="ED51">
        <v>3</v>
      </c>
      <c r="EE51">
        <v>3</v>
      </c>
      <c r="EF51">
        <v>0</v>
      </c>
      <c r="EG51">
        <v>0</v>
      </c>
      <c r="EH51">
        <v>0</v>
      </c>
      <c r="EI51">
        <v>1</v>
      </c>
      <c r="EJ51">
        <v>1</v>
      </c>
      <c r="EK51">
        <v>3</v>
      </c>
      <c r="EL51">
        <v>3</v>
      </c>
      <c r="EM51">
        <v>0</v>
      </c>
      <c r="EN51">
        <v>0</v>
      </c>
      <c r="EO51">
        <v>3</v>
      </c>
      <c r="EP51">
        <v>2</v>
      </c>
      <c r="EQ51">
        <v>3</v>
      </c>
      <c r="ER51">
        <v>0</v>
      </c>
      <c r="ES51">
        <v>0</v>
      </c>
      <c r="ET51">
        <v>0</v>
      </c>
      <c r="EU51">
        <v>0</v>
      </c>
      <c r="EV51">
        <v>3</v>
      </c>
      <c r="EW51">
        <v>1</v>
      </c>
      <c r="EX51">
        <v>0</v>
      </c>
      <c r="EY51">
        <v>0</v>
      </c>
      <c r="EZ51">
        <v>0</v>
      </c>
      <c r="FA51">
        <v>1</v>
      </c>
      <c r="FB51">
        <v>0</v>
      </c>
      <c r="FC51">
        <v>3</v>
      </c>
      <c r="FD51">
        <v>2</v>
      </c>
      <c r="FE51">
        <v>3</v>
      </c>
      <c r="FF51">
        <v>0</v>
      </c>
      <c r="FG51">
        <v>3</v>
      </c>
      <c r="FH51">
        <v>0</v>
      </c>
      <c r="FI51" t="s">
        <v>296</v>
      </c>
      <c r="FJ51">
        <v>3</v>
      </c>
      <c r="FK51" t="s">
        <v>296</v>
      </c>
      <c r="FL51">
        <v>0</v>
      </c>
      <c r="FM51">
        <v>3</v>
      </c>
      <c r="FN51">
        <v>0</v>
      </c>
      <c r="FO51">
        <v>3</v>
      </c>
      <c r="FP51">
        <v>0</v>
      </c>
      <c r="FQ51">
        <v>2</v>
      </c>
      <c r="FR51" t="s">
        <v>296</v>
      </c>
      <c r="FS51">
        <v>0</v>
      </c>
      <c r="FT51">
        <v>1</v>
      </c>
      <c r="FU51">
        <v>1</v>
      </c>
      <c r="FV51">
        <v>2</v>
      </c>
      <c r="FW51">
        <v>0</v>
      </c>
      <c r="FX51">
        <v>0</v>
      </c>
      <c r="FY51">
        <v>2</v>
      </c>
      <c r="FZ51">
        <v>0</v>
      </c>
      <c r="GA51" t="s">
        <v>560</v>
      </c>
    </row>
    <row r="52" spans="1:183" x14ac:dyDescent="0.2">
      <c r="A52" t="s">
        <v>1182</v>
      </c>
      <c r="B52" t="s">
        <v>1181</v>
      </c>
      <c r="C52" t="s">
        <v>308</v>
      </c>
      <c r="D52">
        <v>8</v>
      </c>
      <c r="E52" t="s">
        <v>590</v>
      </c>
      <c r="F52" t="s">
        <v>1180</v>
      </c>
      <c r="G52" t="s">
        <v>1179</v>
      </c>
      <c r="H52" t="s">
        <v>304</v>
      </c>
      <c r="I52" t="s">
        <v>303</v>
      </c>
      <c r="J52" t="s">
        <v>302</v>
      </c>
      <c r="K52" t="s">
        <v>301</v>
      </c>
      <c r="L52" t="s">
        <v>587</v>
      </c>
      <c r="M52">
        <v>19.600000000000001</v>
      </c>
      <c r="N52" t="s">
        <v>587</v>
      </c>
      <c r="O52" t="s">
        <v>1071</v>
      </c>
      <c r="P52" t="s">
        <v>106</v>
      </c>
      <c r="Q52" t="s">
        <v>111</v>
      </c>
      <c r="R52" t="s">
        <v>567</v>
      </c>
      <c r="S52" t="s">
        <v>566</v>
      </c>
      <c r="T52">
        <v>29.15</v>
      </c>
      <c r="U52">
        <v>80.319999999999993</v>
      </c>
      <c r="V52">
        <v>358.74959999999999</v>
      </c>
      <c r="W52" t="s">
        <v>298</v>
      </c>
      <c r="X52">
        <v>61</v>
      </c>
      <c r="Y52" t="s">
        <v>359</v>
      </c>
      <c r="Z52">
        <v>0</v>
      </c>
      <c r="AA52" t="s">
        <v>347</v>
      </c>
      <c r="AB52">
        <v>2</v>
      </c>
      <c r="AC52">
        <v>5</v>
      </c>
      <c r="AD52" t="s">
        <v>353</v>
      </c>
      <c r="AE52">
        <v>152.5</v>
      </c>
      <c r="AF52">
        <v>46.9</v>
      </c>
      <c r="AG52">
        <v>20.166621880000001</v>
      </c>
      <c r="AH52">
        <v>143.4</v>
      </c>
      <c r="AI52">
        <v>86.8</v>
      </c>
      <c r="AJ52" t="s">
        <v>535</v>
      </c>
      <c r="AK52">
        <v>64.2</v>
      </c>
      <c r="AL52" t="s">
        <v>345</v>
      </c>
      <c r="AM52" t="s">
        <v>344</v>
      </c>
      <c r="AN52" t="s">
        <v>344</v>
      </c>
      <c r="AO52" t="s">
        <v>353</v>
      </c>
      <c r="AP52" t="s">
        <v>344</v>
      </c>
      <c r="AQ52">
        <v>5</v>
      </c>
      <c r="AR52" t="s">
        <v>343</v>
      </c>
      <c r="AS52" t="s">
        <v>296</v>
      </c>
      <c r="AT52" t="s">
        <v>344</v>
      </c>
      <c r="AU52">
        <v>5</v>
      </c>
      <c r="AV52" t="s">
        <v>347</v>
      </c>
      <c r="AW52" t="s">
        <v>344</v>
      </c>
      <c r="AX52" t="s">
        <v>349</v>
      </c>
      <c r="AY52" t="s">
        <v>345</v>
      </c>
      <c r="AZ52" t="s">
        <v>565</v>
      </c>
      <c r="BA52">
        <v>2</v>
      </c>
      <c r="BB52" t="s">
        <v>344</v>
      </c>
      <c r="BC52" t="s">
        <v>564</v>
      </c>
      <c r="BD52" t="s">
        <v>343</v>
      </c>
      <c r="BE52" t="s">
        <v>344</v>
      </c>
      <c r="BF52" t="s">
        <v>298</v>
      </c>
      <c r="BG52" t="s">
        <v>298</v>
      </c>
      <c r="BH52" t="s">
        <v>349</v>
      </c>
      <c r="BI52" t="s">
        <v>349</v>
      </c>
      <c r="BJ52" t="s">
        <v>349</v>
      </c>
      <c r="BK52" t="s">
        <v>347</v>
      </c>
      <c r="BL52" t="s">
        <v>349</v>
      </c>
      <c r="BM52" t="s">
        <v>372</v>
      </c>
      <c r="BN52" t="s">
        <v>346</v>
      </c>
      <c r="BO52" t="s">
        <v>298</v>
      </c>
      <c r="BP52" t="s">
        <v>346</v>
      </c>
      <c r="BQ52" t="s">
        <v>349</v>
      </c>
      <c r="BR52" t="s">
        <v>353</v>
      </c>
      <c r="BS52" t="s">
        <v>344</v>
      </c>
      <c r="BT52" t="s">
        <v>346</v>
      </c>
      <c r="BU52" t="s">
        <v>344</v>
      </c>
      <c r="BV52" t="s">
        <v>586</v>
      </c>
      <c r="BW52" t="s">
        <v>585</v>
      </c>
      <c r="BX52" t="s">
        <v>343</v>
      </c>
      <c r="BY52">
        <v>0</v>
      </c>
      <c r="BZ52" t="s">
        <v>343</v>
      </c>
      <c r="CA52" t="s">
        <v>296</v>
      </c>
      <c r="CB52" t="s">
        <v>343</v>
      </c>
      <c r="CC52">
        <v>0</v>
      </c>
      <c r="CD52" t="s">
        <v>296</v>
      </c>
      <c r="CE52" t="s">
        <v>296</v>
      </c>
      <c r="CF52" t="s">
        <v>343</v>
      </c>
      <c r="CG52">
        <v>0</v>
      </c>
      <c r="CH52">
        <v>0</v>
      </c>
      <c r="CI52" t="s">
        <v>343</v>
      </c>
      <c r="CJ52">
        <v>0</v>
      </c>
      <c r="CK52" t="s">
        <v>347</v>
      </c>
      <c r="CL52" t="s">
        <v>346</v>
      </c>
      <c r="CM52" t="s">
        <v>565</v>
      </c>
      <c r="CN52" t="s">
        <v>346</v>
      </c>
      <c r="CO52">
        <v>120</v>
      </c>
      <c r="CP52" t="s">
        <v>349</v>
      </c>
      <c r="CQ52" t="s">
        <v>349</v>
      </c>
      <c r="CR52" t="s">
        <v>348</v>
      </c>
      <c r="CS52" t="s">
        <v>353</v>
      </c>
      <c r="CT52" t="s">
        <v>346</v>
      </c>
      <c r="CU52" t="s">
        <v>347</v>
      </c>
      <c r="CV52" t="s">
        <v>584</v>
      </c>
      <c r="CW52" t="s">
        <v>343</v>
      </c>
      <c r="CX52" t="s">
        <v>296</v>
      </c>
      <c r="CY52" t="s">
        <v>296</v>
      </c>
      <c r="CZ52" t="s">
        <v>343</v>
      </c>
      <c r="DA52" t="s">
        <v>419</v>
      </c>
      <c r="DB52" t="s">
        <v>349</v>
      </c>
      <c r="DC52" t="s">
        <v>343</v>
      </c>
      <c r="DD52" t="s">
        <v>296</v>
      </c>
      <c r="DE52" t="s">
        <v>343</v>
      </c>
      <c r="DF52" t="s">
        <v>343</v>
      </c>
      <c r="DG52" t="s">
        <v>296</v>
      </c>
      <c r="DH52" t="s">
        <v>296</v>
      </c>
      <c r="DI52" t="s">
        <v>343</v>
      </c>
      <c r="DJ52" t="s">
        <v>346</v>
      </c>
      <c r="DK52" t="s">
        <v>343</v>
      </c>
      <c r="DL52" t="s">
        <v>346</v>
      </c>
      <c r="DM52" t="s">
        <v>296</v>
      </c>
      <c r="DN52" t="s">
        <v>346</v>
      </c>
      <c r="DO52" t="s">
        <v>296</v>
      </c>
      <c r="DP52" t="s">
        <v>343</v>
      </c>
      <c r="DQ52" t="s">
        <v>296</v>
      </c>
      <c r="DR52" t="s">
        <v>343</v>
      </c>
      <c r="DS52" t="s">
        <v>296</v>
      </c>
      <c r="DT52">
        <v>3</v>
      </c>
      <c r="DU52">
        <v>0</v>
      </c>
      <c r="DV52">
        <v>3</v>
      </c>
      <c r="DW52">
        <v>0</v>
      </c>
      <c r="DX52">
        <v>3</v>
      </c>
      <c r="DY52">
        <v>3</v>
      </c>
      <c r="DZ52">
        <v>3</v>
      </c>
      <c r="EA52">
        <v>2</v>
      </c>
      <c r="EB52">
        <v>0</v>
      </c>
      <c r="EC52">
        <v>3</v>
      </c>
      <c r="ED52">
        <v>3</v>
      </c>
      <c r="EE52">
        <v>3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1</v>
      </c>
      <c r="EM52">
        <v>3</v>
      </c>
      <c r="EN52">
        <v>0</v>
      </c>
      <c r="EO52">
        <v>3</v>
      </c>
      <c r="EP52">
        <v>1</v>
      </c>
      <c r="EQ52">
        <v>3</v>
      </c>
      <c r="ER52">
        <v>3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3</v>
      </c>
      <c r="EY52">
        <v>2</v>
      </c>
      <c r="EZ52">
        <v>3</v>
      </c>
      <c r="FA52">
        <v>1</v>
      </c>
      <c r="FB52">
        <v>2</v>
      </c>
      <c r="FC52">
        <v>3</v>
      </c>
      <c r="FD52">
        <v>0</v>
      </c>
      <c r="FE52">
        <v>0</v>
      </c>
      <c r="FF52">
        <v>3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3</v>
      </c>
      <c r="FM52">
        <v>3</v>
      </c>
      <c r="FN52">
        <v>0</v>
      </c>
      <c r="FO52">
        <v>3</v>
      </c>
      <c r="FP52">
        <v>3</v>
      </c>
      <c r="FQ52">
        <v>0</v>
      </c>
      <c r="FR52">
        <v>0</v>
      </c>
      <c r="FS52">
        <v>2</v>
      </c>
      <c r="FT52">
        <v>1</v>
      </c>
      <c r="FU52">
        <v>1</v>
      </c>
      <c r="FV52">
        <v>1</v>
      </c>
      <c r="FW52">
        <v>2</v>
      </c>
      <c r="FX52">
        <v>1</v>
      </c>
      <c r="FY52">
        <v>1</v>
      </c>
      <c r="FZ52">
        <v>2</v>
      </c>
      <c r="GA52" t="s">
        <v>560</v>
      </c>
    </row>
    <row r="53" spans="1:183" x14ac:dyDescent="0.2">
      <c r="A53" t="s">
        <v>1178</v>
      </c>
      <c r="B53" t="s">
        <v>1177</v>
      </c>
      <c r="C53" t="s">
        <v>308</v>
      </c>
      <c r="D53">
        <v>8</v>
      </c>
      <c r="E53" t="s">
        <v>1176</v>
      </c>
      <c r="F53" t="s">
        <v>1175</v>
      </c>
      <c r="G53" t="s">
        <v>1174</v>
      </c>
      <c r="H53" t="s">
        <v>304</v>
      </c>
      <c r="I53" t="s">
        <v>303</v>
      </c>
      <c r="J53" t="s">
        <v>302</v>
      </c>
      <c r="K53" t="s">
        <v>301</v>
      </c>
      <c r="L53" t="s">
        <v>1173</v>
      </c>
      <c r="M53">
        <v>15.7</v>
      </c>
      <c r="N53" t="s">
        <v>1173</v>
      </c>
      <c r="O53" t="s">
        <v>1071</v>
      </c>
      <c r="P53" t="s">
        <v>106</v>
      </c>
      <c r="Q53" t="s">
        <v>111</v>
      </c>
      <c r="R53" t="s">
        <v>567</v>
      </c>
      <c r="S53" t="s">
        <v>566</v>
      </c>
      <c r="T53">
        <v>29.15</v>
      </c>
      <c r="U53">
        <v>80.319999999999993</v>
      </c>
      <c r="V53">
        <v>358.74959999999999</v>
      </c>
      <c r="W53" t="s">
        <v>298</v>
      </c>
      <c r="X53">
        <v>32</v>
      </c>
      <c r="Y53" t="s">
        <v>297</v>
      </c>
      <c r="Z53">
        <v>4</v>
      </c>
      <c r="AA53" t="s">
        <v>347</v>
      </c>
      <c r="AB53">
        <v>7</v>
      </c>
      <c r="AC53">
        <v>5</v>
      </c>
      <c r="AD53" t="s">
        <v>353</v>
      </c>
      <c r="AE53">
        <v>152.47</v>
      </c>
      <c r="AF53">
        <v>47.8</v>
      </c>
      <c r="AG53">
        <v>20.56170367</v>
      </c>
      <c r="AH53">
        <v>117.8</v>
      </c>
      <c r="AI53">
        <v>75</v>
      </c>
      <c r="AJ53" t="s">
        <v>375</v>
      </c>
      <c r="AK53">
        <v>73.2</v>
      </c>
      <c r="AL53" t="s">
        <v>345</v>
      </c>
      <c r="AM53" t="s">
        <v>344</v>
      </c>
      <c r="AN53" t="s">
        <v>344</v>
      </c>
      <c r="AO53" t="s">
        <v>353</v>
      </c>
      <c r="AP53" t="s">
        <v>344</v>
      </c>
      <c r="AQ53">
        <v>5</v>
      </c>
      <c r="AR53" t="s">
        <v>343</v>
      </c>
      <c r="AS53" t="s">
        <v>296</v>
      </c>
      <c r="AT53" t="s">
        <v>344</v>
      </c>
      <c r="AU53">
        <v>5</v>
      </c>
      <c r="AV53" t="s">
        <v>347</v>
      </c>
      <c r="AW53" t="s">
        <v>344</v>
      </c>
      <c r="AX53" t="s">
        <v>349</v>
      </c>
      <c r="AY53" t="s">
        <v>345</v>
      </c>
      <c r="AZ53" t="s">
        <v>565</v>
      </c>
      <c r="BA53">
        <v>2</v>
      </c>
      <c r="BB53" t="s">
        <v>344</v>
      </c>
      <c r="BC53" t="s">
        <v>296</v>
      </c>
      <c r="BD53" t="s">
        <v>343</v>
      </c>
      <c r="BE53" t="s">
        <v>296</v>
      </c>
      <c r="BF53" t="s">
        <v>298</v>
      </c>
      <c r="BG53" t="s">
        <v>298</v>
      </c>
      <c r="BH53" t="s">
        <v>349</v>
      </c>
      <c r="BI53" t="s">
        <v>349</v>
      </c>
      <c r="BJ53" t="s">
        <v>349</v>
      </c>
      <c r="BK53" t="s">
        <v>349</v>
      </c>
      <c r="BL53" t="s">
        <v>296</v>
      </c>
      <c r="BM53" t="s">
        <v>296</v>
      </c>
      <c r="BN53" t="s">
        <v>343</v>
      </c>
      <c r="BO53" t="s">
        <v>298</v>
      </c>
      <c r="BP53" t="s">
        <v>343</v>
      </c>
      <c r="BQ53" t="s">
        <v>348</v>
      </c>
      <c r="BR53" t="s">
        <v>353</v>
      </c>
      <c r="BS53" t="s">
        <v>344</v>
      </c>
      <c r="BT53" t="s">
        <v>343</v>
      </c>
      <c r="BU53" t="s">
        <v>344</v>
      </c>
      <c r="BV53" t="s">
        <v>586</v>
      </c>
      <c r="BW53" t="s">
        <v>602</v>
      </c>
      <c r="BX53" t="s">
        <v>343</v>
      </c>
      <c r="BY53" t="s">
        <v>296</v>
      </c>
      <c r="BZ53" t="s">
        <v>343</v>
      </c>
      <c r="CA53" t="s">
        <v>296</v>
      </c>
      <c r="CB53" t="s">
        <v>343</v>
      </c>
      <c r="CC53" t="s">
        <v>296</v>
      </c>
      <c r="CD53" t="s">
        <v>296</v>
      </c>
      <c r="CE53" t="s">
        <v>296</v>
      </c>
      <c r="CF53" t="s">
        <v>346</v>
      </c>
      <c r="CG53" t="s">
        <v>347</v>
      </c>
      <c r="CH53" t="s">
        <v>575</v>
      </c>
      <c r="CI53" t="s">
        <v>343</v>
      </c>
      <c r="CJ53" t="s">
        <v>296</v>
      </c>
      <c r="CK53" t="s">
        <v>347</v>
      </c>
      <c r="CL53" t="s">
        <v>346</v>
      </c>
      <c r="CM53" t="s">
        <v>344</v>
      </c>
      <c r="CN53" t="s">
        <v>346</v>
      </c>
      <c r="CO53">
        <v>150</v>
      </c>
      <c r="CP53" t="s">
        <v>349</v>
      </c>
      <c r="CQ53" t="s">
        <v>344</v>
      </c>
      <c r="CR53" t="s">
        <v>466</v>
      </c>
      <c r="CS53" t="s">
        <v>353</v>
      </c>
      <c r="CT53" t="s">
        <v>343</v>
      </c>
      <c r="CU53" t="s">
        <v>296</v>
      </c>
      <c r="CV53" t="s">
        <v>296</v>
      </c>
      <c r="CW53" t="s">
        <v>343</v>
      </c>
      <c r="CX53" t="s">
        <v>296</v>
      </c>
      <c r="CY53" t="s">
        <v>296</v>
      </c>
      <c r="CZ53" t="s">
        <v>346</v>
      </c>
      <c r="DA53" t="s">
        <v>368</v>
      </c>
      <c r="DB53" t="s">
        <v>296</v>
      </c>
      <c r="DC53" t="s">
        <v>346</v>
      </c>
      <c r="DD53">
        <v>3</v>
      </c>
      <c r="DE53" t="s">
        <v>343</v>
      </c>
      <c r="DF53" t="s">
        <v>343</v>
      </c>
      <c r="DG53" t="s">
        <v>296</v>
      </c>
      <c r="DH53" t="s">
        <v>344</v>
      </c>
      <c r="DI53" t="s">
        <v>343</v>
      </c>
      <c r="DJ53" t="s">
        <v>346</v>
      </c>
      <c r="DK53" t="s">
        <v>343</v>
      </c>
      <c r="DL53" t="s">
        <v>343</v>
      </c>
      <c r="DM53" t="s">
        <v>296</v>
      </c>
      <c r="DN53" t="s">
        <v>343</v>
      </c>
      <c r="DO53" t="s">
        <v>296</v>
      </c>
      <c r="DP53" t="s">
        <v>343</v>
      </c>
      <c r="DQ53" t="s">
        <v>296</v>
      </c>
      <c r="DR53" t="s">
        <v>343</v>
      </c>
      <c r="DS53" t="s">
        <v>345</v>
      </c>
      <c r="DT53">
        <v>3</v>
      </c>
      <c r="DU53">
        <v>3</v>
      </c>
      <c r="DV53">
        <v>3</v>
      </c>
      <c r="DW53">
        <v>0</v>
      </c>
      <c r="DX53">
        <v>3</v>
      </c>
      <c r="DY53">
        <v>3</v>
      </c>
      <c r="DZ53">
        <v>3</v>
      </c>
      <c r="EA53">
        <v>2</v>
      </c>
      <c r="EB53">
        <v>0</v>
      </c>
      <c r="EC53">
        <v>3</v>
      </c>
      <c r="ED53">
        <v>3</v>
      </c>
      <c r="EE53">
        <v>3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3</v>
      </c>
      <c r="ER53">
        <v>0</v>
      </c>
      <c r="ES53">
        <v>0</v>
      </c>
      <c r="ET53">
        <v>0</v>
      </c>
      <c r="EU53">
        <v>0</v>
      </c>
      <c r="EV53">
        <v>3</v>
      </c>
      <c r="EW53">
        <v>1</v>
      </c>
      <c r="EX53">
        <v>3</v>
      </c>
      <c r="EY53">
        <v>3</v>
      </c>
      <c r="EZ53">
        <v>3</v>
      </c>
      <c r="FA53">
        <v>3</v>
      </c>
      <c r="FB53">
        <v>2</v>
      </c>
      <c r="FC53">
        <v>0</v>
      </c>
      <c r="FD53" t="s">
        <v>296</v>
      </c>
      <c r="FE53">
        <v>3</v>
      </c>
      <c r="FF53" t="s">
        <v>296</v>
      </c>
      <c r="FG53">
        <v>3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3</v>
      </c>
      <c r="FN53">
        <v>0</v>
      </c>
      <c r="FO53">
        <v>3</v>
      </c>
      <c r="FP53">
        <v>1</v>
      </c>
      <c r="FQ53">
        <v>1</v>
      </c>
      <c r="FR53">
        <v>2</v>
      </c>
      <c r="FS53">
        <v>2</v>
      </c>
      <c r="FT53">
        <v>1</v>
      </c>
      <c r="FU53">
        <v>1</v>
      </c>
      <c r="FV53">
        <v>1</v>
      </c>
      <c r="FW53">
        <v>0</v>
      </c>
      <c r="FX53">
        <v>0</v>
      </c>
      <c r="FY53">
        <v>1</v>
      </c>
      <c r="FZ53">
        <v>0</v>
      </c>
      <c r="GA53" t="s">
        <v>560</v>
      </c>
    </row>
    <row r="54" spans="1:183" x14ac:dyDescent="0.2">
      <c r="A54" t="s">
        <v>1172</v>
      </c>
      <c r="B54" t="s">
        <v>1171</v>
      </c>
      <c r="C54" t="s">
        <v>308</v>
      </c>
      <c r="D54">
        <v>8</v>
      </c>
      <c r="E54" t="s">
        <v>748</v>
      </c>
      <c r="F54" t="s">
        <v>1170</v>
      </c>
      <c r="G54" t="s">
        <v>1169</v>
      </c>
      <c r="H54" t="s">
        <v>304</v>
      </c>
      <c r="I54" t="s">
        <v>303</v>
      </c>
      <c r="J54" t="s">
        <v>302</v>
      </c>
      <c r="K54" t="s">
        <v>301</v>
      </c>
      <c r="L54" t="s">
        <v>578</v>
      </c>
      <c r="M54">
        <v>6.44</v>
      </c>
      <c r="N54" t="s">
        <v>578</v>
      </c>
      <c r="O54" t="s">
        <v>1071</v>
      </c>
      <c r="P54" t="s">
        <v>106</v>
      </c>
      <c r="Q54" t="s">
        <v>111</v>
      </c>
      <c r="R54" t="s">
        <v>567</v>
      </c>
      <c r="S54" t="s">
        <v>566</v>
      </c>
      <c r="T54">
        <v>29.13</v>
      </c>
      <c r="U54">
        <v>80.36</v>
      </c>
      <c r="V54">
        <v>348.99599999999998</v>
      </c>
      <c r="W54" t="s">
        <v>298</v>
      </c>
      <c r="X54">
        <v>25</v>
      </c>
      <c r="Y54" t="s">
        <v>297</v>
      </c>
      <c r="Z54">
        <v>6</v>
      </c>
      <c r="AA54" t="s">
        <v>347</v>
      </c>
      <c r="AB54">
        <v>7</v>
      </c>
      <c r="AC54">
        <v>5</v>
      </c>
      <c r="AD54" t="s">
        <v>353</v>
      </c>
      <c r="AE54" t="s">
        <v>296</v>
      </c>
      <c r="AF54" t="s">
        <v>296</v>
      </c>
      <c r="AG54" t="s">
        <v>296</v>
      </c>
      <c r="AH54">
        <v>96</v>
      </c>
      <c r="AI54">
        <v>61.75</v>
      </c>
      <c r="AJ54" t="s">
        <v>375</v>
      </c>
      <c r="AK54">
        <v>51.5</v>
      </c>
      <c r="AL54" t="s">
        <v>345</v>
      </c>
      <c r="AM54" t="s">
        <v>344</v>
      </c>
      <c r="AN54" t="s">
        <v>344</v>
      </c>
      <c r="AO54" t="s">
        <v>353</v>
      </c>
      <c r="AP54" t="s">
        <v>344</v>
      </c>
      <c r="AQ54">
        <v>5</v>
      </c>
      <c r="AR54" t="s">
        <v>346</v>
      </c>
      <c r="AS54" t="s">
        <v>344</v>
      </c>
      <c r="AT54" t="s">
        <v>344</v>
      </c>
      <c r="AU54">
        <v>5</v>
      </c>
      <c r="AV54" t="s">
        <v>347</v>
      </c>
      <c r="AW54" t="s">
        <v>344</v>
      </c>
      <c r="AX54" t="s">
        <v>347</v>
      </c>
      <c r="AY54" t="s">
        <v>345</v>
      </c>
      <c r="AZ54" t="s">
        <v>356</v>
      </c>
      <c r="BA54">
        <v>2</v>
      </c>
      <c r="BB54" t="s">
        <v>344</v>
      </c>
      <c r="BC54" t="s">
        <v>577</v>
      </c>
      <c r="BD54" t="s">
        <v>343</v>
      </c>
      <c r="BE54" t="s">
        <v>344</v>
      </c>
      <c r="BF54" t="s">
        <v>349</v>
      </c>
      <c r="BG54" t="s">
        <v>347</v>
      </c>
      <c r="BH54" t="s">
        <v>347</v>
      </c>
      <c r="BI54" t="s">
        <v>353</v>
      </c>
      <c r="BJ54" t="s">
        <v>349</v>
      </c>
      <c r="BK54" t="s">
        <v>347</v>
      </c>
      <c r="BL54" t="s">
        <v>296</v>
      </c>
      <c r="BM54" t="s">
        <v>296</v>
      </c>
      <c r="BN54" t="s">
        <v>346</v>
      </c>
      <c r="BO54" t="s">
        <v>298</v>
      </c>
      <c r="BP54" t="s">
        <v>346</v>
      </c>
      <c r="BQ54" t="s">
        <v>344</v>
      </c>
      <c r="BR54" t="s">
        <v>347</v>
      </c>
      <c r="BS54" t="s">
        <v>344</v>
      </c>
      <c r="BT54" t="s">
        <v>343</v>
      </c>
      <c r="BU54" t="s">
        <v>344</v>
      </c>
      <c r="BV54" t="s">
        <v>395</v>
      </c>
      <c r="BW54" t="s">
        <v>576</v>
      </c>
      <c r="BX54" t="s">
        <v>343</v>
      </c>
      <c r="BY54">
        <v>0</v>
      </c>
      <c r="BZ54" t="s">
        <v>343</v>
      </c>
      <c r="CA54" t="s">
        <v>296</v>
      </c>
      <c r="CB54" t="s">
        <v>343</v>
      </c>
      <c r="CC54">
        <v>0</v>
      </c>
      <c r="CD54" t="s">
        <v>296</v>
      </c>
      <c r="CE54" t="s">
        <v>296</v>
      </c>
      <c r="CF54" t="s">
        <v>346</v>
      </c>
      <c r="CG54" t="s">
        <v>344</v>
      </c>
      <c r="CH54" t="s">
        <v>575</v>
      </c>
      <c r="CI54" t="s">
        <v>343</v>
      </c>
      <c r="CJ54">
        <v>0</v>
      </c>
      <c r="CK54" t="s">
        <v>347</v>
      </c>
      <c r="CL54" t="s">
        <v>346</v>
      </c>
      <c r="CM54" t="s">
        <v>565</v>
      </c>
      <c r="CN54" t="s">
        <v>343</v>
      </c>
      <c r="CO54">
        <v>30</v>
      </c>
      <c r="CP54" t="s">
        <v>349</v>
      </c>
      <c r="CQ54" t="s">
        <v>349</v>
      </c>
      <c r="CR54" t="s">
        <v>348</v>
      </c>
      <c r="CS54" t="s">
        <v>349</v>
      </c>
      <c r="CT54" t="s">
        <v>346</v>
      </c>
      <c r="CU54" t="s">
        <v>344</v>
      </c>
      <c r="CV54" t="s">
        <v>344</v>
      </c>
      <c r="CW54" t="s">
        <v>343</v>
      </c>
      <c r="CX54" t="s">
        <v>296</v>
      </c>
      <c r="CY54" t="s">
        <v>296</v>
      </c>
      <c r="CZ54" t="s">
        <v>346</v>
      </c>
      <c r="DA54" t="s">
        <v>368</v>
      </c>
      <c r="DB54" t="s">
        <v>353</v>
      </c>
      <c r="DC54" t="s">
        <v>343</v>
      </c>
      <c r="DD54" t="s">
        <v>296</v>
      </c>
      <c r="DE54" t="s">
        <v>346</v>
      </c>
      <c r="DF54" t="s">
        <v>343</v>
      </c>
      <c r="DG54" t="s">
        <v>391</v>
      </c>
      <c r="DH54" t="s">
        <v>296</v>
      </c>
      <c r="DI54" t="s">
        <v>346</v>
      </c>
      <c r="DJ54" t="s">
        <v>346</v>
      </c>
      <c r="DK54" t="s">
        <v>296</v>
      </c>
      <c r="DL54" t="s">
        <v>343</v>
      </c>
      <c r="DM54" t="s">
        <v>296</v>
      </c>
      <c r="DN54" t="s">
        <v>343</v>
      </c>
      <c r="DO54" t="s">
        <v>296</v>
      </c>
      <c r="DP54" t="s">
        <v>343</v>
      </c>
      <c r="DQ54" t="s">
        <v>296</v>
      </c>
      <c r="DR54" t="s">
        <v>343</v>
      </c>
      <c r="DS54" t="s">
        <v>345</v>
      </c>
      <c r="DT54">
        <v>3</v>
      </c>
      <c r="DU54">
        <v>3</v>
      </c>
      <c r="DV54">
        <v>3</v>
      </c>
      <c r="DW54">
        <v>0</v>
      </c>
      <c r="DX54">
        <v>3</v>
      </c>
      <c r="DY54">
        <v>3</v>
      </c>
      <c r="DZ54">
        <v>3</v>
      </c>
      <c r="EA54">
        <v>2</v>
      </c>
      <c r="EB54">
        <v>0</v>
      </c>
      <c r="EC54">
        <v>3</v>
      </c>
      <c r="ED54">
        <v>3</v>
      </c>
      <c r="EE54">
        <v>3</v>
      </c>
      <c r="EF54">
        <v>0</v>
      </c>
      <c r="EG54">
        <v>2</v>
      </c>
      <c r="EH54">
        <v>1</v>
      </c>
      <c r="EI54">
        <v>1</v>
      </c>
      <c r="EJ54">
        <v>2</v>
      </c>
      <c r="EK54">
        <v>0</v>
      </c>
      <c r="EL54">
        <v>1</v>
      </c>
      <c r="EM54">
        <v>3</v>
      </c>
      <c r="EN54">
        <v>0</v>
      </c>
      <c r="EO54">
        <v>3</v>
      </c>
      <c r="EP54">
        <v>3</v>
      </c>
      <c r="EQ54">
        <v>3</v>
      </c>
      <c r="ER54">
        <v>0</v>
      </c>
      <c r="ES54">
        <v>0</v>
      </c>
      <c r="ET54">
        <v>0</v>
      </c>
      <c r="EU54">
        <v>0</v>
      </c>
      <c r="EV54">
        <v>3</v>
      </c>
      <c r="EW54">
        <v>3</v>
      </c>
      <c r="EX54">
        <v>3</v>
      </c>
      <c r="EY54">
        <v>2</v>
      </c>
      <c r="EZ54">
        <v>0</v>
      </c>
      <c r="FA54">
        <v>1</v>
      </c>
      <c r="FB54">
        <v>1</v>
      </c>
      <c r="FC54">
        <v>3</v>
      </c>
      <c r="FD54">
        <v>3</v>
      </c>
      <c r="FE54">
        <v>3</v>
      </c>
      <c r="FF54">
        <v>1</v>
      </c>
      <c r="FG54">
        <v>0</v>
      </c>
      <c r="FH54">
        <v>3</v>
      </c>
      <c r="FI54">
        <v>0</v>
      </c>
      <c r="FJ54">
        <v>3</v>
      </c>
      <c r="FK54" t="s">
        <v>296</v>
      </c>
      <c r="FL54">
        <v>0</v>
      </c>
      <c r="FM54">
        <v>3</v>
      </c>
      <c r="FN54">
        <v>0</v>
      </c>
      <c r="FO54">
        <v>3</v>
      </c>
      <c r="FP54">
        <v>0</v>
      </c>
      <c r="FQ54">
        <v>1</v>
      </c>
      <c r="FR54">
        <v>2</v>
      </c>
      <c r="FS54">
        <v>2</v>
      </c>
      <c r="FT54" t="s">
        <v>296</v>
      </c>
      <c r="FU54" t="s">
        <v>296</v>
      </c>
      <c r="FV54" t="s">
        <v>296</v>
      </c>
      <c r="FW54">
        <v>0</v>
      </c>
      <c r="FX54">
        <v>0</v>
      </c>
      <c r="FY54">
        <v>0</v>
      </c>
      <c r="FZ54">
        <v>0</v>
      </c>
      <c r="GA54" t="s">
        <v>560</v>
      </c>
    </row>
    <row r="55" spans="1:183" x14ac:dyDescent="0.2">
      <c r="A55" t="s">
        <v>1168</v>
      </c>
      <c r="B55" t="s">
        <v>1167</v>
      </c>
      <c r="C55" t="s">
        <v>308</v>
      </c>
      <c r="D55">
        <v>8</v>
      </c>
      <c r="E55" t="s">
        <v>882</v>
      </c>
      <c r="F55" t="s">
        <v>1166</v>
      </c>
      <c r="G55" t="s">
        <v>1165</v>
      </c>
      <c r="H55" t="s">
        <v>304</v>
      </c>
      <c r="I55" t="s">
        <v>303</v>
      </c>
      <c r="J55" t="s">
        <v>302</v>
      </c>
      <c r="K55" t="s">
        <v>301</v>
      </c>
      <c r="L55" t="s">
        <v>569</v>
      </c>
      <c r="M55">
        <v>25.2</v>
      </c>
      <c r="N55" t="s">
        <v>568</v>
      </c>
      <c r="O55" t="s">
        <v>1071</v>
      </c>
      <c r="P55" t="s">
        <v>106</v>
      </c>
      <c r="Q55" t="s">
        <v>111</v>
      </c>
      <c r="R55" t="s">
        <v>567</v>
      </c>
      <c r="S55" t="s">
        <v>566</v>
      </c>
      <c r="T55">
        <v>29.13</v>
      </c>
      <c r="U55">
        <v>80.36</v>
      </c>
      <c r="V55">
        <v>348.99599999999998</v>
      </c>
      <c r="W55" t="s">
        <v>298</v>
      </c>
      <c r="X55">
        <v>39</v>
      </c>
      <c r="Y55" t="s">
        <v>359</v>
      </c>
      <c r="Z55">
        <v>2</v>
      </c>
      <c r="AA55" t="s">
        <v>347</v>
      </c>
      <c r="AB55">
        <v>7</v>
      </c>
      <c r="AC55">
        <v>5</v>
      </c>
      <c r="AD55" t="s">
        <v>353</v>
      </c>
      <c r="AE55" t="s">
        <v>296</v>
      </c>
      <c r="AF55" t="s">
        <v>296</v>
      </c>
      <c r="AG55" t="s">
        <v>296</v>
      </c>
      <c r="AH55">
        <v>117.2</v>
      </c>
      <c r="AI55">
        <v>79</v>
      </c>
      <c r="AJ55" t="s">
        <v>375</v>
      </c>
      <c r="AK55">
        <v>59.8</v>
      </c>
      <c r="AL55" t="s">
        <v>345</v>
      </c>
      <c r="AM55" t="s">
        <v>344</v>
      </c>
      <c r="AN55" t="s">
        <v>344</v>
      </c>
      <c r="AO55" t="s">
        <v>353</v>
      </c>
      <c r="AP55" t="s">
        <v>344</v>
      </c>
      <c r="AQ55">
        <v>5</v>
      </c>
      <c r="AR55" t="s">
        <v>343</v>
      </c>
      <c r="AS55" t="s">
        <v>296</v>
      </c>
      <c r="AT55" t="s">
        <v>344</v>
      </c>
      <c r="AU55">
        <v>5</v>
      </c>
      <c r="AV55" t="s">
        <v>347</v>
      </c>
      <c r="AW55" t="s">
        <v>344</v>
      </c>
      <c r="AX55" t="s">
        <v>347</v>
      </c>
      <c r="AY55" t="s">
        <v>345</v>
      </c>
      <c r="AZ55" t="s">
        <v>565</v>
      </c>
      <c r="BA55">
        <v>2</v>
      </c>
      <c r="BB55" t="s">
        <v>344</v>
      </c>
      <c r="BC55" t="s">
        <v>564</v>
      </c>
      <c r="BD55" t="s">
        <v>343</v>
      </c>
      <c r="BE55" t="s">
        <v>344</v>
      </c>
      <c r="BF55" t="s">
        <v>298</v>
      </c>
      <c r="BG55" t="s">
        <v>298</v>
      </c>
      <c r="BH55" t="s">
        <v>349</v>
      </c>
      <c r="BI55" t="s">
        <v>349</v>
      </c>
      <c r="BJ55" t="s">
        <v>349</v>
      </c>
      <c r="BK55" t="s">
        <v>347</v>
      </c>
      <c r="BL55" t="s">
        <v>298</v>
      </c>
      <c r="BM55" t="s">
        <v>296</v>
      </c>
      <c r="BN55" t="s">
        <v>346</v>
      </c>
      <c r="BO55" t="s">
        <v>298</v>
      </c>
      <c r="BP55" t="s">
        <v>346</v>
      </c>
      <c r="BQ55" t="s">
        <v>298</v>
      </c>
      <c r="BR55" t="s">
        <v>347</v>
      </c>
      <c r="BS55" t="s">
        <v>353</v>
      </c>
      <c r="BT55" t="s">
        <v>346</v>
      </c>
      <c r="BU55" t="s">
        <v>344</v>
      </c>
      <c r="BV55" t="s">
        <v>395</v>
      </c>
      <c r="BW55" t="s">
        <v>563</v>
      </c>
      <c r="BX55" t="s">
        <v>343</v>
      </c>
      <c r="BY55">
        <v>0</v>
      </c>
      <c r="BZ55" t="s">
        <v>343</v>
      </c>
      <c r="CA55" t="s">
        <v>296</v>
      </c>
      <c r="CB55" t="s">
        <v>343</v>
      </c>
      <c r="CC55">
        <v>0</v>
      </c>
      <c r="CD55" t="s">
        <v>296</v>
      </c>
      <c r="CE55" t="s">
        <v>296</v>
      </c>
      <c r="CF55" t="s">
        <v>346</v>
      </c>
      <c r="CG55" t="s">
        <v>347</v>
      </c>
      <c r="CH55" t="s">
        <v>562</v>
      </c>
      <c r="CI55" t="s">
        <v>343</v>
      </c>
      <c r="CJ55">
        <v>0</v>
      </c>
      <c r="CK55" t="s">
        <v>347</v>
      </c>
      <c r="CL55" t="s">
        <v>346</v>
      </c>
      <c r="CM55" t="s">
        <v>344</v>
      </c>
      <c r="CN55" t="s">
        <v>343</v>
      </c>
      <c r="CO55">
        <v>15</v>
      </c>
      <c r="CP55" t="s">
        <v>349</v>
      </c>
      <c r="CQ55" t="s">
        <v>349</v>
      </c>
      <c r="CR55" t="s">
        <v>348</v>
      </c>
      <c r="CS55" t="s">
        <v>349</v>
      </c>
      <c r="CT55" t="s">
        <v>343</v>
      </c>
      <c r="CU55">
        <v>0</v>
      </c>
      <c r="CV55" t="s">
        <v>296</v>
      </c>
      <c r="CW55" t="s">
        <v>343</v>
      </c>
      <c r="CX55" t="s">
        <v>296</v>
      </c>
      <c r="CY55" t="s">
        <v>296</v>
      </c>
      <c r="CZ55" t="s">
        <v>343</v>
      </c>
      <c r="DA55" t="s">
        <v>561</v>
      </c>
      <c r="DB55" t="s">
        <v>347</v>
      </c>
      <c r="DC55" t="s">
        <v>346</v>
      </c>
      <c r="DD55">
        <v>5</v>
      </c>
      <c r="DE55" t="s">
        <v>346</v>
      </c>
      <c r="DF55" t="s">
        <v>343</v>
      </c>
      <c r="DG55" t="s">
        <v>296</v>
      </c>
      <c r="DH55" t="s">
        <v>344</v>
      </c>
      <c r="DI55" t="s">
        <v>343</v>
      </c>
      <c r="DJ55" t="s">
        <v>346</v>
      </c>
      <c r="DK55" t="s">
        <v>346</v>
      </c>
      <c r="DL55" t="s">
        <v>343</v>
      </c>
      <c r="DM55" t="s">
        <v>296</v>
      </c>
      <c r="DN55" t="s">
        <v>343</v>
      </c>
      <c r="DO55" t="s">
        <v>296</v>
      </c>
      <c r="DP55" t="s">
        <v>343</v>
      </c>
      <c r="DQ55" t="s">
        <v>296</v>
      </c>
      <c r="DR55" t="s">
        <v>343</v>
      </c>
      <c r="DS55" t="s">
        <v>345</v>
      </c>
      <c r="DT55">
        <v>3</v>
      </c>
      <c r="DU55">
        <v>0</v>
      </c>
      <c r="DV55">
        <v>3</v>
      </c>
      <c r="DW55">
        <v>0</v>
      </c>
      <c r="DX55">
        <v>3</v>
      </c>
      <c r="DY55">
        <v>3</v>
      </c>
      <c r="DZ55">
        <v>3</v>
      </c>
      <c r="EA55">
        <v>2</v>
      </c>
      <c r="EB55">
        <v>0</v>
      </c>
      <c r="EC55">
        <v>3</v>
      </c>
      <c r="ED55">
        <v>3</v>
      </c>
      <c r="EE55">
        <v>3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1</v>
      </c>
      <c r="EM55">
        <v>3</v>
      </c>
      <c r="EN55">
        <v>0</v>
      </c>
      <c r="EO55">
        <v>3</v>
      </c>
      <c r="EP55">
        <v>0</v>
      </c>
      <c r="EQ55">
        <v>3</v>
      </c>
      <c r="ER55">
        <v>3</v>
      </c>
      <c r="ES55">
        <v>0</v>
      </c>
      <c r="ET55">
        <v>0</v>
      </c>
      <c r="EU55">
        <v>0</v>
      </c>
      <c r="EV55">
        <v>3</v>
      </c>
      <c r="EW55">
        <v>1</v>
      </c>
      <c r="EX55">
        <v>3</v>
      </c>
      <c r="EY55">
        <v>3</v>
      </c>
      <c r="EZ55">
        <v>0</v>
      </c>
      <c r="FA55">
        <v>1</v>
      </c>
      <c r="FB55">
        <v>1</v>
      </c>
      <c r="FC55">
        <v>0</v>
      </c>
      <c r="FD55">
        <v>0</v>
      </c>
      <c r="FE55">
        <v>0</v>
      </c>
      <c r="FF55">
        <v>2</v>
      </c>
      <c r="FG55">
        <v>3</v>
      </c>
      <c r="FH55">
        <v>3</v>
      </c>
      <c r="FI55">
        <v>0</v>
      </c>
      <c r="FJ55">
        <v>0</v>
      </c>
      <c r="FK55">
        <v>3</v>
      </c>
      <c r="FL55">
        <v>0</v>
      </c>
      <c r="FM55">
        <v>3</v>
      </c>
      <c r="FN55">
        <v>0</v>
      </c>
      <c r="FO55">
        <v>3</v>
      </c>
      <c r="FP55">
        <v>1</v>
      </c>
      <c r="FQ55">
        <v>1</v>
      </c>
      <c r="FR55">
        <v>2</v>
      </c>
      <c r="FS55">
        <v>2</v>
      </c>
      <c r="FT55" t="s">
        <v>296</v>
      </c>
      <c r="FU55" t="s">
        <v>296</v>
      </c>
      <c r="FV55" t="s">
        <v>296</v>
      </c>
      <c r="FW55">
        <v>0</v>
      </c>
      <c r="FX55">
        <v>0</v>
      </c>
      <c r="FY55">
        <v>1</v>
      </c>
      <c r="FZ55">
        <v>0</v>
      </c>
      <c r="GA55" t="s">
        <v>560</v>
      </c>
    </row>
    <row r="56" spans="1:183" x14ac:dyDescent="0.2">
      <c r="A56" t="s">
        <v>1164</v>
      </c>
      <c r="B56" t="s">
        <v>1163</v>
      </c>
      <c r="C56" t="s">
        <v>308</v>
      </c>
      <c r="D56">
        <v>8</v>
      </c>
      <c r="E56" t="s">
        <v>557</v>
      </c>
      <c r="F56" t="s">
        <v>1162</v>
      </c>
      <c r="G56" t="s">
        <v>1161</v>
      </c>
      <c r="H56" t="s">
        <v>304</v>
      </c>
      <c r="I56" t="s">
        <v>303</v>
      </c>
      <c r="J56" t="s">
        <v>302</v>
      </c>
      <c r="K56" t="s">
        <v>301</v>
      </c>
      <c r="L56" t="s">
        <v>554</v>
      </c>
      <c r="M56">
        <v>67.900000000000006</v>
      </c>
      <c r="N56" t="s">
        <v>554</v>
      </c>
      <c r="O56" t="s">
        <v>1071</v>
      </c>
      <c r="P56" t="s">
        <v>106</v>
      </c>
      <c r="Q56" t="s">
        <v>112</v>
      </c>
      <c r="R56" t="s">
        <v>361</v>
      </c>
      <c r="S56" t="s">
        <v>360</v>
      </c>
      <c r="T56">
        <v>26.97</v>
      </c>
      <c r="U56">
        <v>85.42</v>
      </c>
      <c r="V56">
        <v>27.127199999999998</v>
      </c>
      <c r="W56" t="s">
        <v>323</v>
      </c>
      <c r="X56">
        <v>41</v>
      </c>
      <c r="Y56" t="s">
        <v>297</v>
      </c>
      <c r="Z56">
        <v>12</v>
      </c>
      <c r="AA56" t="s">
        <v>347</v>
      </c>
      <c r="AB56">
        <v>4</v>
      </c>
      <c r="AC56">
        <v>2</v>
      </c>
      <c r="AD56" t="s">
        <v>344</v>
      </c>
      <c r="AE56">
        <v>169.27</v>
      </c>
      <c r="AF56">
        <v>83.9</v>
      </c>
      <c r="AG56">
        <v>29.28208334</v>
      </c>
      <c r="AH56">
        <v>134.33333329999999</v>
      </c>
      <c r="AI56">
        <v>89.666666669999998</v>
      </c>
      <c r="AJ56" t="s">
        <v>453</v>
      </c>
      <c r="AK56">
        <v>81.333333330000002</v>
      </c>
      <c r="AL56" t="s">
        <v>296</v>
      </c>
      <c r="AM56" t="s">
        <v>296</v>
      </c>
      <c r="AN56" t="s">
        <v>296</v>
      </c>
      <c r="AO56" t="s">
        <v>296</v>
      </c>
      <c r="AP56" t="s">
        <v>353</v>
      </c>
      <c r="AQ56">
        <v>5</v>
      </c>
      <c r="AR56" t="s">
        <v>343</v>
      </c>
      <c r="AS56" t="s">
        <v>296</v>
      </c>
      <c r="AT56" t="s">
        <v>353</v>
      </c>
      <c r="AU56">
        <v>5</v>
      </c>
      <c r="AV56" t="s">
        <v>424</v>
      </c>
      <c r="AW56" t="s">
        <v>353</v>
      </c>
      <c r="AX56" t="s">
        <v>347</v>
      </c>
      <c r="AY56" t="s">
        <v>345</v>
      </c>
      <c r="AZ56" t="s">
        <v>356</v>
      </c>
      <c r="BA56">
        <v>2</v>
      </c>
      <c r="BB56" t="s">
        <v>344</v>
      </c>
      <c r="BC56" t="s">
        <v>412</v>
      </c>
      <c r="BD56" t="s">
        <v>343</v>
      </c>
      <c r="BE56" t="s">
        <v>344</v>
      </c>
      <c r="BF56" t="s">
        <v>349</v>
      </c>
      <c r="BG56" t="s">
        <v>349</v>
      </c>
      <c r="BH56" t="s">
        <v>296</v>
      </c>
      <c r="BI56" t="s">
        <v>353</v>
      </c>
      <c r="BJ56" t="s">
        <v>347</v>
      </c>
      <c r="BK56" t="s">
        <v>347</v>
      </c>
      <c r="BL56" t="s">
        <v>349</v>
      </c>
      <c r="BM56" t="s">
        <v>372</v>
      </c>
      <c r="BN56" t="s">
        <v>346</v>
      </c>
      <c r="BO56" t="s">
        <v>353</v>
      </c>
      <c r="BP56" t="s">
        <v>346</v>
      </c>
      <c r="BQ56" t="s">
        <v>349</v>
      </c>
      <c r="BR56" t="s">
        <v>353</v>
      </c>
      <c r="BS56" t="s">
        <v>353</v>
      </c>
      <c r="BT56" t="s">
        <v>343</v>
      </c>
      <c r="BU56" t="s">
        <v>344</v>
      </c>
      <c r="BV56" t="s">
        <v>395</v>
      </c>
      <c r="BW56" t="s">
        <v>553</v>
      </c>
      <c r="BX56" t="s">
        <v>343</v>
      </c>
      <c r="BY56">
        <v>0</v>
      </c>
      <c r="BZ56" t="s">
        <v>346</v>
      </c>
      <c r="CA56" t="s">
        <v>543</v>
      </c>
      <c r="CB56" t="s">
        <v>343</v>
      </c>
      <c r="CC56">
        <v>0</v>
      </c>
      <c r="CD56" t="s">
        <v>296</v>
      </c>
      <c r="CE56" t="s">
        <v>296</v>
      </c>
      <c r="CF56" t="s">
        <v>343</v>
      </c>
      <c r="CG56">
        <v>0</v>
      </c>
      <c r="CH56">
        <v>0</v>
      </c>
      <c r="CI56" t="s">
        <v>343</v>
      </c>
      <c r="CJ56">
        <v>0</v>
      </c>
      <c r="CK56" t="s">
        <v>296</v>
      </c>
      <c r="CL56" t="s">
        <v>346</v>
      </c>
      <c r="CM56" t="s">
        <v>344</v>
      </c>
      <c r="CN56" t="s">
        <v>346</v>
      </c>
      <c r="CO56">
        <v>1440</v>
      </c>
      <c r="CP56" t="s">
        <v>349</v>
      </c>
      <c r="CQ56" t="s">
        <v>344</v>
      </c>
      <c r="CR56" t="s">
        <v>532</v>
      </c>
      <c r="CS56" t="s">
        <v>347</v>
      </c>
      <c r="CT56" t="s">
        <v>346</v>
      </c>
      <c r="CU56" t="s">
        <v>345</v>
      </c>
      <c r="CV56" t="s">
        <v>344</v>
      </c>
      <c r="CW56" t="s">
        <v>343</v>
      </c>
      <c r="CX56" t="s">
        <v>296</v>
      </c>
      <c r="CY56" t="s">
        <v>296</v>
      </c>
      <c r="CZ56" t="s">
        <v>296</v>
      </c>
      <c r="DA56" t="s">
        <v>296</v>
      </c>
      <c r="DB56" t="s">
        <v>296</v>
      </c>
      <c r="DC56" t="s">
        <v>296</v>
      </c>
      <c r="DD56" t="s">
        <v>296</v>
      </c>
      <c r="DE56" t="s">
        <v>296</v>
      </c>
      <c r="DF56" t="s">
        <v>296</v>
      </c>
      <c r="DG56" t="s">
        <v>296</v>
      </c>
      <c r="DH56" t="s">
        <v>296</v>
      </c>
      <c r="DI56" t="s">
        <v>296</v>
      </c>
      <c r="DJ56" t="s">
        <v>296</v>
      </c>
      <c r="DK56" t="s">
        <v>296</v>
      </c>
      <c r="DL56" t="s">
        <v>296</v>
      </c>
      <c r="DM56" t="s">
        <v>296</v>
      </c>
      <c r="DN56" t="s">
        <v>296</v>
      </c>
      <c r="DO56" t="s">
        <v>296</v>
      </c>
      <c r="DP56" t="s">
        <v>296</v>
      </c>
      <c r="DQ56" t="s">
        <v>296</v>
      </c>
      <c r="DR56" t="s">
        <v>296</v>
      </c>
      <c r="DS56" t="s">
        <v>296</v>
      </c>
      <c r="DT56">
        <v>0</v>
      </c>
      <c r="DU56">
        <v>3</v>
      </c>
      <c r="DV56">
        <v>0</v>
      </c>
      <c r="DW56" t="s">
        <v>296</v>
      </c>
      <c r="DX56" t="s">
        <v>296</v>
      </c>
      <c r="DY56" t="s">
        <v>296</v>
      </c>
      <c r="DZ56" t="s">
        <v>296</v>
      </c>
      <c r="EA56">
        <v>0</v>
      </c>
      <c r="EB56">
        <v>2</v>
      </c>
      <c r="EC56">
        <v>0</v>
      </c>
      <c r="ED56">
        <v>3</v>
      </c>
      <c r="EE56">
        <v>3</v>
      </c>
      <c r="EF56">
        <v>0</v>
      </c>
      <c r="EG56">
        <v>2</v>
      </c>
      <c r="EH56">
        <v>2</v>
      </c>
      <c r="EI56" t="s">
        <v>296</v>
      </c>
      <c r="EJ56">
        <v>2</v>
      </c>
      <c r="EK56">
        <v>3</v>
      </c>
      <c r="EL56">
        <v>1</v>
      </c>
      <c r="EM56">
        <v>3</v>
      </c>
      <c r="EN56">
        <v>3</v>
      </c>
      <c r="EO56">
        <v>3</v>
      </c>
      <c r="EP56">
        <v>1</v>
      </c>
      <c r="EQ56">
        <v>3</v>
      </c>
      <c r="ER56">
        <v>0</v>
      </c>
      <c r="ES56">
        <v>0</v>
      </c>
      <c r="ET56">
        <v>3</v>
      </c>
      <c r="EU56">
        <v>0</v>
      </c>
      <c r="EV56">
        <v>0</v>
      </c>
      <c r="EW56">
        <v>0</v>
      </c>
      <c r="EX56">
        <v>3</v>
      </c>
      <c r="EY56">
        <v>3</v>
      </c>
      <c r="EZ56">
        <v>3</v>
      </c>
      <c r="FA56">
        <v>3</v>
      </c>
      <c r="FB56">
        <v>0</v>
      </c>
      <c r="FC56">
        <v>3</v>
      </c>
      <c r="FD56">
        <v>2</v>
      </c>
      <c r="FE56" t="s">
        <v>296</v>
      </c>
      <c r="FF56" t="s">
        <v>296</v>
      </c>
      <c r="FG56" t="s">
        <v>296</v>
      </c>
      <c r="FH56" t="s">
        <v>296</v>
      </c>
      <c r="FI56" t="s">
        <v>296</v>
      </c>
      <c r="FJ56" t="s">
        <v>296</v>
      </c>
      <c r="FK56" t="s">
        <v>296</v>
      </c>
      <c r="FL56" t="s">
        <v>296</v>
      </c>
      <c r="FM56">
        <v>0</v>
      </c>
      <c r="FN56">
        <v>3</v>
      </c>
      <c r="FO56">
        <v>0</v>
      </c>
      <c r="FP56">
        <v>2</v>
      </c>
      <c r="FQ56">
        <v>3</v>
      </c>
      <c r="FR56">
        <v>1</v>
      </c>
      <c r="FS56">
        <v>1</v>
      </c>
      <c r="FT56">
        <v>3</v>
      </c>
      <c r="FU56">
        <v>3</v>
      </c>
      <c r="FV56">
        <v>3</v>
      </c>
      <c r="FW56">
        <v>1</v>
      </c>
      <c r="FX56">
        <v>2</v>
      </c>
      <c r="FY56">
        <v>2</v>
      </c>
      <c r="FZ56">
        <v>1</v>
      </c>
      <c r="GA56" t="s">
        <v>342</v>
      </c>
    </row>
    <row r="57" spans="1:183" x14ac:dyDescent="0.2">
      <c r="A57" t="s">
        <v>1160</v>
      </c>
      <c r="B57" t="s">
        <v>1159</v>
      </c>
      <c r="C57" t="s">
        <v>308</v>
      </c>
      <c r="D57">
        <v>8</v>
      </c>
      <c r="E57" t="s">
        <v>365</v>
      </c>
      <c r="F57" t="s">
        <v>1158</v>
      </c>
      <c r="G57" t="s">
        <v>1157</v>
      </c>
      <c r="H57" t="s">
        <v>304</v>
      </c>
      <c r="I57" t="s">
        <v>303</v>
      </c>
      <c r="J57" t="s">
        <v>302</v>
      </c>
      <c r="K57" t="s">
        <v>301</v>
      </c>
      <c r="L57" t="s">
        <v>547</v>
      </c>
      <c r="M57">
        <v>22.5</v>
      </c>
      <c r="N57" t="s">
        <v>547</v>
      </c>
      <c r="O57" t="s">
        <v>1071</v>
      </c>
      <c r="P57" t="s">
        <v>106</v>
      </c>
      <c r="Q57" t="s">
        <v>112</v>
      </c>
      <c r="R57" t="s">
        <v>361</v>
      </c>
      <c r="S57" t="s">
        <v>360</v>
      </c>
      <c r="T57">
        <v>26.97</v>
      </c>
      <c r="U57">
        <v>85.42</v>
      </c>
      <c r="V57">
        <v>27.127199999999998</v>
      </c>
      <c r="W57" t="s">
        <v>323</v>
      </c>
      <c r="X57">
        <v>88</v>
      </c>
      <c r="Y57" t="s">
        <v>359</v>
      </c>
      <c r="Z57">
        <v>0</v>
      </c>
      <c r="AA57" t="s">
        <v>349</v>
      </c>
      <c r="AB57">
        <v>6</v>
      </c>
      <c r="AC57">
        <v>7</v>
      </c>
      <c r="AD57" t="s">
        <v>344</v>
      </c>
      <c r="AE57" t="s">
        <v>296</v>
      </c>
      <c r="AF57">
        <v>41.4</v>
      </c>
      <c r="AG57" t="s">
        <v>296</v>
      </c>
      <c r="AH57">
        <v>147.25</v>
      </c>
      <c r="AI57">
        <v>90.25</v>
      </c>
      <c r="AJ57" t="s">
        <v>535</v>
      </c>
      <c r="AK57">
        <v>73.5</v>
      </c>
      <c r="AL57" t="s">
        <v>296</v>
      </c>
      <c r="AM57" t="s">
        <v>296</v>
      </c>
      <c r="AN57" t="s">
        <v>296</v>
      </c>
      <c r="AO57" t="s">
        <v>296</v>
      </c>
      <c r="AP57" t="s">
        <v>353</v>
      </c>
      <c r="AQ57">
        <v>5</v>
      </c>
      <c r="AR57" t="s">
        <v>343</v>
      </c>
      <c r="AS57" t="s">
        <v>296</v>
      </c>
      <c r="AT57" t="s">
        <v>353</v>
      </c>
      <c r="AU57">
        <v>5</v>
      </c>
      <c r="AV57" t="s">
        <v>424</v>
      </c>
      <c r="AW57" t="s">
        <v>344</v>
      </c>
      <c r="AX57" t="s">
        <v>347</v>
      </c>
      <c r="AY57" t="s">
        <v>345</v>
      </c>
      <c r="AZ57" t="s">
        <v>356</v>
      </c>
      <c r="BA57">
        <v>2</v>
      </c>
      <c r="BB57" t="s">
        <v>344</v>
      </c>
      <c r="BC57" t="s">
        <v>546</v>
      </c>
      <c r="BD57" t="s">
        <v>343</v>
      </c>
      <c r="BE57" t="s">
        <v>344</v>
      </c>
      <c r="BF57" t="s">
        <v>349</v>
      </c>
      <c r="BG57" t="s">
        <v>298</v>
      </c>
      <c r="BH57" t="s">
        <v>349</v>
      </c>
      <c r="BI57" t="s">
        <v>353</v>
      </c>
      <c r="BJ57" t="s">
        <v>347</v>
      </c>
      <c r="BK57" t="s">
        <v>353</v>
      </c>
      <c r="BL57" t="s">
        <v>353</v>
      </c>
      <c r="BM57" t="s">
        <v>545</v>
      </c>
      <c r="BN57" t="s">
        <v>346</v>
      </c>
      <c r="BO57" t="s">
        <v>353</v>
      </c>
      <c r="BP57" t="s">
        <v>346</v>
      </c>
      <c r="BQ57" t="s">
        <v>353</v>
      </c>
      <c r="BR57" t="s">
        <v>353</v>
      </c>
      <c r="BS57" t="s">
        <v>344</v>
      </c>
      <c r="BT57" t="s">
        <v>343</v>
      </c>
      <c r="BU57" t="s">
        <v>344</v>
      </c>
      <c r="BV57" t="s">
        <v>395</v>
      </c>
      <c r="BW57" t="s">
        <v>544</v>
      </c>
      <c r="BX57" t="s">
        <v>346</v>
      </c>
      <c r="BY57" t="s">
        <v>344</v>
      </c>
      <c r="BZ57" t="s">
        <v>346</v>
      </c>
      <c r="CA57" t="s">
        <v>543</v>
      </c>
      <c r="CB57" t="s">
        <v>343</v>
      </c>
      <c r="CC57">
        <v>0</v>
      </c>
      <c r="CD57" t="s">
        <v>296</v>
      </c>
      <c r="CE57" t="s">
        <v>296</v>
      </c>
      <c r="CF57" t="s">
        <v>346</v>
      </c>
      <c r="CG57" t="s">
        <v>344</v>
      </c>
      <c r="CH57" t="s">
        <v>296</v>
      </c>
      <c r="CI57" t="s">
        <v>343</v>
      </c>
      <c r="CJ57">
        <v>0</v>
      </c>
      <c r="CK57" t="s">
        <v>296</v>
      </c>
      <c r="CL57" t="s">
        <v>346</v>
      </c>
      <c r="CM57" t="s">
        <v>345</v>
      </c>
      <c r="CN57" t="s">
        <v>343</v>
      </c>
      <c r="CO57" t="s">
        <v>296</v>
      </c>
      <c r="CP57" t="s">
        <v>349</v>
      </c>
      <c r="CQ57" t="s">
        <v>344</v>
      </c>
      <c r="CR57" t="s">
        <v>542</v>
      </c>
      <c r="CS57" t="s">
        <v>347</v>
      </c>
      <c r="CT57" t="s">
        <v>343</v>
      </c>
      <c r="CU57">
        <v>0</v>
      </c>
      <c r="CV57">
        <v>0</v>
      </c>
      <c r="CW57" t="s">
        <v>343</v>
      </c>
      <c r="CX57" t="s">
        <v>296</v>
      </c>
      <c r="CY57" t="s">
        <v>296</v>
      </c>
      <c r="CZ57" t="s">
        <v>296</v>
      </c>
      <c r="DA57" t="s">
        <v>296</v>
      </c>
      <c r="DB57" t="s">
        <v>296</v>
      </c>
      <c r="DC57" t="s">
        <v>296</v>
      </c>
      <c r="DD57" t="s">
        <v>296</v>
      </c>
      <c r="DE57" t="s">
        <v>296</v>
      </c>
      <c r="DF57" t="s">
        <v>296</v>
      </c>
      <c r="DG57" t="s">
        <v>296</v>
      </c>
      <c r="DH57" t="s">
        <v>296</v>
      </c>
      <c r="DI57" t="s">
        <v>296</v>
      </c>
      <c r="DJ57" t="s">
        <v>296</v>
      </c>
      <c r="DK57" t="s">
        <v>296</v>
      </c>
      <c r="DL57" t="s">
        <v>296</v>
      </c>
      <c r="DM57" t="s">
        <v>296</v>
      </c>
      <c r="DN57" t="s">
        <v>296</v>
      </c>
      <c r="DO57" t="s">
        <v>296</v>
      </c>
      <c r="DP57" t="s">
        <v>296</v>
      </c>
      <c r="DQ57" t="s">
        <v>296</v>
      </c>
      <c r="DR57" t="s">
        <v>296</v>
      </c>
      <c r="DS57" t="s">
        <v>296</v>
      </c>
      <c r="DT57">
        <v>0</v>
      </c>
      <c r="DU57">
        <v>0</v>
      </c>
      <c r="DV57">
        <v>0</v>
      </c>
      <c r="DW57" t="s">
        <v>296</v>
      </c>
      <c r="DX57" t="s">
        <v>296</v>
      </c>
      <c r="DY57" t="s">
        <v>296</v>
      </c>
      <c r="DZ57" t="s">
        <v>296</v>
      </c>
      <c r="EA57">
        <v>0</v>
      </c>
      <c r="EB57">
        <v>2</v>
      </c>
      <c r="EC57">
        <v>3</v>
      </c>
      <c r="ED57">
        <v>3</v>
      </c>
      <c r="EE57">
        <v>3</v>
      </c>
      <c r="EF57">
        <v>0</v>
      </c>
      <c r="EG57">
        <v>2</v>
      </c>
      <c r="EH57">
        <v>0</v>
      </c>
      <c r="EI57">
        <v>0</v>
      </c>
      <c r="EJ57">
        <v>2</v>
      </c>
      <c r="EK57">
        <v>3</v>
      </c>
      <c r="EL57">
        <v>2</v>
      </c>
      <c r="EM57">
        <v>3</v>
      </c>
      <c r="EN57">
        <v>3</v>
      </c>
      <c r="EO57">
        <v>3</v>
      </c>
      <c r="EP57">
        <v>2</v>
      </c>
      <c r="EQ57">
        <v>3</v>
      </c>
      <c r="ER57">
        <v>0</v>
      </c>
      <c r="ES57">
        <v>3</v>
      </c>
      <c r="ET57">
        <v>3</v>
      </c>
      <c r="EU57">
        <v>0</v>
      </c>
      <c r="EV57">
        <v>3</v>
      </c>
      <c r="EW57">
        <v>3</v>
      </c>
      <c r="EX57">
        <v>3</v>
      </c>
      <c r="EY57">
        <v>3</v>
      </c>
      <c r="EZ57">
        <v>0</v>
      </c>
      <c r="FA57">
        <v>3</v>
      </c>
      <c r="FB57">
        <v>0</v>
      </c>
      <c r="FC57">
        <v>0</v>
      </c>
      <c r="FD57">
        <v>0</v>
      </c>
      <c r="FE57" t="s">
        <v>296</v>
      </c>
      <c r="FF57" t="s">
        <v>296</v>
      </c>
      <c r="FG57" t="s">
        <v>296</v>
      </c>
      <c r="FH57" t="s">
        <v>296</v>
      </c>
      <c r="FI57" t="s">
        <v>296</v>
      </c>
      <c r="FJ57" t="s">
        <v>296</v>
      </c>
      <c r="FK57" t="s">
        <v>296</v>
      </c>
      <c r="FL57" t="s">
        <v>296</v>
      </c>
      <c r="FM57">
        <v>0</v>
      </c>
      <c r="FN57">
        <v>3</v>
      </c>
      <c r="FO57">
        <v>0</v>
      </c>
      <c r="FP57">
        <v>3</v>
      </c>
      <c r="FQ57">
        <v>0</v>
      </c>
      <c r="FR57">
        <v>2</v>
      </c>
      <c r="FS57">
        <v>3</v>
      </c>
      <c r="FT57" t="s">
        <v>296</v>
      </c>
      <c r="FU57">
        <v>0</v>
      </c>
      <c r="FV57" t="s">
        <v>296</v>
      </c>
      <c r="FW57">
        <v>2</v>
      </c>
      <c r="FX57">
        <v>2</v>
      </c>
      <c r="FY57">
        <v>1</v>
      </c>
      <c r="FZ57">
        <v>2</v>
      </c>
      <c r="GA57" t="s">
        <v>342</v>
      </c>
    </row>
    <row r="58" spans="1:183" x14ac:dyDescent="0.2">
      <c r="A58" t="s">
        <v>1156</v>
      </c>
      <c r="B58" t="s">
        <v>1155</v>
      </c>
      <c r="C58" t="s">
        <v>308</v>
      </c>
      <c r="D58">
        <v>8</v>
      </c>
      <c r="E58" t="s">
        <v>428</v>
      </c>
      <c r="F58" t="s">
        <v>1154</v>
      </c>
      <c r="G58" t="s">
        <v>1153</v>
      </c>
      <c r="H58" t="s">
        <v>304</v>
      </c>
      <c r="I58" t="s">
        <v>303</v>
      </c>
      <c r="J58" t="s">
        <v>302</v>
      </c>
      <c r="K58" t="s">
        <v>301</v>
      </c>
      <c r="L58" t="s">
        <v>536</v>
      </c>
      <c r="M58">
        <v>6.85</v>
      </c>
      <c r="N58" t="s">
        <v>536</v>
      </c>
      <c r="O58" t="s">
        <v>1071</v>
      </c>
      <c r="P58" t="s">
        <v>106</v>
      </c>
      <c r="Q58" t="s">
        <v>112</v>
      </c>
      <c r="R58" t="s">
        <v>361</v>
      </c>
      <c r="S58" t="s">
        <v>360</v>
      </c>
      <c r="T58">
        <v>26.97</v>
      </c>
      <c r="U58">
        <v>85.42</v>
      </c>
      <c r="V58">
        <v>27.127199999999998</v>
      </c>
      <c r="W58" t="s">
        <v>323</v>
      </c>
      <c r="X58">
        <v>48</v>
      </c>
      <c r="Y58" t="s">
        <v>297</v>
      </c>
      <c r="Z58">
        <v>9</v>
      </c>
      <c r="AA58" t="s">
        <v>347</v>
      </c>
      <c r="AB58">
        <v>6</v>
      </c>
      <c r="AC58">
        <v>4</v>
      </c>
      <c r="AD58" t="s">
        <v>344</v>
      </c>
      <c r="AE58">
        <v>168</v>
      </c>
      <c r="AF58">
        <v>89.4</v>
      </c>
      <c r="AG58">
        <v>31.67517007</v>
      </c>
      <c r="AH58">
        <v>134.66666670000001</v>
      </c>
      <c r="AI58">
        <v>96.666666669999998</v>
      </c>
      <c r="AJ58" t="s">
        <v>535</v>
      </c>
      <c r="AK58">
        <v>70</v>
      </c>
      <c r="AL58" t="s">
        <v>296</v>
      </c>
      <c r="AM58" t="s">
        <v>296</v>
      </c>
      <c r="AN58" t="s">
        <v>296</v>
      </c>
      <c r="AO58" t="s">
        <v>296</v>
      </c>
      <c r="AP58" t="s">
        <v>353</v>
      </c>
      <c r="AQ58">
        <v>5</v>
      </c>
      <c r="AR58" t="s">
        <v>343</v>
      </c>
      <c r="AS58" t="s">
        <v>296</v>
      </c>
      <c r="AT58" t="s">
        <v>353</v>
      </c>
      <c r="AU58">
        <v>5</v>
      </c>
      <c r="AV58" t="s">
        <v>424</v>
      </c>
      <c r="AW58" t="s">
        <v>344</v>
      </c>
      <c r="AX58" t="s">
        <v>345</v>
      </c>
      <c r="AY58" t="s">
        <v>345</v>
      </c>
      <c r="AZ58" t="s">
        <v>356</v>
      </c>
      <c r="BA58">
        <v>2</v>
      </c>
      <c r="BB58" t="s">
        <v>344</v>
      </c>
      <c r="BC58" t="s">
        <v>384</v>
      </c>
      <c r="BD58" t="s">
        <v>343</v>
      </c>
      <c r="BE58" t="s">
        <v>344</v>
      </c>
      <c r="BF58" t="s">
        <v>353</v>
      </c>
      <c r="BG58" t="s">
        <v>353</v>
      </c>
      <c r="BH58" t="s">
        <v>296</v>
      </c>
      <c r="BI58" t="s">
        <v>353</v>
      </c>
      <c r="BJ58" t="s">
        <v>347</v>
      </c>
      <c r="BK58" t="s">
        <v>347</v>
      </c>
      <c r="BL58" t="s">
        <v>347</v>
      </c>
      <c r="BM58" t="s">
        <v>354</v>
      </c>
      <c r="BN58" t="s">
        <v>346</v>
      </c>
      <c r="BO58" t="s">
        <v>353</v>
      </c>
      <c r="BP58" t="s">
        <v>346</v>
      </c>
      <c r="BQ58" t="s">
        <v>349</v>
      </c>
      <c r="BR58" t="s">
        <v>353</v>
      </c>
      <c r="BS58" t="s">
        <v>353</v>
      </c>
      <c r="BT58" t="s">
        <v>343</v>
      </c>
      <c r="BU58" t="s">
        <v>344</v>
      </c>
      <c r="BV58" t="s">
        <v>395</v>
      </c>
      <c r="BW58" t="s">
        <v>534</v>
      </c>
      <c r="BX58" t="s">
        <v>346</v>
      </c>
      <c r="BY58" t="s">
        <v>344</v>
      </c>
      <c r="BZ58" t="s">
        <v>343</v>
      </c>
      <c r="CA58" t="s">
        <v>296</v>
      </c>
      <c r="CB58" t="s">
        <v>346</v>
      </c>
      <c r="CC58" t="s">
        <v>345</v>
      </c>
      <c r="CD58" t="s">
        <v>345</v>
      </c>
      <c r="CE58" t="s">
        <v>533</v>
      </c>
      <c r="CF58" t="s">
        <v>346</v>
      </c>
      <c r="CG58" t="s">
        <v>345</v>
      </c>
      <c r="CH58" t="s">
        <v>344</v>
      </c>
      <c r="CI58" t="s">
        <v>343</v>
      </c>
      <c r="CJ58" t="s">
        <v>344</v>
      </c>
      <c r="CK58" t="s">
        <v>347</v>
      </c>
      <c r="CL58" t="s">
        <v>346</v>
      </c>
      <c r="CM58" t="s">
        <v>344</v>
      </c>
      <c r="CN58" t="s">
        <v>343</v>
      </c>
      <c r="CO58">
        <v>15</v>
      </c>
      <c r="CP58" t="s">
        <v>347</v>
      </c>
      <c r="CQ58" t="s">
        <v>344</v>
      </c>
      <c r="CR58" t="s">
        <v>532</v>
      </c>
      <c r="CS58" t="s">
        <v>347</v>
      </c>
      <c r="CT58" t="s">
        <v>346</v>
      </c>
      <c r="CU58" t="s">
        <v>345</v>
      </c>
      <c r="CV58" t="s">
        <v>344</v>
      </c>
      <c r="CW58" t="s">
        <v>343</v>
      </c>
      <c r="CX58" t="s">
        <v>296</v>
      </c>
      <c r="CY58" t="s">
        <v>296</v>
      </c>
      <c r="CZ58" t="s">
        <v>296</v>
      </c>
      <c r="DA58" t="s">
        <v>296</v>
      </c>
      <c r="DB58" t="s">
        <v>296</v>
      </c>
      <c r="DC58" t="s">
        <v>296</v>
      </c>
      <c r="DD58" t="s">
        <v>296</v>
      </c>
      <c r="DE58" t="s">
        <v>296</v>
      </c>
      <c r="DF58" t="s">
        <v>296</v>
      </c>
      <c r="DG58" t="s">
        <v>296</v>
      </c>
      <c r="DH58" t="s">
        <v>296</v>
      </c>
      <c r="DI58" t="s">
        <v>296</v>
      </c>
      <c r="DJ58" t="s">
        <v>296</v>
      </c>
      <c r="DK58" t="s">
        <v>296</v>
      </c>
      <c r="DL58" t="s">
        <v>296</v>
      </c>
      <c r="DM58" t="s">
        <v>296</v>
      </c>
      <c r="DN58" t="s">
        <v>296</v>
      </c>
      <c r="DO58" t="s">
        <v>296</v>
      </c>
      <c r="DP58" t="s">
        <v>296</v>
      </c>
      <c r="DQ58" t="s">
        <v>296</v>
      </c>
      <c r="DR58" t="s">
        <v>296</v>
      </c>
      <c r="DS58" t="s">
        <v>296</v>
      </c>
      <c r="DT58">
        <v>0</v>
      </c>
      <c r="DU58">
        <v>3</v>
      </c>
      <c r="DV58">
        <v>0</v>
      </c>
      <c r="DW58" t="s">
        <v>296</v>
      </c>
      <c r="DX58" t="s">
        <v>296</v>
      </c>
      <c r="DY58" t="s">
        <v>296</v>
      </c>
      <c r="DZ58" t="s">
        <v>296</v>
      </c>
      <c r="EA58">
        <v>0</v>
      </c>
      <c r="EB58">
        <v>2</v>
      </c>
      <c r="EC58">
        <v>3</v>
      </c>
      <c r="ED58">
        <v>3</v>
      </c>
      <c r="EE58">
        <v>3</v>
      </c>
      <c r="EF58">
        <v>0</v>
      </c>
      <c r="EG58">
        <v>3</v>
      </c>
      <c r="EH58">
        <v>2</v>
      </c>
      <c r="EI58" t="s">
        <v>296</v>
      </c>
      <c r="EJ58">
        <v>2</v>
      </c>
      <c r="EK58">
        <v>3</v>
      </c>
      <c r="EL58">
        <v>1</v>
      </c>
      <c r="EM58">
        <v>3</v>
      </c>
      <c r="EN58">
        <v>3</v>
      </c>
      <c r="EO58">
        <v>3</v>
      </c>
      <c r="EP58">
        <v>1</v>
      </c>
      <c r="EQ58">
        <v>3</v>
      </c>
      <c r="ER58">
        <v>0</v>
      </c>
      <c r="ES58">
        <v>3</v>
      </c>
      <c r="ET58">
        <v>0</v>
      </c>
      <c r="EU58">
        <v>3</v>
      </c>
      <c r="EV58">
        <v>3</v>
      </c>
      <c r="EW58">
        <v>2</v>
      </c>
      <c r="EX58">
        <v>3</v>
      </c>
      <c r="EY58">
        <v>3</v>
      </c>
      <c r="EZ58">
        <v>0</v>
      </c>
      <c r="FA58">
        <v>3</v>
      </c>
      <c r="FB58">
        <v>0</v>
      </c>
      <c r="FC58">
        <v>3</v>
      </c>
      <c r="FD58">
        <v>2</v>
      </c>
      <c r="FE58" t="s">
        <v>296</v>
      </c>
      <c r="FF58" t="s">
        <v>296</v>
      </c>
      <c r="FG58" t="s">
        <v>296</v>
      </c>
      <c r="FH58" t="s">
        <v>296</v>
      </c>
      <c r="FI58" t="s">
        <v>296</v>
      </c>
      <c r="FJ58" t="s">
        <v>296</v>
      </c>
      <c r="FK58" t="s">
        <v>296</v>
      </c>
      <c r="FL58" t="s">
        <v>296</v>
      </c>
      <c r="FM58">
        <v>0</v>
      </c>
      <c r="FN58">
        <v>3</v>
      </c>
      <c r="FO58">
        <v>0</v>
      </c>
      <c r="FP58">
        <v>2</v>
      </c>
      <c r="FQ58">
        <v>2</v>
      </c>
      <c r="FR58">
        <v>2</v>
      </c>
      <c r="FS58">
        <v>2</v>
      </c>
      <c r="FT58">
        <v>3</v>
      </c>
      <c r="FU58" t="s">
        <v>296</v>
      </c>
      <c r="FV58" t="s">
        <v>296</v>
      </c>
      <c r="FW58">
        <v>1</v>
      </c>
      <c r="FX58">
        <v>2</v>
      </c>
      <c r="FY58">
        <v>1</v>
      </c>
      <c r="FZ58">
        <v>2</v>
      </c>
      <c r="GA58" t="s">
        <v>342</v>
      </c>
    </row>
    <row r="59" spans="1:183" x14ac:dyDescent="0.2">
      <c r="A59" t="s">
        <v>1152</v>
      </c>
      <c r="B59" t="s">
        <v>1151</v>
      </c>
      <c r="C59" t="s">
        <v>308</v>
      </c>
      <c r="D59">
        <v>8</v>
      </c>
      <c r="E59" t="s">
        <v>520</v>
      </c>
      <c r="F59" t="s">
        <v>1150</v>
      </c>
      <c r="G59" t="s">
        <v>1149</v>
      </c>
      <c r="H59" t="s">
        <v>304</v>
      </c>
      <c r="I59" t="s">
        <v>303</v>
      </c>
      <c r="J59" t="s">
        <v>302</v>
      </c>
      <c r="K59" t="s">
        <v>301</v>
      </c>
      <c r="L59" t="s">
        <v>517</v>
      </c>
      <c r="M59">
        <v>4.4400000000000004</v>
      </c>
      <c r="N59" t="s">
        <v>517</v>
      </c>
      <c r="O59" t="s">
        <v>1071</v>
      </c>
      <c r="P59" t="s">
        <v>106</v>
      </c>
      <c r="Q59" t="s">
        <v>112</v>
      </c>
      <c r="R59" t="s">
        <v>361</v>
      </c>
      <c r="S59" t="s">
        <v>360</v>
      </c>
      <c r="T59">
        <v>26.97</v>
      </c>
      <c r="U59">
        <v>85.42</v>
      </c>
      <c r="V59">
        <v>27.127199999999998</v>
      </c>
      <c r="W59" t="s">
        <v>323</v>
      </c>
      <c r="X59">
        <v>34</v>
      </c>
      <c r="Y59" t="s">
        <v>297</v>
      </c>
      <c r="Z59">
        <v>4</v>
      </c>
      <c r="AA59" t="s">
        <v>347</v>
      </c>
      <c r="AB59">
        <v>4</v>
      </c>
      <c r="AC59">
        <v>2</v>
      </c>
      <c r="AD59" t="s">
        <v>344</v>
      </c>
      <c r="AE59">
        <v>160.19999999999999</v>
      </c>
      <c r="AF59">
        <v>53.3</v>
      </c>
      <c r="AG59">
        <v>20.768359149999998</v>
      </c>
      <c r="AH59">
        <v>127.33333330000001</v>
      </c>
      <c r="AI59">
        <v>86.666666669999998</v>
      </c>
      <c r="AJ59" t="s">
        <v>453</v>
      </c>
      <c r="AK59">
        <v>71</v>
      </c>
      <c r="AL59" t="s">
        <v>296</v>
      </c>
      <c r="AM59" t="s">
        <v>296</v>
      </c>
      <c r="AN59" t="s">
        <v>296</v>
      </c>
      <c r="AO59" t="s">
        <v>296</v>
      </c>
      <c r="AP59" t="s">
        <v>353</v>
      </c>
      <c r="AQ59">
        <v>5</v>
      </c>
      <c r="AR59" t="s">
        <v>343</v>
      </c>
      <c r="AS59" t="s">
        <v>296</v>
      </c>
      <c r="AT59" t="s">
        <v>353</v>
      </c>
      <c r="AU59">
        <v>5</v>
      </c>
      <c r="AV59" t="s">
        <v>347</v>
      </c>
      <c r="AW59" t="s">
        <v>344</v>
      </c>
      <c r="AX59" t="s">
        <v>353</v>
      </c>
      <c r="AY59" t="s">
        <v>296</v>
      </c>
      <c r="AZ59" t="s">
        <v>356</v>
      </c>
      <c r="BA59">
        <v>2</v>
      </c>
      <c r="BB59" t="s">
        <v>344</v>
      </c>
      <c r="BC59" t="s">
        <v>516</v>
      </c>
      <c r="BD59" t="s">
        <v>343</v>
      </c>
      <c r="BE59" t="s">
        <v>344</v>
      </c>
      <c r="BF59" t="s">
        <v>349</v>
      </c>
      <c r="BG59" t="s">
        <v>349</v>
      </c>
      <c r="BH59" t="s">
        <v>296</v>
      </c>
      <c r="BI59" t="s">
        <v>347</v>
      </c>
      <c r="BJ59" t="s">
        <v>347</v>
      </c>
      <c r="BK59" t="s">
        <v>347</v>
      </c>
      <c r="BL59" t="s">
        <v>349</v>
      </c>
      <c r="BM59" t="s">
        <v>354</v>
      </c>
      <c r="BN59" t="s">
        <v>346</v>
      </c>
      <c r="BO59" t="s">
        <v>349</v>
      </c>
      <c r="BP59" t="s">
        <v>346</v>
      </c>
      <c r="BQ59" t="s">
        <v>349</v>
      </c>
      <c r="BR59" t="s">
        <v>345</v>
      </c>
      <c r="BS59" t="s">
        <v>347</v>
      </c>
      <c r="BT59" t="s">
        <v>343</v>
      </c>
      <c r="BU59" t="s">
        <v>344</v>
      </c>
      <c r="BV59" t="s">
        <v>352</v>
      </c>
      <c r="BW59" t="s">
        <v>515</v>
      </c>
      <c r="BX59" t="s">
        <v>346</v>
      </c>
      <c r="BY59" t="s">
        <v>344</v>
      </c>
      <c r="BZ59" t="s">
        <v>346</v>
      </c>
      <c r="CA59" t="s">
        <v>450</v>
      </c>
      <c r="CB59" t="s">
        <v>346</v>
      </c>
      <c r="CC59" t="s">
        <v>347</v>
      </c>
      <c r="CD59" t="s">
        <v>345</v>
      </c>
      <c r="CE59" t="s">
        <v>514</v>
      </c>
      <c r="CF59" t="s">
        <v>343</v>
      </c>
      <c r="CG59">
        <v>0</v>
      </c>
      <c r="CH59">
        <v>0</v>
      </c>
      <c r="CI59" t="s">
        <v>343</v>
      </c>
      <c r="CJ59">
        <v>0</v>
      </c>
      <c r="CK59" t="s">
        <v>347</v>
      </c>
      <c r="CL59" t="s">
        <v>346</v>
      </c>
      <c r="CM59" t="s">
        <v>344</v>
      </c>
      <c r="CN59" t="s">
        <v>346</v>
      </c>
      <c r="CO59" t="s">
        <v>296</v>
      </c>
      <c r="CP59" t="s">
        <v>347</v>
      </c>
      <c r="CQ59" t="s">
        <v>347</v>
      </c>
      <c r="CR59" t="s">
        <v>348</v>
      </c>
      <c r="CS59" t="s">
        <v>347</v>
      </c>
      <c r="CT59" t="s">
        <v>346</v>
      </c>
      <c r="CU59" t="s">
        <v>353</v>
      </c>
      <c r="CV59" t="s">
        <v>402</v>
      </c>
      <c r="CW59" t="s">
        <v>343</v>
      </c>
      <c r="CX59" t="s">
        <v>296</v>
      </c>
      <c r="CY59" t="s">
        <v>296</v>
      </c>
      <c r="CZ59" t="s">
        <v>296</v>
      </c>
      <c r="DA59" t="s">
        <v>296</v>
      </c>
      <c r="DB59" t="s">
        <v>296</v>
      </c>
      <c r="DC59" t="s">
        <v>296</v>
      </c>
      <c r="DD59" t="s">
        <v>296</v>
      </c>
      <c r="DE59" t="s">
        <v>296</v>
      </c>
      <c r="DF59" t="s">
        <v>296</v>
      </c>
      <c r="DG59" t="s">
        <v>296</v>
      </c>
      <c r="DH59" t="s">
        <v>296</v>
      </c>
      <c r="DI59" t="s">
        <v>296</v>
      </c>
      <c r="DJ59" t="s">
        <v>296</v>
      </c>
      <c r="DK59" t="s">
        <v>296</v>
      </c>
      <c r="DL59" t="s">
        <v>296</v>
      </c>
      <c r="DM59" t="s">
        <v>296</v>
      </c>
      <c r="DN59" t="s">
        <v>296</v>
      </c>
      <c r="DO59" t="s">
        <v>296</v>
      </c>
      <c r="DP59" t="s">
        <v>296</v>
      </c>
      <c r="DQ59" t="s">
        <v>296</v>
      </c>
      <c r="DR59" t="s">
        <v>296</v>
      </c>
      <c r="DS59" t="s">
        <v>296</v>
      </c>
      <c r="DT59">
        <v>0</v>
      </c>
      <c r="DU59">
        <v>3</v>
      </c>
      <c r="DV59">
        <v>0</v>
      </c>
      <c r="DW59" t="s">
        <v>296</v>
      </c>
      <c r="DX59" t="s">
        <v>296</v>
      </c>
      <c r="DY59" t="s">
        <v>296</v>
      </c>
      <c r="DZ59" t="s">
        <v>296</v>
      </c>
      <c r="EA59">
        <v>0</v>
      </c>
      <c r="EB59">
        <v>0</v>
      </c>
      <c r="EC59">
        <v>3</v>
      </c>
      <c r="ED59">
        <v>0</v>
      </c>
      <c r="EE59">
        <v>3</v>
      </c>
      <c r="EF59">
        <v>0</v>
      </c>
      <c r="EG59">
        <v>2</v>
      </c>
      <c r="EH59">
        <v>2</v>
      </c>
      <c r="EI59" t="s">
        <v>296</v>
      </c>
      <c r="EJ59">
        <v>1</v>
      </c>
      <c r="EK59">
        <v>3</v>
      </c>
      <c r="EL59">
        <v>1</v>
      </c>
      <c r="EM59">
        <v>3</v>
      </c>
      <c r="EN59">
        <v>2</v>
      </c>
      <c r="EO59">
        <v>3</v>
      </c>
      <c r="EP59">
        <v>1</v>
      </c>
      <c r="EQ59">
        <v>0</v>
      </c>
      <c r="ER59">
        <v>0</v>
      </c>
      <c r="ES59">
        <v>3</v>
      </c>
      <c r="ET59">
        <v>3</v>
      </c>
      <c r="EU59">
        <v>3</v>
      </c>
      <c r="EV59">
        <v>0</v>
      </c>
      <c r="EW59">
        <v>0</v>
      </c>
      <c r="EX59">
        <v>3</v>
      </c>
      <c r="EY59">
        <v>3</v>
      </c>
      <c r="EZ59">
        <v>3</v>
      </c>
      <c r="FA59">
        <v>0</v>
      </c>
      <c r="FB59">
        <v>0</v>
      </c>
      <c r="FC59">
        <v>3</v>
      </c>
      <c r="FD59">
        <v>1</v>
      </c>
      <c r="FE59" t="s">
        <v>296</v>
      </c>
      <c r="FF59" t="s">
        <v>296</v>
      </c>
      <c r="FG59" t="s">
        <v>296</v>
      </c>
      <c r="FH59" t="s">
        <v>296</v>
      </c>
      <c r="FI59" t="s">
        <v>296</v>
      </c>
      <c r="FJ59" t="s">
        <v>296</v>
      </c>
      <c r="FK59" t="s">
        <v>296</v>
      </c>
      <c r="FL59" t="s">
        <v>296</v>
      </c>
      <c r="FM59">
        <v>0</v>
      </c>
      <c r="FN59">
        <v>3</v>
      </c>
      <c r="FO59">
        <v>0</v>
      </c>
      <c r="FP59">
        <v>1</v>
      </c>
      <c r="FQ59">
        <v>1</v>
      </c>
      <c r="FR59">
        <v>1</v>
      </c>
      <c r="FS59">
        <v>1</v>
      </c>
      <c r="FT59">
        <v>2</v>
      </c>
      <c r="FU59">
        <v>1</v>
      </c>
      <c r="FV59">
        <v>1</v>
      </c>
      <c r="FW59">
        <v>1</v>
      </c>
      <c r="FX59">
        <v>1</v>
      </c>
      <c r="FY59">
        <v>1</v>
      </c>
      <c r="FZ59">
        <v>1</v>
      </c>
      <c r="GA59" t="s">
        <v>342</v>
      </c>
    </row>
    <row r="60" spans="1:183" x14ac:dyDescent="0.2">
      <c r="A60" t="s">
        <v>1148</v>
      </c>
      <c r="B60" t="s">
        <v>1147</v>
      </c>
      <c r="C60" t="s">
        <v>308</v>
      </c>
      <c r="D60">
        <v>8</v>
      </c>
      <c r="E60" t="s">
        <v>599</v>
      </c>
      <c r="F60" t="s">
        <v>1146</v>
      </c>
      <c r="G60" t="s">
        <v>1145</v>
      </c>
      <c r="H60" t="s">
        <v>304</v>
      </c>
      <c r="I60" t="s">
        <v>303</v>
      </c>
      <c r="J60" t="s">
        <v>302</v>
      </c>
      <c r="K60" t="s">
        <v>301</v>
      </c>
      <c r="L60" t="s">
        <v>508</v>
      </c>
      <c r="M60">
        <v>1.94</v>
      </c>
      <c r="N60" t="s">
        <v>508</v>
      </c>
      <c r="O60" t="s">
        <v>1071</v>
      </c>
      <c r="P60" t="s">
        <v>106</v>
      </c>
      <c r="Q60" t="s">
        <v>112</v>
      </c>
      <c r="R60" t="s">
        <v>361</v>
      </c>
      <c r="S60" t="s">
        <v>360</v>
      </c>
      <c r="T60">
        <v>26.97</v>
      </c>
      <c r="U60">
        <v>85.42</v>
      </c>
      <c r="V60">
        <v>27.127199999999998</v>
      </c>
      <c r="W60" t="s">
        <v>323</v>
      </c>
      <c r="X60">
        <v>60</v>
      </c>
      <c r="Y60" t="s">
        <v>507</v>
      </c>
      <c r="Z60">
        <v>8</v>
      </c>
      <c r="AA60" t="s">
        <v>347</v>
      </c>
      <c r="AB60">
        <v>8</v>
      </c>
      <c r="AC60">
        <v>4</v>
      </c>
      <c r="AD60" t="s">
        <v>344</v>
      </c>
      <c r="AE60">
        <v>157.19999999999999</v>
      </c>
      <c r="AF60">
        <v>41.6</v>
      </c>
      <c r="AG60">
        <v>16.834035830000001</v>
      </c>
      <c r="AH60">
        <v>128.25</v>
      </c>
      <c r="AI60">
        <v>78.75</v>
      </c>
      <c r="AJ60" t="s">
        <v>453</v>
      </c>
      <c r="AK60">
        <v>80.75</v>
      </c>
      <c r="AL60" t="s">
        <v>296</v>
      </c>
      <c r="AM60" t="s">
        <v>296</v>
      </c>
      <c r="AN60" t="s">
        <v>296</v>
      </c>
      <c r="AO60" t="s">
        <v>296</v>
      </c>
      <c r="AP60" t="s">
        <v>353</v>
      </c>
      <c r="AQ60">
        <v>5</v>
      </c>
      <c r="AR60" t="s">
        <v>343</v>
      </c>
      <c r="AS60" t="s">
        <v>296</v>
      </c>
      <c r="AT60" t="s">
        <v>353</v>
      </c>
      <c r="AU60">
        <v>5</v>
      </c>
      <c r="AV60" t="s">
        <v>357</v>
      </c>
      <c r="AW60" t="s">
        <v>344</v>
      </c>
      <c r="AX60" t="s">
        <v>347</v>
      </c>
      <c r="AY60" t="s">
        <v>345</v>
      </c>
      <c r="AZ60" t="s">
        <v>356</v>
      </c>
      <c r="BA60">
        <v>2</v>
      </c>
      <c r="BB60" t="s">
        <v>344</v>
      </c>
      <c r="BC60" t="s">
        <v>506</v>
      </c>
      <c r="BD60" t="s">
        <v>343</v>
      </c>
      <c r="BE60" t="s">
        <v>344</v>
      </c>
      <c r="BF60" t="s">
        <v>353</v>
      </c>
      <c r="BG60" t="s">
        <v>353</v>
      </c>
      <c r="BH60" t="s">
        <v>296</v>
      </c>
      <c r="BI60" t="s">
        <v>353</v>
      </c>
      <c r="BJ60" t="s">
        <v>349</v>
      </c>
      <c r="BK60" t="s">
        <v>347</v>
      </c>
      <c r="BL60" t="s">
        <v>345</v>
      </c>
      <c r="BM60" t="s">
        <v>354</v>
      </c>
      <c r="BN60" t="s">
        <v>346</v>
      </c>
      <c r="BO60" t="s">
        <v>345</v>
      </c>
      <c r="BP60" t="s">
        <v>346</v>
      </c>
      <c r="BQ60" t="s">
        <v>349</v>
      </c>
      <c r="BR60" t="s">
        <v>353</v>
      </c>
      <c r="BS60" t="s">
        <v>347</v>
      </c>
      <c r="BT60" t="s">
        <v>343</v>
      </c>
      <c r="BU60" t="s">
        <v>344</v>
      </c>
      <c r="BV60" t="s">
        <v>352</v>
      </c>
      <c r="BW60" t="s">
        <v>505</v>
      </c>
      <c r="BX60" t="s">
        <v>343</v>
      </c>
      <c r="BY60">
        <v>0</v>
      </c>
      <c r="BZ60" t="s">
        <v>346</v>
      </c>
      <c r="CA60" t="s">
        <v>450</v>
      </c>
      <c r="CB60" t="s">
        <v>343</v>
      </c>
      <c r="CC60">
        <v>0</v>
      </c>
      <c r="CD60" t="s">
        <v>296</v>
      </c>
      <c r="CE60" t="s">
        <v>296</v>
      </c>
      <c r="CF60" t="s">
        <v>346</v>
      </c>
      <c r="CG60" t="s">
        <v>347</v>
      </c>
      <c r="CH60" t="s">
        <v>504</v>
      </c>
      <c r="CI60" t="s">
        <v>343</v>
      </c>
      <c r="CJ60" t="s">
        <v>402</v>
      </c>
      <c r="CK60" t="s">
        <v>347</v>
      </c>
      <c r="CL60" t="s">
        <v>346</v>
      </c>
      <c r="CM60" t="s">
        <v>344</v>
      </c>
      <c r="CN60" t="s">
        <v>346</v>
      </c>
      <c r="CO60">
        <v>60</v>
      </c>
      <c r="CP60" t="s">
        <v>353</v>
      </c>
      <c r="CQ60" t="s">
        <v>353</v>
      </c>
      <c r="CR60" t="s">
        <v>503</v>
      </c>
      <c r="CS60" t="s">
        <v>347</v>
      </c>
      <c r="CT60" t="s">
        <v>346</v>
      </c>
      <c r="CU60" t="s">
        <v>344</v>
      </c>
      <c r="CV60" t="s">
        <v>345</v>
      </c>
      <c r="CW60" t="s">
        <v>343</v>
      </c>
      <c r="CX60" t="s">
        <v>296</v>
      </c>
      <c r="CY60" t="s">
        <v>296</v>
      </c>
      <c r="CZ60" t="s">
        <v>296</v>
      </c>
      <c r="DA60" t="s">
        <v>296</v>
      </c>
      <c r="DB60" t="s">
        <v>296</v>
      </c>
      <c r="DC60" t="s">
        <v>296</v>
      </c>
      <c r="DD60" t="s">
        <v>296</v>
      </c>
      <c r="DE60" t="s">
        <v>296</v>
      </c>
      <c r="DF60" t="s">
        <v>296</v>
      </c>
      <c r="DG60" t="s">
        <v>296</v>
      </c>
      <c r="DH60" t="s">
        <v>296</v>
      </c>
      <c r="DI60" t="s">
        <v>296</v>
      </c>
      <c r="DJ60" t="s">
        <v>296</v>
      </c>
      <c r="DK60" t="s">
        <v>296</v>
      </c>
      <c r="DL60" t="s">
        <v>296</v>
      </c>
      <c r="DM60" t="s">
        <v>296</v>
      </c>
      <c r="DN60" t="s">
        <v>296</v>
      </c>
      <c r="DO60" t="s">
        <v>296</v>
      </c>
      <c r="DP60" t="s">
        <v>296</v>
      </c>
      <c r="DQ60" t="s">
        <v>296</v>
      </c>
      <c r="DR60" t="s">
        <v>296</v>
      </c>
      <c r="DS60" t="s">
        <v>296</v>
      </c>
      <c r="DT60">
        <v>0</v>
      </c>
      <c r="DU60">
        <v>0</v>
      </c>
      <c r="DV60">
        <v>0</v>
      </c>
      <c r="DW60" t="s">
        <v>296</v>
      </c>
      <c r="DX60" t="s">
        <v>296</v>
      </c>
      <c r="DY60" t="s">
        <v>296</v>
      </c>
      <c r="DZ60" t="s">
        <v>296</v>
      </c>
      <c r="EA60">
        <v>0</v>
      </c>
      <c r="EB60">
        <v>2</v>
      </c>
      <c r="EC60">
        <v>3</v>
      </c>
      <c r="ED60">
        <v>3</v>
      </c>
      <c r="EE60">
        <v>3</v>
      </c>
      <c r="EF60">
        <v>0</v>
      </c>
      <c r="EG60">
        <v>3</v>
      </c>
      <c r="EH60">
        <v>2</v>
      </c>
      <c r="EI60" t="s">
        <v>296</v>
      </c>
      <c r="EJ60">
        <v>2</v>
      </c>
      <c r="EK60">
        <v>0</v>
      </c>
      <c r="EL60">
        <v>1</v>
      </c>
      <c r="EM60">
        <v>3</v>
      </c>
      <c r="EN60">
        <v>3</v>
      </c>
      <c r="EO60">
        <v>3</v>
      </c>
      <c r="EP60">
        <v>1</v>
      </c>
      <c r="EQ60">
        <v>3</v>
      </c>
      <c r="ER60">
        <v>0</v>
      </c>
      <c r="ES60">
        <v>0</v>
      </c>
      <c r="ET60">
        <v>3</v>
      </c>
      <c r="EU60">
        <v>0</v>
      </c>
      <c r="EV60">
        <v>3</v>
      </c>
      <c r="EW60">
        <v>1</v>
      </c>
      <c r="EX60">
        <v>3</v>
      </c>
      <c r="EY60">
        <v>3</v>
      </c>
      <c r="EZ60">
        <v>3</v>
      </c>
      <c r="FA60">
        <v>1</v>
      </c>
      <c r="FB60">
        <v>0</v>
      </c>
      <c r="FC60">
        <v>3</v>
      </c>
      <c r="FD60">
        <v>3</v>
      </c>
      <c r="FE60" t="s">
        <v>296</v>
      </c>
      <c r="FF60" t="s">
        <v>296</v>
      </c>
      <c r="FG60" t="s">
        <v>296</v>
      </c>
      <c r="FH60" t="s">
        <v>296</v>
      </c>
      <c r="FI60" t="s">
        <v>296</v>
      </c>
      <c r="FJ60" t="s">
        <v>296</v>
      </c>
      <c r="FK60" t="s">
        <v>296</v>
      </c>
      <c r="FL60" t="s">
        <v>296</v>
      </c>
      <c r="FM60">
        <v>0</v>
      </c>
      <c r="FN60">
        <v>3</v>
      </c>
      <c r="FO60">
        <v>0</v>
      </c>
      <c r="FP60">
        <v>3</v>
      </c>
      <c r="FQ60">
        <v>2</v>
      </c>
      <c r="FR60">
        <v>2</v>
      </c>
      <c r="FS60">
        <v>2</v>
      </c>
      <c r="FT60">
        <v>2</v>
      </c>
      <c r="FU60">
        <v>0</v>
      </c>
      <c r="FV60">
        <v>0</v>
      </c>
      <c r="FW60">
        <v>1</v>
      </c>
      <c r="FX60">
        <v>0</v>
      </c>
      <c r="FY60">
        <v>2</v>
      </c>
      <c r="FZ60">
        <v>1</v>
      </c>
      <c r="GA60" t="s">
        <v>342</v>
      </c>
    </row>
    <row r="61" spans="1:183" x14ac:dyDescent="0.2">
      <c r="A61" t="s">
        <v>1144</v>
      </c>
      <c r="B61" t="s">
        <v>1143</v>
      </c>
      <c r="C61" t="s">
        <v>308</v>
      </c>
      <c r="D61">
        <v>8</v>
      </c>
      <c r="E61" t="s">
        <v>1142</v>
      </c>
      <c r="F61" t="s">
        <v>1141</v>
      </c>
      <c r="G61" t="s">
        <v>1140</v>
      </c>
      <c r="H61" t="s">
        <v>304</v>
      </c>
      <c r="I61" t="s">
        <v>303</v>
      </c>
      <c r="J61" t="s">
        <v>302</v>
      </c>
      <c r="K61" t="s">
        <v>301</v>
      </c>
      <c r="L61" t="s">
        <v>497</v>
      </c>
      <c r="M61">
        <v>2.0699999999999998</v>
      </c>
      <c r="N61" t="s">
        <v>497</v>
      </c>
      <c r="O61" t="s">
        <v>1071</v>
      </c>
      <c r="P61" t="s">
        <v>106</v>
      </c>
      <c r="Q61" t="s">
        <v>112</v>
      </c>
      <c r="R61" t="s">
        <v>361</v>
      </c>
      <c r="S61" t="s">
        <v>360</v>
      </c>
      <c r="T61">
        <v>26.97</v>
      </c>
      <c r="U61">
        <v>85.42</v>
      </c>
      <c r="V61">
        <v>27.127199999999998</v>
      </c>
      <c r="W61" t="s">
        <v>323</v>
      </c>
      <c r="X61">
        <v>57</v>
      </c>
      <c r="Y61" t="s">
        <v>297</v>
      </c>
      <c r="Z61">
        <v>12</v>
      </c>
      <c r="AA61" t="s">
        <v>347</v>
      </c>
      <c r="AB61">
        <v>5</v>
      </c>
      <c r="AC61">
        <v>6</v>
      </c>
      <c r="AD61" t="s">
        <v>344</v>
      </c>
      <c r="AE61">
        <v>164.27</v>
      </c>
      <c r="AF61">
        <v>73.400000000000006</v>
      </c>
      <c r="AG61">
        <v>27.20066649</v>
      </c>
      <c r="AH61">
        <v>113.5</v>
      </c>
      <c r="AI61">
        <v>78.5</v>
      </c>
      <c r="AJ61" t="s">
        <v>375</v>
      </c>
      <c r="AK61">
        <v>83</v>
      </c>
      <c r="AL61" t="s">
        <v>296</v>
      </c>
      <c r="AM61" t="s">
        <v>296</v>
      </c>
      <c r="AN61" t="s">
        <v>296</v>
      </c>
      <c r="AO61" t="s">
        <v>296</v>
      </c>
      <c r="AP61" t="s">
        <v>353</v>
      </c>
      <c r="AQ61">
        <v>5</v>
      </c>
      <c r="AR61" t="s">
        <v>343</v>
      </c>
      <c r="AS61" t="s">
        <v>296</v>
      </c>
      <c r="AT61" t="s">
        <v>353</v>
      </c>
      <c r="AU61">
        <v>5</v>
      </c>
      <c r="AV61" t="s">
        <v>345</v>
      </c>
      <c r="AW61" t="s">
        <v>344</v>
      </c>
      <c r="AX61" t="s">
        <v>347</v>
      </c>
      <c r="AY61" t="s">
        <v>345</v>
      </c>
      <c r="AZ61" t="s">
        <v>356</v>
      </c>
      <c r="BA61">
        <v>2</v>
      </c>
      <c r="BB61" t="s">
        <v>344</v>
      </c>
      <c r="BC61" t="s">
        <v>373</v>
      </c>
      <c r="BD61" t="s">
        <v>343</v>
      </c>
      <c r="BE61" t="s">
        <v>344</v>
      </c>
      <c r="BF61" t="s">
        <v>353</v>
      </c>
      <c r="BG61" t="s">
        <v>353</v>
      </c>
      <c r="BH61" t="s">
        <v>345</v>
      </c>
      <c r="BI61" t="s">
        <v>353</v>
      </c>
      <c r="BJ61" t="s">
        <v>347</v>
      </c>
      <c r="BK61" t="s">
        <v>353</v>
      </c>
      <c r="BL61" t="s">
        <v>353</v>
      </c>
      <c r="BM61" t="s">
        <v>496</v>
      </c>
      <c r="BN61" t="s">
        <v>346</v>
      </c>
      <c r="BO61" t="s">
        <v>353</v>
      </c>
      <c r="BP61" t="s">
        <v>346</v>
      </c>
      <c r="BQ61" t="s">
        <v>349</v>
      </c>
      <c r="BR61" t="s">
        <v>353</v>
      </c>
      <c r="BS61" t="s">
        <v>347</v>
      </c>
      <c r="BT61" t="s">
        <v>343</v>
      </c>
      <c r="BU61" t="s">
        <v>344</v>
      </c>
      <c r="BV61" t="s">
        <v>352</v>
      </c>
      <c r="BW61" t="s">
        <v>495</v>
      </c>
      <c r="BX61" t="s">
        <v>343</v>
      </c>
      <c r="BY61">
        <v>0</v>
      </c>
      <c r="BZ61" t="s">
        <v>346</v>
      </c>
      <c r="CA61" t="s">
        <v>450</v>
      </c>
      <c r="CB61" t="s">
        <v>343</v>
      </c>
      <c r="CC61">
        <v>0</v>
      </c>
      <c r="CD61" t="s">
        <v>296</v>
      </c>
      <c r="CE61" t="s">
        <v>296</v>
      </c>
      <c r="CF61" t="s">
        <v>346</v>
      </c>
      <c r="CG61" t="s">
        <v>344</v>
      </c>
      <c r="CH61" t="s">
        <v>344</v>
      </c>
      <c r="CI61" t="s">
        <v>346</v>
      </c>
      <c r="CJ61" t="s">
        <v>344</v>
      </c>
      <c r="CK61" t="s">
        <v>347</v>
      </c>
      <c r="CL61" t="s">
        <v>346</v>
      </c>
      <c r="CM61" t="s">
        <v>344</v>
      </c>
      <c r="CN61" t="s">
        <v>346</v>
      </c>
      <c r="CO61">
        <v>1440</v>
      </c>
      <c r="CP61" t="s">
        <v>345</v>
      </c>
      <c r="CQ61" t="s">
        <v>349</v>
      </c>
      <c r="CR61" t="s">
        <v>348</v>
      </c>
      <c r="CS61" t="s">
        <v>345</v>
      </c>
      <c r="CT61" t="s">
        <v>346</v>
      </c>
      <c r="CU61" t="s">
        <v>344</v>
      </c>
      <c r="CV61" t="s">
        <v>344</v>
      </c>
      <c r="CW61" t="s">
        <v>343</v>
      </c>
      <c r="CX61" t="s">
        <v>296</v>
      </c>
      <c r="CY61" t="s">
        <v>296</v>
      </c>
      <c r="CZ61" t="s">
        <v>296</v>
      </c>
      <c r="DA61" t="s">
        <v>296</v>
      </c>
      <c r="DB61" t="s">
        <v>296</v>
      </c>
      <c r="DC61" t="s">
        <v>296</v>
      </c>
      <c r="DD61" t="s">
        <v>296</v>
      </c>
      <c r="DE61" t="s">
        <v>296</v>
      </c>
      <c r="DF61" t="s">
        <v>296</v>
      </c>
      <c r="DG61" t="s">
        <v>296</v>
      </c>
      <c r="DH61" t="s">
        <v>296</v>
      </c>
      <c r="DI61" t="s">
        <v>296</v>
      </c>
      <c r="DJ61" t="s">
        <v>296</v>
      </c>
      <c r="DK61" t="s">
        <v>296</v>
      </c>
      <c r="DL61" t="s">
        <v>296</v>
      </c>
      <c r="DM61" t="s">
        <v>296</v>
      </c>
      <c r="DN61" t="s">
        <v>296</v>
      </c>
      <c r="DO61" t="s">
        <v>296</v>
      </c>
      <c r="DP61" t="s">
        <v>296</v>
      </c>
      <c r="DQ61" t="s">
        <v>296</v>
      </c>
      <c r="DR61" t="s">
        <v>296</v>
      </c>
      <c r="DS61" t="s">
        <v>296</v>
      </c>
      <c r="DT61">
        <v>0</v>
      </c>
      <c r="DU61">
        <v>3</v>
      </c>
      <c r="DV61">
        <v>0</v>
      </c>
      <c r="DW61" t="s">
        <v>296</v>
      </c>
      <c r="DX61" t="s">
        <v>296</v>
      </c>
      <c r="DY61" t="s">
        <v>296</v>
      </c>
      <c r="DZ61" t="s">
        <v>296</v>
      </c>
      <c r="EA61">
        <v>0</v>
      </c>
      <c r="EB61">
        <v>3</v>
      </c>
      <c r="EC61">
        <v>3</v>
      </c>
      <c r="ED61">
        <v>3</v>
      </c>
      <c r="EE61">
        <v>3</v>
      </c>
      <c r="EF61">
        <v>0</v>
      </c>
      <c r="EG61">
        <v>3</v>
      </c>
      <c r="EH61">
        <v>2</v>
      </c>
      <c r="EI61">
        <v>3</v>
      </c>
      <c r="EJ61">
        <v>2</v>
      </c>
      <c r="EK61">
        <v>3</v>
      </c>
      <c r="EL61">
        <v>2</v>
      </c>
      <c r="EM61">
        <v>3</v>
      </c>
      <c r="EN61">
        <v>3</v>
      </c>
      <c r="EO61">
        <v>3</v>
      </c>
      <c r="EP61">
        <v>1</v>
      </c>
      <c r="EQ61">
        <v>3</v>
      </c>
      <c r="ER61">
        <v>0</v>
      </c>
      <c r="ES61">
        <v>0</v>
      </c>
      <c r="ET61">
        <v>3</v>
      </c>
      <c r="EU61">
        <v>0</v>
      </c>
      <c r="EV61">
        <v>3</v>
      </c>
      <c r="EW61">
        <v>3</v>
      </c>
      <c r="EX61">
        <v>3</v>
      </c>
      <c r="EY61">
        <v>3</v>
      </c>
      <c r="EZ61">
        <v>3</v>
      </c>
      <c r="FA61">
        <v>1</v>
      </c>
      <c r="FB61">
        <v>3</v>
      </c>
      <c r="FC61">
        <v>3</v>
      </c>
      <c r="FD61">
        <v>3</v>
      </c>
      <c r="FE61" t="s">
        <v>296</v>
      </c>
      <c r="FF61" t="s">
        <v>296</v>
      </c>
      <c r="FG61" t="s">
        <v>296</v>
      </c>
      <c r="FH61" t="s">
        <v>296</v>
      </c>
      <c r="FI61" t="s">
        <v>296</v>
      </c>
      <c r="FJ61" t="s">
        <v>296</v>
      </c>
      <c r="FK61" t="s">
        <v>296</v>
      </c>
      <c r="FL61" t="s">
        <v>296</v>
      </c>
      <c r="FM61">
        <v>0</v>
      </c>
      <c r="FN61">
        <v>3</v>
      </c>
      <c r="FO61">
        <v>0</v>
      </c>
      <c r="FP61">
        <v>3</v>
      </c>
      <c r="FQ61">
        <v>3</v>
      </c>
      <c r="FR61">
        <v>1</v>
      </c>
      <c r="FS61">
        <v>3</v>
      </c>
      <c r="FT61">
        <v>2</v>
      </c>
      <c r="FU61">
        <v>3</v>
      </c>
      <c r="FV61">
        <v>3</v>
      </c>
      <c r="FW61">
        <v>0</v>
      </c>
      <c r="FX61">
        <v>0</v>
      </c>
      <c r="FY61">
        <v>2</v>
      </c>
      <c r="FZ61">
        <v>0</v>
      </c>
      <c r="GA61" t="s">
        <v>342</v>
      </c>
    </row>
    <row r="62" spans="1:183" x14ac:dyDescent="0.2">
      <c r="A62" t="s">
        <v>1139</v>
      </c>
      <c r="B62" t="s">
        <v>1138</v>
      </c>
      <c r="C62" t="s">
        <v>308</v>
      </c>
      <c r="D62">
        <v>8</v>
      </c>
      <c r="E62" t="s">
        <v>492</v>
      </c>
      <c r="F62" t="s">
        <v>1137</v>
      </c>
      <c r="G62" t="s">
        <v>1136</v>
      </c>
      <c r="H62" t="s">
        <v>304</v>
      </c>
      <c r="I62" t="s">
        <v>303</v>
      </c>
      <c r="J62" t="s">
        <v>302</v>
      </c>
      <c r="K62" t="s">
        <v>301</v>
      </c>
      <c r="L62" t="s">
        <v>489</v>
      </c>
      <c r="M62">
        <v>31.7</v>
      </c>
      <c r="N62" t="s">
        <v>489</v>
      </c>
      <c r="O62" t="s">
        <v>1071</v>
      </c>
      <c r="P62" t="s">
        <v>106</v>
      </c>
      <c r="Q62" t="s">
        <v>112</v>
      </c>
      <c r="R62" t="s">
        <v>361</v>
      </c>
      <c r="S62" t="s">
        <v>360</v>
      </c>
      <c r="T62">
        <v>26.97</v>
      </c>
      <c r="U62">
        <v>85.42</v>
      </c>
      <c r="V62">
        <v>27.127199999999998</v>
      </c>
      <c r="W62" t="s">
        <v>298</v>
      </c>
      <c r="X62">
        <v>35</v>
      </c>
      <c r="Y62" t="s">
        <v>359</v>
      </c>
      <c r="Z62">
        <v>4</v>
      </c>
      <c r="AA62" t="s">
        <v>347</v>
      </c>
      <c r="AB62">
        <v>4</v>
      </c>
      <c r="AC62">
        <v>2</v>
      </c>
      <c r="AD62" t="s">
        <v>344</v>
      </c>
      <c r="AE62">
        <v>148.69999999999999</v>
      </c>
      <c r="AF62">
        <v>41.5</v>
      </c>
      <c r="AG62">
        <v>18.768352849999999</v>
      </c>
      <c r="AH62">
        <v>103.75</v>
      </c>
      <c r="AI62">
        <v>75.5</v>
      </c>
      <c r="AJ62" t="s">
        <v>375</v>
      </c>
      <c r="AK62">
        <v>64.75</v>
      </c>
      <c r="AL62" t="s">
        <v>296</v>
      </c>
      <c r="AM62" t="s">
        <v>296</v>
      </c>
      <c r="AN62" t="s">
        <v>296</v>
      </c>
      <c r="AO62" t="s">
        <v>296</v>
      </c>
      <c r="AP62" t="s">
        <v>353</v>
      </c>
      <c r="AQ62">
        <v>5</v>
      </c>
      <c r="AR62" t="s">
        <v>343</v>
      </c>
      <c r="AS62" t="s">
        <v>296</v>
      </c>
      <c r="AT62" t="s">
        <v>353</v>
      </c>
      <c r="AU62">
        <v>5</v>
      </c>
      <c r="AV62" t="s">
        <v>424</v>
      </c>
      <c r="AW62" t="s">
        <v>353</v>
      </c>
      <c r="AX62" t="s">
        <v>347</v>
      </c>
      <c r="AY62" t="s">
        <v>345</v>
      </c>
      <c r="AZ62" t="s">
        <v>356</v>
      </c>
      <c r="BA62">
        <v>2</v>
      </c>
      <c r="BB62" t="s">
        <v>344</v>
      </c>
      <c r="BC62" t="s">
        <v>488</v>
      </c>
      <c r="BD62" t="s">
        <v>343</v>
      </c>
      <c r="BE62" t="s">
        <v>344</v>
      </c>
      <c r="BF62" t="s">
        <v>349</v>
      </c>
      <c r="BG62" t="s">
        <v>349</v>
      </c>
      <c r="BH62" t="s">
        <v>347</v>
      </c>
      <c r="BI62" t="s">
        <v>353</v>
      </c>
      <c r="BJ62" t="s">
        <v>347</v>
      </c>
      <c r="BK62" t="s">
        <v>347</v>
      </c>
      <c r="BL62" t="s">
        <v>298</v>
      </c>
      <c r="BM62" t="s">
        <v>487</v>
      </c>
      <c r="BN62" t="s">
        <v>346</v>
      </c>
      <c r="BO62" t="s">
        <v>349</v>
      </c>
      <c r="BP62" t="s">
        <v>346</v>
      </c>
      <c r="BQ62" t="s">
        <v>353</v>
      </c>
      <c r="BR62" t="s">
        <v>353</v>
      </c>
      <c r="BS62" t="s">
        <v>353</v>
      </c>
      <c r="BT62" t="s">
        <v>343</v>
      </c>
      <c r="BU62" t="s">
        <v>344</v>
      </c>
      <c r="BV62" t="s">
        <v>395</v>
      </c>
      <c r="BW62" t="s">
        <v>486</v>
      </c>
      <c r="BX62" t="s">
        <v>343</v>
      </c>
      <c r="BY62">
        <v>0</v>
      </c>
      <c r="BZ62" t="s">
        <v>343</v>
      </c>
      <c r="CA62">
        <v>0</v>
      </c>
      <c r="CB62" t="s">
        <v>343</v>
      </c>
      <c r="CC62">
        <v>0</v>
      </c>
      <c r="CD62">
        <v>0</v>
      </c>
      <c r="CE62">
        <v>0</v>
      </c>
      <c r="CF62" t="s">
        <v>346</v>
      </c>
      <c r="CG62" t="s">
        <v>347</v>
      </c>
      <c r="CH62" t="s">
        <v>370</v>
      </c>
      <c r="CI62" t="s">
        <v>343</v>
      </c>
      <c r="CJ62">
        <v>0</v>
      </c>
      <c r="CK62" t="s">
        <v>296</v>
      </c>
      <c r="CL62" t="s">
        <v>346</v>
      </c>
      <c r="CM62" t="s">
        <v>345</v>
      </c>
      <c r="CN62" t="s">
        <v>343</v>
      </c>
      <c r="CO62">
        <v>10</v>
      </c>
      <c r="CP62" t="s">
        <v>349</v>
      </c>
      <c r="CQ62" t="s">
        <v>353</v>
      </c>
      <c r="CR62" t="s">
        <v>485</v>
      </c>
      <c r="CS62" t="s">
        <v>347</v>
      </c>
      <c r="CT62" t="s">
        <v>346</v>
      </c>
      <c r="CU62" t="s">
        <v>344</v>
      </c>
      <c r="CV62" t="s">
        <v>344</v>
      </c>
      <c r="CW62" t="s">
        <v>343</v>
      </c>
      <c r="CX62" t="s">
        <v>296</v>
      </c>
      <c r="CY62" t="s">
        <v>296</v>
      </c>
      <c r="CZ62" t="s">
        <v>346</v>
      </c>
      <c r="DA62" t="s">
        <v>484</v>
      </c>
      <c r="DB62" t="s">
        <v>296</v>
      </c>
      <c r="DC62" t="s">
        <v>343</v>
      </c>
      <c r="DD62" t="s">
        <v>296</v>
      </c>
      <c r="DE62" t="s">
        <v>343</v>
      </c>
      <c r="DF62" t="s">
        <v>343</v>
      </c>
      <c r="DG62" t="s">
        <v>391</v>
      </c>
      <c r="DH62" t="s">
        <v>296</v>
      </c>
      <c r="DI62" t="s">
        <v>343</v>
      </c>
      <c r="DJ62" t="s">
        <v>346</v>
      </c>
      <c r="DK62" t="s">
        <v>346</v>
      </c>
      <c r="DL62" t="s">
        <v>343</v>
      </c>
      <c r="DM62" t="s">
        <v>296</v>
      </c>
      <c r="DN62" t="s">
        <v>343</v>
      </c>
      <c r="DO62" t="s">
        <v>296</v>
      </c>
      <c r="DP62" t="s">
        <v>343</v>
      </c>
      <c r="DQ62" t="s">
        <v>296</v>
      </c>
      <c r="DR62" t="s">
        <v>343</v>
      </c>
      <c r="DS62" t="s">
        <v>345</v>
      </c>
      <c r="DT62">
        <v>3</v>
      </c>
      <c r="DU62">
        <v>0</v>
      </c>
      <c r="DV62">
        <v>0</v>
      </c>
      <c r="DW62" t="s">
        <v>296</v>
      </c>
      <c r="DX62" t="s">
        <v>296</v>
      </c>
      <c r="DY62" t="s">
        <v>296</v>
      </c>
      <c r="DZ62" t="s">
        <v>296</v>
      </c>
      <c r="EA62">
        <v>0</v>
      </c>
      <c r="EB62">
        <v>2</v>
      </c>
      <c r="EC62">
        <v>0</v>
      </c>
      <c r="ED62">
        <v>3</v>
      </c>
      <c r="EE62">
        <v>3</v>
      </c>
      <c r="EF62">
        <v>0</v>
      </c>
      <c r="EG62">
        <v>2</v>
      </c>
      <c r="EH62">
        <v>2</v>
      </c>
      <c r="EI62">
        <v>1</v>
      </c>
      <c r="EJ62">
        <v>2</v>
      </c>
      <c r="EK62">
        <v>3</v>
      </c>
      <c r="EL62">
        <v>1</v>
      </c>
      <c r="EM62">
        <v>3</v>
      </c>
      <c r="EN62">
        <v>2</v>
      </c>
      <c r="EO62">
        <v>3</v>
      </c>
      <c r="EP62">
        <v>2</v>
      </c>
      <c r="EQ62">
        <v>3</v>
      </c>
      <c r="ER62">
        <v>0</v>
      </c>
      <c r="ES62">
        <v>0</v>
      </c>
      <c r="ET62">
        <v>0</v>
      </c>
      <c r="EU62">
        <v>0</v>
      </c>
      <c r="EV62">
        <v>3</v>
      </c>
      <c r="EW62">
        <v>1</v>
      </c>
      <c r="EX62">
        <v>3</v>
      </c>
      <c r="EY62">
        <v>3</v>
      </c>
      <c r="EZ62">
        <v>0</v>
      </c>
      <c r="FA62">
        <v>1</v>
      </c>
      <c r="FB62">
        <v>0</v>
      </c>
      <c r="FC62">
        <v>3</v>
      </c>
      <c r="FD62">
        <v>3</v>
      </c>
      <c r="FE62">
        <v>3</v>
      </c>
      <c r="FF62" t="s">
        <v>296</v>
      </c>
      <c r="FG62">
        <v>0</v>
      </c>
      <c r="FH62">
        <v>0</v>
      </c>
      <c r="FI62">
        <v>0</v>
      </c>
      <c r="FJ62">
        <v>0</v>
      </c>
      <c r="FK62">
        <v>3</v>
      </c>
      <c r="FL62">
        <v>0</v>
      </c>
      <c r="FM62">
        <v>0</v>
      </c>
      <c r="FN62">
        <v>3</v>
      </c>
      <c r="FO62">
        <v>0</v>
      </c>
      <c r="FP62">
        <v>1</v>
      </c>
      <c r="FQ62">
        <v>1</v>
      </c>
      <c r="FR62">
        <v>1</v>
      </c>
      <c r="FS62">
        <v>1</v>
      </c>
      <c r="FT62">
        <v>1</v>
      </c>
      <c r="FU62">
        <v>0</v>
      </c>
      <c r="FV62">
        <v>1</v>
      </c>
      <c r="FW62">
        <v>0</v>
      </c>
      <c r="FX62">
        <v>0</v>
      </c>
      <c r="FY62">
        <v>1</v>
      </c>
      <c r="FZ62">
        <v>0</v>
      </c>
      <c r="GA62" t="s">
        <v>342</v>
      </c>
    </row>
    <row r="63" spans="1:183" x14ac:dyDescent="0.2">
      <c r="A63" t="s">
        <v>1135</v>
      </c>
      <c r="B63" t="s">
        <v>1134</v>
      </c>
      <c r="C63" t="s">
        <v>308</v>
      </c>
      <c r="D63">
        <v>8</v>
      </c>
      <c r="E63" t="s">
        <v>437</v>
      </c>
      <c r="F63" t="s">
        <v>1133</v>
      </c>
      <c r="G63" t="s">
        <v>1132</v>
      </c>
      <c r="H63" t="s">
        <v>304</v>
      </c>
      <c r="I63" t="s">
        <v>303</v>
      </c>
      <c r="J63" t="s">
        <v>302</v>
      </c>
      <c r="K63" t="s">
        <v>301</v>
      </c>
      <c r="L63" t="s">
        <v>478</v>
      </c>
      <c r="M63">
        <v>20</v>
      </c>
      <c r="N63" t="s">
        <v>478</v>
      </c>
      <c r="O63" t="s">
        <v>1071</v>
      </c>
      <c r="P63" t="s">
        <v>106</v>
      </c>
      <c r="Q63" t="s">
        <v>112</v>
      </c>
      <c r="R63" t="s">
        <v>361</v>
      </c>
      <c r="S63" t="s">
        <v>360</v>
      </c>
      <c r="T63">
        <v>26.97</v>
      </c>
      <c r="U63">
        <v>85.42</v>
      </c>
      <c r="V63">
        <v>27.127199999999998</v>
      </c>
      <c r="W63" t="s">
        <v>298</v>
      </c>
      <c r="X63">
        <v>32</v>
      </c>
      <c r="Y63" t="s">
        <v>297</v>
      </c>
      <c r="Z63">
        <v>12</v>
      </c>
      <c r="AA63" t="s">
        <v>347</v>
      </c>
      <c r="AB63">
        <v>8</v>
      </c>
      <c r="AC63">
        <v>2</v>
      </c>
      <c r="AD63" t="s">
        <v>344</v>
      </c>
      <c r="AE63">
        <v>152.63</v>
      </c>
      <c r="AF63">
        <v>56.2</v>
      </c>
      <c r="AG63">
        <v>24.124399239999999</v>
      </c>
      <c r="AH63">
        <v>94.75</v>
      </c>
      <c r="AI63">
        <v>66.75</v>
      </c>
      <c r="AJ63" t="s">
        <v>375</v>
      </c>
      <c r="AK63">
        <v>72.25</v>
      </c>
      <c r="AL63" t="s">
        <v>296</v>
      </c>
      <c r="AM63" t="s">
        <v>296</v>
      </c>
      <c r="AN63" t="s">
        <v>296</v>
      </c>
      <c r="AO63" t="s">
        <v>296</v>
      </c>
      <c r="AP63" t="s">
        <v>353</v>
      </c>
      <c r="AQ63">
        <v>5</v>
      </c>
      <c r="AR63" t="s">
        <v>343</v>
      </c>
      <c r="AS63" t="s">
        <v>296</v>
      </c>
      <c r="AT63" t="s">
        <v>353</v>
      </c>
      <c r="AU63">
        <v>5</v>
      </c>
      <c r="AV63" t="s">
        <v>357</v>
      </c>
      <c r="AW63" t="s">
        <v>344</v>
      </c>
      <c r="AX63" t="s">
        <v>353</v>
      </c>
      <c r="AY63" t="s">
        <v>296</v>
      </c>
      <c r="AZ63" t="s">
        <v>356</v>
      </c>
      <c r="BA63">
        <v>2</v>
      </c>
      <c r="BB63" t="s">
        <v>344</v>
      </c>
      <c r="BC63" t="s">
        <v>296</v>
      </c>
      <c r="BD63" t="s">
        <v>343</v>
      </c>
      <c r="BE63" t="s">
        <v>344</v>
      </c>
      <c r="BF63" t="s">
        <v>349</v>
      </c>
      <c r="BG63" t="s">
        <v>349</v>
      </c>
      <c r="BH63" t="s">
        <v>345</v>
      </c>
      <c r="BI63" t="s">
        <v>345</v>
      </c>
      <c r="BJ63" t="s">
        <v>349</v>
      </c>
      <c r="BK63" t="s">
        <v>347</v>
      </c>
      <c r="BL63" t="s">
        <v>347</v>
      </c>
      <c r="BM63" t="s">
        <v>354</v>
      </c>
      <c r="BN63" t="s">
        <v>346</v>
      </c>
      <c r="BO63" t="s">
        <v>349</v>
      </c>
      <c r="BP63" t="s">
        <v>343</v>
      </c>
      <c r="BQ63" t="s">
        <v>348</v>
      </c>
      <c r="BR63" t="s">
        <v>353</v>
      </c>
      <c r="BS63" t="s">
        <v>345</v>
      </c>
      <c r="BT63" t="s">
        <v>343</v>
      </c>
      <c r="BU63" t="s">
        <v>345</v>
      </c>
      <c r="BV63" t="s">
        <v>395</v>
      </c>
      <c r="BW63" t="s">
        <v>477</v>
      </c>
      <c r="BX63" t="s">
        <v>343</v>
      </c>
      <c r="BY63">
        <v>0</v>
      </c>
      <c r="BZ63" t="s">
        <v>343</v>
      </c>
      <c r="CA63">
        <v>0</v>
      </c>
      <c r="CB63" t="s">
        <v>343</v>
      </c>
      <c r="CC63">
        <v>0</v>
      </c>
      <c r="CD63">
        <v>0</v>
      </c>
      <c r="CE63">
        <v>0</v>
      </c>
      <c r="CF63" t="s">
        <v>343</v>
      </c>
      <c r="CG63">
        <v>0</v>
      </c>
      <c r="CH63">
        <v>0</v>
      </c>
      <c r="CI63" t="s">
        <v>343</v>
      </c>
      <c r="CJ63">
        <v>0</v>
      </c>
      <c r="CK63">
        <v>0</v>
      </c>
      <c r="CL63" t="s">
        <v>346</v>
      </c>
      <c r="CM63" t="s">
        <v>344</v>
      </c>
      <c r="CN63" t="s">
        <v>346</v>
      </c>
      <c r="CO63">
        <v>720</v>
      </c>
      <c r="CP63" t="s">
        <v>349</v>
      </c>
      <c r="CQ63" t="s">
        <v>353</v>
      </c>
      <c r="CR63" t="s">
        <v>476</v>
      </c>
      <c r="CS63" t="s">
        <v>353</v>
      </c>
      <c r="CT63" t="s">
        <v>346</v>
      </c>
      <c r="CU63" t="s">
        <v>345</v>
      </c>
      <c r="CV63" t="s">
        <v>344</v>
      </c>
      <c r="CW63" t="s">
        <v>343</v>
      </c>
      <c r="CX63" t="s">
        <v>353</v>
      </c>
      <c r="CY63" t="s">
        <v>392</v>
      </c>
      <c r="CZ63" t="s">
        <v>343</v>
      </c>
      <c r="DA63" t="s">
        <v>475</v>
      </c>
      <c r="DB63" t="s">
        <v>353</v>
      </c>
      <c r="DC63" t="s">
        <v>343</v>
      </c>
      <c r="DD63" t="s">
        <v>296</v>
      </c>
      <c r="DE63" t="s">
        <v>296</v>
      </c>
      <c r="DF63" t="s">
        <v>343</v>
      </c>
      <c r="DG63" t="s">
        <v>296</v>
      </c>
      <c r="DH63" t="s">
        <v>296</v>
      </c>
      <c r="DI63" t="s">
        <v>343</v>
      </c>
      <c r="DJ63" t="s">
        <v>346</v>
      </c>
      <c r="DK63" t="s">
        <v>346</v>
      </c>
      <c r="DL63" t="s">
        <v>343</v>
      </c>
      <c r="DM63" t="s">
        <v>296</v>
      </c>
      <c r="DN63" t="s">
        <v>343</v>
      </c>
      <c r="DO63" t="s">
        <v>296</v>
      </c>
      <c r="DP63" t="s">
        <v>343</v>
      </c>
      <c r="DQ63" t="s">
        <v>296</v>
      </c>
      <c r="DR63" t="s">
        <v>346</v>
      </c>
      <c r="DS63" t="s">
        <v>345</v>
      </c>
      <c r="DT63">
        <v>3</v>
      </c>
      <c r="DU63">
        <v>3</v>
      </c>
      <c r="DV63">
        <v>0</v>
      </c>
      <c r="DW63" t="s">
        <v>296</v>
      </c>
      <c r="DX63" t="s">
        <v>296</v>
      </c>
      <c r="DY63" t="s">
        <v>296</v>
      </c>
      <c r="DZ63" t="s">
        <v>296</v>
      </c>
      <c r="EA63">
        <v>0</v>
      </c>
      <c r="EB63">
        <v>2</v>
      </c>
      <c r="EC63">
        <v>3</v>
      </c>
      <c r="ED63">
        <v>0</v>
      </c>
      <c r="EE63">
        <v>3</v>
      </c>
      <c r="EF63">
        <v>0</v>
      </c>
      <c r="EG63">
        <v>2</v>
      </c>
      <c r="EH63">
        <v>2</v>
      </c>
      <c r="EI63">
        <v>3</v>
      </c>
      <c r="EJ63">
        <v>3</v>
      </c>
      <c r="EK63">
        <v>0</v>
      </c>
      <c r="EL63">
        <v>1</v>
      </c>
      <c r="EM63">
        <v>3</v>
      </c>
      <c r="EN63">
        <v>2</v>
      </c>
      <c r="EO63">
        <v>0</v>
      </c>
      <c r="EP63">
        <v>0</v>
      </c>
      <c r="EQ63">
        <v>3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3</v>
      </c>
      <c r="EY63">
        <v>3</v>
      </c>
      <c r="EZ63">
        <v>3</v>
      </c>
      <c r="FA63">
        <v>1</v>
      </c>
      <c r="FB63">
        <v>2</v>
      </c>
      <c r="FC63">
        <v>3</v>
      </c>
      <c r="FD63">
        <v>2</v>
      </c>
      <c r="FE63">
        <v>0</v>
      </c>
      <c r="FF63">
        <v>1</v>
      </c>
      <c r="FG63">
        <v>0</v>
      </c>
      <c r="FH63" t="s">
        <v>296</v>
      </c>
      <c r="FI63">
        <v>0</v>
      </c>
      <c r="FJ63">
        <v>0</v>
      </c>
      <c r="FK63">
        <v>3</v>
      </c>
      <c r="FL63">
        <v>0</v>
      </c>
      <c r="FM63">
        <v>0</v>
      </c>
      <c r="FN63">
        <v>3</v>
      </c>
      <c r="FO63">
        <v>0</v>
      </c>
      <c r="FP63">
        <v>1</v>
      </c>
      <c r="FQ63">
        <v>3</v>
      </c>
      <c r="FR63">
        <v>2</v>
      </c>
      <c r="FS63">
        <v>1</v>
      </c>
      <c r="FT63">
        <v>1</v>
      </c>
      <c r="FU63">
        <v>2</v>
      </c>
      <c r="FV63">
        <v>3</v>
      </c>
      <c r="FW63">
        <v>0</v>
      </c>
      <c r="FX63">
        <v>0</v>
      </c>
      <c r="FY63">
        <v>1</v>
      </c>
      <c r="FZ63">
        <v>0</v>
      </c>
      <c r="GA63" t="s">
        <v>342</v>
      </c>
    </row>
    <row r="64" spans="1:183" x14ac:dyDescent="0.2">
      <c r="A64" t="s">
        <v>1131</v>
      </c>
      <c r="B64" t="s">
        <v>1130</v>
      </c>
      <c r="C64" t="s">
        <v>308</v>
      </c>
      <c r="D64">
        <v>8</v>
      </c>
      <c r="E64" t="s">
        <v>472</v>
      </c>
      <c r="F64" t="s">
        <v>1129</v>
      </c>
      <c r="G64" t="s">
        <v>1128</v>
      </c>
      <c r="H64" t="s">
        <v>304</v>
      </c>
      <c r="I64" t="s">
        <v>303</v>
      </c>
      <c r="J64" t="s">
        <v>302</v>
      </c>
      <c r="K64" t="s">
        <v>301</v>
      </c>
      <c r="L64" t="s">
        <v>469</v>
      </c>
      <c r="M64">
        <v>12.7</v>
      </c>
      <c r="N64" t="s">
        <v>469</v>
      </c>
      <c r="O64" t="s">
        <v>1071</v>
      </c>
      <c r="P64" t="s">
        <v>106</v>
      </c>
      <c r="Q64" t="s">
        <v>112</v>
      </c>
      <c r="R64" t="s">
        <v>361</v>
      </c>
      <c r="S64" t="s">
        <v>360</v>
      </c>
      <c r="T64">
        <v>26.97</v>
      </c>
      <c r="U64">
        <v>85.42</v>
      </c>
      <c r="V64">
        <v>27.127199999999998</v>
      </c>
      <c r="W64" t="s">
        <v>298</v>
      </c>
      <c r="X64">
        <v>50</v>
      </c>
      <c r="Y64" t="s">
        <v>359</v>
      </c>
      <c r="Z64">
        <v>0</v>
      </c>
      <c r="AA64" t="s">
        <v>347</v>
      </c>
      <c r="AB64">
        <v>4</v>
      </c>
      <c r="AC64">
        <v>2</v>
      </c>
      <c r="AD64" t="s">
        <v>344</v>
      </c>
      <c r="AE64">
        <v>158.19999999999999</v>
      </c>
      <c r="AF64">
        <v>43.8</v>
      </c>
      <c r="AG64">
        <v>17.500930990000001</v>
      </c>
      <c r="AH64">
        <v>135.4</v>
      </c>
      <c r="AI64">
        <v>79.2</v>
      </c>
      <c r="AJ64" t="s">
        <v>453</v>
      </c>
      <c r="AK64">
        <v>66.400000000000006</v>
      </c>
      <c r="AL64" t="s">
        <v>296</v>
      </c>
      <c r="AM64" t="s">
        <v>296</v>
      </c>
      <c r="AN64" t="s">
        <v>296</v>
      </c>
      <c r="AO64" t="s">
        <v>296</v>
      </c>
      <c r="AP64" t="s">
        <v>353</v>
      </c>
      <c r="AQ64">
        <v>5</v>
      </c>
      <c r="AR64" t="s">
        <v>343</v>
      </c>
      <c r="AS64" t="s">
        <v>296</v>
      </c>
      <c r="AT64" t="s">
        <v>353</v>
      </c>
      <c r="AU64">
        <v>5</v>
      </c>
      <c r="AV64" t="s">
        <v>347</v>
      </c>
      <c r="AW64" t="s">
        <v>344</v>
      </c>
      <c r="AX64" t="s">
        <v>353</v>
      </c>
      <c r="AY64" t="s">
        <v>296</v>
      </c>
      <c r="AZ64" t="s">
        <v>356</v>
      </c>
      <c r="BA64">
        <v>2</v>
      </c>
      <c r="BB64" t="s">
        <v>344</v>
      </c>
      <c r="BC64" t="s">
        <v>468</v>
      </c>
      <c r="BD64" t="s">
        <v>343</v>
      </c>
      <c r="BE64" t="s">
        <v>344</v>
      </c>
      <c r="BF64" t="s">
        <v>349</v>
      </c>
      <c r="BG64" t="s">
        <v>349</v>
      </c>
      <c r="BH64" t="s">
        <v>349</v>
      </c>
      <c r="BI64" t="s">
        <v>349</v>
      </c>
      <c r="BJ64" t="s">
        <v>349</v>
      </c>
      <c r="BK64" t="s">
        <v>353</v>
      </c>
      <c r="BL64" t="s">
        <v>298</v>
      </c>
      <c r="BM64" t="s">
        <v>372</v>
      </c>
      <c r="BN64" t="s">
        <v>346</v>
      </c>
      <c r="BO64" t="s">
        <v>347</v>
      </c>
      <c r="BP64" t="s">
        <v>343</v>
      </c>
      <c r="BQ64" t="s">
        <v>353</v>
      </c>
      <c r="BR64" t="s">
        <v>353</v>
      </c>
      <c r="BS64" t="s">
        <v>344</v>
      </c>
      <c r="BT64" t="s">
        <v>343</v>
      </c>
      <c r="BU64" t="s">
        <v>344</v>
      </c>
      <c r="BV64" t="s">
        <v>395</v>
      </c>
      <c r="BW64" t="s">
        <v>467</v>
      </c>
      <c r="BX64" t="s">
        <v>346</v>
      </c>
      <c r="BY64" t="s">
        <v>344</v>
      </c>
      <c r="BZ64" t="s">
        <v>343</v>
      </c>
      <c r="CA64">
        <v>0</v>
      </c>
      <c r="CB64" t="s">
        <v>343</v>
      </c>
      <c r="CC64">
        <v>0</v>
      </c>
      <c r="CD64">
        <v>0</v>
      </c>
      <c r="CE64">
        <v>0</v>
      </c>
      <c r="CF64" t="s">
        <v>346</v>
      </c>
      <c r="CG64" t="s">
        <v>344</v>
      </c>
      <c r="CH64" t="s">
        <v>370</v>
      </c>
      <c r="CI64" t="s">
        <v>343</v>
      </c>
      <c r="CJ64">
        <v>0</v>
      </c>
      <c r="CK64" t="s">
        <v>296</v>
      </c>
      <c r="CL64" t="s">
        <v>346</v>
      </c>
      <c r="CM64" t="s">
        <v>344</v>
      </c>
      <c r="CN64" t="s">
        <v>346</v>
      </c>
      <c r="CO64">
        <v>1440</v>
      </c>
      <c r="CP64" t="s">
        <v>349</v>
      </c>
      <c r="CQ64" t="s">
        <v>344</v>
      </c>
      <c r="CR64" t="s">
        <v>466</v>
      </c>
      <c r="CS64" t="s">
        <v>347</v>
      </c>
      <c r="CT64" t="s">
        <v>346</v>
      </c>
      <c r="CU64" t="s">
        <v>345</v>
      </c>
      <c r="CV64" t="s">
        <v>344</v>
      </c>
      <c r="CW64" t="s">
        <v>343</v>
      </c>
      <c r="CX64" t="s">
        <v>296</v>
      </c>
      <c r="CY64" t="s">
        <v>296</v>
      </c>
      <c r="CZ64" t="s">
        <v>296</v>
      </c>
      <c r="DA64" t="s">
        <v>296</v>
      </c>
      <c r="DB64" t="s">
        <v>296</v>
      </c>
      <c r="DC64" t="s">
        <v>296</v>
      </c>
      <c r="DD64" t="s">
        <v>296</v>
      </c>
      <c r="DE64" t="s">
        <v>296</v>
      </c>
      <c r="DF64" t="s">
        <v>296</v>
      </c>
      <c r="DG64" t="s">
        <v>296</v>
      </c>
      <c r="DH64" t="s">
        <v>296</v>
      </c>
      <c r="DI64" t="s">
        <v>296</v>
      </c>
      <c r="DJ64" t="s">
        <v>296</v>
      </c>
      <c r="DK64" t="s">
        <v>296</v>
      </c>
      <c r="DL64" t="s">
        <v>296</v>
      </c>
      <c r="DM64" t="s">
        <v>296</v>
      </c>
      <c r="DN64" t="s">
        <v>296</v>
      </c>
      <c r="DO64" t="s">
        <v>296</v>
      </c>
      <c r="DP64" t="s">
        <v>296</v>
      </c>
      <c r="DQ64" t="s">
        <v>296</v>
      </c>
      <c r="DR64" t="s">
        <v>296</v>
      </c>
      <c r="DS64" t="s">
        <v>296</v>
      </c>
      <c r="DT64">
        <v>3</v>
      </c>
      <c r="DU64">
        <v>0</v>
      </c>
      <c r="DV64">
        <v>0</v>
      </c>
      <c r="DW64" t="s">
        <v>296</v>
      </c>
      <c r="DX64" t="s">
        <v>296</v>
      </c>
      <c r="DY64" t="s">
        <v>296</v>
      </c>
      <c r="DZ64" t="s">
        <v>296</v>
      </c>
      <c r="EA64">
        <v>0</v>
      </c>
      <c r="EB64">
        <v>0</v>
      </c>
      <c r="EC64">
        <v>3</v>
      </c>
      <c r="ED64">
        <v>0</v>
      </c>
      <c r="EE64">
        <v>3</v>
      </c>
      <c r="EF64">
        <v>0</v>
      </c>
      <c r="EG64">
        <v>2</v>
      </c>
      <c r="EH64">
        <v>2</v>
      </c>
      <c r="EI64">
        <v>0</v>
      </c>
      <c r="EJ64">
        <v>0</v>
      </c>
      <c r="EK64">
        <v>0</v>
      </c>
      <c r="EL64">
        <v>2</v>
      </c>
      <c r="EM64">
        <v>3</v>
      </c>
      <c r="EN64">
        <v>1</v>
      </c>
      <c r="EO64">
        <v>0</v>
      </c>
      <c r="EP64">
        <v>2</v>
      </c>
      <c r="EQ64">
        <v>3</v>
      </c>
      <c r="ER64">
        <v>0</v>
      </c>
      <c r="ES64">
        <v>3</v>
      </c>
      <c r="ET64">
        <v>0</v>
      </c>
      <c r="EU64">
        <v>0</v>
      </c>
      <c r="EV64">
        <v>3</v>
      </c>
      <c r="EW64">
        <v>3</v>
      </c>
      <c r="EX64">
        <v>3</v>
      </c>
      <c r="EY64">
        <v>3</v>
      </c>
      <c r="EZ64">
        <v>3</v>
      </c>
      <c r="FA64">
        <v>3</v>
      </c>
      <c r="FB64">
        <v>0</v>
      </c>
      <c r="FC64">
        <v>3</v>
      </c>
      <c r="FD64">
        <v>2</v>
      </c>
      <c r="FE64" t="s">
        <v>296</v>
      </c>
      <c r="FF64" t="s">
        <v>296</v>
      </c>
      <c r="FG64" t="s">
        <v>296</v>
      </c>
      <c r="FH64" t="s">
        <v>296</v>
      </c>
      <c r="FI64" t="s">
        <v>296</v>
      </c>
      <c r="FJ64" t="s">
        <v>296</v>
      </c>
      <c r="FK64" t="s">
        <v>296</v>
      </c>
      <c r="FL64" t="s">
        <v>296</v>
      </c>
      <c r="FM64">
        <v>0</v>
      </c>
      <c r="FN64">
        <v>3</v>
      </c>
      <c r="FO64">
        <v>0</v>
      </c>
      <c r="FP64">
        <v>2</v>
      </c>
      <c r="FQ64">
        <v>0</v>
      </c>
      <c r="FR64">
        <v>1</v>
      </c>
      <c r="FS64">
        <v>1</v>
      </c>
      <c r="FT64">
        <v>2</v>
      </c>
      <c r="FU64">
        <v>0</v>
      </c>
      <c r="FV64">
        <v>0</v>
      </c>
      <c r="FW64">
        <v>1</v>
      </c>
      <c r="FX64">
        <v>0</v>
      </c>
      <c r="FY64">
        <v>1</v>
      </c>
      <c r="FZ64">
        <v>1</v>
      </c>
      <c r="GA64" t="s">
        <v>342</v>
      </c>
    </row>
    <row r="65" spans="1:183" x14ac:dyDescent="0.2">
      <c r="A65" t="s">
        <v>1127</v>
      </c>
      <c r="B65" t="s">
        <v>1126</v>
      </c>
      <c r="C65" t="s">
        <v>308</v>
      </c>
      <c r="D65">
        <v>8</v>
      </c>
      <c r="E65" t="s">
        <v>663</v>
      </c>
      <c r="F65" t="s">
        <v>1125</v>
      </c>
      <c r="G65" t="s">
        <v>1124</v>
      </c>
      <c r="H65" t="s">
        <v>304</v>
      </c>
      <c r="I65" t="s">
        <v>303</v>
      </c>
      <c r="J65" t="s">
        <v>302</v>
      </c>
      <c r="K65" t="s">
        <v>301</v>
      </c>
      <c r="L65" t="s">
        <v>460</v>
      </c>
      <c r="M65">
        <v>2.15</v>
      </c>
      <c r="N65" t="s">
        <v>460</v>
      </c>
      <c r="O65" t="s">
        <v>1071</v>
      </c>
      <c r="P65" t="s">
        <v>106</v>
      </c>
      <c r="Q65" t="s">
        <v>112</v>
      </c>
      <c r="R65" t="s">
        <v>361</v>
      </c>
      <c r="S65" t="s">
        <v>360</v>
      </c>
      <c r="T65">
        <v>26.97</v>
      </c>
      <c r="U65">
        <v>85.42</v>
      </c>
      <c r="V65">
        <v>27.127199999999998</v>
      </c>
      <c r="W65" t="s">
        <v>298</v>
      </c>
      <c r="X65">
        <v>50</v>
      </c>
      <c r="Y65" t="s">
        <v>359</v>
      </c>
      <c r="Z65">
        <v>0</v>
      </c>
      <c r="AA65" t="s">
        <v>347</v>
      </c>
      <c r="AB65">
        <v>4</v>
      </c>
      <c r="AC65">
        <v>3</v>
      </c>
      <c r="AD65" t="s">
        <v>344</v>
      </c>
      <c r="AE65">
        <v>156.69999999999999</v>
      </c>
      <c r="AF65">
        <v>47.8</v>
      </c>
      <c r="AG65">
        <v>19.466590969999999</v>
      </c>
      <c r="AH65">
        <v>116.75</v>
      </c>
      <c r="AI65">
        <v>78.25</v>
      </c>
      <c r="AJ65" t="s">
        <v>375</v>
      </c>
      <c r="AK65">
        <v>67.5</v>
      </c>
      <c r="AL65" t="s">
        <v>296</v>
      </c>
      <c r="AM65" t="s">
        <v>296</v>
      </c>
      <c r="AN65" t="s">
        <v>296</v>
      </c>
      <c r="AO65" t="s">
        <v>296</v>
      </c>
      <c r="AP65" t="s">
        <v>353</v>
      </c>
      <c r="AQ65">
        <v>5</v>
      </c>
      <c r="AR65" t="s">
        <v>343</v>
      </c>
      <c r="AS65" t="s">
        <v>296</v>
      </c>
      <c r="AT65" t="s">
        <v>353</v>
      </c>
      <c r="AU65">
        <v>5</v>
      </c>
      <c r="AV65" t="s">
        <v>347</v>
      </c>
      <c r="AW65" t="s">
        <v>344</v>
      </c>
      <c r="AX65" t="s">
        <v>353</v>
      </c>
      <c r="AY65" t="s">
        <v>296</v>
      </c>
      <c r="AZ65" t="s">
        <v>374</v>
      </c>
      <c r="BA65">
        <v>3</v>
      </c>
      <c r="BB65" t="s">
        <v>344</v>
      </c>
      <c r="BC65" t="s">
        <v>384</v>
      </c>
      <c r="BD65" t="s">
        <v>343</v>
      </c>
      <c r="BE65" t="s">
        <v>344</v>
      </c>
      <c r="BF65" t="s">
        <v>298</v>
      </c>
      <c r="BG65" t="s">
        <v>298</v>
      </c>
      <c r="BH65" t="s">
        <v>347</v>
      </c>
      <c r="BI65" t="s">
        <v>347</v>
      </c>
      <c r="BJ65" t="s">
        <v>347</v>
      </c>
      <c r="BK65" t="s">
        <v>347</v>
      </c>
      <c r="BL65" t="s">
        <v>296</v>
      </c>
      <c r="BM65" t="s">
        <v>296</v>
      </c>
      <c r="BN65" t="s">
        <v>346</v>
      </c>
      <c r="BO65" t="s">
        <v>298</v>
      </c>
      <c r="BP65" t="s">
        <v>346</v>
      </c>
      <c r="BQ65" t="s">
        <v>353</v>
      </c>
      <c r="BR65" t="s">
        <v>347</v>
      </c>
      <c r="BS65" t="s">
        <v>344</v>
      </c>
      <c r="BT65" t="s">
        <v>343</v>
      </c>
      <c r="BU65" t="s">
        <v>344</v>
      </c>
      <c r="BV65" t="s">
        <v>296</v>
      </c>
      <c r="BW65" t="s">
        <v>296</v>
      </c>
      <c r="BX65" t="s">
        <v>346</v>
      </c>
      <c r="BY65" t="s">
        <v>347</v>
      </c>
      <c r="BZ65" t="s">
        <v>343</v>
      </c>
      <c r="CA65">
        <v>0</v>
      </c>
      <c r="CB65" t="s">
        <v>343</v>
      </c>
      <c r="CC65">
        <v>0</v>
      </c>
      <c r="CD65">
        <v>0</v>
      </c>
      <c r="CE65">
        <v>0</v>
      </c>
      <c r="CF65" t="s">
        <v>346</v>
      </c>
      <c r="CG65" t="s">
        <v>344</v>
      </c>
      <c r="CH65" t="s">
        <v>370</v>
      </c>
      <c r="CI65" t="s">
        <v>343</v>
      </c>
      <c r="CJ65">
        <v>0</v>
      </c>
      <c r="CK65" t="s">
        <v>296</v>
      </c>
      <c r="CL65" t="s">
        <v>343</v>
      </c>
      <c r="CM65" t="s">
        <v>347</v>
      </c>
      <c r="CN65" t="s">
        <v>343</v>
      </c>
      <c r="CO65" t="s">
        <v>296</v>
      </c>
      <c r="CP65" t="s">
        <v>349</v>
      </c>
      <c r="CQ65" t="s">
        <v>349</v>
      </c>
      <c r="CR65" t="s">
        <v>348</v>
      </c>
      <c r="CS65" t="s">
        <v>347</v>
      </c>
      <c r="CT65" t="s">
        <v>346</v>
      </c>
      <c r="CU65" t="s">
        <v>296</v>
      </c>
      <c r="CV65" t="s">
        <v>345</v>
      </c>
      <c r="CW65" t="s">
        <v>343</v>
      </c>
      <c r="CX65" t="s">
        <v>296</v>
      </c>
      <c r="CY65" t="s">
        <v>296</v>
      </c>
      <c r="CZ65" t="s">
        <v>296</v>
      </c>
      <c r="DA65" t="s">
        <v>296</v>
      </c>
      <c r="DB65" t="s">
        <v>296</v>
      </c>
      <c r="DC65" t="s">
        <v>296</v>
      </c>
      <c r="DD65" t="s">
        <v>296</v>
      </c>
      <c r="DE65" t="s">
        <v>296</v>
      </c>
      <c r="DF65" t="s">
        <v>296</v>
      </c>
      <c r="DG65" t="s">
        <v>296</v>
      </c>
      <c r="DH65" t="s">
        <v>296</v>
      </c>
      <c r="DI65" t="s">
        <v>296</v>
      </c>
      <c r="DJ65" t="s">
        <v>296</v>
      </c>
      <c r="DK65" t="s">
        <v>296</v>
      </c>
      <c r="DL65" t="s">
        <v>296</v>
      </c>
      <c r="DM65" t="s">
        <v>296</v>
      </c>
      <c r="DN65" t="s">
        <v>296</v>
      </c>
      <c r="DO65" t="s">
        <v>296</v>
      </c>
      <c r="DP65" t="s">
        <v>296</v>
      </c>
      <c r="DQ65" t="s">
        <v>296</v>
      </c>
      <c r="DR65" t="s">
        <v>296</v>
      </c>
      <c r="DS65" t="s">
        <v>296</v>
      </c>
      <c r="DT65">
        <v>3</v>
      </c>
      <c r="DU65">
        <v>0</v>
      </c>
      <c r="DV65">
        <v>0</v>
      </c>
      <c r="DW65" t="s">
        <v>296</v>
      </c>
      <c r="DX65" t="s">
        <v>296</v>
      </c>
      <c r="DY65" t="s">
        <v>296</v>
      </c>
      <c r="DZ65" t="s">
        <v>296</v>
      </c>
      <c r="EA65">
        <v>0</v>
      </c>
      <c r="EB65">
        <v>0</v>
      </c>
      <c r="EC65">
        <v>3</v>
      </c>
      <c r="ED65">
        <v>0</v>
      </c>
      <c r="EE65">
        <v>3</v>
      </c>
      <c r="EF65">
        <v>0</v>
      </c>
      <c r="EG65">
        <v>0</v>
      </c>
      <c r="EH65">
        <v>0</v>
      </c>
      <c r="EI65">
        <v>1</v>
      </c>
      <c r="EJ65">
        <v>1</v>
      </c>
      <c r="EK65">
        <v>3</v>
      </c>
      <c r="EL65">
        <v>1</v>
      </c>
      <c r="EM65">
        <v>3</v>
      </c>
      <c r="EN65">
        <v>0</v>
      </c>
      <c r="EO65">
        <v>3</v>
      </c>
      <c r="EP65">
        <v>2</v>
      </c>
      <c r="EQ65">
        <v>3</v>
      </c>
      <c r="ER65">
        <v>0</v>
      </c>
      <c r="ES65">
        <v>3</v>
      </c>
      <c r="ET65">
        <v>0</v>
      </c>
      <c r="EU65">
        <v>0</v>
      </c>
      <c r="EV65">
        <v>3</v>
      </c>
      <c r="EW65">
        <v>3</v>
      </c>
      <c r="EX65">
        <v>0</v>
      </c>
      <c r="EY65">
        <v>0</v>
      </c>
      <c r="EZ65">
        <v>0</v>
      </c>
      <c r="FA65">
        <v>1</v>
      </c>
      <c r="FB65">
        <v>0</v>
      </c>
      <c r="FC65">
        <v>3</v>
      </c>
      <c r="FD65" t="s">
        <v>296</v>
      </c>
      <c r="FE65" t="s">
        <v>296</v>
      </c>
      <c r="FF65" t="s">
        <v>296</v>
      </c>
      <c r="FG65" t="s">
        <v>296</v>
      </c>
      <c r="FH65" t="s">
        <v>296</v>
      </c>
      <c r="FI65" t="s">
        <v>296</v>
      </c>
      <c r="FJ65" t="s">
        <v>296</v>
      </c>
      <c r="FK65" t="s">
        <v>296</v>
      </c>
      <c r="FL65" t="s">
        <v>296</v>
      </c>
      <c r="FM65">
        <v>0</v>
      </c>
      <c r="FN65">
        <v>3</v>
      </c>
      <c r="FO65">
        <v>0</v>
      </c>
      <c r="FP65">
        <v>2</v>
      </c>
      <c r="FQ65">
        <v>0</v>
      </c>
      <c r="FR65">
        <v>1</v>
      </c>
      <c r="FS65">
        <v>2</v>
      </c>
      <c r="FT65">
        <v>2</v>
      </c>
      <c r="FU65">
        <v>1</v>
      </c>
      <c r="FV65">
        <v>1</v>
      </c>
      <c r="FW65">
        <v>0</v>
      </c>
      <c r="FX65">
        <v>0</v>
      </c>
      <c r="FY65">
        <v>1</v>
      </c>
      <c r="FZ65">
        <v>0</v>
      </c>
      <c r="GA65" t="s">
        <v>342</v>
      </c>
    </row>
    <row r="66" spans="1:183" x14ac:dyDescent="0.2">
      <c r="A66" t="s">
        <v>1123</v>
      </c>
      <c r="B66" t="s">
        <v>1122</v>
      </c>
      <c r="C66" t="s">
        <v>308</v>
      </c>
      <c r="D66">
        <v>8</v>
      </c>
      <c r="E66" t="s">
        <v>457</v>
      </c>
      <c r="F66" t="s">
        <v>1121</v>
      </c>
      <c r="G66" t="s">
        <v>1120</v>
      </c>
      <c r="H66" t="s">
        <v>304</v>
      </c>
      <c r="I66" t="s">
        <v>303</v>
      </c>
      <c r="J66" t="s">
        <v>302</v>
      </c>
      <c r="K66" t="s">
        <v>301</v>
      </c>
      <c r="L66" t="s">
        <v>454</v>
      </c>
      <c r="M66">
        <v>47.4</v>
      </c>
      <c r="N66" t="s">
        <v>454</v>
      </c>
      <c r="O66" t="s">
        <v>1071</v>
      </c>
      <c r="P66" t="s">
        <v>106</v>
      </c>
      <c r="Q66" t="s">
        <v>112</v>
      </c>
      <c r="R66" t="s">
        <v>361</v>
      </c>
      <c r="S66" t="s">
        <v>360</v>
      </c>
      <c r="T66">
        <v>26.97</v>
      </c>
      <c r="U66">
        <v>85.42</v>
      </c>
      <c r="V66">
        <v>27.127199999999998</v>
      </c>
      <c r="W66" t="s">
        <v>298</v>
      </c>
      <c r="X66">
        <v>50</v>
      </c>
      <c r="Y66" t="s">
        <v>359</v>
      </c>
      <c r="Z66">
        <v>0</v>
      </c>
      <c r="AA66" t="s">
        <v>347</v>
      </c>
      <c r="AB66">
        <v>3</v>
      </c>
      <c r="AC66">
        <v>4</v>
      </c>
      <c r="AD66" t="s">
        <v>344</v>
      </c>
      <c r="AE66">
        <v>154.47</v>
      </c>
      <c r="AF66">
        <v>65.099999999999994</v>
      </c>
      <c r="AG66">
        <v>27.283035959999999</v>
      </c>
      <c r="AH66">
        <v>139</v>
      </c>
      <c r="AI66">
        <v>89</v>
      </c>
      <c r="AJ66" t="s">
        <v>453</v>
      </c>
      <c r="AK66">
        <v>73.666666669999998</v>
      </c>
      <c r="AL66" t="s">
        <v>296</v>
      </c>
      <c r="AM66" t="s">
        <v>296</v>
      </c>
      <c r="AN66" t="s">
        <v>296</v>
      </c>
      <c r="AO66" t="s">
        <v>296</v>
      </c>
      <c r="AP66" t="s">
        <v>353</v>
      </c>
      <c r="AQ66">
        <v>5</v>
      </c>
      <c r="AR66" t="s">
        <v>343</v>
      </c>
      <c r="AS66" t="s">
        <v>296</v>
      </c>
      <c r="AT66" t="s">
        <v>353</v>
      </c>
      <c r="AU66">
        <v>5</v>
      </c>
      <c r="AV66" t="s">
        <v>357</v>
      </c>
      <c r="AW66" t="s">
        <v>344</v>
      </c>
      <c r="AX66" t="s">
        <v>347</v>
      </c>
      <c r="AY66" t="s">
        <v>345</v>
      </c>
      <c r="AZ66" t="s">
        <v>356</v>
      </c>
      <c r="BA66">
        <v>2</v>
      </c>
      <c r="BB66" t="s">
        <v>344</v>
      </c>
      <c r="BC66" t="s">
        <v>452</v>
      </c>
      <c r="BD66" t="s">
        <v>343</v>
      </c>
      <c r="BE66" t="s">
        <v>344</v>
      </c>
      <c r="BF66" t="s">
        <v>353</v>
      </c>
      <c r="BG66" t="s">
        <v>353</v>
      </c>
      <c r="BH66" t="s">
        <v>296</v>
      </c>
      <c r="BI66" t="s">
        <v>353</v>
      </c>
      <c r="BJ66" t="s">
        <v>349</v>
      </c>
      <c r="BK66" t="s">
        <v>349</v>
      </c>
      <c r="BL66" t="s">
        <v>296</v>
      </c>
      <c r="BM66" t="s">
        <v>296</v>
      </c>
      <c r="BN66" t="s">
        <v>346</v>
      </c>
      <c r="BO66" t="s">
        <v>353</v>
      </c>
      <c r="BP66" t="s">
        <v>346</v>
      </c>
      <c r="BQ66" t="s">
        <v>347</v>
      </c>
      <c r="BR66" t="s">
        <v>353</v>
      </c>
      <c r="BS66" t="s">
        <v>345</v>
      </c>
      <c r="BT66" t="s">
        <v>346</v>
      </c>
      <c r="BU66" t="s">
        <v>344</v>
      </c>
      <c r="BV66" t="s">
        <v>352</v>
      </c>
      <c r="BW66" t="s">
        <v>451</v>
      </c>
      <c r="BX66" t="s">
        <v>343</v>
      </c>
      <c r="BY66">
        <v>0</v>
      </c>
      <c r="BZ66" t="s">
        <v>346</v>
      </c>
      <c r="CA66" t="s">
        <v>450</v>
      </c>
      <c r="CB66" t="s">
        <v>343</v>
      </c>
      <c r="CC66">
        <v>0</v>
      </c>
      <c r="CD66">
        <v>0</v>
      </c>
      <c r="CE66">
        <v>0</v>
      </c>
      <c r="CF66" t="s">
        <v>343</v>
      </c>
      <c r="CG66">
        <v>0</v>
      </c>
      <c r="CH66">
        <v>0</v>
      </c>
      <c r="CI66" t="s">
        <v>343</v>
      </c>
      <c r="CJ66">
        <v>0</v>
      </c>
      <c r="CK66" t="s">
        <v>296</v>
      </c>
      <c r="CL66" t="s">
        <v>346</v>
      </c>
      <c r="CM66" t="s">
        <v>344</v>
      </c>
      <c r="CN66" t="s">
        <v>343</v>
      </c>
      <c r="CO66">
        <v>60</v>
      </c>
      <c r="CP66" t="s">
        <v>349</v>
      </c>
      <c r="CQ66" t="s">
        <v>345</v>
      </c>
      <c r="CR66" t="s">
        <v>449</v>
      </c>
      <c r="CS66" t="s">
        <v>347</v>
      </c>
      <c r="CT66" t="s">
        <v>346</v>
      </c>
      <c r="CU66" t="s">
        <v>345</v>
      </c>
      <c r="CV66" t="s">
        <v>344</v>
      </c>
      <c r="CW66" t="s">
        <v>343</v>
      </c>
      <c r="CX66" t="s">
        <v>296</v>
      </c>
      <c r="CY66" t="s">
        <v>296</v>
      </c>
      <c r="CZ66" t="s">
        <v>296</v>
      </c>
      <c r="DA66" t="s">
        <v>296</v>
      </c>
      <c r="DB66" t="s">
        <v>296</v>
      </c>
      <c r="DC66" t="s">
        <v>296</v>
      </c>
      <c r="DD66" t="s">
        <v>296</v>
      </c>
      <c r="DE66" t="s">
        <v>296</v>
      </c>
      <c r="DF66" t="s">
        <v>296</v>
      </c>
      <c r="DG66" t="s">
        <v>296</v>
      </c>
      <c r="DH66" t="s">
        <v>296</v>
      </c>
      <c r="DI66" t="s">
        <v>296</v>
      </c>
      <c r="DJ66" t="s">
        <v>296</v>
      </c>
      <c r="DK66" t="s">
        <v>296</v>
      </c>
      <c r="DL66" t="s">
        <v>296</v>
      </c>
      <c r="DM66" t="s">
        <v>296</v>
      </c>
      <c r="DN66" t="s">
        <v>296</v>
      </c>
      <c r="DO66" t="s">
        <v>296</v>
      </c>
      <c r="DP66" t="s">
        <v>296</v>
      </c>
      <c r="DQ66" t="s">
        <v>296</v>
      </c>
      <c r="DR66" t="s">
        <v>296</v>
      </c>
      <c r="DS66" t="s">
        <v>296</v>
      </c>
      <c r="DT66">
        <v>3</v>
      </c>
      <c r="DU66">
        <v>0</v>
      </c>
      <c r="DV66">
        <v>0</v>
      </c>
      <c r="DW66" t="s">
        <v>296</v>
      </c>
      <c r="DX66" t="s">
        <v>296</v>
      </c>
      <c r="DY66" t="s">
        <v>296</v>
      </c>
      <c r="DZ66" t="s">
        <v>296</v>
      </c>
      <c r="EA66">
        <v>0</v>
      </c>
      <c r="EB66">
        <v>2</v>
      </c>
      <c r="EC66">
        <v>3</v>
      </c>
      <c r="ED66">
        <v>3</v>
      </c>
      <c r="EE66">
        <v>3</v>
      </c>
      <c r="EF66">
        <v>0</v>
      </c>
      <c r="EG66">
        <v>3</v>
      </c>
      <c r="EH66">
        <v>2</v>
      </c>
      <c r="EI66" t="s">
        <v>296</v>
      </c>
      <c r="EJ66">
        <v>2</v>
      </c>
      <c r="EK66">
        <v>0</v>
      </c>
      <c r="EL66">
        <v>0</v>
      </c>
      <c r="EM66">
        <v>3</v>
      </c>
      <c r="EN66">
        <v>3</v>
      </c>
      <c r="EO66">
        <v>3</v>
      </c>
      <c r="EP66">
        <v>0</v>
      </c>
      <c r="EQ66">
        <v>3</v>
      </c>
      <c r="ER66">
        <v>3</v>
      </c>
      <c r="ES66">
        <v>0</v>
      </c>
      <c r="ET66">
        <v>3</v>
      </c>
      <c r="EU66">
        <v>0</v>
      </c>
      <c r="EV66">
        <v>0</v>
      </c>
      <c r="EW66">
        <v>0</v>
      </c>
      <c r="EX66">
        <v>3</v>
      </c>
      <c r="EY66">
        <v>3</v>
      </c>
      <c r="EZ66">
        <v>0</v>
      </c>
      <c r="FA66">
        <v>2</v>
      </c>
      <c r="FB66">
        <v>0</v>
      </c>
      <c r="FC66">
        <v>3</v>
      </c>
      <c r="FD66">
        <v>2</v>
      </c>
      <c r="FE66" t="s">
        <v>296</v>
      </c>
      <c r="FF66" t="s">
        <v>296</v>
      </c>
      <c r="FG66" t="s">
        <v>296</v>
      </c>
      <c r="FH66" t="s">
        <v>296</v>
      </c>
      <c r="FI66" t="s">
        <v>296</v>
      </c>
      <c r="FJ66" t="s">
        <v>296</v>
      </c>
      <c r="FK66" t="s">
        <v>296</v>
      </c>
      <c r="FL66" t="s">
        <v>296</v>
      </c>
      <c r="FM66">
        <v>0</v>
      </c>
      <c r="FN66">
        <v>3</v>
      </c>
      <c r="FO66">
        <v>0</v>
      </c>
      <c r="FP66">
        <v>2</v>
      </c>
      <c r="FQ66">
        <v>0</v>
      </c>
      <c r="FR66">
        <v>1</v>
      </c>
      <c r="FS66">
        <v>2</v>
      </c>
      <c r="FT66">
        <v>1</v>
      </c>
      <c r="FU66">
        <v>3</v>
      </c>
      <c r="FV66">
        <v>3</v>
      </c>
      <c r="FW66">
        <v>1</v>
      </c>
      <c r="FX66">
        <v>1</v>
      </c>
      <c r="FY66">
        <v>1</v>
      </c>
      <c r="FZ66">
        <v>1</v>
      </c>
      <c r="GA66" t="s">
        <v>342</v>
      </c>
    </row>
    <row r="67" spans="1:183" x14ac:dyDescent="0.2">
      <c r="A67" t="s">
        <v>1119</v>
      </c>
      <c r="B67" t="s">
        <v>1118</v>
      </c>
      <c r="C67" t="s">
        <v>308</v>
      </c>
      <c r="D67">
        <v>8</v>
      </c>
      <c r="E67" t="s">
        <v>446</v>
      </c>
      <c r="F67" t="s">
        <v>1117</v>
      </c>
      <c r="G67" t="s">
        <v>1116</v>
      </c>
      <c r="H67" t="s">
        <v>304</v>
      </c>
      <c r="I67" t="s">
        <v>303</v>
      </c>
      <c r="J67" t="s">
        <v>302</v>
      </c>
      <c r="K67" t="s">
        <v>301</v>
      </c>
      <c r="L67" t="s">
        <v>443</v>
      </c>
      <c r="M67">
        <v>25.9</v>
      </c>
      <c r="N67" t="s">
        <v>443</v>
      </c>
      <c r="O67" t="s">
        <v>1071</v>
      </c>
      <c r="P67" t="s">
        <v>106</v>
      </c>
      <c r="Q67" t="s">
        <v>112</v>
      </c>
      <c r="R67" t="s">
        <v>361</v>
      </c>
      <c r="S67" t="s">
        <v>360</v>
      </c>
      <c r="T67">
        <v>26.97</v>
      </c>
      <c r="U67">
        <v>85.42</v>
      </c>
      <c r="V67">
        <v>27.127199999999998</v>
      </c>
      <c r="W67" t="s">
        <v>298</v>
      </c>
      <c r="X67">
        <v>61</v>
      </c>
      <c r="Y67" t="s">
        <v>359</v>
      </c>
      <c r="Z67">
        <v>2</v>
      </c>
      <c r="AA67" t="s">
        <v>349</v>
      </c>
      <c r="AB67">
        <v>8</v>
      </c>
      <c r="AC67">
        <v>1</v>
      </c>
      <c r="AD67" t="s">
        <v>344</v>
      </c>
      <c r="AE67">
        <v>150.22999999999999</v>
      </c>
      <c r="AF67">
        <v>49.9</v>
      </c>
      <c r="AG67">
        <v>22.10992203</v>
      </c>
      <c r="AH67">
        <v>102.75</v>
      </c>
      <c r="AI67">
        <v>64.5</v>
      </c>
      <c r="AJ67" t="s">
        <v>375</v>
      </c>
      <c r="AK67">
        <v>92.75</v>
      </c>
      <c r="AL67" t="s">
        <v>296</v>
      </c>
      <c r="AM67" t="s">
        <v>296</v>
      </c>
      <c r="AN67" t="s">
        <v>296</v>
      </c>
      <c r="AO67" t="s">
        <v>296</v>
      </c>
      <c r="AP67" t="s">
        <v>353</v>
      </c>
      <c r="AQ67">
        <v>5</v>
      </c>
      <c r="AR67" t="s">
        <v>343</v>
      </c>
      <c r="AS67" t="s">
        <v>296</v>
      </c>
      <c r="AT67" t="s">
        <v>353</v>
      </c>
      <c r="AU67">
        <v>5</v>
      </c>
      <c r="AV67" t="s">
        <v>442</v>
      </c>
      <c r="AW67" t="s">
        <v>344</v>
      </c>
      <c r="AX67" t="s">
        <v>347</v>
      </c>
      <c r="AY67" t="s">
        <v>345</v>
      </c>
      <c r="AZ67" t="s">
        <v>356</v>
      </c>
      <c r="BA67">
        <v>2</v>
      </c>
      <c r="BB67" t="s">
        <v>344</v>
      </c>
      <c r="BC67" t="s">
        <v>441</v>
      </c>
      <c r="BD67" t="s">
        <v>343</v>
      </c>
      <c r="BE67" t="s">
        <v>344</v>
      </c>
      <c r="BF67" t="s">
        <v>298</v>
      </c>
      <c r="BG67" t="s">
        <v>349</v>
      </c>
      <c r="BH67" t="s">
        <v>349</v>
      </c>
      <c r="BI67" t="s">
        <v>353</v>
      </c>
      <c r="BJ67" t="s">
        <v>347</v>
      </c>
      <c r="BK67" t="s">
        <v>353</v>
      </c>
      <c r="BL67" t="s">
        <v>296</v>
      </c>
      <c r="BM67" t="s">
        <v>296</v>
      </c>
      <c r="BN67" t="s">
        <v>346</v>
      </c>
      <c r="BO67" t="s">
        <v>353</v>
      </c>
      <c r="BP67" t="s">
        <v>346</v>
      </c>
      <c r="BQ67" t="s">
        <v>349</v>
      </c>
      <c r="BR67" t="s">
        <v>353</v>
      </c>
      <c r="BS67" t="s">
        <v>344</v>
      </c>
      <c r="BT67" t="s">
        <v>343</v>
      </c>
      <c r="BU67" t="s">
        <v>344</v>
      </c>
      <c r="BV67" t="s">
        <v>352</v>
      </c>
      <c r="BW67" t="s">
        <v>440</v>
      </c>
      <c r="BX67" t="s">
        <v>346</v>
      </c>
      <c r="BY67" t="s">
        <v>344</v>
      </c>
      <c r="BZ67" t="s">
        <v>343</v>
      </c>
      <c r="CA67" t="s">
        <v>296</v>
      </c>
      <c r="CB67" t="s">
        <v>346</v>
      </c>
      <c r="CC67" t="s">
        <v>347</v>
      </c>
      <c r="CD67" t="s">
        <v>421</v>
      </c>
      <c r="CE67" t="s">
        <v>420</v>
      </c>
      <c r="CF67" t="s">
        <v>346</v>
      </c>
      <c r="CG67" t="s">
        <v>344</v>
      </c>
      <c r="CH67" t="s">
        <v>370</v>
      </c>
      <c r="CI67" t="s">
        <v>343</v>
      </c>
      <c r="CJ67">
        <v>0</v>
      </c>
      <c r="CK67" t="s">
        <v>296</v>
      </c>
      <c r="CL67" t="s">
        <v>346</v>
      </c>
      <c r="CM67" t="s">
        <v>344</v>
      </c>
      <c r="CN67" t="s">
        <v>346</v>
      </c>
      <c r="CO67">
        <v>1440</v>
      </c>
      <c r="CP67" t="s">
        <v>349</v>
      </c>
      <c r="CQ67" t="s">
        <v>353</v>
      </c>
      <c r="CR67" t="s">
        <v>296</v>
      </c>
      <c r="CS67" t="s">
        <v>347</v>
      </c>
      <c r="CT67" t="s">
        <v>343</v>
      </c>
      <c r="CU67">
        <v>0</v>
      </c>
      <c r="CV67" t="s">
        <v>296</v>
      </c>
      <c r="CW67" t="s">
        <v>343</v>
      </c>
      <c r="CX67" t="s">
        <v>296</v>
      </c>
      <c r="CY67" t="s">
        <v>296</v>
      </c>
      <c r="CZ67" t="s">
        <v>296</v>
      </c>
      <c r="DA67" t="s">
        <v>296</v>
      </c>
      <c r="DB67" t="s">
        <v>296</v>
      </c>
      <c r="DC67" t="s">
        <v>296</v>
      </c>
      <c r="DD67" t="s">
        <v>296</v>
      </c>
      <c r="DE67" t="s">
        <v>296</v>
      </c>
      <c r="DF67" t="s">
        <v>296</v>
      </c>
      <c r="DG67" t="s">
        <v>296</v>
      </c>
      <c r="DH67" t="s">
        <v>296</v>
      </c>
      <c r="DI67" t="s">
        <v>296</v>
      </c>
      <c r="DJ67" t="s">
        <v>296</v>
      </c>
      <c r="DK67" t="s">
        <v>296</v>
      </c>
      <c r="DL67" t="s">
        <v>296</v>
      </c>
      <c r="DM67" t="s">
        <v>296</v>
      </c>
      <c r="DN67" t="s">
        <v>296</v>
      </c>
      <c r="DO67" t="s">
        <v>296</v>
      </c>
      <c r="DP67" t="s">
        <v>296</v>
      </c>
      <c r="DQ67" t="s">
        <v>296</v>
      </c>
      <c r="DR67" t="s">
        <v>296</v>
      </c>
      <c r="DS67" t="s">
        <v>296</v>
      </c>
      <c r="DT67">
        <v>3</v>
      </c>
      <c r="DU67">
        <v>0</v>
      </c>
      <c r="DV67">
        <v>0</v>
      </c>
      <c r="DW67" t="s">
        <v>296</v>
      </c>
      <c r="DX67" t="s">
        <v>296</v>
      </c>
      <c r="DY67" t="s">
        <v>296</v>
      </c>
      <c r="DZ67" t="s">
        <v>296</v>
      </c>
      <c r="EA67">
        <v>0</v>
      </c>
      <c r="EB67">
        <v>2</v>
      </c>
      <c r="EC67">
        <v>3</v>
      </c>
      <c r="ED67">
        <v>3</v>
      </c>
      <c r="EE67">
        <v>3</v>
      </c>
      <c r="EF67">
        <v>0</v>
      </c>
      <c r="EG67">
        <v>0</v>
      </c>
      <c r="EH67">
        <v>2</v>
      </c>
      <c r="EI67">
        <v>0</v>
      </c>
      <c r="EJ67">
        <v>2</v>
      </c>
      <c r="EK67">
        <v>3</v>
      </c>
      <c r="EL67">
        <v>2</v>
      </c>
      <c r="EM67">
        <v>3</v>
      </c>
      <c r="EN67">
        <v>3</v>
      </c>
      <c r="EO67">
        <v>3</v>
      </c>
      <c r="EP67">
        <v>1</v>
      </c>
      <c r="EQ67">
        <v>3</v>
      </c>
      <c r="ER67">
        <v>0</v>
      </c>
      <c r="ES67">
        <v>3</v>
      </c>
      <c r="ET67">
        <v>0</v>
      </c>
      <c r="EU67">
        <v>3</v>
      </c>
      <c r="EV67">
        <v>3</v>
      </c>
      <c r="EW67">
        <v>3</v>
      </c>
      <c r="EX67">
        <v>3</v>
      </c>
      <c r="EY67">
        <v>3</v>
      </c>
      <c r="EZ67">
        <v>3</v>
      </c>
      <c r="FA67">
        <v>1</v>
      </c>
      <c r="FB67">
        <v>0</v>
      </c>
      <c r="FC67">
        <v>0</v>
      </c>
      <c r="FD67">
        <v>0</v>
      </c>
      <c r="FE67" t="s">
        <v>296</v>
      </c>
      <c r="FF67" t="s">
        <v>296</v>
      </c>
      <c r="FG67" t="s">
        <v>296</v>
      </c>
      <c r="FH67" t="s">
        <v>296</v>
      </c>
      <c r="FI67" t="s">
        <v>296</v>
      </c>
      <c r="FJ67" t="s">
        <v>296</v>
      </c>
      <c r="FK67" t="s">
        <v>296</v>
      </c>
      <c r="FL67" t="s">
        <v>296</v>
      </c>
      <c r="FM67">
        <v>0</v>
      </c>
      <c r="FN67">
        <v>3</v>
      </c>
      <c r="FO67">
        <v>0</v>
      </c>
      <c r="FP67">
        <v>3</v>
      </c>
      <c r="FQ67">
        <v>1</v>
      </c>
      <c r="FR67">
        <v>2</v>
      </c>
      <c r="FS67">
        <v>1</v>
      </c>
      <c r="FT67">
        <v>1</v>
      </c>
      <c r="FU67">
        <v>1</v>
      </c>
      <c r="FV67">
        <v>2</v>
      </c>
      <c r="FW67">
        <v>0</v>
      </c>
      <c r="FX67">
        <v>0</v>
      </c>
      <c r="FY67">
        <v>2</v>
      </c>
      <c r="FZ67">
        <v>0</v>
      </c>
      <c r="GA67" t="s">
        <v>342</v>
      </c>
    </row>
    <row r="68" spans="1:183" x14ac:dyDescent="0.2">
      <c r="A68" t="s">
        <v>1115</v>
      </c>
      <c r="B68" t="s">
        <v>1114</v>
      </c>
      <c r="C68" t="s">
        <v>308</v>
      </c>
      <c r="D68">
        <v>8</v>
      </c>
      <c r="E68" t="s">
        <v>500</v>
      </c>
      <c r="F68" t="s">
        <v>1113</v>
      </c>
      <c r="G68" t="s">
        <v>1112</v>
      </c>
      <c r="H68" t="s">
        <v>304</v>
      </c>
      <c r="I68" t="s">
        <v>303</v>
      </c>
      <c r="J68" t="s">
        <v>302</v>
      </c>
      <c r="K68" t="s">
        <v>301</v>
      </c>
      <c r="L68" t="s">
        <v>434</v>
      </c>
      <c r="M68">
        <v>10.6</v>
      </c>
      <c r="N68" t="s">
        <v>434</v>
      </c>
      <c r="O68" t="s">
        <v>1071</v>
      </c>
      <c r="P68" t="s">
        <v>106</v>
      </c>
      <c r="Q68" t="s">
        <v>112</v>
      </c>
      <c r="R68" t="s">
        <v>361</v>
      </c>
      <c r="S68" t="s">
        <v>360</v>
      </c>
      <c r="T68">
        <v>26.97</v>
      </c>
      <c r="U68">
        <v>85.42</v>
      </c>
      <c r="V68">
        <v>27.127199999999998</v>
      </c>
      <c r="W68" t="s">
        <v>298</v>
      </c>
      <c r="X68">
        <v>50</v>
      </c>
      <c r="Y68" t="s">
        <v>359</v>
      </c>
      <c r="Z68">
        <v>0</v>
      </c>
      <c r="AA68" t="s">
        <v>347</v>
      </c>
      <c r="AB68">
        <v>9</v>
      </c>
      <c r="AC68">
        <v>4</v>
      </c>
      <c r="AD68" t="s">
        <v>344</v>
      </c>
      <c r="AE68">
        <v>144.97</v>
      </c>
      <c r="AF68">
        <v>42.3</v>
      </c>
      <c r="AG68">
        <v>20.127233709999999</v>
      </c>
      <c r="AH68">
        <v>106.25</v>
      </c>
      <c r="AI68">
        <v>63.25</v>
      </c>
      <c r="AJ68" t="s">
        <v>375</v>
      </c>
      <c r="AK68">
        <v>70.5</v>
      </c>
      <c r="AL68" t="s">
        <v>296</v>
      </c>
      <c r="AM68" t="s">
        <v>296</v>
      </c>
      <c r="AN68" t="s">
        <v>296</v>
      </c>
      <c r="AO68" t="s">
        <v>296</v>
      </c>
      <c r="AP68" t="s">
        <v>353</v>
      </c>
      <c r="AQ68">
        <v>5</v>
      </c>
      <c r="AR68" t="s">
        <v>343</v>
      </c>
      <c r="AS68" t="s">
        <v>296</v>
      </c>
      <c r="AT68" t="s">
        <v>353</v>
      </c>
      <c r="AU68">
        <v>5</v>
      </c>
      <c r="AV68" t="s">
        <v>424</v>
      </c>
      <c r="AW68" t="s">
        <v>344</v>
      </c>
      <c r="AX68" t="s">
        <v>347</v>
      </c>
      <c r="AY68" t="s">
        <v>345</v>
      </c>
      <c r="AZ68" t="s">
        <v>356</v>
      </c>
      <c r="BA68">
        <v>2</v>
      </c>
      <c r="BB68" t="s">
        <v>344</v>
      </c>
      <c r="BC68" t="s">
        <v>433</v>
      </c>
      <c r="BD68" t="s">
        <v>343</v>
      </c>
      <c r="BE68" t="s">
        <v>344</v>
      </c>
      <c r="BF68" t="s">
        <v>349</v>
      </c>
      <c r="BG68" t="s">
        <v>353</v>
      </c>
      <c r="BH68" t="s">
        <v>349</v>
      </c>
      <c r="BI68" t="s">
        <v>353</v>
      </c>
      <c r="BJ68" t="s">
        <v>349</v>
      </c>
      <c r="BK68" t="s">
        <v>353</v>
      </c>
      <c r="BL68" t="s">
        <v>298</v>
      </c>
      <c r="BM68" t="s">
        <v>372</v>
      </c>
      <c r="BN68" t="s">
        <v>346</v>
      </c>
      <c r="BO68" t="s">
        <v>353</v>
      </c>
      <c r="BP68" t="s">
        <v>346</v>
      </c>
      <c r="BQ68" t="s">
        <v>349</v>
      </c>
      <c r="BR68" t="s">
        <v>345</v>
      </c>
      <c r="BS68" t="s">
        <v>344</v>
      </c>
      <c r="BT68" t="s">
        <v>346</v>
      </c>
      <c r="BU68" t="s">
        <v>344</v>
      </c>
      <c r="BV68" t="s">
        <v>352</v>
      </c>
      <c r="BW68" t="s">
        <v>432</v>
      </c>
      <c r="BX68" t="s">
        <v>343</v>
      </c>
      <c r="BY68">
        <v>0</v>
      </c>
      <c r="BZ68" t="s">
        <v>343</v>
      </c>
      <c r="CA68">
        <v>0</v>
      </c>
      <c r="CB68" t="s">
        <v>343</v>
      </c>
      <c r="CC68">
        <v>0</v>
      </c>
      <c r="CD68" t="s">
        <v>296</v>
      </c>
      <c r="CE68" t="s">
        <v>296</v>
      </c>
      <c r="CF68" t="s">
        <v>346</v>
      </c>
      <c r="CG68" t="s">
        <v>344</v>
      </c>
      <c r="CH68" t="s">
        <v>370</v>
      </c>
      <c r="CI68" t="s">
        <v>343</v>
      </c>
      <c r="CJ68">
        <v>0</v>
      </c>
      <c r="CK68" t="s">
        <v>347</v>
      </c>
      <c r="CL68" t="s">
        <v>346</v>
      </c>
      <c r="CM68" t="s">
        <v>344</v>
      </c>
      <c r="CN68" t="s">
        <v>346</v>
      </c>
      <c r="CO68">
        <v>1440</v>
      </c>
      <c r="CP68" t="s">
        <v>349</v>
      </c>
      <c r="CQ68" t="s">
        <v>353</v>
      </c>
      <c r="CR68" t="s">
        <v>431</v>
      </c>
      <c r="CS68" t="s">
        <v>353</v>
      </c>
      <c r="CT68" t="s">
        <v>346</v>
      </c>
      <c r="CU68" t="s">
        <v>345</v>
      </c>
      <c r="CV68" t="s">
        <v>344</v>
      </c>
      <c r="CW68" t="s">
        <v>343</v>
      </c>
      <c r="CX68" t="s">
        <v>296</v>
      </c>
      <c r="CY68" t="s">
        <v>296</v>
      </c>
      <c r="CZ68" t="s">
        <v>343</v>
      </c>
      <c r="DA68" t="s">
        <v>419</v>
      </c>
      <c r="DB68" t="s">
        <v>345</v>
      </c>
      <c r="DC68" t="s">
        <v>346</v>
      </c>
      <c r="DD68">
        <v>2</v>
      </c>
      <c r="DE68" t="s">
        <v>343</v>
      </c>
      <c r="DF68" t="s">
        <v>343</v>
      </c>
      <c r="DG68" t="s">
        <v>296</v>
      </c>
      <c r="DH68" t="s">
        <v>296</v>
      </c>
      <c r="DI68" t="s">
        <v>343</v>
      </c>
      <c r="DJ68" t="s">
        <v>346</v>
      </c>
      <c r="DK68" t="s">
        <v>343</v>
      </c>
      <c r="DL68" t="s">
        <v>343</v>
      </c>
      <c r="DM68" t="s">
        <v>296</v>
      </c>
      <c r="DN68" t="s">
        <v>343</v>
      </c>
      <c r="DO68" t="s">
        <v>296</v>
      </c>
      <c r="DP68" t="s">
        <v>343</v>
      </c>
      <c r="DQ68" t="s">
        <v>296</v>
      </c>
      <c r="DR68" t="s">
        <v>343</v>
      </c>
      <c r="DS68" t="s">
        <v>345</v>
      </c>
      <c r="DT68">
        <v>3</v>
      </c>
      <c r="DU68">
        <v>0</v>
      </c>
      <c r="DV68">
        <v>0</v>
      </c>
      <c r="DW68" t="s">
        <v>296</v>
      </c>
      <c r="DX68" t="s">
        <v>296</v>
      </c>
      <c r="DY68" t="s">
        <v>296</v>
      </c>
      <c r="DZ68" t="s">
        <v>296</v>
      </c>
      <c r="EA68">
        <v>0</v>
      </c>
      <c r="EB68">
        <v>2</v>
      </c>
      <c r="EC68">
        <v>3</v>
      </c>
      <c r="ED68">
        <v>3</v>
      </c>
      <c r="EE68">
        <v>3</v>
      </c>
      <c r="EF68">
        <v>0</v>
      </c>
      <c r="EG68">
        <v>2</v>
      </c>
      <c r="EH68">
        <v>2</v>
      </c>
      <c r="EI68">
        <v>0</v>
      </c>
      <c r="EJ68">
        <v>2</v>
      </c>
      <c r="EK68">
        <v>0</v>
      </c>
      <c r="EL68">
        <v>2</v>
      </c>
      <c r="EM68">
        <v>3</v>
      </c>
      <c r="EN68">
        <v>3</v>
      </c>
      <c r="EO68">
        <v>3</v>
      </c>
      <c r="EP68">
        <v>1</v>
      </c>
      <c r="EQ68">
        <v>0</v>
      </c>
      <c r="ER68">
        <v>3</v>
      </c>
      <c r="ES68">
        <v>0</v>
      </c>
      <c r="ET68">
        <v>0</v>
      </c>
      <c r="EU68">
        <v>0</v>
      </c>
      <c r="EV68">
        <v>3</v>
      </c>
      <c r="EW68">
        <v>3</v>
      </c>
      <c r="EX68">
        <v>3</v>
      </c>
      <c r="EY68">
        <v>3</v>
      </c>
      <c r="EZ68">
        <v>3</v>
      </c>
      <c r="FA68">
        <v>1</v>
      </c>
      <c r="FB68">
        <v>2</v>
      </c>
      <c r="FC68">
        <v>3</v>
      </c>
      <c r="FD68">
        <v>2</v>
      </c>
      <c r="FE68">
        <v>0</v>
      </c>
      <c r="FF68">
        <v>0</v>
      </c>
      <c r="FG68">
        <v>3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3</v>
      </c>
      <c r="FO68">
        <v>0</v>
      </c>
      <c r="FP68">
        <v>2</v>
      </c>
      <c r="FQ68">
        <v>0</v>
      </c>
      <c r="FR68">
        <v>2</v>
      </c>
      <c r="FS68">
        <v>2</v>
      </c>
      <c r="FT68">
        <v>0</v>
      </c>
      <c r="FU68">
        <v>0</v>
      </c>
      <c r="FV68">
        <v>1</v>
      </c>
      <c r="FW68">
        <v>0</v>
      </c>
      <c r="FX68">
        <v>0</v>
      </c>
      <c r="FY68">
        <v>1</v>
      </c>
      <c r="FZ68">
        <v>0</v>
      </c>
      <c r="GA68" t="s">
        <v>342</v>
      </c>
    </row>
    <row r="69" spans="1:183" x14ac:dyDescent="0.2">
      <c r="A69" t="s">
        <v>1111</v>
      </c>
      <c r="B69" t="s">
        <v>1110</v>
      </c>
      <c r="C69" t="s">
        <v>308</v>
      </c>
      <c r="D69">
        <v>8</v>
      </c>
      <c r="E69" t="s">
        <v>463</v>
      </c>
      <c r="F69" t="s">
        <v>1109</v>
      </c>
      <c r="G69" t="s">
        <v>1108</v>
      </c>
      <c r="H69" t="s">
        <v>304</v>
      </c>
      <c r="I69" t="s">
        <v>303</v>
      </c>
      <c r="J69" t="s">
        <v>302</v>
      </c>
      <c r="K69" t="s">
        <v>301</v>
      </c>
      <c r="L69" t="s">
        <v>425</v>
      </c>
      <c r="M69">
        <v>12.1</v>
      </c>
      <c r="N69" t="s">
        <v>425</v>
      </c>
      <c r="O69" t="s">
        <v>1071</v>
      </c>
      <c r="P69" t="s">
        <v>106</v>
      </c>
      <c r="Q69" t="s">
        <v>112</v>
      </c>
      <c r="R69" t="s">
        <v>361</v>
      </c>
      <c r="S69" t="s">
        <v>360</v>
      </c>
      <c r="T69">
        <v>26.97</v>
      </c>
      <c r="U69">
        <v>85.42</v>
      </c>
      <c r="V69">
        <v>27.127199999999998</v>
      </c>
      <c r="W69" t="s">
        <v>298</v>
      </c>
      <c r="X69">
        <v>63</v>
      </c>
      <c r="Y69" t="s">
        <v>359</v>
      </c>
      <c r="Z69">
        <v>0</v>
      </c>
      <c r="AA69" t="s">
        <v>347</v>
      </c>
      <c r="AB69">
        <v>7</v>
      </c>
      <c r="AC69">
        <v>5</v>
      </c>
      <c r="AD69" t="s">
        <v>344</v>
      </c>
      <c r="AE69">
        <v>159.16999999999999</v>
      </c>
      <c r="AF69">
        <v>39.6</v>
      </c>
      <c r="AG69">
        <v>15.63049577</v>
      </c>
      <c r="AH69">
        <v>99.5</v>
      </c>
      <c r="AI69">
        <v>52.75</v>
      </c>
      <c r="AJ69" t="s">
        <v>375</v>
      </c>
      <c r="AK69">
        <v>79.25</v>
      </c>
      <c r="AL69" t="s">
        <v>296</v>
      </c>
      <c r="AM69" t="s">
        <v>296</v>
      </c>
      <c r="AN69" t="s">
        <v>296</v>
      </c>
      <c r="AO69" t="s">
        <v>296</v>
      </c>
      <c r="AP69" t="s">
        <v>353</v>
      </c>
      <c r="AQ69">
        <v>5</v>
      </c>
      <c r="AR69" t="s">
        <v>343</v>
      </c>
      <c r="AS69" t="s">
        <v>296</v>
      </c>
      <c r="AT69" t="s">
        <v>353</v>
      </c>
      <c r="AU69">
        <v>5</v>
      </c>
      <c r="AV69" t="s">
        <v>424</v>
      </c>
      <c r="AW69" t="s">
        <v>344</v>
      </c>
      <c r="AX69" t="s">
        <v>347</v>
      </c>
      <c r="AY69" t="s">
        <v>345</v>
      </c>
      <c r="AZ69" t="s">
        <v>356</v>
      </c>
      <c r="BA69">
        <v>2</v>
      </c>
      <c r="BB69" t="s">
        <v>344</v>
      </c>
      <c r="BC69" t="s">
        <v>423</v>
      </c>
      <c r="BD69" t="s">
        <v>343</v>
      </c>
      <c r="BE69" t="s">
        <v>344</v>
      </c>
      <c r="BF69" t="s">
        <v>344</v>
      </c>
      <c r="BG69" t="s">
        <v>344</v>
      </c>
      <c r="BH69" t="s">
        <v>349</v>
      </c>
      <c r="BI69" t="s">
        <v>349</v>
      </c>
      <c r="BJ69" t="s">
        <v>349</v>
      </c>
      <c r="BK69" t="s">
        <v>349</v>
      </c>
      <c r="BL69" t="s">
        <v>296</v>
      </c>
      <c r="BM69" t="s">
        <v>296</v>
      </c>
      <c r="BN69" t="s">
        <v>346</v>
      </c>
      <c r="BO69" t="s">
        <v>298</v>
      </c>
      <c r="BP69" t="s">
        <v>346</v>
      </c>
      <c r="BQ69" t="s">
        <v>353</v>
      </c>
      <c r="BR69" t="s">
        <v>347</v>
      </c>
      <c r="BS69" t="s">
        <v>344</v>
      </c>
      <c r="BT69" t="s">
        <v>343</v>
      </c>
      <c r="BU69" t="s">
        <v>344</v>
      </c>
      <c r="BV69" t="s">
        <v>352</v>
      </c>
      <c r="BW69" t="s">
        <v>422</v>
      </c>
      <c r="BX69" t="s">
        <v>346</v>
      </c>
      <c r="BY69" t="s">
        <v>353</v>
      </c>
      <c r="BZ69" t="s">
        <v>343</v>
      </c>
      <c r="CA69" t="s">
        <v>296</v>
      </c>
      <c r="CB69" t="s">
        <v>346</v>
      </c>
      <c r="CC69" t="s">
        <v>347</v>
      </c>
      <c r="CD69" t="s">
        <v>421</v>
      </c>
      <c r="CE69" t="s">
        <v>420</v>
      </c>
      <c r="CF69" t="s">
        <v>343</v>
      </c>
      <c r="CG69" t="s">
        <v>296</v>
      </c>
      <c r="CH69" t="s">
        <v>296</v>
      </c>
      <c r="CI69" t="s">
        <v>343</v>
      </c>
      <c r="CJ69" t="s">
        <v>296</v>
      </c>
      <c r="CK69" t="s">
        <v>296</v>
      </c>
      <c r="CL69" t="s">
        <v>343</v>
      </c>
      <c r="CM69" t="s">
        <v>296</v>
      </c>
      <c r="CN69" t="s">
        <v>343</v>
      </c>
      <c r="CO69" t="s">
        <v>296</v>
      </c>
      <c r="CP69" t="s">
        <v>349</v>
      </c>
      <c r="CQ69" t="s">
        <v>353</v>
      </c>
      <c r="CR69" t="s">
        <v>296</v>
      </c>
      <c r="CS69" t="s">
        <v>347</v>
      </c>
      <c r="CT69" t="s">
        <v>343</v>
      </c>
      <c r="CU69" t="s">
        <v>296</v>
      </c>
      <c r="CV69" t="s">
        <v>296</v>
      </c>
      <c r="CW69" t="s">
        <v>343</v>
      </c>
      <c r="CX69" t="s">
        <v>296</v>
      </c>
      <c r="CY69" t="s">
        <v>296</v>
      </c>
      <c r="CZ69" t="s">
        <v>343</v>
      </c>
      <c r="DA69" t="s">
        <v>419</v>
      </c>
      <c r="DB69" t="s">
        <v>296</v>
      </c>
      <c r="DC69" t="s">
        <v>343</v>
      </c>
      <c r="DD69" t="s">
        <v>296</v>
      </c>
      <c r="DE69" t="s">
        <v>343</v>
      </c>
      <c r="DF69" t="s">
        <v>343</v>
      </c>
      <c r="DG69" t="s">
        <v>391</v>
      </c>
      <c r="DH69" t="s">
        <v>296</v>
      </c>
      <c r="DI69" t="s">
        <v>343</v>
      </c>
      <c r="DJ69" t="s">
        <v>346</v>
      </c>
      <c r="DK69" t="s">
        <v>343</v>
      </c>
      <c r="DL69" t="s">
        <v>343</v>
      </c>
      <c r="DM69" t="s">
        <v>296</v>
      </c>
      <c r="DN69" t="s">
        <v>343</v>
      </c>
      <c r="DO69" t="s">
        <v>296</v>
      </c>
      <c r="DP69" t="s">
        <v>343</v>
      </c>
      <c r="DQ69" t="s">
        <v>296</v>
      </c>
      <c r="DR69" t="s">
        <v>343</v>
      </c>
      <c r="DS69" t="s">
        <v>345</v>
      </c>
      <c r="DT69">
        <v>3</v>
      </c>
      <c r="DU69">
        <v>0</v>
      </c>
      <c r="DV69">
        <v>0</v>
      </c>
      <c r="DW69" t="s">
        <v>296</v>
      </c>
      <c r="DX69" t="s">
        <v>296</v>
      </c>
      <c r="DY69" t="s">
        <v>296</v>
      </c>
      <c r="DZ69" t="s">
        <v>296</v>
      </c>
      <c r="EA69">
        <v>0</v>
      </c>
      <c r="EB69">
        <v>2</v>
      </c>
      <c r="EC69">
        <v>3</v>
      </c>
      <c r="ED69">
        <v>3</v>
      </c>
      <c r="EE69">
        <v>3</v>
      </c>
      <c r="EF69">
        <v>0</v>
      </c>
      <c r="EG69">
        <v>3</v>
      </c>
      <c r="EH69">
        <v>3</v>
      </c>
      <c r="EI69">
        <v>0</v>
      </c>
      <c r="EJ69">
        <v>0</v>
      </c>
      <c r="EK69">
        <v>0</v>
      </c>
      <c r="EL69">
        <v>0</v>
      </c>
      <c r="EM69">
        <v>3</v>
      </c>
      <c r="EN69">
        <v>0</v>
      </c>
      <c r="EO69">
        <v>3</v>
      </c>
      <c r="EP69">
        <v>2</v>
      </c>
      <c r="EQ69">
        <v>3</v>
      </c>
      <c r="ER69">
        <v>0</v>
      </c>
      <c r="ES69">
        <v>3</v>
      </c>
      <c r="ET69">
        <v>0</v>
      </c>
      <c r="EU69">
        <v>3</v>
      </c>
      <c r="EV69">
        <v>0</v>
      </c>
      <c r="EW69" t="s">
        <v>296</v>
      </c>
      <c r="EX69">
        <v>0</v>
      </c>
      <c r="EY69" t="s">
        <v>296</v>
      </c>
      <c r="EZ69">
        <v>0</v>
      </c>
      <c r="FA69">
        <v>1</v>
      </c>
      <c r="FB69">
        <v>0</v>
      </c>
      <c r="FC69">
        <v>0</v>
      </c>
      <c r="FD69" t="s">
        <v>296</v>
      </c>
      <c r="FE69">
        <v>0</v>
      </c>
      <c r="FF69" t="s">
        <v>296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3</v>
      </c>
      <c r="FO69">
        <v>0</v>
      </c>
      <c r="FP69">
        <v>3</v>
      </c>
      <c r="FQ69">
        <v>0</v>
      </c>
      <c r="FR69">
        <v>2</v>
      </c>
      <c r="FS69">
        <v>2</v>
      </c>
      <c r="FT69">
        <v>2</v>
      </c>
      <c r="FU69">
        <v>0</v>
      </c>
      <c r="FV69">
        <v>0</v>
      </c>
      <c r="FW69">
        <v>0</v>
      </c>
      <c r="FX69">
        <v>0</v>
      </c>
      <c r="FY69">
        <v>2</v>
      </c>
      <c r="FZ69">
        <v>0</v>
      </c>
      <c r="GA69" t="s">
        <v>342</v>
      </c>
    </row>
    <row r="70" spans="1:183" x14ac:dyDescent="0.2">
      <c r="A70" t="s">
        <v>1107</v>
      </c>
      <c r="B70" t="s">
        <v>1106</v>
      </c>
      <c r="C70" t="s">
        <v>308</v>
      </c>
      <c r="D70">
        <v>8</v>
      </c>
      <c r="E70" t="s">
        <v>416</v>
      </c>
      <c r="F70" t="s">
        <v>1105</v>
      </c>
      <c r="G70" t="s">
        <v>1104</v>
      </c>
      <c r="H70" t="s">
        <v>304</v>
      </c>
      <c r="I70" t="s">
        <v>303</v>
      </c>
      <c r="J70" t="s">
        <v>302</v>
      </c>
      <c r="K70" t="s">
        <v>301</v>
      </c>
      <c r="L70" t="s">
        <v>413</v>
      </c>
      <c r="M70">
        <v>26.2</v>
      </c>
      <c r="N70" t="s">
        <v>413</v>
      </c>
      <c r="O70" t="s">
        <v>1071</v>
      </c>
      <c r="P70" t="s">
        <v>106</v>
      </c>
      <c r="Q70" t="s">
        <v>112</v>
      </c>
      <c r="R70" t="s">
        <v>361</v>
      </c>
      <c r="S70" t="s">
        <v>360</v>
      </c>
      <c r="T70">
        <v>26.97</v>
      </c>
      <c r="U70">
        <v>85.42</v>
      </c>
      <c r="V70">
        <v>27.127199999999998</v>
      </c>
      <c r="W70" t="s">
        <v>298</v>
      </c>
      <c r="X70">
        <v>40</v>
      </c>
      <c r="Y70" t="s">
        <v>359</v>
      </c>
      <c r="Z70">
        <v>0</v>
      </c>
      <c r="AA70" t="s">
        <v>347</v>
      </c>
      <c r="AB70">
        <v>3</v>
      </c>
      <c r="AC70">
        <v>1</v>
      </c>
      <c r="AD70" t="s">
        <v>344</v>
      </c>
      <c r="AE70">
        <v>146.80000000000001</v>
      </c>
      <c r="AF70">
        <v>55.9</v>
      </c>
      <c r="AG70">
        <v>25.939386290000002</v>
      </c>
      <c r="AH70">
        <v>131.5</v>
      </c>
      <c r="AI70">
        <v>100.75</v>
      </c>
      <c r="AJ70" t="s">
        <v>358</v>
      </c>
      <c r="AK70">
        <v>105</v>
      </c>
      <c r="AL70" t="s">
        <v>296</v>
      </c>
      <c r="AM70" t="s">
        <v>296</v>
      </c>
      <c r="AN70" t="s">
        <v>296</v>
      </c>
      <c r="AO70" t="s">
        <v>296</v>
      </c>
      <c r="AP70" t="s">
        <v>353</v>
      </c>
      <c r="AQ70">
        <v>5</v>
      </c>
      <c r="AR70" t="s">
        <v>343</v>
      </c>
      <c r="AS70" t="s">
        <v>296</v>
      </c>
      <c r="AT70" t="s">
        <v>353</v>
      </c>
      <c r="AU70">
        <v>5</v>
      </c>
      <c r="AV70" t="s">
        <v>347</v>
      </c>
      <c r="AW70" t="s">
        <v>344</v>
      </c>
      <c r="AX70" t="s">
        <v>353</v>
      </c>
      <c r="AY70" t="s">
        <v>296</v>
      </c>
      <c r="AZ70" t="s">
        <v>356</v>
      </c>
      <c r="BA70">
        <v>2</v>
      </c>
      <c r="BB70" t="s">
        <v>344</v>
      </c>
      <c r="BC70" t="s">
        <v>412</v>
      </c>
      <c r="BD70" t="s">
        <v>343</v>
      </c>
      <c r="BE70" t="s">
        <v>344</v>
      </c>
      <c r="BF70" t="s">
        <v>349</v>
      </c>
      <c r="BG70" t="s">
        <v>353</v>
      </c>
      <c r="BH70" t="s">
        <v>347</v>
      </c>
      <c r="BI70" t="s">
        <v>349</v>
      </c>
      <c r="BJ70" t="s">
        <v>349</v>
      </c>
      <c r="BK70" t="s">
        <v>349</v>
      </c>
      <c r="BL70" t="s">
        <v>298</v>
      </c>
      <c r="BM70" t="s">
        <v>296</v>
      </c>
      <c r="BN70" t="s">
        <v>343</v>
      </c>
      <c r="BO70" t="s">
        <v>348</v>
      </c>
      <c r="BP70" t="s">
        <v>346</v>
      </c>
      <c r="BQ70" t="s">
        <v>349</v>
      </c>
      <c r="BR70" t="s">
        <v>353</v>
      </c>
      <c r="BS70" t="s">
        <v>345</v>
      </c>
      <c r="BT70" t="s">
        <v>346</v>
      </c>
      <c r="BU70" t="s">
        <v>344</v>
      </c>
      <c r="BV70" t="s">
        <v>352</v>
      </c>
      <c r="BW70" t="s">
        <v>411</v>
      </c>
      <c r="BX70" t="s">
        <v>343</v>
      </c>
      <c r="BY70">
        <v>0</v>
      </c>
      <c r="BZ70" t="s">
        <v>343</v>
      </c>
      <c r="CA70">
        <v>0</v>
      </c>
      <c r="CB70" t="s">
        <v>343</v>
      </c>
      <c r="CC70">
        <v>0</v>
      </c>
      <c r="CD70">
        <v>0</v>
      </c>
      <c r="CE70">
        <v>0</v>
      </c>
      <c r="CF70" t="s">
        <v>343</v>
      </c>
      <c r="CG70">
        <v>0</v>
      </c>
      <c r="CH70">
        <v>0</v>
      </c>
      <c r="CI70" t="s">
        <v>343</v>
      </c>
      <c r="CJ70">
        <v>0</v>
      </c>
      <c r="CK70" t="s">
        <v>347</v>
      </c>
      <c r="CL70" t="s">
        <v>346</v>
      </c>
      <c r="CM70" t="s">
        <v>344</v>
      </c>
      <c r="CN70" t="s">
        <v>346</v>
      </c>
      <c r="CO70">
        <v>480</v>
      </c>
      <c r="CP70" t="s">
        <v>347</v>
      </c>
      <c r="CQ70" t="s">
        <v>349</v>
      </c>
      <c r="CR70" t="s">
        <v>348</v>
      </c>
      <c r="CS70" t="s">
        <v>347</v>
      </c>
      <c r="CT70" t="s">
        <v>346</v>
      </c>
      <c r="CU70" t="s">
        <v>344</v>
      </c>
      <c r="CV70" t="s">
        <v>344</v>
      </c>
      <c r="CW70" t="s">
        <v>343</v>
      </c>
      <c r="CX70" t="s">
        <v>296</v>
      </c>
      <c r="CY70" t="s">
        <v>296</v>
      </c>
      <c r="CZ70" t="s">
        <v>296</v>
      </c>
      <c r="DA70" t="s">
        <v>296</v>
      </c>
      <c r="DB70" t="s">
        <v>296</v>
      </c>
      <c r="DC70" t="s">
        <v>296</v>
      </c>
      <c r="DD70" t="s">
        <v>296</v>
      </c>
      <c r="DE70" t="s">
        <v>296</v>
      </c>
      <c r="DF70" t="s">
        <v>296</v>
      </c>
      <c r="DG70" t="s">
        <v>296</v>
      </c>
      <c r="DH70" t="s">
        <v>296</v>
      </c>
      <c r="DI70" t="s">
        <v>296</v>
      </c>
      <c r="DJ70" t="s">
        <v>296</v>
      </c>
      <c r="DK70" t="s">
        <v>296</v>
      </c>
      <c r="DL70" t="s">
        <v>296</v>
      </c>
      <c r="DM70" t="s">
        <v>296</v>
      </c>
      <c r="DN70" t="s">
        <v>296</v>
      </c>
      <c r="DO70" t="s">
        <v>296</v>
      </c>
      <c r="DP70" t="s">
        <v>296</v>
      </c>
      <c r="DQ70" t="s">
        <v>296</v>
      </c>
      <c r="DR70" t="s">
        <v>296</v>
      </c>
      <c r="DS70" t="s">
        <v>296</v>
      </c>
      <c r="DT70">
        <v>3</v>
      </c>
      <c r="DU70">
        <v>0</v>
      </c>
      <c r="DV70">
        <v>0</v>
      </c>
      <c r="DW70" t="s">
        <v>296</v>
      </c>
      <c r="DX70" t="s">
        <v>296</v>
      </c>
      <c r="DY70" t="s">
        <v>296</v>
      </c>
      <c r="DZ70" t="s">
        <v>296</v>
      </c>
      <c r="EA70">
        <v>0</v>
      </c>
      <c r="EB70">
        <v>0</v>
      </c>
      <c r="EC70">
        <v>3</v>
      </c>
      <c r="ED70">
        <v>0</v>
      </c>
      <c r="EE70">
        <v>3</v>
      </c>
      <c r="EF70">
        <v>0</v>
      </c>
      <c r="EG70">
        <v>2</v>
      </c>
      <c r="EH70">
        <v>2</v>
      </c>
      <c r="EI70">
        <v>1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3</v>
      </c>
      <c r="EP70">
        <v>1</v>
      </c>
      <c r="EQ70">
        <v>3</v>
      </c>
      <c r="ER70">
        <v>3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3</v>
      </c>
      <c r="EY70">
        <v>3</v>
      </c>
      <c r="EZ70">
        <v>3</v>
      </c>
      <c r="FA70">
        <v>1</v>
      </c>
      <c r="FB70">
        <v>0</v>
      </c>
      <c r="FC70">
        <v>3</v>
      </c>
      <c r="FD70">
        <v>3</v>
      </c>
      <c r="FE70" t="s">
        <v>296</v>
      </c>
      <c r="FF70" t="s">
        <v>296</v>
      </c>
      <c r="FG70" t="s">
        <v>296</v>
      </c>
      <c r="FH70" t="s">
        <v>296</v>
      </c>
      <c r="FI70" t="s">
        <v>296</v>
      </c>
      <c r="FJ70" t="s">
        <v>296</v>
      </c>
      <c r="FK70" t="s">
        <v>296</v>
      </c>
      <c r="FL70" t="s">
        <v>296</v>
      </c>
      <c r="FM70">
        <v>0</v>
      </c>
      <c r="FN70">
        <v>3</v>
      </c>
      <c r="FO70">
        <v>0</v>
      </c>
      <c r="FP70">
        <v>1</v>
      </c>
      <c r="FQ70">
        <v>0</v>
      </c>
      <c r="FR70">
        <v>1</v>
      </c>
      <c r="FS70">
        <v>1</v>
      </c>
      <c r="FT70">
        <v>1</v>
      </c>
      <c r="FU70">
        <v>2</v>
      </c>
      <c r="FV70">
        <v>3</v>
      </c>
      <c r="FW70">
        <v>1</v>
      </c>
      <c r="FX70">
        <v>3</v>
      </c>
      <c r="FY70">
        <v>3</v>
      </c>
      <c r="FZ70">
        <v>3</v>
      </c>
      <c r="GA70" t="s">
        <v>342</v>
      </c>
    </row>
    <row r="71" spans="1:183" x14ac:dyDescent="0.2">
      <c r="A71" t="s">
        <v>1103</v>
      </c>
      <c r="B71" t="s">
        <v>1102</v>
      </c>
      <c r="C71" t="s">
        <v>308</v>
      </c>
      <c r="D71">
        <v>8</v>
      </c>
      <c r="E71" t="s">
        <v>399</v>
      </c>
      <c r="F71" t="s">
        <v>1101</v>
      </c>
      <c r="G71" t="s">
        <v>1100</v>
      </c>
      <c r="H71" t="s">
        <v>304</v>
      </c>
      <c r="I71" t="s">
        <v>303</v>
      </c>
      <c r="J71" t="s">
        <v>302</v>
      </c>
      <c r="K71" t="s">
        <v>301</v>
      </c>
      <c r="L71" t="s">
        <v>396</v>
      </c>
      <c r="M71">
        <v>29.1</v>
      </c>
      <c r="N71" t="s">
        <v>396</v>
      </c>
      <c r="O71" t="s">
        <v>1071</v>
      </c>
      <c r="P71" t="s">
        <v>106</v>
      </c>
      <c r="Q71" t="s">
        <v>112</v>
      </c>
      <c r="R71" t="s">
        <v>361</v>
      </c>
      <c r="S71" t="s">
        <v>360</v>
      </c>
      <c r="T71">
        <v>26.97</v>
      </c>
      <c r="U71">
        <v>85.42</v>
      </c>
      <c r="V71">
        <v>27.127199999999998</v>
      </c>
      <c r="W71" t="s">
        <v>298</v>
      </c>
      <c r="X71">
        <v>29</v>
      </c>
      <c r="Y71" t="s">
        <v>297</v>
      </c>
      <c r="Z71">
        <v>10</v>
      </c>
      <c r="AA71" t="s">
        <v>347</v>
      </c>
      <c r="AB71">
        <v>7</v>
      </c>
      <c r="AC71">
        <v>2</v>
      </c>
      <c r="AD71" t="s">
        <v>344</v>
      </c>
      <c r="AE71">
        <v>153.97</v>
      </c>
      <c r="AF71">
        <v>49.5</v>
      </c>
      <c r="AG71">
        <v>20.880119480000001</v>
      </c>
      <c r="AH71">
        <v>103.25</v>
      </c>
      <c r="AI71">
        <v>73.75</v>
      </c>
      <c r="AJ71" t="s">
        <v>375</v>
      </c>
      <c r="AK71">
        <v>89.5</v>
      </c>
      <c r="AL71" t="s">
        <v>296</v>
      </c>
      <c r="AM71" t="s">
        <v>296</v>
      </c>
      <c r="AN71" t="s">
        <v>296</v>
      </c>
      <c r="AO71" t="s">
        <v>296</v>
      </c>
      <c r="AP71" t="s">
        <v>353</v>
      </c>
      <c r="AQ71">
        <v>5</v>
      </c>
      <c r="AR71" t="s">
        <v>343</v>
      </c>
      <c r="AS71" t="s">
        <v>296</v>
      </c>
      <c r="AT71" t="s">
        <v>353</v>
      </c>
      <c r="AU71">
        <v>5</v>
      </c>
      <c r="AV71" t="s">
        <v>347</v>
      </c>
      <c r="AW71" t="s">
        <v>344</v>
      </c>
      <c r="AX71" t="s">
        <v>353</v>
      </c>
      <c r="AY71" t="s">
        <v>296</v>
      </c>
      <c r="AZ71" t="s">
        <v>374</v>
      </c>
      <c r="BA71">
        <v>3</v>
      </c>
      <c r="BB71" t="s">
        <v>344</v>
      </c>
      <c r="BC71" t="s">
        <v>384</v>
      </c>
      <c r="BD71" t="s">
        <v>343</v>
      </c>
      <c r="BE71" t="s">
        <v>344</v>
      </c>
      <c r="BF71" t="s">
        <v>347</v>
      </c>
      <c r="BG71" t="s">
        <v>347</v>
      </c>
      <c r="BH71" t="s">
        <v>349</v>
      </c>
      <c r="BI71" t="s">
        <v>353</v>
      </c>
      <c r="BJ71" t="s">
        <v>349</v>
      </c>
      <c r="BK71" t="s">
        <v>347</v>
      </c>
      <c r="BL71" t="s">
        <v>298</v>
      </c>
      <c r="BM71" t="s">
        <v>372</v>
      </c>
      <c r="BN71" t="s">
        <v>346</v>
      </c>
      <c r="BO71" t="s">
        <v>298</v>
      </c>
      <c r="BP71" t="s">
        <v>346</v>
      </c>
      <c r="BQ71" t="s">
        <v>349</v>
      </c>
      <c r="BR71" t="s">
        <v>345</v>
      </c>
      <c r="BS71" t="s">
        <v>344</v>
      </c>
      <c r="BT71" t="s">
        <v>343</v>
      </c>
      <c r="BU71" t="s">
        <v>344</v>
      </c>
      <c r="BV71" t="s">
        <v>395</v>
      </c>
      <c r="BW71" t="s">
        <v>394</v>
      </c>
      <c r="BX71" t="s">
        <v>343</v>
      </c>
      <c r="BY71" t="s">
        <v>296</v>
      </c>
      <c r="BZ71" t="s">
        <v>343</v>
      </c>
      <c r="CA71" t="s">
        <v>296</v>
      </c>
      <c r="CB71" t="s">
        <v>343</v>
      </c>
      <c r="CC71" t="s">
        <v>296</v>
      </c>
      <c r="CD71" t="s">
        <v>296</v>
      </c>
      <c r="CE71" t="s">
        <v>296</v>
      </c>
      <c r="CF71" t="s">
        <v>346</v>
      </c>
      <c r="CG71" t="s">
        <v>345</v>
      </c>
      <c r="CH71" t="s">
        <v>370</v>
      </c>
      <c r="CI71" t="s">
        <v>343</v>
      </c>
      <c r="CJ71" t="s">
        <v>296</v>
      </c>
      <c r="CK71" t="s">
        <v>347</v>
      </c>
      <c r="CL71" t="s">
        <v>346</v>
      </c>
      <c r="CM71" t="s">
        <v>345</v>
      </c>
      <c r="CN71" t="s">
        <v>343</v>
      </c>
      <c r="CO71">
        <v>10</v>
      </c>
      <c r="CP71" t="s">
        <v>349</v>
      </c>
      <c r="CQ71" t="s">
        <v>353</v>
      </c>
      <c r="CR71" t="s">
        <v>393</v>
      </c>
      <c r="CS71" t="s">
        <v>349</v>
      </c>
      <c r="CT71" t="s">
        <v>346</v>
      </c>
      <c r="CU71" t="s">
        <v>345</v>
      </c>
      <c r="CV71" t="s">
        <v>344</v>
      </c>
      <c r="CW71" t="s">
        <v>346</v>
      </c>
      <c r="CX71" t="s">
        <v>345</v>
      </c>
      <c r="CY71" t="s">
        <v>392</v>
      </c>
      <c r="CZ71" t="s">
        <v>346</v>
      </c>
      <c r="DA71" t="s">
        <v>344</v>
      </c>
      <c r="DB71" t="s">
        <v>347</v>
      </c>
      <c r="DC71" t="s">
        <v>343</v>
      </c>
      <c r="DD71" t="s">
        <v>296</v>
      </c>
      <c r="DE71" t="s">
        <v>346</v>
      </c>
      <c r="DF71" t="s">
        <v>343</v>
      </c>
      <c r="DG71" t="s">
        <v>391</v>
      </c>
      <c r="DH71" t="s">
        <v>296</v>
      </c>
      <c r="DI71" t="s">
        <v>343</v>
      </c>
      <c r="DJ71" t="s">
        <v>346</v>
      </c>
      <c r="DK71" t="s">
        <v>346</v>
      </c>
      <c r="DL71" t="s">
        <v>343</v>
      </c>
      <c r="DM71" t="s">
        <v>296</v>
      </c>
      <c r="DN71" t="s">
        <v>343</v>
      </c>
      <c r="DO71" t="s">
        <v>296</v>
      </c>
      <c r="DP71" t="s">
        <v>343</v>
      </c>
      <c r="DQ71" t="s">
        <v>296</v>
      </c>
      <c r="DR71" t="s">
        <v>343</v>
      </c>
      <c r="DS71" t="s">
        <v>345</v>
      </c>
      <c r="DT71">
        <v>3</v>
      </c>
      <c r="DU71">
        <v>3</v>
      </c>
      <c r="DV71">
        <v>0</v>
      </c>
      <c r="DW71" t="s">
        <v>296</v>
      </c>
      <c r="DX71" t="s">
        <v>296</v>
      </c>
      <c r="DY71" t="s">
        <v>296</v>
      </c>
      <c r="DZ71" t="s">
        <v>296</v>
      </c>
      <c r="EA71">
        <v>0</v>
      </c>
      <c r="EB71">
        <v>0</v>
      </c>
      <c r="EC71">
        <v>3</v>
      </c>
      <c r="ED71">
        <v>0</v>
      </c>
      <c r="EE71">
        <v>3</v>
      </c>
      <c r="EF71">
        <v>0</v>
      </c>
      <c r="EG71">
        <v>1</v>
      </c>
      <c r="EH71">
        <v>1</v>
      </c>
      <c r="EI71">
        <v>0</v>
      </c>
      <c r="EJ71">
        <v>2</v>
      </c>
      <c r="EK71">
        <v>0</v>
      </c>
      <c r="EL71">
        <v>1</v>
      </c>
      <c r="EM71">
        <v>3</v>
      </c>
      <c r="EN71">
        <v>0</v>
      </c>
      <c r="EO71">
        <v>3</v>
      </c>
      <c r="EP71">
        <v>1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3</v>
      </c>
      <c r="EW71">
        <v>2</v>
      </c>
      <c r="EX71">
        <v>3</v>
      </c>
      <c r="EY71">
        <v>3</v>
      </c>
      <c r="EZ71">
        <v>0</v>
      </c>
      <c r="FA71">
        <v>1</v>
      </c>
      <c r="FB71">
        <v>1</v>
      </c>
      <c r="FC71">
        <v>3</v>
      </c>
      <c r="FD71">
        <v>2</v>
      </c>
      <c r="FE71">
        <v>3</v>
      </c>
      <c r="FF71">
        <v>2</v>
      </c>
      <c r="FG71">
        <v>0</v>
      </c>
      <c r="FH71">
        <v>3</v>
      </c>
      <c r="FI71">
        <v>0</v>
      </c>
      <c r="FJ71">
        <v>0</v>
      </c>
      <c r="FK71">
        <v>3</v>
      </c>
      <c r="FL71">
        <v>0</v>
      </c>
      <c r="FM71">
        <v>0</v>
      </c>
      <c r="FN71">
        <v>3</v>
      </c>
      <c r="FO71">
        <v>0</v>
      </c>
      <c r="FP71">
        <v>0</v>
      </c>
      <c r="FQ71">
        <v>2</v>
      </c>
      <c r="FR71">
        <v>2</v>
      </c>
      <c r="FS71">
        <v>1</v>
      </c>
      <c r="FT71">
        <v>1</v>
      </c>
      <c r="FU71">
        <v>1</v>
      </c>
      <c r="FV71">
        <v>2</v>
      </c>
      <c r="FW71">
        <v>0</v>
      </c>
      <c r="FX71">
        <v>0</v>
      </c>
      <c r="FY71">
        <v>2</v>
      </c>
      <c r="FZ71">
        <v>0</v>
      </c>
      <c r="GA71" t="s">
        <v>342</v>
      </c>
    </row>
    <row r="72" spans="1:183" x14ac:dyDescent="0.2">
      <c r="A72" t="s">
        <v>1099</v>
      </c>
      <c r="B72" t="s">
        <v>1098</v>
      </c>
      <c r="C72" t="s">
        <v>308</v>
      </c>
      <c r="D72">
        <v>8</v>
      </c>
      <c r="E72" t="s">
        <v>388</v>
      </c>
      <c r="F72" t="s">
        <v>1097</v>
      </c>
      <c r="G72" t="s">
        <v>1096</v>
      </c>
      <c r="H72" t="s">
        <v>304</v>
      </c>
      <c r="I72" t="s">
        <v>303</v>
      </c>
      <c r="J72" t="s">
        <v>302</v>
      </c>
      <c r="K72" t="s">
        <v>301</v>
      </c>
      <c r="L72" t="s">
        <v>385</v>
      </c>
      <c r="M72">
        <v>19.7</v>
      </c>
      <c r="N72" t="s">
        <v>385</v>
      </c>
      <c r="O72" t="s">
        <v>1071</v>
      </c>
      <c r="P72" t="s">
        <v>106</v>
      </c>
      <c r="Q72" t="s">
        <v>112</v>
      </c>
      <c r="R72" t="s">
        <v>361</v>
      </c>
      <c r="S72" t="s">
        <v>360</v>
      </c>
      <c r="T72">
        <v>26.97</v>
      </c>
      <c r="U72">
        <v>85.42</v>
      </c>
      <c r="V72">
        <v>27.127199999999998</v>
      </c>
      <c r="W72" t="s">
        <v>298</v>
      </c>
      <c r="X72">
        <v>40</v>
      </c>
      <c r="Y72" t="s">
        <v>297</v>
      </c>
      <c r="Z72">
        <v>0</v>
      </c>
      <c r="AA72" t="s">
        <v>347</v>
      </c>
      <c r="AB72">
        <v>5</v>
      </c>
      <c r="AC72">
        <v>3</v>
      </c>
      <c r="AD72" t="s">
        <v>344</v>
      </c>
      <c r="AE72">
        <v>153.66999999999999</v>
      </c>
      <c r="AF72">
        <v>58.5</v>
      </c>
      <c r="AG72">
        <v>24.772947569999999</v>
      </c>
      <c r="AH72">
        <v>115.33333330000001</v>
      </c>
      <c r="AI72">
        <v>73.666666669999998</v>
      </c>
      <c r="AJ72" t="s">
        <v>375</v>
      </c>
      <c r="AK72">
        <v>73.333333330000002</v>
      </c>
      <c r="AL72" t="s">
        <v>296</v>
      </c>
      <c r="AM72" t="s">
        <v>296</v>
      </c>
      <c r="AN72" t="s">
        <v>296</v>
      </c>
      <c r="AO72" t="s">
        <v>296</v>
      </c>
      <c r="AP72" t="s">
        <v>353</v>
      </c>
      <c r="AQ72">
        <v>5</v>
      </c>
      <c r="AR72" t="s">
        <v>343</v>
      </c>
      <c r="AS72" t="s">
        <v>296</v>
      </c>
      <c r="AT72" t="s">
        <v>353</v>
      </c>
      <c r="AU72">
        <v>5</v>
      </c>
      <c r="AV72" t="s">
        <v>347</v>
      </c>
      <c r="AW72" t="s">
        <v>344</v>
      </c>
      <c r="AX72" t="s">
        <v>353</v>
      </c>
      <c r="AY72" t="s">
        <v>296</v>
      </c>
      <c r="AZ72" t="s">
        <v>356</v>
      </c>
      <c r="BA72">
        <v>2</v>
      </c>
      <c r="BB72" t="s">
        <v>344</v>
      </c>
      <c r="BC72" t="s">
        <v>384</v>
      </c>
      <c r="BD72" t="s">
        <v>343</v>
      </c>
      <c r="BE72" t="s">
        <v>344</v>
      </c>
      <c r="BF72" t="s">
        <v>349</v>
      </c>
      <c r="BG72" t="s">
        <v>349</v>
      </c>
      <c r="BH72" t="s">
        <v>347</v>
      </c>
      <c r="BI72" t="s">
        <v>347</v>
      </c>
      <c r="BJ72" t="s">
        <v>349</v>
      </c>
      <c r="BK72" t="s">
        <v>347</v>
      </c>
      <c r="BL72" t="s">
        <v>347</v>
      </c>
      <c r="BM72" t="s">
        <v>354</v>
      </c>
      <c r="BN72" t="s">
        <v>346</v>
      </c>
      <c r="BO72" t="s">
        <v>347</v>
      </c>
      <c r="BP72" t="s">
        <v>346</v>
      </c>
      <c r="BQ72" t="s">
        <v>353</v>
      </c>
      <c r="BR72" t="s">
        <v>353</v>
      </c>
      <c r="BS72" t="s">
        <v>344</v>
      </c>
      <c r="BT72" t="s">
        <v>346</v>
      </c>
      <c r="BU72" t="s">
        <v>344</v>
      </c>
      <c r="BV72" t="s">
        <v>352</v>
      </c>
      <c r="BW72" t="s">
        <v>383</v>
      </c>
      <c r="BX72" t="s">
        <v>343</v>
      </c>
      <c r="BY72">
        <v>0</v>
      </c>
      <c r="BZ72" t="s">
        <v>343</v>
      </c>
      <c r="CA72">
        <v>0</v>
      </c>
      <c r="CB72" t="s">
        <v>343</v>
      </c>
      <c r="CC72">
        <v>0</v>
      </c>
      <c r="CD72">
        <v>0</v>
      </c>
      <c r="CE72">
        <v>0</v>
      </c>
      <c r="CF72" t="s">
        <v>346</v>
      </c>
      <c r="CG72" t="s">
        <v>344</v>
      </c>
      <c r="CH72" t="s">
        <v>370</v>
      </c>
      <c r="CI72" t="s">
        <v>343</v>
      </c>
      <c r="CJ72">
        <v>0</v>
      </c>
      <c r="CK72" t="s">
        <v>347</v>
      </c>
      <c r="CL72" t="s">
        <v>346</v>
      </c>
      <c r="CM72" t="s">
        <v>382</v>
      </c>
      <c r="CN72" t="s">
        <v>343</v>
      </c>
      <c r="CO72">
        <v>15</v>
      </c>
      <c r="CP72" t="s">
        <v>344</v>
      </c>
      <c r="CQ72" t="s">
        <v>349</v>
      </c>
      <c r="CR72" t="s">
        <v>348</v>
      </c>
      <c r="CS72" t="s">
        <v>347</v>
      </c>
      <c r="CT72" t="s">
        <v>346</v>
      </c>
      <c r="CU72" t="s">
        <v>345</v>
      </c>
      <c r="CV72" t="s">
        <v>344</v>
      </c>
      <c r="CW72" t="s">
        <v>343</v>
      </c>
      <c r="CX72" t="s">
        <v>296</v>
      </c>
      <c r="CY72" t="s">
        <v>296</v>
      </c>
      <c r="CZ72" t="s">
        <v>296</v>
      </c>
      <c r="DA72" t="s">
        <v>296</v>
      </c>
      <c r="DB72" t="s">
        <v>296</v>
      </c>
      <c r="DC72" t="s">
        <v>296</v>
      </c>
      <c r="DD72" t="s">
        <v>296</v>
      </c>
      <c r="DE72" t="s">
        <v>296</v>
      </c>
      <c r="DF72" t="s">
        <v>296</v>
      </c>
      <c r="DG72" t="s">
        <v>296</v>
      </c>
      <c r="DH72" t="s">
        <v>296</v>
      </c>
      <c r="DI72" t="s">
        <v>296</v>
      </c>
      <c r="DJ72" t="s">
        <v>296</v>
      </c>
      <c r="DK72" t="s">
        <v>296</v>
      </c>
      <c r="DL72" t="s">
        <v>296</v>
      </c>
      <c r="DM72" t="s">
        <v>296</v>
      </c>
      <c r="DN72" t="s">
        <v>296</v>
      </c>
      <c r="DO72" t="s">
        <v>296</v>
      </c>
      <c r="DP72" t="s">
        <v>296</v>
      </c>
      <c r="DQ72" t="s">
        <v>296</v>
      </c>
      <c r="DR72" t="s">
        <v>296</v>
      </c>
      <c r="DS72" t="s">
        <v>296</v>
      </c>
      <c r="DT72">
        <v>3</v>
      </c>
      <c r="DU72">
        <v>3</v>
      </c>
      <c r="DV72">
        <v>0</v>
      </c>
      <c r="DW72" t="s">
        <v>296</v>
      </c>
      <c r="DX72" t="s">
        <v>296</v>
      </c>
      <c r="DY72" t="s">
        <v>296</v>
      </c>
      <c r="DZ72" t="s">
        <v>296</v>
      </c>
      <c r="EA72">
        <v>0</v>
      </c>
      <c r="EB72">
        <v>0</v>
      </c>
      <c r="EC72">
        <v>3</v>
      </c>
      <c r="ED72">
        <v>0</v>
      </c>
      <c r="EE72">
        <v>3</v>
      </c>
      <c r="EF72">
        <v>0</v>
      </c>
      <c r="EG72">
        <v>2</v>
      </c>
      <c r="EH72">
        <v>2</v>
      </c>
      <c r="EI72">
        <v>1</v>
      </c>
      <c r="EJ72">
        <v>1</v>
      </c>
      <c r="EK72">
        <v>0</v>
      </c>
      <c r="EL72">
        <v>1</v>
      </c>
      <c r="EM72">
        <v>3</v>
      </c>
      <c r="EN72">
        <v>1</v>
      </c>
      <c r="EO72">
        <v>3</v>
      </c>
      <c r="EP72">
        <v>2</v>
      </c>
      <c r="EQ72">
        <v>3</v>
      </c>
      <c r="ER72">
        <v>3</v>
      </c>
      <c r="ES72">
        <v>0</v>
      </c>
      <c r="ET72">
        <v>0</v>
      </c>
      <c r="EU72">
        <v>0</v>
      </c>
      <c r="EV72">
        <v>3</v>
      </c>
      <c r="EW72">
        <v>3</v>
      </c>
      <c r="EX72">
        <v>3</v>
      </c>
      <c r="EY72">
        <v>3</v>
      </c>
      <c r="EZ72">
        <v>0</v>
      </c>
      <c r="FA72">
        <v>1</v>
      </c>
      <c r="FB72">
        <v>0</v>
      </c>
      <c r="FC72">
        <v>3</v>
      </c>
      <c r="FD72">
        <v>2</v>
      </c>
      <c r="FE72" t="s">
        <v>296</v>
      </c>
      <c r="FF72" t="s">
        <v>296</v>
      </c>
      <c r="FG72" t="s">
        <v>296</v>
      </c>
      <c r="FH72" t="s">
        <v>296</v>
      </c>
      <c r="FI72" t="s">
        <v>296</v>
      </c>
      <c r="FJ72" t="s">
        <v>296</v>
      </c>
      <c r="FK72" t="s">
        <v>296</v>
      </c>
      <c r="FL72" t="s">
        <v>296</v>
      </c>
      <c r="FM72">
        <v>0</v>
      </c>
      <c r="FN72">
        <v>3</v>
      </c>
      <c r="FO72">
        <v>0</v>
      </c>
      <c r="FP72">
        <v>1</v>
      </c>
      <c r="FQ72">
        <v>0</v>
      </c>
      <c r="FR72">
        <v>1</v>
      </c>
      <c r="FS72">
        <v>2</v>
      </c>
      <c r="FT72">
        <v>1</v>
      </c>
      <c r="FU72">
        <v>2</v>
      </c>
      <c r="FV72">
        <v>3</v>
      </c>
      <c r="FW72">
        <v>0</v>
      </c>
      <c r="FX72">
        <v>0</v>
      </c>
      <c r="FY72">
        <v>1</v>
      </c>
      <c r="FZ72">
        <v>0</v>
      </c>
      <c r="GA72" t="s">
        <v>342</v>
      </c>
    </row>
    <row r="73" spans="1:183" x14ac:dyDescent="0.2">
      <c r="A73" t="s">
        <v>1095</v>
      </c>
      <c r="B73" t="s">
        <v>1094</v>
      </c>
      <c r="C73" t="s">
        <v>308</v>
      </c>
      <c r="D73">
        <v>8</v>
      </c>
      <c r="E73" t="s">
        <v>379</v>
      </c>
      <c r="F73" t="s">
        <v>1093</v>
      </c>
      <c r="G73" t="s">
        <v>1092</v>
      </c>
      <c r="H73" t="s">
        <v>304</v>
      </c>
      <c r="I73" t="s">
        <v>303</v>
      </c>
      <c r="J73" t="s">
        <v>302</v>
      </c>
      <c r="K73" t="s">
        <v>301</v>
      </c>
      <c r="L73" t="s">
        <v>376</v>
      </c>
      <c r="M73">
        <v>8.4</v>
      </c>
      <c r="N73" t="s">
        <v>376</v>
      </c>
      <c r="O73" t="s">
        <v>1071</v>
      </c>
      <c r="P73" t="s">
        <v>106</v>
      </c>
      <c r="Q73" t="s">
        <v>112</v>
      </c>
      <c r="R73" t="s">
        <v>361</v>
      </c>
      <c r="S73" t="s">
        <v>360</v>
      </c>
      <c r="T73">
        <v>26.97</v>
      </c>
      <c r="U73">
        <v>85.42</v>
      </c>
      <c r="V73">
        <v>27.127199999999998</v>
      </c>
      <c r="W73" t="s">
        <v>298</v>
      </c>
      <c r="X73">
        <v>24</v>
      </c>
      <c r="Y73" t="s">
        <v>297</v>
      </c>
      <c r="Z73">
        <v>12</v>
      </c>
      <c r="AA73" t="s">
        <v>347</v>
      </c>
      <c r="AB73">
        <v>9</v>
      </c>
      <c r="AC73">
        <v>1</v>
      </c>
      <c r="AD73" t="s">
        <v>344</v>
      </c>
      <c r="AE73">
        <v>155.87</v>
      </c>
      <c r="AF73">
        <v>55.7</v>
      </c>
      <c r="AG73">
        <v>22.926096940000001</v>
      </c>
      <c r="AH73">
        <v>113.75</v>
      </c>
      <c r="AI73">
        <v>75</v>
      </c>
      <c r="AJ73" t="s">
        <v>375</v>
      </c>
      <c r="AK73">
        <v>94.25</v>
      </c>
      <c r="AL73" t="s">
        <v>296</v>
      </c>
      <c r="AM73" t="s">
        <v>296</v>
      </c>
      <c r="AN73" t="s">
        <v>296</v>
      </c>
      <c r="AO73" t="s">
        <v>296</v>
      </c>
      <c r="AP73" t="s">
        <v>353</v>
      </c>
      <c r="AQ73">
        <v>5</v>
      </c>
      <c r="AR73" t="s">
        <v>343</v>
      </c>
      <c r="AS73" t="s">
        <v>296</v>
      </c>
      <c r="AT73" t="s">
        <v>353</v>
      </c>
      <c r="AU73">
        <v>5</v>
      </c>
      <c r="AV73" t="s">
        <v>357</v>
      </c>
      <c r="AW73" t="s">
        <v>344</v>
      </c>
      <c r="AX73" t="s">
        <v>347</v>
      </c>
      <c r="AY73" t="s">
        <v>345</v>
      </c>
      <c r="AZ73" t="s">
        <v>374</v>
      </c>
      <c r="BA73">
        <v>3</v>
      </c>
      <c r="BB73" t="s">
        <v>344</v>
      </c>
      <c r="BC73" t="s">
        <v>373</v>
      </c>
      <c r="BD73" t="s">
        <v>343</v>
      </c>
      <c r="BE73" t="s">
        <v>344</v>
      </c>
      <c r="BF73" t="s">
        <v>347</v>
      </c>
      <c r="BG73" t="s">
        <v>349</v>
      </c>
      <c r="BH73" t="s">
        <v>353</v>
      </c>
      <c r="BI73" t="s">
        <v>347</v>
      </c>
      <c r="BJ73" t="s">
        <v>347</v>
      </c>
      <c r="BK73" t="s">
        <v>347</v>
      </c>
      <c r="BL73" t="s">
        <v>349</v>
      </c>
      <c r="BM73" t="s">
        <v>372</v>
      </c>
      <c r="BN73" t="s">
        <v>346</v>
      </c>
      <c r="BO73" t="s">
        <v>353</v>
      </c>
      <c r="BP73" t="s">
        <v>346</v>
      </c>
      <c r="BQ73" t="s">
        <v>353</v>
      </c>
      <c r="BR73" t="s">
        <v>353</v>
      </c>
      <c r="BS73" t="s">
        <v>344</v>
      </c>
      <c r="BT73" t="s">
        <v>343</v>
      </c>
      <c r="BU73" t="s">
        <v>344</v>
      </c>
      <c r="BV73" t="s">
        <v>352</v>
      </c>
      <c r="BW73" t="s">
        <v>371</v>
      </c>
      <c r="BX73" t="s">
        <v>343</v>
      </c>
      <c r="BY73">
        <v>0</v>
      </c>
      <c r="BZ73" t="s">
        <v>343</v>
      </c>
      <c r="CA73">
        <v>0</v>
      </c>
      <c r="CB73" t="s">
        <v>343</v>
      </c>
      <c r="CC73">
        <v>0</v>
      </c>
      <c r="CD73">
        <v>0</v>
      </c>
      <c r="CE73">
        <v>0</v>
      </c>
      <c r="CF73" t="s">
        <v>346</v>
      </c>
      <c r="CG73" t="s">
        <v>345</v>
      </c>
      <c r="CH73" t="s">
        <v>370</v>
      </c>
      <c r="CI73" t="s">
        <v>343</v>
      </c>
      <c r="CJ73">
        <v>0</v>
      </c>
      <c r="CK73" t="s">
        <v>347</v>
      </c>
      <c r="CL73" t="s">
        <v>346</v>
      </c>
      <c r="CM73" t="s">
        <v>345</v>
      </c>
      <c r="CN73" t="s">
        <v>343</v>
      </c>
      <c r="CO73">
        <v>20</v>
      </c>
      <c r="CP73" t="s">
        <v>353</v>
      </c>
      <c r="CQ73" t="s">
        <v>353</v>
      </c>
      <c r="CR73" t="s">
        <v>369</v>
      </c>
      <c r="CS73" t="s">
        <v>347</v>
      </c>
      <c r="CT73" t="s">
        <v>346</v>
      </c>
      <c r="CU73" t="s">
        <v>345</v>
      </c>
      <c r="CV73" t="s">
        <v>344</v>
      </c>
      <c r="CW73" t="s">
        <v>343</v>
      </c>
      <c r="CX73" t="s">
        <v>296</v>
      </c>
      <c r="CY73" t="s">
        <v>296</v>
      </c>
      <c r="CZ73" t="s">
        <v>346</v>
      </c>
      <c r="DA73" t="s">
        <v>368</v>
      </c>
      <c r="DB73" t="s">
        <v>345</v>
      </c>
      <c r="DC73" t="s">
        <v>343</v>
      </c>
      <c r="DD73" t="s">
        <v>296</v>
      </c>
      <c r="DE73" t="s">
        <v>343</v>
      </c>
      <c r="DF73" t="s">
        <v>343</v>
      </c>
      <c r="DG73" t="s">
        <v>296</v>
      </c>
      <c r="DH73" t="s">
        <v>296</v>
      </c>
      <c r="DI73" t="s">
        <v>346</v>
      </c>
      <c r="DJ73" t="s">
        <v>346</v>
      </c>
      <c r="DK73" t="s">
        <v>343</v>
      </c>
      <c r="DL73" t="s">
        <v>343</v>
      </c>
      <c r="DM73" t="s">
        <v>296</v>
      </c>
      <c r="DN73" t="s">
        <v>343</v>
      </c>
      <c r="DO73" t="s">
        <v>296</v>
      </c>
      <c r="DP73" t="s">
        <v>343</v>
      </c>
      <c r="DQ73" t="s">
        <v>296</v>
      </c>
      <c r="DR73" t="s">
        <v>343</v>
      </c>
      <c r="DS73" t="s">
        <v>345</v>
      </c>
      <c r="DT73">
        <v>3</v>
      </c>
      <c r="DU73">
        <v>3</v>
      </c>
      <c r="DV73">
        <v>0</v>
      </c>
      <c r="DW73" t="s">
        <v>296</v>
      </c>
      <c r="DX73" t="s">
        <v>296</v>
      </c>
      <c r="DY73" t="s">
        <v>296</v>
      </c>
      <c r="DZ73" t="s">
        <v>296</v>
      </c>
      <c r="EA73">
        <v>0</v>
      </c>
      <c r="EB73">
        <v>2</v>
      </c>
      <c r="EC73">
        <v>3</v>
      </c>
      <c r="ED73">
        <v>3</v>
      </c>
      <c r="EE73">
        <v>3</v>
      </c>
      <c r="EF73">
        <v>0</v>
      </c>
      <c r="EG73">
        <v>1</v>
      </c>
      <c r="EH73">
        <v>2</v>
      </c>
      <c r="EI73">
        <v>2</v>
      </c>
      <c r="EJ73">
        <v>1</v>
      </c>
      <c r="EK73">
        <v>3</v>
      </c>
      <c r="EL73">
        <v>1</v>
      </c>
      <c r="EM73">
        <v>3</v>
      </c>
      <c r="EN73">
        <v>3</v>
      </c>
      <c r="EO73">
        <v>3</v>
      </c>
      <c r="EP73">
        <v>2</v>
      </c>
      <c r="EQ73">
        <v>3</v>
      </c>
      <c r="ER73">
        <v>0</v>
      </c>
      <c r="ES73">
        <v>0</v>
      </c>
      <c r="ET73">
        <v>0</v>
      </c>
      <c r="EU73">
        <v>0</v>
      </c>
      <c r="EV73">
        <v>3</v>
      </c>
      <c r="EW73">
        <v>2</v>
      </c>
      <c r="EX73">
        <v>3</v>
      </c>
      <c r="EY73">
        <v>3</v>
      </c>
      <c r="EZ73">
        <v>0</v>
      </c>
      <c r="FA73">
        <v>1</v>
      </c>
      <c r="FB73">
        <v>0</v>
      </c>
      <c r="FC73">
        <v>3</v>
      </c>
      <c r="FD73">
        <v>2</v>
      </c>
      <c r="FE73">
        <v>3</v>
      </c>
      <c r="FF73">
        <v>0</v>
      </c>
      <c r="FG73">
        <v>0</v>
      </c>
      <c r="FH73">
        <v>0</v>
      </c>
      <c r="FI73">
        <v>0</v>
      </c>
      <c r="FJ73">
        <v>3</v>
      </c>
      <c r="FK73">
        <v>0</v>
      </c>
      <c r="FL73">
        <v>0</v>
      </c>
      <c r="FM73">
        <v>0</v>
      </c>
      <c r="FN73">
        <v>3</v>
      </c>
      <c r="FO73">
        <v>0</v>
      </c>
      <c r="FP73">
        <v>0</v>
      </c>
      <c r="FQ73">
        <v>3</v>
      </c>
      <c r="FR73">
        <v>2</v>
      </c>
      <c r="FS73">
        <v>1</v>
      </c>
      <c r="FT73">
        <v>2</v>
      </c>
      <c r="FU73">
        <v>2</v>
      </c>
      <c r="FV73">
        <v>3</v>
      </c>
      <c r="FW73">
        <v>0</v>
      </c>
      <c r="FX73">
        <v>0</v>
      </c>
      <c r="FY73">
        <v>2</v>
      </c>
      <c r="FZ73">
        <v>0</v>
      </c>
      <c r="GA73" t="s">
        <v>342</v>
      </c>
    </row>
    <row r="74" spans="1:183" x14ac:dyDescent="0.2">
      <c r="A74" t="s">
        <v>1091</v>
      </c>
      <c r="B74" t="s">
        <v>1090</v>
      </c>
      <c r="C74" t="s">
        <v>308</v>
      </c>
      <c r="D74">
        <v>8</v>
      </c>
      <c r="E74" t="s">
        <v>572</v>
      </c>
      <c r="F74" t="s">
        <v>1089</v>
      </c>
      <c r="G74" t="s">
        <v>1088</v>
      </c>
      <c r="H74" t="s">
        <v>304</v>
      </c>
      <c r="I74" t="s">
        <v>303</v>
      </c>
      <c r="J74" t="s">
        <v>302</v>
      </c>
      <c r="K74" t="s">
        <v>301</v>
      </c>
      <c r="L74" t="s">
        <v>362</v>
      </c>
      <c r="M74">
        <v>44.3</v>
      </c>
      <c r="N74" t="s">
        <v>362</v>
      </c>
      <c r="O74" t="s">
        <v>1071</v>
      </c>
      <c r="P74" t="s">
        <v>106</v>
      </c>
      <c r="Q74" t="s">
        <v>112</v>
      </c>
      <c r="R74" t="s">
        <v>361</v>
      </c>
      <c r="S74" t="s">
        <v>360</v>
      </c>
      <c r="T74">
        <v>26.97</v>
      </c>
      <c r="U74">
        <v>85.42</v>
      </c>
      <c r="V74">
        <v>27.127199999999998</v>
      </c>
      <c r="W74" t="s">
        <v>298</v>
      </c>
      <c r="X74">
        <v>50</v>
      </c>
      <c r="Y74" t="s">
        <v>359</v>
      </c>
      <c r="Z74">
        <v>0</v>
      </c>
      <c r="AA74" t="s">
        <v>347</v>
      </c>
      <c r="AB74">
        <v>5</v>
      </c>
      <c r="AC74">
        <v>6</v>
      </c>
      <c r="AD74" t="s">
        <v>344</v>
      </c>
      <c r="AE74">
        <v>149.1</v>
      </c>
      <c r="AF74">
        <v>56.1</v>
      </c>
      <c r="AG74">
        <v>25.23524784</v>
      </c>
      <c r="AH74">
        <v>167.33333329999999</v>
      </c>
      <c r="AI74">
        <v>85</v>
      </c>
      <c r="AJ74" t="s">
        <v>358</v>
      </c>
      <c r="AK74">
        <v>107.33333330000001</v>
      </c>
      <c r="AL74" t="s">
        <v>296</v>
      </c>
      <c r="AM74" t="s">
        <v>296</v>
      </c>
      <c r="AN74" t="s">
        <v>296</v>
      </c>
      <c r="AO74" t="s">
        <v>296</v>
      </c>
      <c r="AP74" t="s">
        <v>353</v>
      </c>
      <c r="AQ74">
        <v>5</v>
      </c>
      <c r="AR74" t="s">
        <v>343</v>
      </c>
      <c r="AS74" t="s">
        <v>296</v>
      </c>
      <c r="AT74" t="s">
        <v>353</v>
      </c>
      <c r="AU74">
        <v>5</v>
      </c>
      <c r="AV74" t="s">
        <v>357</v>
      </c>
      <c r="AW74" t="s">
        <v>344</v>
      </c>
      <c r="AX74" t="s">
        <v>347</v>
      </c>
      <c r="AY74" t="s">
        <v>345</v>
      </c>
      <c r="AZ74" t="s">
        <v>356</v>
      </c>
      <c r="BA74">
        <v>2</v>
      </c>
      <c r="BB74" t="s">
        <v>344</v>
      </c>
      <c r="BC74" t="s">
        <v>355</v>
      </c>
      <c r="BD74" t="s">
        <v>343</v>
      </c>
      <c r="BE74" t="s">
        <v>344</v>
      </c>
      <c r="BF74" t="s">
        <v>353</v>
      </c>
      <c r="BG74" t="s">
        <v>349</v>
      </c>
      <c r="BH74" t="s">
        <v>353</v>
      </c>
      <c r="BI74" t="s">
        <v>345</v>
      </c>
      <c r="BJ74" t="s">
        <v>349</v>
      </c>
      <c r="BK74" t="s">
        <v>353</v>
      </c>
      <c r="BL74" t="s">
        <v>353</v>
      </c>
      <c r="BM74" t="s">
        <v>354</v>
      </c>
      <c r="BN74" t="s">
        <v>346</v>
      </c>
      <c r="BO74" t="s">
        <v>353</v>
      </c>
      <c r="BP74" t="s">
        <v>346</v>
      </c>
      <c r="BQ74" t="s">
        <v>353</v>
      </c>
      <c r="BR74" t="s">
        <v>345</v>
      </c>
      <c r="BS74" t="s">
        <v>345</v>
      </c>
      <c r="BT74" t="s">
        <v>343</v>
      </c>
      <c r="BU74" t="s">
        <v>344</v>
      </c>
      <c r="BV74" t="s">
        <v>352</v>
      </c>
      <c r="BW74" t="s">
        <v>351</v>
      </c>
      <c r="BX74" t="s">
        <v>343</v>
      </c>
      <c r="BY74">
        <v>0</v>
      </c>
      <c r="BZ74" t="s">
        <v>343</v>
      </c>
      <c r="CA74">
        <v>0</v>
      </c>
      <c r="CB74" t="s">
        <v>343</v>
      </c>
      <c r="CC74">
        <v>0</v>
      </c>
      <c r="CD74">
        <v>0</v>
      </c>
      <c r="CE74">
        <v>0</v>
      </c>
      <c r="CF74" t="s">
        <v>346</v>
      </c>
      <c r="CG74" t="s">
        <v>344</v>
      </c>
      <c r="CH74" t="s">
        <v>350</v>
      </c>
      <c r="CI74" t="s">
        <v>343</v>
      </c>
      <c r="CJ74">
        <v>0</v>
      </c>
      <c r="CK74" t="s">
        <v>347</v>
      </c>
      <c r="CL74" t="s">
        <v>346</v>
      </c>
      <c r="CM74" t="s">
        <v>344</v>
      </c>
      <c r="CN74" t="s">
        <v>346</v>
      </c>
      <c r="CO74" t="s">
        <v>296</v>
      </c>
      <c r="CP74" t="s">
        <v>349</v>
      </c>
      <c r="CQ74" t="s">
        <v>349</v>
      </c>
      <c r="CR74" t="s">
        <v>348</v>
      </c>
      <c r="CS74" t="s">
        <v>347</v>
      </c>
      <c r="CT74" t="s">
        <v>346</v>
      </c>
      <c r="CU74" t="s">
        <v>345</v>
      </c>
      <c r="CV74" t="s">
        <v>344</v>
      </c>
      <c r="CW74" t="s">
        <v>343</v>
      </c>
      <c r="CX74" t="s">
        <v>296</v>
      </c>
      <c r="CY74" t="s">
        <v>296</v>
      </c>
      <c r="CZ74" t="s">
        <v>296</v>
      </c>
      <c r="DA74" t="s">
        <v>296</v>
      </c>
      <c r="DB74" t="s">
        <v>296</v>
      </c>
      <c r="DC74" t="s">
        <v>296</v>
      </c>
      <c r="DD74" t="s">
        <v>296</v>
      </c>
      <c r="DE74" t="s">
        <v>296</v>
      </c>
      <c r="DF74" t="s">
        <v>296</v>
      </c>
      <c r="DG74" t="s">
        <v>296</v>
      </c>
      <c r="DH74" t="s">
        <v>296</v>
      </c>
      <c r="DI74" t="s">
        <v>296</v>
      </c>
      <c r="DJ74" t="s">
        <v>296</v>
      </c>
      <c r="DK74" t="s">
        <v>296</v>
      </c>
      <c r="DL74" t="s">
        <v>296</v>
      </c>
      <c r="DM74" t="s">
        <v>296</v>
      </c>
      <c r="DN74" t="s">
        <v>296</v>
      </c>
      <c r="DO74" t="s">
        <v>296</v>
      </c>
      <c r="DP74" t="s">
        <v>296</v>
      </c>
      <c r="DQ74" t="s">
        <v>296</v>
      </c>
      <c r="DR74" t="s">
        <v>296</v>
      </c>
      <c r="DS74" t="s">
        <v>296</v>
      </c>
      <c r="DT74">
        <v>3</v>
      </c>
      <c r="DU74">
        <v>0</v>
      </c>
      <c r="DV74">
        <v>0</v>
      </c>
      <c r="DW74" t="s">
        <v>296</v>
      </c>
      <c r="DX74" t="s">
        <v>296</v>
      </c>
      <c r="DY74" t="s">
        <v>296</v>
      </c>
      <c r="DZ74" t="s">
        <v>296</v>
      </c>
      <c r="EA74">
        <v>0</v>
      </c>
      <c r="EB74">
        <v>2</v>
      </c>
      <c r="EC74">
        <v>3</v>
      </c>
      <c r="ED74">
        <v>3</v>
      </c>
      <c r="EE74">
        <v>3</v>
      </c>
      <c r="EF74">
        <v>0</v>
      </c>
      <c r="EG74">
        <v>3</v>
      </c>
      <c r="EH74">
        <v>2</v>
      </c>
      <c r="EI74">
        <v>2</v>
      </c>
      <c r="EJ74">
        <v>3</v>
      </c>
      <c r="EK74">
        <v>0</v>
      </c>
      <c r="EL74">
        <v>2</v>
      </c>
      <c r="EM74">
        <v>3</v>
      </c>
      <c r="EN74">
        <v>3</v>
      </c>
      <c r="EO74">
        <v>3</v>
      </c>
      <c r="EP74">
        <v>2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3</v>
      </c>
      <c r="EW74">
        <v>3</v>
      </c>
      <c r="EX74">
        <v>3</v>
      </c>
      <c r="EY74">
        <v>3</v>
      </c>
      <c r="EZ74">
        <v>3</v>
      </c>
      <c r="FA74">
        <v>1</v>
      </c>
      <c r="FB74">
        <v>0</v>
      </c>
      <c r="FC74">
        <v>3</v>
      </c>
      <c r="FD74">
        <v>2</v>
      </c>
      <c r="FE74" t="s">
        <v>296</v>
      </c>
      <c r="FF74" t="s">
        <v>296</v>
      </c>
      <c r="FG74" t="s">
        <v>296</v>
      </c>
      <c r="FH74" t="s">
        <v>296</v>
      </c>
      <c r="FI74" t="s">
        <v>296</v>
      </c>
      <c r="FJ74" t="s">
        <v>296</v>
      </c>
      <c r="FK74" t="s">
        <v>296</v>
      </c>
      <c r="FL74" t="s">
        <v>296</v>
      </c>
      <c r="FM74">
        <v>0</v>
      </c>
      <c r="FN74">
        <v>3</v>
      </c>
      <c r="FO74">
        <v>0</v>
      </c>
      <c r="FP74">
        <v>2</v>
      </c>
      <c r="FQ74">
        <v>0</v>
      </c>
      <c r="FR74">
        <v>1</v>
      </c>
      <c r="FS74">
        <v>3</v>
      </c>
      <c r="FT74">
        <v>1</v>
      </c>
      <c r="FU74">
        <v>2</v>
      </c>
      <c r="FV74">
        <v>3</v>
      </c>
      <c r="FW74">
        <v>3</v>
      </c>
      <c r="FX74">
        <v>1</v>
      </c>
      <c r="FY74">
        <v>3</v>
      </c>
      <c r="FZ74">
        <v>3</v>
      </c>
      <c r="GA74" t="s">
        <v>342</v>
      </c>
    </row>
    <row r="75" spans="1:183" x14ac:dyDescent="0.2">
      <c r="A75" t="s">
        <v>1087</v>
      </c>
      <c r="B75" t="s">
        <v>1086</v>
      </c>
      <c r="C75" t="s">
        <v>308</v>
      </c>
      <c r="D75">
        <v>8</v>
      </c>
      <c r="E75" t="s">
        <v>327</v>
      </c>
      <c r="F75" t="s">
        <v>1085</v>
      </c>
      <c r="G75" t="s">
        <v>1084</v>
      </c>
      <c r="H75" t="s">
        <v>304</v>
      </c>
      <c r="I75" t="s">
        <v>303</v>
      </c>
      <c r="J75" t="s">
        <v>302</v>
      </c>
      <c r="K75" t="s">
        <v>301</v>
      </c>
      <c r="L75" t="s">
        <v>324</v>
      </c>
      <c r="M75" t="s">
        <v>296</v>
      </c>
      <c r="N75" t="s">
        <v>324</v>
      </c>
      <c r="O75" t="s">
        <v>1071</v>
      </c>
      <c r="P75" t="s">
        <v>109</v>
      </c>
      <c r="Q75" t="s">
        <v>109</v>
      </c>
      <c r="R75" t="s">
        <v>296</v>
      </c>
      <c r="S75" t="s">
        <v>296</v>
      </c>
      <c r="T75" t="s">
        <v>296</v>
      </c>
      <c r="U75" t="s">
        <v>296</v>
      </c>
      <c r="V75" t="s">
        <v>296</v>
      </c>
      <c r="W75" t="s">
        <v>323</v>
      </c>
      <c r="X75" t="s">
        <v>296</v>
      </c>
      <c r="Y75" t="s">
        <v>297</v>
      </c>
      <c r="Z75" t="s">
        <v>296</v>
      </c>
      <c r="AA75" t="s">
        <v>296</v>
      </c>
      <c r="AB75" t="s">
        <v>296</v>
      </c>
      <c r="AC75" t="s">
        <v>296</v>
      </c>
      <c r="AD75" t="s">
        <v>296</v>
      </c>
      <c r="AE75" t="s">
        <v>296</v>
      </c>
      <c r="AF75" t="s">
        <v>296</v>
      </c>
      <c r="AG75" t="s">
        <v>296</v>
      </c>
      <c r="AH75" t="s">
        <v>296</v>
      </c>
      <c r="AI75" t="s">
        <v>296</v>
      </c>
      <c r="AJ75" t="s">
        <v>296</v>
      </c>
      <c r="AK75" t="s">
        <v>296</v>
      </c>
      <c r="AL75" t="s">
        <v>296</v>
      </c>
      <c r="AM75" t="s">
        <v>296</v>
      </c>
      <c r="AN75" t="s">
        <v>296</v>
      </c>
      <c r="AO75" t="s">
        <v>296</v>
      </c>
      <c r="AP75" t="s">
        <v>296</v>
      </c>
      <c r="AQ75" t="s">
        <v>296</v>
      </c>
      <c r="AR75" t="s">
        <v>296</v>
      </c>
      <c r="AS75" t="s">
        <v>296</v>
      </c>
      <c r="AT75" t="s">
        <v>296</v>
      </c>
      <c r="AU75" t="s">
        <v>296</v>
      </c>
      <c r="AV75" t="s">
        <v>296</v>
      </c>
      <c r="AW75" t="s">
        <v>296</v>
      </c>
      <c r="AX75" t="s">
        <v>296</v>
      </c>
      <c r="AY75" t="s">
        <v>296</v>
      </c>
      <c r="AZ75" t="s">
        <v>296</v>
      </c>
      <c r="BA75" t="s">
        <v>296</v>
      </c>
      <c r="BB75" t="s">
        <v>296</v>
      </c>
      <c r="BC75" t="s">
        <v>296</v>
      </c>
      <c r="BD75" t="s">
        <v>296</v>
      </c>
      <c r="BE75" t="s">
        <v>296</v>
      </c>
      <c r="BF75" t="s">
        <v>296</v>
      </c>
      <c r="BG75" t="s">
        <v>296</v>
      </c>
      <c r="BH75" t="s">
        <v>296</v>
      </c>
      <c r="BI75" t="s">
        <v>296</v>
      </c>
      <c r="BJ75" t="s">
        <v>296</v>
      </c>
      <c r="BK75" t="s">
        <v>296</v>
      </c>
      <c r="BL75" t="s">
        <v>296</v>
      </c>
      <c r="BM75" t="s">
        <v>296</v>
      </c>
      <c r="BN75" t="s">
        <v>296</v>
      </c>
      <c r="BO75" t="s">
        <v>296</v>
      </c>
      <c r="BP75" t="s">
        <v>296</v>
      </c>
      <c r="BQ75" t="s">
        <v>296</v>
      </c>
      <c r="BR75" t="s">
        <v>296</v>
      </c>
      <c r="BS75" t="s">
        <v>296</v>
      </c>
      <c r="BT75" t="s">
        <v>296</v>
      </c>
      <c r="BU75" t="s">
        <v>296</v>
      </c>
      <c r="BV75" t="s">
        <v>296</v>
      </c>
      <c r="BW75" t="s">
        <v>296</v>
      </c>
      <c r="BX75" t="s">
        <v>296</v>
      </c>
      <c r="BY75" t="s">
        <v>296</v>
      </c>
      <c r="BZ75" t="s">
        <v>296</v>
      </c>
      <c r="CA75" t="s">
        <v>296</v>
      </c>
      <c r="CB75" t="s">
        <v>296</v>
      </c>
      <c r="CC75" t="s">
        <v>296</v>
      </c>
      <c r="CD75" t="s">
        <v>296</v>
      </c>
      <c r="CE75" t="s">
        <v>296</v>
      </c>
      <c r="CF75" t="s">
        <v>296</v>
      </c>
      <c r="CG75" t="s">
        <v>296</v>
      </c>
      <c r="CH75" t="s">
        <v>296</v>
      </c>
      <c r="CI75" t="s">
        <v>296</v>
      </c>
      <c r="CJ75" t="s">
        <v>296</v>
      </c>
      <c r="CK75" t="s">
        <v>296</v>
      </c>
      <c r="CL75" t="s">
        <v>296</v>
      </c>
      <c r="CM75" t="s">
        <v>296</v>
      </c>
      <c r="CN75" t="s">
        <v>296</v>
      </c>
      <c r="CO75" t="s">
        <v>296</v>
      </c>
      <c r="CP75" t="s">
        <v>296</v>
      </c>
      <c r="CQ75" t="s">
        <v>296</v>
      </c>
      <c r="CR75" t="s">
        <v>296</v>
      </c>
      <c r="CS75" t="s">
        <v>296</v>
      </c>
      <c r="CT75" t="s">
        <v>296</v>
      </c>
      <c r="CU75" t="s">
        <v>296</v>
      </c>
      <c r="CV75" t="s">
        <v>296</v>
      </c>
      <c r="CW75" t="s">
        <v>296</v>
      </c>
      <c r="CX75" t="s">
        <v>296</v>
      </c>
      <c r="CY75" t="s">
        <v>296</v>
      </c>
      <c r="CZ75" t="s">
        <v>296</v>
      </c>
      <c r="DA75" t="s">
        <v>296</v>
      </c>
      <c r="DB75" t="s">
        <v>296</v>
      </c>
      <c r="DC75" t="s">
        <v>296</v>
      </c>
      <c r="DD75" t="s">
        <v>296</v>
      </c>
      <c r="DE75" t="s">
        <v>296</v>
      </c>
      <c r="DF75" t="s">
        <v>296</v>
      </c>
      <c r="DG75" t="s">
        <v>296</v>
      </c>
      <c r="DH75" t="s">
        <v>296</v>
      </c>
      <c r="DI75" t="s">
        <v>296</v>
      </c>
      <c r="DJ75" t="s">
        <v>296</v>
      </c>
      <c r="DK75" t="s">
        <v>296</v>
      </c>
      <c r="DL75" t="s">
        <v>296</v>
      </c>
      <c r="DM75" t="s">
        <v>296</v>
      </c>
      <c r="DN75" t="s">
        <v>296</v>
      </c>
      <c r="DO75" t="s">
        <v>296</v>
      </c>
      <c r="DP75" t="s">
        <v>296</v>
      </c>
      <c r="DQ75" t="s">
        <v>296</v>
      </c>
      <c r="DR75" t="s">
        <v>296</v>
      </c>
      <c r="DS75" t="s">
        <v>296</v>
      </c>
      <c r="DT75" t="s">
        <v>296</v>
      </c>
      <c r="DU75" t="s">
        <v>296</v>
      </c>
      <c r="DV75" t="s">
        <v>296</v>
      </c>
      <c r="DW75" t="s">
        <v>296</v>
      </c>
      <c r="DX75" t="s">
        <v>296</v>
      </c>
      <c r="DY75" t="s">
        <v>296</v>
      </c>
      <c r="DZ75" t="s">
        <v>296</v>
      </c>
      <c r="EA75" t="s">
        <v>296</v>
      </c>
      <c r="EB75" t="s">
        <v>296</v>
      </c>
      <c r="EC75" t="s">
        <v>296</v>
      </c>
      <c r="ED75" t="s">
        <v>296</v>
      </c>
      <c r="EE75" t="s">
        <v>296</v>
      </c>
      <c r="EF75" t="s">
        <v>296</v>
      </c>
      <c r="EG75" t="s">
        <v>296</v>
      </c>
      <c r="EH75" t="s">
        <v>296</v>
      </c>
      <c r="EI75" t="s">
        <v>296</v>
      </c>
      <c r="EJ75" t="s">
        <v>296</v>
      </c>
      <c r="EK75" t="s">
        <v>296</v>
      </c>
      <c r="EL75" t="s">
        <v>296</v>
      </c>
      <c r="EM75" t="s">
        <v>296</v>
      </c>
      <c r="EN75" t="s">
        <v>296</v>
      </c>
      <c r="EO75" t="s">
        <v>296</v>
      </c>
      <c r="EP75" t="s">
        <v>296</v>
      </c>
      <c r="EQ75" t="s">
        <v>296</v>
      </c>
      <c r="ER75" t="s">
        <v>296</v>
      </c>
      <c r="ES75" t="s">
        <v>296</v>
      </c>
      <c r="ET75" t="s">
        <v>296</v>
      </c>
      <c r="EU75" t="s">
        <v>296</v>
      </c>
      <c r="EV75" t="s">
        <v>296</v>
      </c>
      <c r="EW75" t="s">
        <v>296</v>
      </c>
      <c r="EX75" t="s">
        <v>296</v>
      </c>
      <c r="EY75" t="s">
        <v>296</v>
      </c>
      <c r="EZ75" t="s">
        <v>296</v>
      </c>
      <c r="FA75" t="s">
        <v>296</v>
      </c>
      <c r="FB75" t="s">
        <v>296</v>
      </c>
      <c r="FC75" t="s">
        <v>296</v>
      </c>
      <c r="FD75" t="s">
        <v>296</v>
      </c>
      <c r="FE75" t="s">
        <v>296</v>
      </c>
      <c r="FF75" t="s">
        <v>296</v>
      </c>
      <c r="FG75" t="s">
        <v>296</v>
      </c>
      <c r="FH75" t="s">
        <v>296</v>
      </c>
      <c r="FI75" t="s">
        <v>296</v>
      </c>
      <c r="FJ75" t="s">
        <v>296</v>
      </c>
      <c r="FK75" t="s">
        <v>296</v>
      </c>
      <c r="FL75" t="s">
        <v>296</v>
      </c>
      <c r="FM75" t="s">
        <v>296</v>
      </c>
      <c r="FN75" t="s">
        <v>296</v>
      </c>
      <c r="FO75" t="s">
        <v>296</v>
      </c>
      <c r="FP75" t="s">
        <v>296</v>
      </c>
      <c r="FQ75" t="s">
        <v>296</v>
      </c>
      <c r="FR75" t="s">
        <v>296</v>
      </c>
      <c r="FS75" t="s">
        <v>296</v>
      </c>
      <c r="FT75" t="s">
        <v>296</v>
      </c>
      <c r="FU75" t="s">
        <v>296</v>
      </c>
      <c r="FV75" t="s">
        <v>296</v>
      </c>
      <c r="FW75" t="s">
        <v>296</v>
      </c>
      <c r="FX75" t="s">
        <v>296</v>
      </c>
      <c r="FY75" t="s">
        <v>296</v>
      </c>
      <c r="FZ75" t="s">
        <v>296</v>
      </c>
      <c r="GA75" t="s">
        <v>295</v>
      </c>
    </row>
    <row r="76" spans="1:183" x14ac:dyDescent="0.2">
      <c r="A76" t="s">
        <v>1083</v>
      </c>
      <c r="B76" t="s">
        <v>1082</v>
      </c>
      <c r="C76" t="s">
        <v>308</v>
      </c>
      <c r="D76">
        <v>8</v>
      </c>
      <c r="E76" t="s">
        <v>996</v>
      </c>
      <c r="F76" t="s">
        <v>1081</v>
      </c>
      <c r="G76" t="s">
        <v>1080</v>
      </c>
      <c r="H76" t="s">
        <v>304</v>
      </c>
      <c r="I76" t="s">
        <v>303</v>
      </c>
      <c r="J76" t="s">
        <v>302</v>
      </c>
      <c r="K76" t="s">
        <v>301</v>
      </c>
      <c r="L76" t="s">
        <v>317</v>
      </c>
      <c r="M76" t="s">
        <v>296</v>
      </c>
      <c r="N76" t="s">
        <v>317</v>
      </c>
      <c r="O76" t="s">
        <v>1071</v>
      </c>
      <c r="P76" t="s">
        <v>109</v>
      </c>
      <c r="Q76" t="s">
        <v>109</v>
      </c>
      <c r="R76" t="s">
        <v>296</v>
      </c>
      <c r="S76" t="s">
        <v>296</v>
      </c>
      <c r="T76" t="s">
        <v>296</v>
      </c>
      <c r="U76" t="s">
        <v>296</v>
      </c>
      <c r="V76" t="s">
        <v>296</v>
      </c>
      <c r="W76" t="s">
        <v>298</v>
      </c>
      <c r="X76" t="s">
        <v>296</v>
      </c>
      <c r="Y76" t="s">
        <v>297</v>
      </c>
      <c r="Z76" t="s">
        <v>296</v>
      </c>
      <c r="AA76" t="s">
        <v>296</v>
      </c>
      <c r="AB76" t="s">
        <v>296</v>
      </c>
      <c r="AC76" t="s">
        <v>296</v>
      </c>
      <c r="AD76" t="s">
        <v>296</v>
      </c>
      <c r="AE76" t="s">
        <v>296</v>
      </c>
      <c r="AF76" t="s">
        <v>296</v>
      </c>
      <c r="AG76" t="s">
        <v>296</v>
      </c>
      <c r="AH76" t="s">
        <v>296</v>
      </c>
      <c r="AI76" t="s">
        <v>296</v>
      </c>
      <c r="AJ76" t="s">
        <v>296</v>
      </c>
      <c r="AK76" t="s">
        <v>296</v>
      </c>
      <c r="AL76" t="s">
        <v>296</v>
      </c>
      <c r="AM76" t="s">
        <v>296</v>
      </c>
      <c r="AN76" t="s">
        <v>296</v>
      </c>
      <c r="AO76" t="s">
        <v>296</v>
      </c>
      <c r="AP76" t="s">
        <v>296</v>
      </c>
      <c r="AQ76" t="s">
        <v>296</v>
      </c>
      <c r="AR76" t="s">
        <v>296</v>
      </c>
      <c r="AS76" t="s">
        <v>296</v>
      </c>
      <c r="AT76" t="s">
        <v>296</v>
      </c>
      <c r="AU76" t="s">
        <v>296</v>
      </c>
      <c r="AV76" t="s">
        <v>296</v>
      </c>
      <c r="AW76" t="s">
        <v>296</v>
      </c>
      <c r="AX76" t="s">
        <v>296</v>
      </c>
      <c r="AY76" t="s">
        <v>296</v>
      </c>
      <c r="AZ76" t="s">
        <v>296</v>
      </c>
      <c r="BA76" t="s">
        <v>296</v>
      </c>
      <c r="BB76" t="s">
        <v>296</v>
      </c>
      <c r="BC76" t="s">
        <v>296</v>
      </c>
      <c r="BD76" t="s">
        <v>296</v>
      </c>
      <c r="BE76" t="s">
        <v>296</v>
      </c>
      <c r="BF76" t="s">
        <v>296</v>
      </c>
      <c r="BG76" t="s">
        <v>296</v>
      </c>
      <c r="BH76" t="s">
        <v>296</v>
      </c>
      <c r="BI76" t="s">
        <v>296</v>
      </c>
      <c r="BJ76" t="s">
        <v>296</v>
      </c>
      <c r="BK76" t="s">
        <v>296</v>
      </c>
      <c r="BL76" t="s">
        <v>296</v>
      </c>
      <c r="BM76" t="s">
        <v>296</v>
      </c>
      <c r="BN76" t="s">
        <v>296</v>
      </c>
      <c r="BO76" t="s">
        <v>296</v>
      </c>
      <c r="BP76" t="s">
        <v>296</v>
      </c>
      <c r="BQ76" t="s">
        <v>296</v>
      </c>
      <c r="BR76" t="s">
        <v>296</v>
      </c>
      <c r="BS76" t="s">
        <v>296</v>
      </c>
      <c r="BT76" t="s">
        <v>296</v>
      </c>
      <c r="BU76" t="s">
        <v>296</v>
      </c>
      <c r="BV76" t="s">
        <v>296</v>
      </c>
      <c r="BW76" t="s">
        <v>296</v>
      </c>
      <c r="BX76" t="s">
        <v>296</v>
      </c>
      <c r="BY76" t="s">
        <v>296</v>
      </c>
      <c r="BZ76" t="s">
        <v>296</v>
      </c>
      <c r="CA76" t="s">
        <v>296</v>
      </c>
      <c r="CB76" t="s">
        <v>296</v>
      </c>
      <c r="CC76" t="s">
        <v>296</v>
      </c>
      <c r="CD76" t="s">
        <v>296</v>
      </c>
      <c r="CE76" t="s">
        <v>296</v>
      </c>
      <c r="CF76" t="s">
        <v>296</v>
      </c>
      <c r="CG76" t="s">
        <v>296</v>
      </c>
      <c r="CH76" t="s">
        <v>296</v>
      </c>
      <c r="CI76" t="s">
        <v>296</v>
      </c>
      <c r="CJ76" t="s">
        <v>296</v>
      </c>
      <c r="CK76" t="s">
        <v>296</v>
      </c>
      <c r="CL76" t="s">
        <v>296</v>
      </c>
      <c r="CM76" t="s">
        <v>296</v>
      </c>
      <c r="CN76" t="s">
        <v>296</v>
      </c>
      <c r="CO76" t="s">
        <v>296</v>
      </c>
      <c r="CP76" t="s">
        <v>296</v>
      </c>
      <c r="CQ76" t="s">
        <v>296</v>
      </c>
      <c r="CR76" t="s">
        <v>296</v>
      </c>
      <c r="CS76" t="s">
        <v>296</v>
      </c>
      <c r="CT76" t="s">
        <v>296</v>
      </c>
      <c r="CU76" t="s">
        <v>296</v>
      </c>
      <c r="CV76" t="s">
        <v>296</v>
      </c>
      <c r="CW76" t="s">
        <v>296</v>
      </c>
      <c r="CX76" t="s">
        <v>296</v>
      </c>
      <c r="CY76" t="s">
        <v>296</v>
      </c>
      <c r="CZ76" t="s">
        <v>296</v>
      </c>
      <c r="DA76" t="s">
        <v>296</v>
      </c>
      <c r="DB76" t="s">
        <v>296</v>
      </c>
      <c r="DC76" t="s">
        <v>296</v>
      </c>
      <c r="DD76" t="s">
        <v>296</v>
      </c>
      <c r="DE76" t="s">
        <v>296</v>
      </c>
      <c r="DF76" t="s">
        <v>296</v>
      </c>
      <c r="DG76" t="s">
        <v>296</v>
      </c>
      <c r="DH76" t="s">
        <v>296</v>
      </c>
      <c r="DI76" t="s">
        <v>296</v>
      </c>
      <c r="DJ76" t="s">
        <v>296</v>
      </c>
      <c r="DK76" t="s">
        <v>296</v>
      </c>
      <c r="DL76" t="s">
        <v>296</v>
      </c>
      <c r="DM76" t="s">
        <v>296</v>
      </c>
      <c r="DN76" t="s">
        <v>296</v>
      </c>
      <c r="DO76" t="s">
        <v>296</v>
      </c>
      <c r="DP76" t="s">
        <v>296</v>
      </c>
      <c r="DQ76" t="s">
        <v>296</v>
      </c>
      <c r="DR76" t="s">
        <v>296</v>
      </c>
      <c r="DS76" t="s">
        <v>296</v>
      </c>
      <c r="DT76" t="s">
        <v>296</v>
      </c>
      <c r="DU76" t="s">
        <v>296</v>
      </c>
      <c r="DV76" t="s">
        <v>296</v>
      </c>
      <c r="DW76" t="s">
        <v>296</v>
      </c>
      <c r="DX76" t="s">
        <v>296</v>
      </c>
      <c r="DY76" t="s">
        <v>296</v>
      </c>
      <c r="DZ76" t="s">
        <v>296</v>
      </c>
      <c r="EA76" t="s">
        <v>296</v>
      </c>
      <c r="EB76" t="s">
        <v>296</v>
      </c>
      <c r="EC76" t="s">
        <v>296</v>
      </c>
      <c r="ED76" t="s">
        <v>296</v>
      </c>
      <c r="EE76" t="s">
        <v>296</v>
      </c>
      <c r="EF76" t="s">
        <v>296</v>
      </c>
      <c r="EG76" t="s">
        <v>296</v>
      </c>
      <c r="EH76" t="s">
        <v>296</v>
      </c>
      <c r="EI76" t="s">
        <v>296</v>
      </c>
      <c r="EJ76" t="s">
        <v>296</v>
      </c>
      <c r="EK76" t="s">
        <v>296</v>
      </c>
      <c r="EL76" t="s">
        <v>296</v>
      </c>
      <c r="EM76" t="s">
        <v>296</v>
      </c>
      <c r="EN76" t="s">
        <v>296</v>
      </c>
      <c r="EO76" t="s">
        <v>296</v>
      </c>
      <c r="EP76" t="s">
        <v>296</v>
      </c>
      <c r="EQ76" t="s">
        <v>296</v>
      </c>
      <c r="ER76" t="s">
        <v>296</v>
      </c>
      <c r="ES76" t="s">
        <v>296</v>
      </c>
      <c r="ET76" t="s">
        <v>296</v>
      </c>
      <c r="EU76" t="s">
        <v>296</v>
      </c>
      <c r="EV76" t="s">
        <v>296</v>
      </c>
      <c r="EW76" t="s">
        <v>296</v>
      </c>
      <c r="EX76" t="s">
        <v>296</v>
      </c>
      <c r="EY76" t="s">
        <v>296</v>
      </c>
      <c r="EZ76" t="s">
        <v>296</v>
      </c>
      <c r="FA76" t="s">
        <v>296</v>
      </c>
      <c r="FB76" t="s">
        <v>296</v>
      </c>
      <c r="FC76" t="s">
        <v>296</v>
      </c>
      <c r="FD76" t="s">
        <v>296</v>
      </c>
      <c r="FE76" t="s">
        <v>296</v>
      </c>
      <c r="FF76" t="s">
        <v>296</v>
      </c>
      <c r="FG76" t="s">
        <v>296</v>
      </c>
      <c r="FH76" t="s">
        <v>296</v>
      </c>
      <c r="FI76" t="s">
        <v>296</v>
      </c>
      <c r="FJ76" t="s">
        <v>296</v>
      </c>
      <c r="FK76" t="s">
        <v>296</v>
      </c>
      <c r="FL76" t="s">
        <v>296</v>
      </c>
      <c r="FM76" t="s">
        <v>296</v>
      </c>
      <c r="FN76" t="s">
        <v>296</v>
      </c>
      <c r="FO76" t="s">
        <v>296</v>
      </c>
      <c r="FP76" t="s">
        <v>296</v>
      </c>
      <c r="FQ76" t="s">
        <v>296</v>
      </c>
      <c r="FR76" t="s">
        <v>296</v>
      </c>
      <c r="FS76" t="s">
        <v>296</v>
      </c>
      <c r="FT76" t="s">
        <v>296</v>
      </c>
      <c r="FU76" t="s">
        <v>296</v>
      </c>
      <c r="FV76" t="s">
        <v>296</v>
      </c>
      <c r="FW76" t="s">
        <v>296</v>
      </c>
      <c r="FX76" t="s">
        <v>296</v>
      </c>
      <c r="FY76" t="s">
        <v>296</v>
      </c>
      <c r="FZ76" t="s">
        <v>296</v>
      </c>
      <c r="GA76" t="s">
        <v>295</v>
      </c>
    </row>
    <row r="77" spans="1:183" x14ac:dyDescent="0.2">
      <c r="A77" t="s">
        <v>1079</v>
      </c>
      <c r="B77" t="s">
        <v>1078</v>
      </c>
      <c r="C77" t="s">
        <v>308</v>
      </c>
      <c r="D77">
        <v>8</v>
      </c>
      <c r="E77" t="s">
        <v>922</v>
      </c>
      <c r="F77" t="s">
        <v>1077</v>
      </c>
      <c r="G77" t="s">
        <v>1076</v>
      </c>
      <c r="H77" t="s">
        <v>304</v>
      </c>
      <c r="I77" t="s">
        <v>303</v>
      </c>
      <c r="J77" t="s">
        <v>302</v>
      </c>
      <c r="K77" t="s">
        <v>301</v>
      </c>
      <c r="L77" t="s">
        <v>311</v>
      </c>
      <c r="M77" t="s">
        <v>296</v>
      </c>
      <c r="N77" t="s">
        <v>311</v>
      </c>
      <c r="O77" t="s">
        <v>1071</v>
      </c>
      <c r="P77" t="s">
        <v>109</v>
      </c>
      <c r="Q77" t="s">
        <v>109</v>
      </c>
      <c r="R77" t="s">
        <v>296</v>
      </c>
      <c r="S77" t="s">
        <v>296</v>
      </c>
      <c r="T77" t="s">
        <v>296</v>
      </c>
      <c r="U77" t="s">
        <v>296</v>
      </c>
      <c r="V77" t="s">
        <v>296</v>
      </c>
      <c r="W77" t="s">
        <v>298</v>
      </c>
      <c r="X77" t="s">
        <v>296</v>
      </c>
      <c r="Y77" t="s">
        <v>297</v>
      </c>
      <c r="Z77" t="s">
        <v>296</v>
      </c>
      <c r="AA77" t="s">
        <v>296</v>
      </c>
      <c r="AB77" t="s">
        <v>296</v>
      </c>
      <c r="AC77" t="s">
        <v>296</v>
      </c>
      <c r="AD77" t="s">
        <v>296</v>
      </c>
      <c r="AE77" t="s">
        <v>296</v>
      </c>
      <c r="AF77" t="s">
        <v>296</v>
      </c>
      <c r="AG77" t="s">
        <v>296</v>
      </c>
      <c r="AH77" t="s">
        <v>296</v>
      </c>
      <c r="AI77" t="s">
        <v>296</v>
      </c>
      <c r="AJ77" t="s">
        <v>296</v>
      </c>
      <c r="AK77" t="s">
        <v>296</v>
      </c>
      <c r="AL77" t="s">
        <v>296</v>
      </c>
      <c r="AM77" t="s">
        <v>296</v>
      </c>
      <c r="AN77" t="s">
        <v>296</v>
      </c>
      <c r="AO77" t="s">
        <v>296</v>
      </c>
      <c r="AP77" t="s">
        <v>296</v>
      </c>
      <c r="AQ77" t="s">
        <v>296</v>
      </c>
      <c r="AR77" t="s">
        <v>296</v>
      </c>
      <c r="AS77" t="s">
        <v>296</v>
      </c>
      <c r="AT77" t="s">
        <v>296</v>
      </c>
      <c r="AU77" t="s">
        <v>296</v>
      </c>
      <c r="AV77" t="s">
        <v>296</v>
      </c>
      <c r="AW77" t="s">
        <v>296</v>
      </c>
      <c r="AX77" t="s">
        <v>296</v>
      </c>
      <c r="AY77" t="s">
        <v>296</v>
      </c>
      <c r="AZ77" t="s">
        <v>296</v>
      </c>
      <c r="BA77" t="s">
        <v>296</v>
      </c>
      <c r="BB77" t="s">
        <v>296</v>
      </c>
      <c r="BC77" t="s">
        <v>296</v>
      </c>
      <c r="BD77" t="s">
        <v>296</v>
      </c>
      <c r="BE77" t="s">
        <v>296</v>
      </c>
      <c r="BF77" t="s">
        <v>296</v>
      </c>
      <c r="BG77" t="s">
        <v>296</v>
      </c>
      <c r="BH77" t="s">
        <v>296</v>
      </c>
      <c r="BI77" t="s">
        <v>296</v>
      </c>
      <c r="BJ77" t="s">
        <v>296</v>
      </c>
      <c r="BK77" t="s">
        <v>296</v>
      </c>
      <c r="BL77" t="s">
        <v>296</v>
      </c>
      <c r="BM77" t="s">
        <v>296</v>
      </c>
      <c r="BN77" t="s">
        <v>296</v>
      </c>
      <c r="BO77" t="s">
        <v>296</v>
      </c>
      <c r="BP77" t="s">
        <v>296</v>
      </c>
      <c r="BQ77" t="s">
        <v>296</v>
      </c>
      <c r="BR77" t="s">
        <v>296</v>
      </c>
      <c r="BS77" t="s">
        <v>296</v>
      </c>
      <c r="BT77" t="s">
        <v>296</v>
      </c>
      <c r="BU77" t="s">
        <v>296</v>
      </c>
      <c r="BV77" t="s">
        <v>296</v>
      </c>
      <c r="BW77" t="s">
        <v>296</v>
      </c>
      <c r="BX77" t="s">
        <v>296</v>
      </c>
      <c r="BY77" t="s">
        <v>296</v>
      </c>
      <c r="BZ77" t="s">
        <v>296</v>
      </c>
      <c r="CA77" t="s">
        <v>296</v>
      </c>
      <c r="CB77" t="s">
        <v>296</v>
      </c>
      <c r="CC77" t="s">
        <v>296</v>
      </c>
      <c r="CD77" t="s">
        <v>296</v>
      </c>
      <c r="CE77" t="s">
        <v>296</v>
      </c>
      <c r="CF77" t="s">
        <v>296</v>
      </c>
      <c r="CG77" t="s">
        <v>296</v>
      </c>
      <c r="CH77" t="s">
        <v>296</v>
      </c>
      <c r="CI77" t="s">
        <v>296</v>
      </c>
      <c r="CJ77" t="s">
        <v>296</v>
      </c>
      <c r="CK77" t="s">
        <v>296</v>
      </c>
      <c r="CL77" t="s">
        <v>296</v>
      </c>
      <c r="CM77" t="s">
        <v>296</v>
      </c>
      <c r="CN77" t="s">
        <v>296</v>
      </c>
      <c r="CO77" t="s">
        <v>296</v>
      </c>
      <c r="CP77" t="s">
        <v>296</v>
      </c>
      <c r="CQ77" t="s">
        <v>296</v>
      </c>
      <c r="CR77" t="s">
        <v>296</v>
      </c>
      <c r="CS77" t="s">
        <v>296</v>
      </c>
      <c r="CT77" t="s">
        <v>296</v>
      </c>
      <c r="CU77" t="s">
        <v>296</v>
      </c>
      <c r="CV77" t="s">
        <v>296</v>
      </c>
      <c r="CW77" t="s">
        <v>296</v>
      </c>
      <c r="CX77" t="s">
        <v>296</v>
      </c>
      <c r="CY77" t="s">
        <v>296</v>
      </c>
      <c r="CZ77" t="s">
        <v>296</v>
      </c>
      <c r="DA77" t="s">
        <v>296</v>
      </c>
      <c r="DB77" t="s">
        <v>296</v>
      </c>
      <c r="DC77" t="s">
        <v>296</v>
      </c>
      <c r="DD77" t="s">
        <v>296</v>
      </c>
      <c r="DE77" t="s">
        <v>296</v>
      </c>
      <c r="DF77" t="s">
        <v>296</v>
      </c>
      <c r="DG77" t="s">
        <v>296</v>
      </c>
      <c r="DH77" t="s">
        <v>296</v>
      </c>
      <c r="DI77" t="s">
        <v>296</v>
      </c>
      <c r="DJ77" t="s">
        <v>296</v>
      </c>
      <c r="DK77" t="s">
        <v>296</v>
      </c>
      <c r="DL77" t="s">
        <v>296</v>
      </c>
      <c r="DM77" t="s">
        <v>296</v>
      </c>
      <c r="DN77" t="s">
        <v>296</v>
      </c>
      <c r="DO77" t="s">
        <v>296</v>
      </c>
      <c r="DP77" t="s">
        <v>296</v>
      </c>
      <c r="DQ77" t="s">
        <v>296</v>
      </c>
      <c r="DR77" t="s">
        <v>296</v>
      </c>
      <c r="DS77" t="s">
        <v>296</v>
      </c>
      <c r="DT77" t="s">
        <v>296</v>
      </c>
      <c r="DU77" t="s">
        <v>296</v>
      </c>
      <c r="DV77" t="s">
        <v>296</v>
      </c>
      <c r="DW77" t="s">
        <v>296</v>
      </c>
      <c r="DX77" t="s">
        <v>296</v>
      </c>
      <c r="DY77" t="s">
        <v>296</v>
      </c>
      <c r="DZ77" t="s">
        <v>296</v>
      </c>
      <c r="EA77" t="s">
        <v>296</v>
      </c>
      <c r="EB77" t="s">
        <v>296</v>
      </c>
      <c r="EC77" t="s">
        <v>296</v>
      </c>
      <c r="ED77" t="s">
        <v>296</v>
      </c>
      <c r="EE77" t="s">
        <v>296</v>
      </c>
      <c r="EF77" t="s">
        <v>296</v>
      </c>
      <c r="EG77" t="s">
        <v>296</v>
      </c>
      <c r="EH77" t="s">
        <v>296</v>
      </c>
      <c r="EI77" t="s">
        <v>296</v>
      </c>
      <c r="EJ77" t="s">
        <v>296</v>
      </c>
      <c r="EK77" t="s">
        <v>296</v>
      </c>
      <c r="EL77" t="s">
        <v>296</v>
      </c>
      <c r="EM77" t="s">
        <v>296</v>
      </c>
      <c r="EN77" t="s">
        <v>296</v>
      </c>
      <c r="EO77" t="s">
        <v>296</v>
      </c>
      <c r="EP77" t="s">
        <v>296</v>
      </c>
      <c r="EQ77" t="s">
        <v>296</v>
      </c>
      <c r="ER77" t="s">
        <v>296</v>
      </c>
      <c r="ES77" t="s">
        <v>296</v>
      </c>
      <c r="ET77" t="s">
        <v>296</v>
      </c>
      <c r="EU77" t="s">
        <v>296</v>
      </c>
      <c r="EV77" t="s">
        <v>296</v>
      </c>
      <c r="EW77" t="s">
        <v>296</v>
      </c>
      <c r="EX77" t="s">
        <v>296</v>
      </c>
      <c r="EY77" t="s">
        <v>296</v>
      </c>
      <c r="EZ77" t="s">
        <v>296</v>
      </c>
      <c r="FA77" t="s">
        <v>296</v>
      </c>
      <c r="FB77" t="s">
        <v>296</v>
      </c>
      <c r="FC77" t="s">
        <v>296</v>
      </c>
      <c r="FD77" t="s">
        <v>296</v>
      </c>
      <c r="FE77" t="s">
        <v>296</v>
      </c>
      <c r="FF77" t="s">
        <v>296</v>
      </c>
      <c r="FG77" t="s">
        <v>296</v>
      </c>
      <c r="FH77" t="s">
        <v>296</v>
      </c>
      <c r="FI77" t="s">
        <v>296</v>
      </c>
      <c r="FJ77" t="s">
        <v>296</v>
      </c>
      <c r="FK77" t="s">
        <v>296</v>
      </c>
      <c r="FL77" t="s">
        <v>296</v>
      </c>
      <c r="FM77" t="s">
        <v>296</v>
      </c>
      <c r="FN77" t="s">
        <v>296</v>
      </c>
      <c r="FO77" t="s">
        <v>296</v>
      </c>
      <c r="FP77" t="s">
        <v>296</v>
      </c>
      <c r="FQ77" t="s">
        <v>296</v>
      </c>
      <c r="FR77" t="s">
        <v>296</v>
      </c>
      <c r="FS77" t="s">
        <v>296</v>
      </c>
      <c r="FT77" t="s">
        <v>296</v>
      </c>
      <c r="FU77" t="s">
        <v>296</v>
      </c>
      <c r="FV77" t="s">
        <v>296</v>
      </c>
      <c r="FW77" t="s">
        <v>296</v>
      </c>
      <c r="FX77" t="s">
        <v>296</v>
      </c>
      <c r="FY77" t="s">
        <v>296</v>
      </c>
      <c r="FZ77" t="s">
        <v>296</v>
      </c>
      <c r="GA77" t="s">
        <v>295</v>
      </c>
    </row>
    <row r="78" spans="1:183" x14ac:dyDescent="0.2">
      <c r="A78" t="s">
        <v>1075</v>
      </c>
      <c r="B78" t="s">
        <v>1074</v>
      </c>
      <c r="C78" t="s">
        <v>308</v>
      </c>
      <c r="D78">
        <v>8</v>
      </c>
      <c r="E78" t="s">
        <v>307</v>
      </c>
      <c r="F78" t="s">
        <v>1073</v>
      </c>
      <c r="G78" t="s">
        <v>1072</v>
      </c>
      <c r="H78" t="s">
        <v>304</v>
      </c>
      <c r="I78" t="s">
        <v>303</v>
      </c>
      <c r="J78" t="s">
        <v>302</v>
      </c>
      <c r="K78" t="s">
        <v>301</v>
      </c>
      <c r="L78" t="s">
        <v>300</v>
      </c>
      <c r="M78" t="s">
        <v>296</v>
      </c>
      <c r="N78" t="s">
        <v>300</v>
      </c>
      <c r="O78" t="s">
        <v>1071</v>
      </c>
      <c r="P78" t="s">
        <v>109</v>
      </c>
      <c r="Q78" t="s">
        <v>109</v>
      </c>
      <c r="R78" t="s">
        <v>296</v>
      </c>
      <c r="S78" t="s">
        <v>296</v>
      </c>
      <c r="T78" t="s">
        <v>296</v>
      </c>
      <c r="U78" t="s">
        <v>296</v>
      </c>
      <c r="V78" t="s">
        <v>296</v>
      </c>
      <c r="W78" t="s">
        <v>298</v>
      </c>
      <c r="X78" t="s">
        <v>296</v>
      </c>
      <c r="Y78" t="s">
        <v>297</v>
      </c>
      <c r="Z78" t="s">
        <v>296</v>
      </c>
      <c r="AA78" t="s">
        <v>296</v>
      </c>
      <c r="AB78" t="s">
        <v>296</v>
      </c>
      <c r="AC78" t="s">
        <v>296</v>
      </c>
      <c r="AD78" t="s">
        <v>296</v>
      </c>
      <c r="AE78" t="s">
        <v>296</v>
      </c>
      <c r="AF78" t="s">
        <v>296</v>
      </c>
      <c r="AG78" t="s">
        <v>296</v>
      </c>
      <c r="AH78" t="s">
        <v>296</v>
      </c>
      <c r="AI78" t="s">
        <v>296</v>
      </c>
      <c r="AJ78" t="s">
        <v>296</v>
      </c>
      <c r="AK78" t="s">
        <v>296</v>
      </c>
      <c r="AL78" t="s">
        <v>296</v>
      </c>
      <c r="AM78" t="s">
        <v>296</v>
      </c>
      <c r="AN78" t="s">
        <v>296</v>
      </c>
      <c r="AO78" t="s">
        <v>296</v>
      </c>
      <c r="AP78" t="s">
        <v>296</v>
      </c>
      <c r="AQ78" t="s">
        <v>296</v>
      </c>
      <c r="AR78" t="s">
        <v>296</v>
      </c>
      <c r="AS78" t="s">
        <v>296</v>
      </c>
      <c r="AT78" t="s">
        <v>296</v>
      </c>
      <c r="AU78" t="s">
        <v>296</v>
      </c>
      <c r="AV78" t="s">
        <v>296</v>
      </c>
      <c r="AW78" t="s">
        <v>296</v>
      </c>
      <c r="AX78" t="s">
        <v>296</v>
      </c>
      <c r="AY78" t="s">
        <v>296</v>
      </c>
      <c r="AZ78" t="s">
        <v>296</v>
      </c>
      <c r="BA78" t="s">
        <v>296</v>
      </c>
      <c r="BB78" t="s">
        <v>296</v>
      </c>
      <c r="BC78" t="s">
        <v>296</v>
      </c>
      <c r="BD78" t="s">
        <v>296</v>
      </c>
      <c r="BE78" t="s">
        <v>296</v>
      </c>
      <c r="BF78" t="s">
        <v>296</v>
      </c>
      <c r="BG78" t="s">
        <v>296</v>
      </c>
      <c r="BH78" t="s">
        <v>296</v>
      </c>
      <c r="BI78" t="s">
        <v>296</v>
      </c>
      <c r="BJ78" t="s">
        <v>296</v>
      </c>
      <c r="BK78" t="s">
        <v>296</v>
      </c>
      <c r="BL78" t="s">
        <v>296</v>
      </c>
      <c r="BM78" t="s">
        <v>296</v>
      </c>
      <c r="BN78" t="s">
        <v>296</v>
      </c>
      <c r="BO78" t="s">
        <v>296</v>
      </c>
      <c r="BP78" t="s">
        <v>296</v>
      </c>
      <c r="BQ78" t="s">
        <v>296</v>
      </c>
      <c r="BR78" t="s">
        <v>296</v>
      </c>
      <c r="BS78" t="s">
        <v>296</v>
      </c>
      <c r="BT78" t="s">
        <v>296</v>
      </c>
      <c r="BU78" t="s">
        <v>296</v>
      </c>
      <c r="BV78" t="s">
        <v>296</v>
      </c>
      <c r="BW78" t="s">
        <v>296</v>
      </c>
      <c r="BX78" t="s">
        <v>296</v>
      </c>
      <c r="BY78" t="s">
        <v>296</v>
      </c>
      <c r="BZ78" t="s">
        <v>296</v>
      </c>
      <c r="CA78" t="s">
        <v>296</v>
      </c>
      <c r="CB78" t="s">
        <v>296</v>
      </c>
      <c r="CC78" t="s">
        <v>296</v>
      </c>
      <c r="CD78" t="s">
        <v>296</v>
      </c>
      <c r="CE78" t="s">
        <v>296</v>
      </c>
      <c r="CF78" t="s">
        <v>296</v>
      </c>
      <c r="CG78" t="s">
        <v>296</v>
      </c>
      <c r="CH78" t="s">
        <v>296</v>
      </c>
      <c r="CI78" t="s">
        <v>296</v>
      </c>
      <c r="CJ78" t="s">
        <v>296</v>
      </c>
      <c r="CK78" t="s">
        <v>296</v>
      </c>
      <c r="CL78" t="s">
        <v>296</v>
      </c>
      <c r="CM78" t="s">
        <v>296</v>
      </c>
      <c r="CN78" t="s">
        <v>296</v>
      </c>
      <c r="CO78" t="s">
        <v>296</v>
      </c>
      <c r="CP78" t="s">
        <v>296</v>
      </c>
      <c r="CQ78" t="s">
        <v>296</v>
      </c>
      <c r="CR78" t="s">
        <v>296</v>
      </c>
      <c r="CS78" t="s">
        <v>296</v>
      </c>
      <c r="CT78" t="s">
        <v>296</v>
      </c>
      <c r="CU78" t="s">
        <v>296</v>
      </c>
      <c r="CV78" t="s">
        <v>296</v>
      </c>
      <c r="CW78" t="s">
        <v>296</v>
      </c>
      <c r="CX78" t="s">
        <v>296</v>
      </c>
      <c r="CY78" t="s">
        <v>296</v>
      </c>
      <c r="CZ78" t="s">
        <v>296</v>
      </c>
      <c r="DA78" t="s">
        <v>296</v>
      </c>
      <c r="DB78" t="s">
        <v>296</v>
      </c>
      <c r="DC78" t="s">
        <v>296</v>
      </c>
      <c r="DD78" t="s">
        <v>296</v>
      </c>
      <c r="DE78" t="s">
        <v>296</v>
      </c>
      <c r="DF78" t="s">
        <v>296</v>
      </c>
      <c r="DG78" t="s">
        <v>296</v>
      </c>
      <c r="DH78" t="s">
        <v>296</v>
      </c>
      <c r="DI78" t="s">
        <v>296</v>
      </c>
      <c r="DJ78" t="s">
        <v>296</v>
      </c>
      <c r="DK78" t="s">
        <v>296</v>
      </c>
      <c r="DL78" t="s">
        <v>296</v>
      </c>
      <c r="DM78" t="s">
        <v>296</v>
      </c>
      <c r="DN78" t="s">
        <v>296</v>
      </c>
      <c r="DO78" t="s">
        <v>296</v>
      </c>
      <c r="DP78" t="s">
        <v>296</v>
      </c>
      <c r="DQ78" t="s">
        <v>296</v>
      </c>
      <c r="DR78" t="s">
        <v>296</v>
      </c>
      <c r="DS78" t="s">
        <v>296</v>
      </c>
      <c r="DT78" t="s">
        <v>296</v>
      </c>
      <c r="DU78" t="s">
        <v>296</v>
      </c>
      <c r="DV78" t="s">
        <v>296</v>
      </c>
      <c r="DW78" t="s">
        <v>296</v>
      </c>
      <c r="DX78" t="s">
        <v>296</v>
      </c>
      <c r="DY78" t="s">
        <v>296</v>
      </c>
      <c r="DZ78" t="s">
        <v>296</v>
      </c>
      <c r="EA78" t="s">
        <v>296</v>
      </c>
      <c r="EB78" t="s">
        <v>296</v>
      </c>
      <c r="EC78" t="s">
        <v>296</v>
      </c>
      <c r="ED78" t="s">
        <v>296</v>
      </c>
      <c r="EE78" t="s">
        <v>296</v>
      </c>
      <c r="EF78" t="s">
        <v>296</v>
      </c>
      <c r="EG78" t="s">
        <v>296</v>
      </c>
      <c r="EH78" t="s">
        <v>296</v>
      </c>
      <c r="EI78" t="s">
        <v>296</v>
      </c>
      <c r="EJ78" t="s">
        <v>296</v>
      </c>
      <c r="EK78" t="s">
        <v>296</v>
      </c>
      <c r="EL78" t="s">
        <v>296</v>
      </c>
      <c r="EM78" t="s">
        <v>296</v>
      </c>
      <c r="EN78" t="s">
        <v>296</v>
      </c>
      <c r="EO78" t="s">
        <v>296</v>
      </c>
      <c r="EP78" t="s">
        <v>296</v>
      </c>
      <c r="EQ78" t="s">
        <v>296</v>
      </c>
      <c r="ER78" t="s">
        <v>296</v>
      </c>
      <c r="ES78" t="s">
        <v>296</v>
      </c>
      <c r="ET78" t="s">
        <v>296</v>
      </c>
      <c r="EU78" t="s">
        <v>296</v>
      </c>
      <c r="EV78" t="s">
        <v>296</v>
      </c>
      <c r="EW78" t="s">
        <v>296</v>
      </c>
      <c r="EX78" t="s">
        <v>296</v>
      </c>
      <c r="EY78" t="s">
        <v>296</v>
      </c>
      <c r="EZ78" t="s">
        <v>296</v>
      </c>
      <c r="FA78" t="s">
        <v>296</v>
      </c>
      <c r="FB78" t="s">
        <v>296</v>
      </c>
      <c r="FC78" t="s">
        <v>296</v>
      </c>
      <c r="FD78" t="s">
        <v>296</v>
      </c>
      <c r="FE78" t="s">
        <v>296</v>
      </c>
      <c r="FF78" t="s">
        <v>296</v>
      </c>
      <c r="FG78" t="s">
        <v>296</v>
      </c>
      <c r="FH78" t="s">
        <v>296</v>
      </c>
      <c r="FI78" t="s">
        <v>296</v>
      </c>
      <c r="FJ78" t="s">
        <v>296</v>
      </c>
      <c r="FK78" t="s">
        <v>296</v>
      </c>
      <c r="FL78" t="s">
        <v>296</v>
      </c>
      <c r="FM78" t="s">
        <v>296</v>
      </c>
      <c r="FN78" t="s">
        <v>296</v>
      </c>
      <c r="FO78" t="s">
        <v>296</v>
      </c>
      <c r="FP78" t="s">
        <v>296</v>
      </c>
      <c r="FQ78" t="s">
        <v>296</v>
      </c>
      <c r="FR78" t="s">
        <v>296</v>
      </c>
      <c r="FS78" t="s">
        <v>296</v>
      </c>
      <c r="FT78" t="s">
        <v>296</v>
      </c>
      <c r="FU78" t="s">
        <v>296</v>
      </c>
      <c r="FV78" t="s">
        <v>296</v>
      </c>
      <c r="FW78" t="s">
        <v>296</v>
      </c>
      <c r="FX78" t="s">
        <v>296</v>
      </c>
      <c r="FY78" t="s">
        <v>296</v>
      </c>
      <c r="FZ78" t="s">
        <v>296</v>
      </c>
      <c r="GA78" t="s">
        <v>295</v>
      </c>
    </row>
    <row r="79" spans="1:183" x14ac:dyDescent="0.2">
      <c r="A79" t="s">
        <v>1070</v>
      </c>
      <c r="B79" t="s">
        <v>1069</v>
      </c>
      <c r="C79" t="s">
        <v>308</v>
      </c>
      <c r="D79">
        <v>1</v>
      </c>
      <c r="E79" t="s">
        <v>1068</v>
      </c>
      <c r="F79" t="s">
        <v>1067</v>
      </c>
      <c r="G79" t="s">
        <v>1066</v>
      </c>
      <c r="H79" t="s">
        <v>304</v>
      </c>
      <c r="I79" t="s">
        <v>303</v>
      </c>
      <c r="J79" t="s">
        <v>302</v>
      </c>
      <c r="K79" t="s">
        <v>301</v>
      </c>
      <c r="L79" t="s">
        <v>1065</v>
      </c>
      <c r="M79" t="s">
        <v>296</v>
      </c>
      <c r="N79" t="s">
        <v>1065</v>
      </c>
      <c r="O79" t="s">
        <v>299</v>
      </c>
      <c r="P79" t="s">
        <v>106</v>
      </c>
      <c r="Q79" t="s">
        <v>107</v>
      </c>
      <c r="R79" t="s">
        <v>943</v>
      </c>
      <c r="S79" t="s">
        <v>942</v>
      </c>
      <c r="T79">
        <v>27.67</v>
      </c>
      <c r="U79">
        <v>84.7</v>
      </c>
      <c r="V79">
        <v>914.4</v>
      </c>
      <c r="W79" t="s">
        <v>323</v>
      </c>
      <c r="X79">
        <v>39</v>
      </c>
      <c r="Y79" t="s">
        <v>359</v>
      </c>
      <c r="Z79">
        <v>0</v>
      </c>
      <c r="AA79" t="s">
        <v>347</v>
      </c>
      <c r="AB79">
        <v>6</v>
      </c>
      <c r="AC79">
        <v>3</v>
      </c>
      <c r="AD79" t="s">
        <v>344</v>
      </c>
      <c r="AE79">
        <v>156.47</v>
      </c>
      <c r="AF79">
        <v>66.5</v>
      </c>
      <c r="AG79">
        <v>27.16185836</v>
      </c>
      <c r="AH79">
        <v>130.6</v>
      </c>
      <c r="AI79">
        <v>101.2</v>
      </c>
      <c r="AJ79" t="s">
        <v>358</v>
      </c>
      <c r="AK79">
        <v>61</v>
      </c>
      <c r="AL79" t="s">
        <v>345</v>
      </c>
      <c r="AM79" t="s">
        <v>345</v>
      </c>
      <c r="AN79" t="s">
        <v>345</v>
      </c>
      <c r="AO79" t="s">
        <v>296</v>
      </c>
      <c r="AP79" t="s">
        <v>344</v>
      </c>
      <c r="AQ79">
        <v>5</v>
      </c>
      <c r="AR79" t="s">
        <v>343</v>
      </c>
      <c r="AS79" t="s">
        <v>296</v>
      </c>
      <c r="AT79" t="s">
        <v>344</v>
      </c>
      <c r="AU79">
        <v>5</v>
      </c>
      <c r="AV79" t="s">
        <v>347</v>
      </c>
      <c r="AW79" t="s">
        <v>344</v>
      </c>
      <c r="AX79" t="s">
        <v>349</v>
      </c>
      <c r="AY79" t="s">
        <v>345</v>
      </c>
      <c r="AZ79" t="s">
        <v>1064</v>
      </c>
      <c r="BA79">
        <v>2</v>
      </c>
      <c r="BB79" t="s">
        <v>344</v>
      </c>
      <c r="BC79" t="s">
        <v>1063</v>
      </c>
      <c r="BD79" t="s">
        <v>346</v>
      </c>
      <c r="BE79" t="s">
        <v>344</v>
      </c>
      <c r="BF79" t="s">
        <v>298</v>
      </c>
      <c r="BG79" t="s">
        <v>347</v>
      </c>
      <c r="BH79" t="s">
        <v>347</v>
      </c>
      <c r="BI79" t="s">
        <v>347</v>
      </c>
      <c r="BJ79" t="s">
        <v>347</v>
      </c>
      <c r="BK79" t="s">
        <v>347</v>
      </c>
      <c r="BL79" t="s">
        <v>296</v>
      </c>
      <c r="BM79" t="s">
        <v>296</v>
      </c>
      <c r="BN79" t="s">
        <v>346</v>
      </c>
      <c r="BO79" t="s">
        <v>298</v>
      </c>
      <c r="BP79" t="s">
        <v>346</v>
      </c>
      <c r="BQ79" t="s">
        <v>353</v>
      </c>
      <c r="BR79" t="s">
        <v>353</v>
      </c>
      <c r="BS79" t="s">
        <v>347</v>
      </c>
      <c r="BT79" t="s">
        <v>346</v>
      </c>
      <c r="BU79" t="s">
        <v>344</v>
      </c>
      <c r="BV79" t="s">
        <v>395</v>
      </c>
      <c r="BW79" t="s">
        <v>1062</v>
      </c>
      <c r="BX79" t="s">
        <v>346</v>
      </c>
      <c r="BY79" t="s">
        <v>344</v>
      </c>
      <c r="BZ79" t="s">
        <v>343</v>
      </c>
      <c r="CA79" t="s">
        <v>296</v>
      </c>
      <c r="CB79" t="s">
        <v>346</v>
      </c>
      <c r="CC79" t="s">
        <v>344</v>
      </c>
      <c r="CD79" t="s">
        <v>939</v>
      </c>
      <c r="CE79" t="s">
        <v>1061</v>
      </c>
      <c r="CF79" t="s">
        <v>346</v>
      </c>
      <c r="CG79" t="s">
        <v>344</v>
      </c>
      <c r="CH79" t="s">
        <v>370</v>
      </c>
      <c r="CI79" t="s">
        <v>343</v>
      </c>
      <c r="CJ79" t="s">
        <v>296</v>
      </c>
      <c r="CK79" t="s">
        <v>347</v>
      </c>
      <c r="CL79" t="s">
        <v>346</v>
      </c>
      <c r="CM79" t="s">
        <v>345</v>
      </c>
      <c r="CN79" t="s">
        <v>343</v>
      </c>
      <c r="CO79">
        <v>15</v>
      </c>
      <c r="CP79" t="s">
        <v>349</v>
      </c>
      <c r="CQ79" t="s">
        <v>349</v>
      </c>
      <c r="CR79" t="s">
        <v>348</v>
      </c>
      <c r="CS79" t="s">
        <v>349</v>
      </c>
      <c r="CT79" t="s">
        <v>343</v>
      </c>
      <c r="CU79" t="s">
        <v>353</v>
      </c>
      <c r="CV79" t="s">
        <v>353</v>
      </c>
      <c r="CW79" t="s">
        <v>343</v>
      </c>
      <c r="CX79" t="s">
        <v>296</v>
      </c>
      <c r="CY79" t="s">
        <v>296</v>
      </c>
      <c r="CZ79" t="s">
        <v>296</v>
      </c>
      <c r="DA79" t="s">
        <v>296</v>
      </c>
      <c r="DB79" t="s">
        <v>296</v>
      </c>
      <c r="DC79" t="s">
        <v>296</v>
      </c>
      <c r="DD79" t="s">
        <v>296</v>
      </c>
      <c r="DE79" t="s">
        <v>296</v>
      </c>
      <c r="DF79" t="s">
        <v>296</v>
      </c>
      <c r="DG79" t="s">
        <v>296</v>
      </c>
      <c r="DH79" t="s">
        <v>296</v>
      </c>
      <c r="DI79" t="s">
        <v>296</v>
      </c>
      <c r="DJ79" t="s">
        <v>296</v>
      </c>
      <c r="DK79" t="s">
        <v>296</v>
      </c>
      <c r="DL79" t="s">
        <v>296</v>
      </c>
      <c r="DM79" t="s">
        <v>296</v>
      </c>
      <c r="DN79" t="s">
        <v>296</v>
      </c>
      <c r="DO79" t="s">
        <v>296</v>
      </c>
      <c r="DP79" t="s">
        <v>296</v>
      </c>
      <c r="DQ79" t="s">
        <v>296</v>
      </c>
      <c r="DR79" t="s">
        <v>296</v>
      </c>
      <c r="DS79" t="s">
        <v>296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 t="s">
        <v>296</v>
      </c>
      <c r="EA79">
        <v>2</v>
      </c>
      <c r="EB79">
        <v>0</v>
      </c>
      <c r="EC79">
        <v>3</v>
      </c>
      <c r="ED79">
        <v>3</v>
      </c>
      <c r="EE79">
        <v>0</v>
      </c>
      <c r="EF79">
        <v>3</v>
      </c>
      <c r="EG79">
        <v>0</v>
      </c>
      <c r="EH79">
        <v>1</v>
      </c>
      <c r="EI79">
        <v>1</v>
      </c>
      <c r="EJ79">
        <v>1</v>
      </c>
      <c r="EK79">
        <v>3</v>
      </c>
      <c r="EL79">
        <v>1</v>
      </c>
      <c r="EM79">
        <v>3</v>
      </c>
      <c r="EN79">
        <v>0</v>
      </c>
      <c r="EO79">
        <v>3</v>
      </c>
      <c r="EP79">
        <v>2</v>
      </c>
      <c r="EQ79">
        <v>3</v>
      </c>
      <c r="ER79">
        <v>3</v>
      </c>
      <c r="ES79">
        <v>3</v>
      </c>
      <c r="ET79">
        <v>0</v>
      </c>
      <c r="EU79">
        <v>3</v>
      </c>
      <c r="EV79">
        <v>3</v>
      </c>
      <c r="EW79">
        <v>3</v>
      </c>
      <c r="EX79">
        <v>3</v>
      </c>
      <c r="EY79">
        <v>3</v>
      </c>
      <c r="EZ79">
        <v>0</v>
      </c>
      <c r="FA79">
        <v>1</v>
      </c>
      <c r="FB79">
        <v>1</v>
      </c>
      <c r="FC79">
        <v>0</v>
      </c>
      <c r="FD79">
        <v>1</v>
      </c>
      <c r="FE79" t="s">
        <v>296</v>
      </c>
      <c r="FF79" t="s">
        <v>296</v>
      </c>
      <c r="FG79" t="s">
        <v>296</v>
      </c>
      <c r="FH79" t="s">
        <v>296</v>
      </c>
      <c r="FI79" t="s">
        <v>296</v>
      </c>
      <c r="FJ79" t="s">
        <v>296</v>
      </c>
      <c r="FK79" t="s">
        <v>296</v>
      </c>
      <c r="FL79" t="s">
        <v>296</v>
      </c>
      <c r="FM79">
        <v>1</v>
      </c>
      <c r="FN79">
        <v>2</v>
      </c>
      <c r="FO79">
        <v>3</v>
      </c>
      <c r="FP79">
        <v>1</v>
      </c>
      <c r="FQ79">
        <v>0</v>
      </c>
      <c r="FR79">
        <v>2</v>
      </c>
      <c r="FS79">
        <v>2</v>
      </c>
      <c r="FT79">
        <v>2</v>
      </c>
      <c r="FU79">
        <v>3</v>
      </c>
      <c r="FV79">
        <v>3</v>
      </c>
      <c r="FW79">
        <v>1</v>
      </c>
      <c r="FX79">
        <v>3</v>
      </c>
      <c r="FY79">
        <v>1</v>
      </c>
      <c r="FZ79">
        <v>3</v>
      </c>
      <c r="GA79" t="s">
        <v>937</v>
      </c>
    </row>
    <row r="80" spans="1:183" x14ac:dyDescent="0.2">
      <c r="A80" t="s">
        <v>1060</v>
      </c>
      <c r="B80" t="s">
        <v>1059</v>
      </c>
      <c r="C80" t="s">
        <v>308</v>
      </c>
      <c r="D80">
        <v>1</v>
      </c>
      <c r="E80" t="s">
        <v>1058</v>
      </c>
      <c r="F80" t="s">
        <v>1057</v>
      </c>
      <c r="G80" t="s">
        <v>1056</v>
      </c>
      <c r="H80" t="s">
        <v>304</v>
      </c>
      <c r="I80" t="s">
        <v>303</v>
      </c>
      <c r="J80" t="s">
        <v>302</v>
      </c>
      <c r="K80" t="s">
        <v>301</v>
      </c>
      <c r="L80" t="s">
        <v>1055</v>
      </c>
      <c r="M80">
        <v>28.8</v>
      </c>
      <c r="N80" t="s">
        <v>1055</v>
      </c>
      <c r="O80" t="s">
        <v>299</v>
      </c>
      <c r="P80" t="s">
        <v>106</v>
      </c>
      <c r="Q80" t="s">
        <v>107</v>
      </c>
      <c r="R80" t="s">
        <v>943</v>
      </c>
      <c r="S80" t="s">
        <v>942</v>
      </c>
      <c r="T80">
        <v>27.67</v>
      </c>
      <c r="U80">
        <v>84.7</v>
      </c>
      <c r="V80">
        <v>914.4</v>
      </c>
      <c r="W80" t="s">
        <v>323</v>
      </c>
      <c r="X80">
        <v>45</v>
      </c>
      <c r="Y80" t="s">
        <v>297</v>
      </c>
      <c r="Z80">
        <v>3</v>
      </c>
      <c r="AA80" t="s">
        <v>347</v>
      </c>
      <c r="AB80">
        <v>5</v>
      </c>
      <c r="AC80">
        <v>5</v>
      </c>
      <c r="AD80" t="s">
        <v>344</v>
      </c>
      <c r="AE80">
        <v>160.07</v>
      </c>
      <c r="AF80">
        <v>46</v>
      </c>
      <c r="AG80">
        <v>17.95303766</v>
      </c>
      <c r="AH80">
        <v>132.80000000000001</v>
      </c>
      <c r="AI80">
        <v>82.4</v>
      </c>
      <c r="AJ80" t="s">
        <v>453</v>
      </c>
      <c r="AK80">
        <v>77.599999999999994</v>
      </c>
      <c r="AL80" t="s">
        <v>353</v>
      </c>
      <c r="AM80" t="s">
        <v>353</v>
      </c>
      <c r="AN80" t="s">
        <v>344</v>
      </c>
      <c r="AO80" t="s">
        <v>296</v>
      </c>
      <c r="AP80" t="s">
        <v>344</v>
      </c>
      <c r="AQ80">
        <v>5</v>
      </c>
      <c r="AR80" t="s">
        <v>343</v>
      </c>
      <c r="AS80" t="s">
        <v>296</v>
      </c>
      <c r="AT80" t="s">
        <v>344</v>
      </c>
      <c r="AU80">
        <v>5</v>
      </c>
      <c r="AV80" t="s">
        <v>347</v>
      </c>
      <c r="AW80" t="s">
        <v>344</v>
      </c>
      <c r="AX80" t="s">
        <v>345</v>
      </c>
      <c r="AY80" t="s">
        <v>345</v>
      </c>
      <c r="AZ80" t="s">
        <v>826</v>
      </c>
      <c r="BA80">
        <v>2</v>
      </c>
      <c r="BB80" t="s">
        <v>344</v>
      </c>
      <c r="BC80" t="s">
        <v>296</v>
      </c>
      <c r="BD80" t="s">
        <v>343</v>
      </c>
      <c r="BE80" t="s">
        <v>344</v>
      </c>
      <c r="BF80" t="s">
        <v>347</v>
      </c>
      <c r="BG80" t="s">
        <v>347</v>
      </c>
      <c r="BH80" t="s">
        <v>345</v>
      </c>
      <c r="BI80" t="s">
        <v>344</v>
      </c>
      <c r="BJ80" t="s">
        <v>347</v>
      </c>
      <c r="BK80" t="s">
        <v>347</v>
      </c>
      <c r="BL80" t="s">
        <v>296</v>
      </c>
      <c r="BM80" t="s">
        <v>296</v>
      </c>
      <c r="BN80" t="s">
        <v>346</v>
      </c>
      <c r="BO80" t="s">
        <v>347</v>
      </c>
      <c r="BP80" t="s">
        <v>346</v>
      </c>
      <c r="BQ80" t="s">
        <v>345</v>
      </c>
      <c r="BR80" t="s">
        <v>345</v>
      </c>
      <c r="BS80" t="s">
        <v>353</v>
      </c>
      <c r="BT80" t="s">
        <v>346</v>
      </c>
      <c r="BU80" t="s">
        <v>344</v>
      </c>
      <c r="BV80" t="s">
        <v>395</v>
      </c>
      <c r="BW80" t="s">
        <v>1054</v>
      </c>
      <c r="BX80" t="s">
        <v>346</v>
      </c>
      <c r="BY80" t="s">
        <v>344</v>
      </c>
      <c r="BZ80" t="s">
        <v>346</v>
      </c>
      <c r="CA80" t="s">
        <v>296</v>
      </c>
      <c r="CB80" t="s">
        <v>343</v>
      </c>
      <c r="CC80" t="s">
        <v>296</v>
      </c>
      <c r="CD80" t="s">
        <v>296</v>
      </c>
      <c r="CE80" t="s">
        <v>296</v>
      </c>
      <c r="CF80" t="s">
        <v>346</v>
      </c>
      <c r="CG80" t="s">
        <v>344</v>
      </c>
      <c r="CH80" t="s">
        <v>370</v>
      </c>
      <c r="CI80" t="s">
        <v>343</v>
      </c>
      <c r="CJ80" t="s">
        <v>345</v>
      </c>
      <c r="CK80" t="s">
        <v>347</v>
      </c>
      <c r="CL80" t="s">
        <v>346</v>
      </c>
      <c r="CM80" t="s">
        <v>345</v>
      </c>
      <c r="CN80" t="s">
        <v>346</v>
      </c>
      <c r="CO80">
        <v>20</v>
      </c>
      <c r="CP80" t="s">
        <v>347</v>
      </c>
      <c r="CQ80" t="s">
        <v>347</v>
      </c>
      <c r="CR80" t="s">
        <v>348</v>
      </c>
      <c r="CS80" t="s">
        <v>347</v>
      </c>
      <c r="CT80" t="s">
        <v>346</v>
      </c>
      <c r="CU80" t="s">
        <v>344</v>
      </c>
      <c r="CV80" t="s">
        <v>344</v>
      </c>
      <c r="CW80" t="s">
        <v>343</v>
      </c>
      <c r="CX80" t="s">
        <v>296</v>
      </c>
      <c r="CY80" t="s">
        <v>296</v>
      </c>
      <c r="CZ80" t="s">
        <v>296</v>
      </c>
      <c r="DA80" t="s">
        <v>296</v>
      </c>
      <c r="DB80" t="s">
        <v>296</v>
      </c>
      <c r="DC80" t="s">
        <v>296</v>
      </c>
      <c r="DD80" t="s">
        <v>296</v>
      </c>
      <c r="DE80" t="s">
        <v>296</v>
      </c>
      <c r="DF80" t="s">
        <v>296</v>
      </c>
      <c r="DG80" t="s">
        <v>296</v>
      </c>
      <c r="DH80" t="s">
        <v>296</v>
      </c>
      <c r="DI80" t="s">
        <v>296</v>
      </c>
      <c r="DJ80" t="s">
        <v>296</v>
      </c>
      <c r="DK80" t="s">
        <v>296</v>
      </c>
      <c r="DL80" t="s">
        <v>296</v>
      </c>
      <c r="DM80" t="s">
        <v>296</v>
      </c>
      <c r="DN80" t="s">
        <v>296</v>
      </c>
      <c r="DO80" t="s">
        <v>296</v>
      </c>
      <c r="DP80" t="s">
        <v>296</v>
      </c>
      <c r="DQ80" t="s">
        <v>296</v>
      </c>
      <c r="DR80" t="s">
        <v>296</v>
      </c>
      <c r="DS80" t="s">
        <v>296</v>
      </c>
      <c r="DT80">
        <v>0</v>
      </c>
      <c r="DU80">
        <v>3</v>
      </c>
      <c r="DV80">
        <v>0</v>
      </c>
      <c r="DW80">
        <v>0</v>
      </c>
      <c r="DX80">
        <v>0</v>
      </c>
      <c r="DY80">
        <v>3</v>
      </c>
      <c r="DZ80" t="s">
        <v>296</v>
      </c>
      <c r="EA80">
        <v>2</v>
      </c>
      <c r="EB80">
        <v>0</v>
      </c>
      <c r="EC80">
        <v>3</v>
      </c>
      <c r="ED80">
        <v>3</v>
      </c>
      <c r="EE80">
        <v>0</v>
      </c>
      <c r="EF80">
        <v>0</v>
      </c>
      <c r="EG80">
        <v>1</v>
      </c>
      <c r="EH80">
        <v>1</v>
      </c>
      <c r="EI80">
        <v>3</v>
      </c>
      <c r="EJ80">
        <v>3</v>
      </c>
      <c r="EK80">
        <v>3</v>
      </c>
      <c r="EL80">
        <v>1</v>
      </c>
      <c r="EM80">
        <v>3</v>
      </c>
      <c r="EN80">
        <v>1</v>
      </c>
      <c r="EO80">
        <v>3</v>
      </c>
      <c r="EP80">
        <v>3</v>
      </c>
      <c r="EQ80">
        <v>0</v>
      </c>
      <c r="ER80">
        <v>3</v>
      </c>
      <c r="ES80">
        <v>3</v>
      </c>
      <c r="ET80">
        <v>3</v>
      </c>
      <c r="EU80">
        <v>0</v>
      </c>
      <c r="EV80">
        <v>3</v>
      </c>
      <c r="EW80">
        <v>3</v>
      </c>
      <c r="EX80">
        <v>3</v>
      </c>
      <c r="EY80">
        <v>3</v>
      </c>
      <c r="EZ80">
        <v>3</v>
      </c>
      <c r="FA80">
        <v>0</v>
      </c>
      <c r="FB80">
        <v>0</v>
      </c>
      <c r="FC80">
        <v>3</v>
      </c>
      <c r="FD80">
        <v>3</v>
      </c>
      <c r="FE80" t="s">
        <v>296</v>
      </c>
      <c r="FF80" t="s">
        <v>296</v>
      </c>
      <c r="FG80" t="s">
        <v>296</v>
      </c>
      <c r="FH80" t="s">
        <v>296</v>
      </c>
      <c r="FI80" t="s">
        <v>296</v>
      </c>
      <c r="FJ80" t="s">
        <v>296</v>
      </c>
      <c r="FK80" t="s">
        <v>296</v>
      </c>
      <c r="FL80" t="s">
        <v>296</v>
      </c>
      <c r="FM80">
        <v>1</v>
      </c>
      <c r="FN80">
        <v>2</v>
      </c>
      <c r="FO80">
        <v>3</v>
      </c>
      <c r="FP80">
        <v>2</v>
      </c>
      <c r="FQ80">
        <v>1</v>
      </c>
      <c r="FR80">
        <v>1</v>
      </c>
      <c r="FS80">
        <v>2</v>
      </c>
      <c r="FT80">
        <v>2</v>
      </c>
      <c r="FU80">
        <v>1</v>
      </c>
      <c r="FV80">
        <v>0</v>
      </c>
      <c r="FW80">
        <v>1</v>
      </c>
      <c r="FX80">
        <v>1</v>
      </c>
      <c r="FY80">
        <v>2</v>
      </c>
      <c r="FZ80">
        <v>1</v>
      </c>
      <c r="GA80" t="s">
        <v>937</v>
      </c>
    </row>
    <row r="81" spans="1:183" x14ac:dyDescent="0.2">
      <c r="A81" t="s">
        <v>1053</v>
      </c>
      <c r="B81" t="s">
        <v>1052</v>
      </c>
      <c r="C81" t="s">
        <v>308</v>
      </c>
      <c r="D81">
        <v>1</v>
      </c>
      <c r="E81" t="s">
        <v>1051</v>
      </c>
      <c r="F81" t="s">
        <v>1050</v>
      </c>
      <c r="G81" t="s">
        <v>1049</v>
      </c>
      <c r="H81" t="s">
        <v>304</v>
      </c>
      <c r="I81" t="s">
        <v>303</v>
      </c>
      <c r="J81" t="s">
        <v>302</v>
      </c>
      <c r="K81" t="s">
        <v>301</v>
      </c>
      <c r="L81" t="s">
        <v>1048</v>
      </c>
      <c r="M81">
        <v>20.3</v>
      </c>
      <c r="N81" t="s">
        <v>1048</v>
      </c>
      <c r="O81" t="s">
        <v>299</v>
      </c>
      <c r="P81" t="s">
        <v>106</v>
      </c>
      <c r="Q81" t="s">
        <v>107</v>
      </c>
      <c r="R81" t="s">
        <v>943</v>
      </c>
      <c r="S81" t="s">
        <v>942</v>
      </c>
      <c r="T81">
        <v>27.67</v>
      </c>
      <c r="U81">
        <v>84.7</v>
      </c>
      <c r="V81">
        <v>914.4</v>
      </c>
      <c r="W81" t="s">
        <v>323</v>
      </c>
      <c r="X81">
        <v>62</v>
      </c>
      <c r="Y81" t="s">
        <v>359</v>
      </c>
      <c r="Z81">
        <v>0</v>
      </c>
      <c r="AA81" t="s">
        <v>347</v>
      </c>
      <c r="AB81">
        <v>11</v>
      </c>
      <c r="AC81">
        <v>6</v>
      </c>
      <c r="AD81" t="s">
        <v>344</v>
      </c>
      <c r="AE81">
        <v>166</v>
      </c>
      <c r="AF81">
        <v>54.3</v>
      </c>
      <c r="AG81">
        <v>19.705327329999999</v>
      </c>
      <c r="AH81">
        <v>141.6</v>
      </c>
      <c r="AI81">
        <v>87.6</v>
      </c>
      <c r="AJ81" t="s">
        <v>535</v>
      </c>
      <c r="AK81">
        <v>69.400000000000006</v>
      </c>
      <c r="AL81" t="s">
        <v>345</v>
      </c>
      <c r="AM81" t="s">
        <v>344</v>
      </c>
      <c r="AN81" t="s">
        <v>353</v>
      </c>
      <c r="AO81" t="s">
        <v>296</v>
      </c>
      <c r="AP81" t="s">
        <v>344</v>
      </c>
      <c r="AQ81">
        <v>5</v>
      </c>
      <c r="AR81" t="s">
        <v>343</v>
      </c>
      <c r="AS81" t="s">
        <v>296</v>
      </c>
      <c r="AT81" t="s">
        <v>347</v>
      </c>
      <c r="AU81">
        <v>90</v>
      </c>
      <c r="AV81" t="s">
        <v>347</v>
      </c>
      <c r="AW81" t="s">
        <v>344</v>
      </c>
      <c r="AX81" t="s">
        <v>345</v>
      </c>
      <c r="AY81" t="s">
        <v>345</v>
      </c>
      <c r="AZ81" t="s">
        <v>826</v>
      </c>
      <c r="BA81">
        <v>2</v>
      </c>
      <c r="BB81" t="s">
        <v>344</v>
      </c>
      <c r="BC81" t="s">
        <v>1047</v>
      </c>
      <c r="BD81" t="s">
        <v>346</v>
      </c>
      <c r="BE81" t="s">
        <v>349</v>
      </c>
      <c r="BF81" t="s">
        <v>298</v>
      </c>
      <c r="BG81" t="s">
        <v>347</v>
      </c>
      <c r="BH81" t="s">
        <v>349</v>
      </c>
      <c r="BI81" t="s">
        <v>349</v>
      </c>
      <c r="BJ81" t="s">
        <v>349</v>
      </c>
      <c r="BK81" t="s">
        <v>349</v>
      </c>
      <c r="BL81" t="s">
        <v>296</v>
      </c>
      <c r="BM81" t="s">
        <v>296</v>
      </c>
      <c r="BN81" t="s">
        <v>343</v>
      </c>
      <c r="BO81" t="s">
        <v>348</v>
      </c>
      <c r="BP81" t="s">
        <v>346</v>
      </c>
      <c r="BQ81" t="s">
        <v>298</v>
      </c>
      <c r="BR81" t="s">
        <v>345</v>
      </c>
      <c r="BS81" t="s">
        <v>344</v>
      </c>
      <c r="BT81" t="s">
        <v>343</v>
      </c>
      <c r="BU81" t="s">
        <v>344</v>
      </c>
      <c r="BV81" t="s">
        <v>296</v>
      </c>
      <c r="BW81" t="s">
        <v>1046</v>
      </c>
      <c r="BX81" t="s">
        <v>346</v>
      </c>
      <c r="BY81" t="s">
        <v>344</v>
      </c>
      <c r="BZ81" t="s">
        <v>346</v>
      </c>
      <c r="CA81" t="s">
        <v>543</v>
      </c>
      <c r="CB81" t="s">
        <v>346</v>
      </c>
      <c r="CC81" t="s">
        <v>344</v>
      </c>
      <c r="CD81" t="s">
        <v>1008</v>
      </c>
      <c r="CE81" t="s">
        <v>296</v>
      </c>
      <c r="CF81" t="s">
        <v>343</v>
      </c>
      <c r="CG81">
        <v>0</v>
      </c>
      <c r="CH81">
        <v>0</v>
      </c>
      <c r="CI81" t="s">
        <v>343</v>
      </c>
      <c r="CJ81">
        <v>0</v>
      </c>
      <c r="CK81" t="s">
        <v>296</v>
      </c>
      <c r="CL81" t="s">
        <v>346</v>
      </c>
      <c r="CM81" t="s">
        <v>345</v>
      </c>
      <c r="CN81" t="s">
        <v>346</v>
      </c>
      <c r="CO81">
        <v>90</v>
      </c>
      <c r="CP81" t="s">
        <v>345</v>
      </c>
      <c r="CQ81" t="s">
        <v>349</v>
      </c>
      <c r="CR81" t="s">
        <v>296</v>
      </c>
      <c r="CS81" t="s">
        <v>345</v>
      </c>
      <c r="CT81" t="s">
        <v>343</v>
      </c>
      <c r="CU81">
        <v>0</v>
      </c>
      <c r="CV81" t="s">
        <v>296</v>
      </c>
      <c r="CW81" t="s">
        <v>343</v>
      </c>
      <c r="CX81" t="s">
        <v>296</v>
      </c>
      <c r="CY81" t="s">
        <v>296</v>
      </c>
      <c r="CZ81" t="s">
        <v>296</v>
      </c>
      <c r="DA81" t="s">
        <v>296</v>
      </c>
      <c r="DB81" t="s">
        <v>296</v>
      </c>
      <c r="DC81" t="s">
        <v>296</v>
      </c>
      <c r="DD81" t="s">
        <v>296</v>
      </c>
      <c r="DE81" t="s">
        <v>296</v>
      </c>
      <c r="DF81" t="s">
        <v>296</v>
      </c>
      <c r="DG81" t="s">
        <v>296</v>
      </c>
      <c r="DH81" t="s">
        <v>296</v>
      </c>
      <c r="DI81" t="s">
        <v>296</v>
      </c>
      <c r="DJ81" t="s">
        <v>296</v>
      </c>
      <c r="DK81" t="s">
        <v>296</v>
      </c>
      <c r="DL81" t="s">
        <v>296</v>
      </c>
      <c r="DM81" t="s">
        <v>296</v>
      </c>
      <c r="DN81" t="s">
        <v>296</v>
      </c>
      <c r="DO81" t="s">
        <v>296</v>
      </c>
      <c r="DP81" t="s">
        <v>296</v>
      </c>
      <c r="DQ81" t="s">
        <v>296</v>
      </c>
      <c r="DR81" t="s">
        <v>296</v>
      </c>
      <c r="DS81" t="s">
        <v>296</v>
      </c>
      <c r="DT81">
        <v>0</v>
      </c>
      <c r="DU81">
        <v>0</v>
      </c>
      <c r="DV81">
        <v>0</v>
      </c>
      <c r="DW81">
        <v>0</v>
      </c>
      <c r="DX81">
        <v>3</v>
      </c>
      <c r="DY81">
        <v>0</v>
      </c>
      <c r="DZ81" t="s">
        <v>296</v>
      </c>
      <c r="EA81">
        <v>2</v>
      </c>
      <c r="EB81">
        <v>0</v>
      </c>
      <c r="EC81">
        <v>3</v>
      </c>
      <c r="ED81">
        <v>3</v>
      </c>
      <c r="EE81">
        <v>0</v>
      </c>
      <c r="EF81">
        <v>3</v>
      </c>
      <c r="EG81">
        <v>0</v>
      </c>
      <c r="EH81">
        <v>1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3</v>
      </c>
      <c r="EP81">
        <v>0</v>
      </c>
      <c r="EQ81">
        <v>0</v>
      </c>
      <c r="ER81">
        <v>0</v>
      </c>
      <c r="ES81">
        <v>3</v>
      </c>
      <c r="ET81">
        <v>3</v>
      </c>
      <c r="EU81">
        <v>3</v>
      </c>
      <c r="EV81">
        <v>0</v>
      </c>
      <c r="EW81">
        <v>0</v>
      </c>
      <c r="EX81">
        <v>3</v>
      </c>
      <c r="EY81">
        <v>3</v>
      </c>
      <c r="EZ81">
        <v>3</v>
      </c>
      <c r="FA81">
        <v>1</v>
      </c>
      <c r="FB81">
        <v>3</v>
      </c>
      <c r="FC81">
        <v>0</v>
      </c>
      <c r="FD81">
        <v>0</v>
      </c>
      <c r="FE81" t="s">
        <v>296</v>
      </c>
      <c r="FF81" t="s">
        <v>296</v>
      </c>
      <c r="FG81" t="s">
        <v>296</v>
      </c>
      <c r="FH81" t="s">
        <v>296</v>
      </c>
      <c r="FI81" t="s">
        <v>296</v>
      </c>
      <c r="FJ81" t="s">
        <v>296</v>
      </c>
      <c r="FK81" t="s">
        <v>296</v>
      </c>
      <c r="FL81" t="s">
        <v>296</v>
      </c>
      <c r="FM81">
        <v>1</v>
      </c>
      <c r="FN81">
        <v>2</v>
      </c>
      <c r="FO81">
        <v>3</v>
      </c>
      <c r="FP81">
        <v>3</v>
      </c>
      <c r="FQ81">
        <v>0</v>
      </c>
      <c r="FR81">
        <v>3</v>
      </c>
      <c r="FS81">
        <v>3</v>
      </c>
      <c r="FT81">
        <v>3</v>
      </c>
      <c r="FU81">
        <v>1</v>
      </c>
      <c r="FV81">
        <v>1</v>
      </c>
      <c r="FW81">
        <v>2</v>
      </c>
      <c r="FX81">
        <v>1</v>
      </c>
      <c r="FY81">
        <v>1</v>
      </c>
      <c r="FZ81">
        <v>2</v>
      </c>
      <c r="GA81" t="s">
        <v>937</v>
      </c>
    </row>
    <row r="82" spans="1:183" x14ac:dyDescent="0.2">
      <c r="A82" t="s">
        <v>1045</v>
      </c>
      <c r="B82" t="s">
        <v>1044</v>
      </c>
      <c r="C82" t="s">
        <v>308</v>
      </c>
      <c r="D82">
        <v>1</v>
      </c>
      <c r="E82" t="s">
        <v>1043</v>
      </c>
      <c r="F82" t="s">
        <v>1042</v>
      </c>
      <c r="G82" t="s">
        <v>1041</v>
      </c>
      <c r="H82" t="s">
        <v>304</v>
      </c>
      <c r="I82" t="s">
        <v>303</v>
      </c>
      <c r="J82" t="s">
        <v>302</v>
      </c>
      <c r="K82" t="s">
        <v>301</v>
      </c>
      <c r="L82" t="s">
        <v>1040</v>
      </c>
      <c r="M82">
        <v>13.1</v>
      </c>
      <c r="N82" t="s">
        <v>1040</v>
      </c>
      <c r="O82" t="s">
        <v>299</v>
      </c>
      <c r="P82" t="s">
        <v>106</v>
      </c>
      <c r="Q82" t="s">
        <v>107</v>
      </c>
      <c r="R82" t="s">
        <v>943</v>
      </c>
      <c r="S82" t="s">
        <v>942</v>
      </c>
      <c r="T82">
        <v>27.67</v>
      </c>
      <c r="U82">
        <v>84.7</v>
      </c>
      <c r="V82">
        <v>914.4</v>
      </c>
      <c r="W82" t="s">
        <v>323</v>
      </c>
      <c r="X82">
        <v>42</v>
      </c>
      <c r="Y82" t="s">
        <v>507</v>
      </c>
      <c r="Z82">
        <v>8</v>
      </c>
      <c r="AA82" t="s">
        <v>347</v>
      </c>
      <c r="AB82">
        <v>6</v>
      </c>
      <c r="AC82">
        <v>4</v>
      </c>
      <c r="AD82" t="s">
        <v>344</v>
      </c>
      <c r="AE82">
        <v>160.22999999999999</v>
      </c>
      <c r="AF82">
        <v>49.6</v>
      </c>
      <c r="AG82">
        <v>19.319416759999999</v>
      </c>
      <c r="AH82">
        <v>133</v>
      </c>
      <c r="AI82">
        <v>94</v>
      </c>
      <c r="AJ82" t="s">
        <v>535</v>
      </c>
      <c r="AK82">
        <v>105.8</v>
      </c>
      <c r="AL82" t="s">
        <v>345</v>
      </c>
      <c r="AM82" t="s">
        <v>344</v>
      </c>
      <c r="AN82" t="s">
        <v>296</v>
      </c>
      <c r="AO82" t="s">
        <v>296</v>
      </c>
      <c r="AP82" t="s">
        <v>344</v>
      </c>
      <c r="AQ82">
        <v>5</v>
      </c>
      <c r="AR82" t="s">
        <v>343</v>
      </c>
      <c r="AS82" t="s">
        <v>296</v>
      </c>
      <c r="AT82" t="s">
        <v>347</v>
      </c>
      <c r="AU82" t="s">
        <v>296</v>
      </c>
      <c r="AV82" t="s">
        <v>347</v>
      </c>
      <c r="AW82" t="s">
        <v>344</v>
      </c>
      <c r="AX82" t="s">
        <v>345</v>
      </c>
      <c r="AY82" t="s">
        <v>345</v>
      </c>
      <c r="AZ82" t="s">
        <v>826</v>
      </c>
      <c r="BA82">
        <v>2</v>
      </c>
      <c r="BB82" t="s">
        <v>344</v>
      </c>
      <c r="BC82" t="s">
        <v>296</v>
      </c>
      <c r="BD82" t="s">
        <v>343</v>
      </c>
      <c r="BE82" t="s">
        <v>349</v>
      </c>
      <c r="BF82" t="s">
        <v>349</v>
      </c>
      <c r="BG82" t="s">
        <v>349</v>
      </c>
      <c r="BH82" t="s">
        <v>353</v>
      </c>
      <c r="BI82" t="s">
        <v>349</v>
      </c>
      <c r="BJ82" t="s">
        <v>349</v>
      </c>
      <c r="BK82" t="s">
        <v>347</v>
      </c>
      <c r="BL82" t="s">
        <v>296</v>
      </c>
      <c r="BM82" t="s">
        <v>296</v>
      </c>
      <c r="BN82" t="s">
        <v>346</v>
      </c>
      <c r="BO82" t="s">
        <v>298</v>
      </c>
      <c r="BP82" t="s">
        <v>346</v>
      </c>
      <c r="BQ82" t="s">
        <v>349</v>
      </c>
      <c r="BR82" t="s">
        <v>345</v>
      </c>
      <c r="BS82" t="s">
        <v>344</v>
      </c>
      <c r="BT82" t="s">
        <v>343</v>
      </c>
      <c r="BU82" t="s">
        <v>344</v>
      </c>
      <c r="BV82" t="s">
        <v>296</v>
      </c>
      <c r="BW82" t="s">
        <v>1039</v>
      </c>
      <c r="BX82" t="s">
        <v>343</v>
      </c>
      <c r="BY82">
        <v>0</v>
      </c>
      <c r="BZ82" t="s">
        <v>346</v>
      </c>
      <c r="CA82" t="s">
        <v>296</v>
      </c>
      <c r="CB82" t="s">
        <v>346</v>
      </c>
      <c r="CC82" t="s">
        <v>345</v>
      </c>
      <c r="CD82" t="s">
        <v>421</v>
      </c>
      <c r="CE82" t="s">
        <v>296</v>
      </c>
      <c r="CF82" t="s">
        <v>343</v>
      </c>
      <c r="CG82">
        <v>0</v>
      </c>
      <c r="CH82">
        <v>0</v>
      </c>
      <c r="CI82" t="s">
        <v>346</v>
      </c>
      <c r="CJ82" t="s">
        <v>345</v>
      </c>
      <c r="CK82" t="s">
        <v>347</v>
      </c>
      <c r="CL82" t="s">
        <v>346</v>
      </c>
      <c r="CM82" t="s">
        <v>345</v>
      </c>
      <c r="CN82" t="s">
        <v>346</v>
      </c>
      <c r="CO82">
        <v>60</v>
      </c>
      <c r="CP82" t="s">
        <v>353</v>
      </c>
      <c r="CQ82" t="s">
        <v>353</v>
      </c>
      <c r="CR82" t="s">
        <v>296</v>
      </c>
      <c r="CS82" t="s">
        <v>347</v>
      </c>
      <c r="CT82" t="s">
        <v>346</v>
      </c>
      <c r="CU82" t="s">
        <v>345</v>
      </c>
      <c r="CV82" t="s">
        <v>344</v>
      </c>
      <c r="CW82" t="s">
        <v>343</v>
      </c>
      <c r="CX82" t="s">
        <v>296</v>
      </c>
      <c r="CY82" t="s">
        <v>296</v>
      </c>
      <c r="CZ82" t="s">
        <v>296</v>
      </c>
      <c r="DA82" t="s">
        <v>296</v>
      </c>
      <c r="DB82" t="s">
        <v>296</v>
      </c>
      <c r="DC82" t="s">
        <v>296</v>
      </c>
      <c r="DD82" t="s">
        <v>296</v>
      </c>
      <c r="DE82" t="s">
        <v>296</v>
      </c>
      <c r="DF82" t="s">
        <v>296</v>
      </c>
      <c r="DG82" t="s">
        <v>296</v>
      </c>
      <c r="DH82" t="s">
        <v>296</v>
      </c>
      <c r="DI82" t="s">
        <v>296</v>
      </c>
      <c r="DJ82" t="s">
        <v>296</v>
      </c>
      <c r="DK82" t="s">
        <v>296</v>
      </c>
      <c r="DL82" t="s">
        <v>296</v>
      </c>
      <c r="DM82" t="s">
        <v>296</v>
      </c>
      <c r="DN82" t="s">
        <v>296</v>
      </c>
      <c r="DO82" t="s">
        <v>296</v>
      </c>
      <c r="DP82" t="s">
        <v>296</v>
      </c>
      <c r="DQ82" t="s">
        <v>296</v>
      </c>
      <c r="DR82" t="s">
        <v>296</v>
      </c>
      <c r="DS82" t="s">
        <v>296</v>
      </c>
      <c r="DT82">
        <v>0</v>
      </c>
      <c r="DU82">
        <v>0</v>
      </c>
      <c r="DV82">
        <v>0</v>
      </c>
      <c r="DW82">
        <v>0</v>
      </c>
      <c r="DX82">
        <v>3</v>
      </c>
      <c r="DY82" t="s">
        <v>296</v>
      </c>
      <c r="DZ82" t="s">
        <v>296</v>
      </c>
      <c r="EA82">
        <v>2</v>
      </c>
      <c r="EB82">
        <v>0</v>
      </c>
      <c r="EC82">
        <v>3</v>
      </c>
      <c r="ED82">
        <v>3</v>
      </c>
      <c r="EE82">
        <v>0</v>
      </c>
      <c r="EF82">
        <v>0</v>
      </c>
      <c r="EG82">
        <v>2</v>
      </c>
      <c r="EH82">
        <v>2</v>
      </c>
      <c r="EI82">
        <v>2</v>
      </c>
      <c r="EJ82">
        <v>0</v>
      </c>
      <c r="EK82">
        <v>0</v>
      </c>
      <c r="EL82">
        <v>1</v>
      </c>
      <c r="EM82">
        <v>3</v>
      </c>
      <c r="EN82">
        <v>0</v>
      </c>
      <c r="EO82">
        <v>3</v>
      </c>
      <c r="EP82">
        <v>1</v>
      </c>
      <c r="EQ82">
        <v>0</v>
      </c>
      <c r="ER82">
        <v>0</v>
      </c>
      <c r="ES82">
        <v>0</v>
      </c>
      <c r="ET82">
        <v>3</v>
      </c>
      <c r="EU82">
        <v>3</v>
      </c>
      <c r="EV82">
        <v>0</v>
      </c>
      <c r="EW82">
        <v>0</v>
      </c>
      <c r="EX82">
        <v>3</v>
      </c>
      <c r="EY82">
        <v>3</v>
      </c>
      <c r="EZ82">
        <v>3</v>
      </c>
      <c r="FA82">
        <v>1</v>
      </c>
      <c r="FB82">
        <v>0</v>
      </c>
      <c r="FC82">
        <v>3</v>
      </c>
      <c r="FD82">
        <v>2</v>
      </c>
      <c r="FE82" t="s">
        <v>296</v>
      </c>
      <c r="FF82" t="s">
        <v>296</v>
      </c>
      <c r="FG82" t="s">
        <v>296</v>
      </c>
      <c r="FH82" t="s">
        <v>296</v>
      </c>
      <c r="FI82" t="s">
        <v>296</v>
      </c>
      <c r="FJ82" t="s">
        <v>296</v>
      </c>
      <c r="FK82" t="s">
        <v>296</v>
      </c>
      <c r="FL82" t="s">
        <v>296</v>
      </c>
      <c r="FM82">
        <v>1</v>
      </c>
      <c r="FN82">
        <v>2</v>
      </c>
      <c r="FO82">
        <v>3</v>
      </c>
      <c r="FP82">
        <v>2</v>
      </c>
      <c r="FQ82">
        <v>2</v>
      </c>
      <c r="FR82">
        <v>2</v>
      </c>
      <c r="FS82">
        <v>2</v>
      </c>
      <c r="FT82">
        <v>2</v>
      </c>
      <c r="FU82">
        <v>1</v>
      </c>
      <c r="FV82">
        <v>1</v>
      </c>
      <c r="FW82">
        <v>1</v>
      </c>
      <c r="FX82">
        <v>2</v>
      </c>
      <c r="FY82">
        <v>3</v>
      </c>
      <c r="FZ82">
        <v>2</v>
      </c>
      <c r="GA82" t="s">
        <v>937</v>
      </c>
    </row>
    <row r="83" spans="1:183" x14ac:dyDescent="0.2">
      <c r="A83" t="s">
        <v>1038</v>
      </c>
      <c r="B83" t="s">
        <v>1037</v>
      </c>
      <c r="C83" t="s">
        <v>308</v>
      </c>
      <c r="D83">
        <v>1</v>
      </c>
      <c r="E83" t="s">
        <v>1036</v>
      </c>
      <c r="F83" t="s">
        <v>1035</v>
      </c>
      <c r="G83" t="s">
        <v>1034</v>
      </c>
      <c r="H83" t="s">
        <v>304</v>
      </c>
      <c r="I83" t="s">
        <v>303</v>
      </c>
      <c r="J83" t="s">
        <v>302</v>
      </c>
      <c r="K83" t="s">
        <v>301</v>
      </c>
      <c r="L83" t="s">
        <v>1033</v>
      </c>
      <c r="M83">
        <v>23.8</v>
      </c>
      <c r="N83" t="s">
        <v>1033</v>
      </c>
      <c r="O83" t="s">
        <v>299</v>
      </c>
      <c r="P83" t="s">
        <v>106</v>
      </c>
      <c r="Q83" t="s">
        <v>107</v>
      </c>
      <c r="R83" t="s">
        <v>943</v>
      </c>
      <c r="S83" t="s">
        <v>942</v>
      </c>
      <c r="T83">
        <v>27.67</v>
      </c>
      <c r="U83">
        <v>84.7</v>
      </c>
      <c r="V83">
        <v>914.4</v>
      </c>
      <c r="W83" t="s">
        <v>323</v>
      </c>
      <c r="X83">
        <v>27</v>
      </c>
      <c r="Y83" t="s">
        <v>507</v>
      </c>
      <c r="Z83">
        <v>8</v>
      </c>
      <c r="AA83" t="s">
        <v>347</v>
      </c>
      <c r="AB83">
        <v>6</v>
      </c>
      <c r="AC83">
        <v>3</v>
      </c>
      <c r="AD83" t="s">
        <v>344</v>
      </c>
      <c r="AE83">
        <v>158.16999999999999</v>
      </c>
      <c r="AF83">
        <v>66.3</v>
      </c>
      <c r="AG83">
        <v>26.501185320000001</v>
      </c>
      <c r="AH83">
        <v>116</v>
      </c>
      <c r="AI83">
        <v>83.8</v>
      </c>
      <c r="AJ83" t="s">
        <v>453</v>
      </c>
      <c r="AK83">
        <v>63.8</v>
      </c>
      <c r="AL83" t="s">
        <v>345</v>
      </c>
      <c r="AM83" t="s">
        <v>344</v>
      </c>
      <c r="AN83" t="s">
        <v>296</v>
      </c>
      <c r="AO83" t="s">
        <v>296</v>
      </c>
      <c r="AP83" t="s">
        <v>344</v>
      </c>
      <c r="AQ83">
        <v>5</v>
      </c>
      <c r="AR83" t="s">
        <v>343</v>
      </c>
      <c r="AS83" t="s">
        <v>296</v>
      </c>
      <c r="AT83" t="s">
        <v>344</v>
      </c>
      <c r="AU83">
        <v>5</v>
      </c>
      <c r="AV83" t="s">
        <v>347</v>
      </c>
      <c r="AW83" t="s">
        <v>344</v>
      </c>
      <c r="AX83" t="s">
        <v>353</v>
      </c>
      <c r="AY83" t="s">
        <v>296</v>
      </c>
      <c r="AZ83" t="s">
        <v>347</v>
      </c>
      <c r="BA83">
        <v>1</v>
      </c>
      <c r="BB83" t="s">
        <v>344</v>
      </c>
      <c r="BC83" t="s">
        <v>296</v>
      </c>
      <c r="BD83" t="s">
        <v>343</v>
      </c>
      <c r="BE83" t="s">
        <v>296</v>
      </c>
      <c r="BF83" t="s">
        <v>298</v>
      </c>
      <c r="BG83" t="s">
        <v>349</v>
      </c>
      <c r="BH83" t="s">
        <v>349</v>
      </c>
      <c r="BI83" t="s">
        <v>349</v>
      </c>
      <c r="BJ83" t="s">
        <v>349</v>
      </c>
      <c r="BK83" t="s">
        <v>349</v>
      </c>
      <c r="BL83" t="s">
        <v>296</v>
      </c>
      <c r="BM83" t="s">
        <v>296</v>
      </c>
      <c r="BN83" t="s">
        <v>343</v>
      </c>
      <c r="BO83" t="s">
        <v>348</v>
      </c>
      <c r="BP83" t="s">
        <v>346</v>
      </c>
      <c r="BQ83" t="s">
        <v>298</v>
      </c>
      <c r="BR83" t="s">
        <v>345</v>
      </c>
      <c r="BS83" t="s">
        <v>344</v>
      </c>
      <c r="BT83" t="s">
        <v>346</v>
      </c>
      <c r="BU83" t="s">
        <v>344</v>
      </c>
      <c r="BV83" t="s">
        <v>352</v>
      </c>
      <c r="BW83" t="s">
        <v>1032</v>
      </c>
      <c r="BX83" t="s">
        <v>343</v>
      </c>
      <c r="BY83">
        <v>0</v>
      </c>
      <c r="BZ83" t="s">
        <v>343</v>
      </c>
      <c r="CA83" t="s">
        <v>296</v>
      </c>
      <c r="CB83" t="s">
        <v>343</v>
      </c>
      <c r="CC83">
        <v>0</v>
      </c>
      <c r="CD83" t="s">
        <v>296</v>
      </c>
      <c r="CE83" t="s">
        <v>296</v>
      </c>
      <c r="CF83" t="s">
        <v>343</v>
      </c>
      <c r="CG83">
        <v>0</v>
      </c>
      <c r="CH83">
        <v>0</v>
      </c>
      <c r="CI83" t="s">
        <v>346</v>
      </c>
      <c r="CJ83" t="s">
        <v>344</v>
      </c>
      <c r="CK83" t="s">
        <v>344</v>
      </c>
      <c r="CL83" t="s">
        <v>346</v>
      </c>
      <c r="CM83" t="s">
        <v>344</v>
      </c>
      <c r="CN83" t="s">
        <v>346</v>
      </c>
      <c r="CO83">
        <v>120</v>
      </c>
      <c r="CP83" t="s">
        <v>345</v>
      </c>
      <c r="CQ83" t="s">
        <v>349</v>
      </c>
      <c r="CR83" t="s">
        <v>348</v>
      </c>
      <c r="CS83" t="s">
        <v>349</v>
      </c>
      <c r="CT83" t="s">
        <v>346</v>
      </c>
      <c r="CU83" t="s">
        <v>345</v>
      </c>
      <c r="CV83" t="s">
        <v>344</v>
      </c>
      <c r="CW83" t="s">
        <v>343</v>
      </c>
      <c r="CX83" t="s">
        <v>296</v>
      </c>
      <c r="CY83" t="s">
        <v>296</v>
      </c>
      <c r="CZ83" t="s">
        <v>296</v>
      </c>
      <c r="DA83" t="s">
        <v>296</v>
      </c>
      <c r="DB83" t="s">
        <v>296</v>
      </c>
      <c r="DC83" t="s">
        <v>296</v>
      </c>
      <c r="DD83" t="s">
        <v>296</v>
      </c>
      <c r="DE83" t="s">
        <v>296</v>
      </c>
      <c r="DF83" t="s">
        <v>296</v>
      </c>
      <c r="DG83" t="s">
        <v>296</v>
      </c>
      <c r="DH83" t="s">
        <v>296</v>
      </c>
      <c r="DI83" t="s">
        <v>296</v>
      </c>
      <c r="DJ83" t="s">
        <v>296</v>
      </c>
      <c r="DK83" t="s">
        <v>296</v>
      </c>
      <c r="DL83" t="s">
        <v>296</v>
      </c>
      <c r="DM83" t="s">
        <v>296</v>
      </c>
      <c r="DN83" t="s">
        <v>296</v>
      </c>
      <c r="DO83" t="s">
        <v>296</v>
      </c>
      <c r="DP83" t="s">
        <v>296</v>
      </c>
      <c r="DQ83" t="s">
        <v>296</v>
      </c>
      <c r="DR83" t="s">
        <v>296</v>
      </c>
      <c r="DS83" t="s">
        <v>296</v>
      </c>
      <c r="DT83">
        <v>0</v>
      </c>
      <c r="DU83">
        <v>0</v>
      </c>
      <c r="DV83">
        <v>0</v>
      </c>
      <c r="DW83">
        <v>0</v>
      </c>
      <c r="DX83">
        <v>3</v>
      </c>
      <c r="DY83" t="s">
        <v>296</v>
      </c>
      <c r="DZ83" t="s">
        <v>296</v>
      </c>
      <c r="EA83">
        <v>2</v>
      </c>
      <c r="EB83">
        <v>0</v>
      </c>
      <c r="EC83">
        <v>3</v>
      </c>
      <c r="ED83">
        <v>0</v>
      </c>
      <c r="EE83">
        <v>0</v>
      </c>
      <c r="EF83">
        <v>0</v>
      </c>
      <c r="EG83">
        <v>0</v>
      </c>
      <c r="EH83">
        <v>2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3</v>
      </c>
      <c r="EP83">
        <v>0</v>
      </c>
      <c r="EQ83">
        <v>0</v>
      </c>
      <c r="ER83">
        <v>3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3</v>
      </c>
      <c r="EY83">
        <v>3</v>
      </c>
      <c r="EZ83">
        <v>3</v>
      </c>
      <c r="FA83">
        <v>1</v>
      </c>
      <c r="FB83">
        <v>1</v>
      </c>
      <c r="FC83">
        <v>3</v>
      </c>
      <c r="FD83">
        <v>2</v>
      </c>
      <c r="FE83" t="s">
        <v>296</v>
      </c>
      <c r="FF83" t="s">
        <v>296</v>
      </c>
      <c r="FG83" t="s">
        <v>296</v>
      </c>
      <c r="FH83" t="s">
        <v>296</v>
      </c>
      <c r="FI83" t="s">
        <v>296</v>
      </c>
      <c r="FJ83" t="s">
        <v>296</v>
      </c>
      <c r="FK83" t="s">
        <v>296</v>
      </c>
      <c r="FL83" t="s">
        <v>296</v>
      </c>
      <c r="FM83">
        <v>1</v>
      </c>
      <c r="FN83">
        <v>2</v>
      </c>
      <c r="FO83">
        <v>3</v>
      </c>
      <c r="FP83">
        <v>0</v>
      </c>
      <c r="FQ83">
        <v>2</v>
      </c>
      <c r="FR83">
        <v>2</v>
      </c>
      <c r="FS83">
        <v>2</v>
      </c>
      <c r="FT83">
        <v>2</v>
      </c>
      <c r="FU83">
        <v>3</v>
      </c>
      <c r="FV83">
        <v>3</v>
      </c>
      <c r="FW83">
        <v>0</v>
      </c>
      <c r="FX83">
        <v>1</v>
      </c>
      <c r="FY83">
        <v>1</v>
      </c>
      <c r="FZ83">
        <v>1</v>
      </c>
      <c r="GA83" t="s">
        <v>937</v>
      </c>
    </row>
    <row r="84" spans="1:183" x14ac:dyDescent="0.2">
      <c r="A84" t="s">
        <v>1031</v>
      </c>
      <c r="B84" t="s">
        <v>1030</v>
      </c>
      <c r="C84" t="s">
        <v>308</v>
      </c>
      <c r="D84">
        <v>1</v>
      </c>
      <c r="E84" t="s">
        <v>1029</v>
      </c>
      <c r="F84" t="s">
        <v>1028</v>
      </c>
      <c r="G84" t="s">
        <v>1027</v>
      </c>
      <c r="H84" t="s">
        <v>304</v>
      </c>
      <c r="I84" t="s">
        <v>303</v>
      </c>
      <c r="J84" t="s">
        <v>302</v>
      </c>
      <c r="K84" t="s">
        <v>301</v>
      </c>
      <c r="L84" t="s">
        <v>1026</v>
      </c>
      <c r="M84">
        <v>27.3</v>
      </c>
      <c r="N84" t="s">
        <v>1026</v>
      </c>
      <c r="O84" t="s">
        <v>299</v>
      </c>
      <c r="P84" t="s">
        <v>106</v>
      </c>
      <c r="Q84" t="s">
        <v>107</v>
      </c>
      <c r="R84" t="s">
        <v>943</v>
      </c>
      <c r="S84" t="s">
        <v>942</v>
      </c>
      <c r="T84">
        <v>27.68</v>
      </c>
      <c r="U84">
        <v>84.69</v>
      </c>
      <c r="V84">
        <v>961.03440000000001</v>
      </c>
      <c r="W84" t="s">
        <v>323</v>
      </c>
      <c r="X84">
        <v>36</v>
      </c>
      <c r="Y84" t="s">
        <v>507</v>
      </c>
      <c r="Z84">
        <v>3</v>
      </c>
      <c r="AA84" t="s">
        <v>347</v>
      </c>
      <c r="AB84">
        <v>7</v>
      </c>
      <c r="AC84">
        <v>5</v>
      </c>
      <c r="AD84" t="s">
        <v>344</v>
      </c>
      <c r="AE84">
        <v>158.9</v>
      </c>
      <c r="AF84">
        <v>62.8</v>
      </c>
      <c r="AG84">
        <v>24.872065299999999</v>
      </c>
      <c r="AH84">
        <v>111.2</v>
      </c>
      <c r="AI84">
        <v>80.2</v>
      </c>
      <c r="AJ84" t="s">
        <v>453</v>
      </c>
      <c r="AK84">
        <v>67</v>
      </c>
      <c r="AL84" t="s">
        <v>345</v>
      </c>
      <c r="AM84" t="s">
        <v>344</v>
      </c>
      <c r="AN84" t="s">
        <v>296</v>
      </c>
      <c r="AO84" t="s">
        <v>296</v>
      </c>
      <c r="AP84" t="s">
        <v>344</v>
      </c>
      <c r="AQ84">
        <v>5</v>
      </c>
      <c r="AR84" t="s">
        <v>343</v>
      </c>
      <c r="AS84" t="s">
        <v>296</v>
      </c>
      <c r="AT84" t="s">
        <v>344</v>
      </c>
      <c r="AU84">
        <v>5</v>
      </c>
      <c r="AV84" t="s">
        <v>347</v>
      </c>
      <c r="AW84" t="s">
        <v>344</v>
      </c>
      <c r="AX84" t="s">
        <v>347</v>
      </c>
      <c r="AY84" t="s">
        <v>345</v>
      </c>
      <c r="AZ84" t="s">
        <v>357</v>
      </c>
      <c r="BA84">
        <v>2</v>
      </c>
      <c r="BB84" t="s">
        <v>344</v>
      </c>
      <c r="BC84" t="s">
        <v>1025</v>
      </c>
      <c r="BD84" t="s">
        <v>346</v>
      </c>
      <c r="BE84" t="s">
        <v>344</v>
      </c>
      <c r="BF84" t="s">
        <v>298</v>
      </c>
      <c r="BG84" t="s">
        <v>349</v>
      </c>
      <c r="BH84" t="s">
        <v>349</v>
      </c>
      <c r="BI84" t="s">
        <v>349</v>
      </c>
      <c r="BJ84" t="s">
        <v>347</v>
      </c>
      <c r="BK84" t="s">
        <v>347</v>
      </c>
      <c r="BL84" t="s">
        <v>296</v>
      </c>
      <c r="BM84" t="s">
        <v>296</v>
      </c>
      <c r="BN84" t="s">
        <v>346</v>
      </c>
      <c r="BO84" t="s">
        <v>298</v>
      </c>
      <c r="BP84" t="s">
        <v>346</v>
      </c>
      <c r="BQ84" t="s">
        <v>345</v>
      </c>
      <c r="BR84" t="s">
        <v>345</v>
      </c>
      <c r="BS84" t="s">
        <v>347</v>
      </c>
      <c r="BT84" t="s">
        <v>343</v>
      </c>
      <c r="BU84" t="s">
        <v>344</v>
      </c>
      <c r="BV84" t="s">
        <v>352</v>
      </c>
      <c r="BW84" t="s">
        <v>1024</v>
      </c>
      <c r="BX84" t="s">
        <v>343</v>
      </c>
      <c r="BY84">
        <v>0</v>
      </c>
      <c r="BZ84" t="s">
        <v>343</v>
      </c>
      <c r="CA84" t="s">
        <v>296</v>
      </c>
      <c r="CB84" t="s">
        <v>343</v>
      </c>
      <c r="CC84">
        <v>0</v>
      </c>
      <c r="CD84" t="s">
        <v>296</v>
      </c>
      <c r="CE84" t="s">
        <v>296</v>
      </c>
      <c r="CF84" t="s">
        <v>343</v>
      </c>
      <c r="CG84">
        <v>0</v>
      </c>
      <c r="CH84">
        <v>0</v>
      </c>
      <c r="CI84" t="s">
        <v>343</v>
      </c>
      <c r="CJ84">
        <v>0</v>
      </c>
      <c r="CK84" t="s">
        <v>347</v>
      </c>
      <c r="CL84" t="s">
        <v>346</v>
      </c>
      <c r="CM84" t="s">
        <v>345</v>
      </c>
      <c r="CN84" t="s">
        <v>343</v>
      </c>
      <c r="CO84">
        <v>5</v>
      </c>
      <c r="CP84" t="s">
        <v>347</v>
      </c>
      <c r="CQ84" t="s">
        <v>349</v>
      </c>
      <c r="CR84" t="s">
        <v>348</v>
      </c>
      <c r="CS84" t="s">
        <v>347</v>
      </c>
      <c r="CT84" t="s">
        <v>346</v>
      </c>
      <c r="CU84" t="s">
        <v>345</v>
      </c>
      <c r="CV84" t="s">
        <v>344</v>
      </c>
      <c r="CW84" t="s">
        <v>296</v>
      </c>
      <c r="CX84" t="s">
        <v>296</v>
      </c>
      <c r="CY84" t="s">
        <v>296</v>
      </c>
      <c r="CZ84" t="s">
        <v>296</v>
      </c>
      <c r="DA84" t="s">
        <v>296</v>
      </c>
      <c r="DB84" t="s">
        <v>296</v>
      </c>
      <c r="DC84" t="s">
        <v>296</v>
      </c>
      <c r="DD84" t="s">
        <v>296</v>
      </c>
      <c r="DE84" t="s">
        <v>296</v>
      </c>
      <c r="DF84" t="s">
        <v>296</v>
      </c>
      <c r="DG84" t="s">
        <v>296</v>
      </c>
      <c r="DH84" t="s">
        <v>296</v>
      </c>
      <c r="DI84" t="s">
        <v>296</v>
      </c>
      <c r="DJ84" t="s">
        <v>296</v>
      </c>
      <c r="DK84" t="s">
        <v>296</v>
      </c>
      <c r="DL84" t="s">
        <v>296</v>
      </c>
      <c r="DM84" t="s">
        <v>296</v>
      </c>
      <c r="DN84" t="s">
        <v>296</v>
      </c>
      <c r="DO84" t="s">
        <v>296</v>
      </c>
      <c r="DP84" t="s">
        <v>296</v>
      </c>
      <c r="DQ84" t="s">
        <v>296</v>
      </c>
      <c r="DR84" t="s">
        <v>296</v>
      </c>
      <c r="DS84" t="s">
        <v>296</v>
      </c>
      <c r="DT84">
        <v>0</v>
      </c>
      <c r="DU84">
        <v>0</v>
      </c>
      <c r="DV84">
        <v>0</v>
      </c>
      <c r="DW84">
        <v>0</v>
      </c>
      <c r="DX84">
        <v>3</v>
      </c>
      <c r="DY84" t="s">
        <v>296</v>
      </c>
      <c r="DZ84" t="s">
        <v>296</v>
      </c>
      <c r="EA84">
        <v>2</v>
      </c>
      <c r="EB84">
        <v>0</v>
      </c>
      <c r="EC84">
        <v>3</v>
      </c>
      <c r="ED84">
        <v>3</v>
      </c>
      <c r="EE84">
        <v>0</v>
      </c>
      <c r="EF84">
        <v>3</v>
      </c>
      <c r="EG84">
        <v>0</v>
      </c>
      <c r="EH84">
        <v>2</v>
      </c>
      <c r="EI84">
        <v>0</v>
      </c>
      <c r="EJ84">
        <v>0</v>
      </c>
      <c r="EK84">
        <v>3</v>
      </c>
      <c r="EL84">
        <v>1</v>
      </c>
      <c r="EM84">
        <v>3</v>
      </c>
      <c r="EN84">
        <v>0</v>
      </c>
      <c r="EO84">
        <v>3</v>
      </c>
      <c r="EP84">
        <v>3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3</v>
      </c>
      <c r="EY84">
        <v>3</v>
      </c>
      <c r="EZ84">
        <v>0</v>
      </c>
      <c r="FA84">
        <v>1</v>
      </c>
      <c r="FB84">
        <v>0</v>
      </c>
      <c r="FC84">
        <v>3</v>
      </c>
      <c r="FD84">
        <v>2</v>
      </c>
      <c r="FE84" t="s">
        <v>296</v>
      </c>
      <c r="FF84" t="s">
        <v>296</v>
      </c>
      <c r="FG84" t="s">
        <v>296</v>
      </c>
      <c r="FH84" t="s">
        <v>296</v>
      </c>
      <c r="FI84" t="s">
        <v>296</v>
      </c>
      <c r="FJ84" t="s">
        <v>296</v>
      </c>
      <c r="FK84" t="s">
        <v>296</v>
      </c>
      <c r="FL84" t="s">
        <v>296</v>
      </c>
      <c r="FM84">
        <v>1</v>
      </c>
      <c r="FN84">
        <v>2</v>
      </c>
      <c r="FO84">
        <v>3</v>
      </c>
      <c r="FP84">
        <v>1</v>
      </c>
      <c r="FQ84">
        <v>1</v>
      </c>
      <c r="FR84">
        <v>2</v>
      </c>
      <c r="FS84">
        <v>2</v>
      </c>
      <c r="FT84">
        <v>2</v>
      </c>
      <c r="FU84">
        <v>2</v>
      </c>
      <c r="FV84">
        <v>3</v>
      </c>
      <c r="FW84">
        <v>0</v>
      </c>
      <c r="FX84">
        <v>1</v>
      </c>
      <c r="FY84">
        <v>1</v>
      </c>
      <c r="FZ84">
        <v>1</v>
      </c>
      <c r="GA84" t="s">
        <v>937</v>
      </c>
    </row>
    <row r="85" spans="1:183" x14ac:dyDescent="0.2">
      <c r="A85" t="s">
        <v>1023</v>
      </c>
      <c r="B85" t="s">
        <v>1022</v>
      </c>
      <c r="C85" t="s">
        <v>308</v>
      </c>
      <c r="D85">
        <v>1</v>
      </c>
      <c r="E85" t="s">
        <v>1021</v>
      </c>
      <c r="F85" t="s">
        <v>1020</v>
      </c>
      <c r="G85" t="s">
        <v>1019</v>
      </c>
      <c r="H85" t="s">
        <v>304</v>
      </c>
      <c r="I85" t="s">
        <v>303</v>
      </c>
      <c r="J85" t="s">
        <v>302</v>
      </c>
      <c r="K85" t="s">
        <v>301</v>
      </c>
      <c r="L85" t="s">
        <v>1018</v>
      </c>
      <c r="M85">
        <v>27</v>
      </c>
      <c r="N85" t="s">
        <v>1018</v>
      </c>
      <c r="O85" t="s">
        <v>299</v>
      </c>
      <c r="P85" t="s">
        <v>106</v>
      </c>
      <c r="Q85" t="s">
        <v>107</v>
      </c>
      <c r="R85" t="s">
        <v>943</v>
      </c>
      <c r="S85" t="s">
        <v>942</v>
      </c>
      <c r="T85">
        <v>27.68</v>
      </c>
      <c r="U85">
        <v>84.69</v>
      </c>
      <c r="V85">
        <v>961.03440000000001</v>
      </c>
      <c r="W85" t="s">
        <v>323</v>
      </c>
      <c r="X85">
        <v>38</v>
      </c>
      <c r="Y85" t="s">
        <v>507</v>
      </c>
      <c r="Z85">
        <v>5</v>
      </c>
      <c r="AA85" t="s">
        <v>347</v>
      </c>
      <c r="AB85">
        <v>5</v>
      </c>
      <c r="AC85">
        <v>3</v>
      </c>
      <c r="AD85" t="s">
        <v>344</v>
      </c>
      <c r="AE85">
        <v>157.87</v>
      </c>
      <c r="AF85">
        <v>52.9</v>
      </c>
      <c r="AG85">
        <v>21.225427889999999</v>
      </c>
      <c r="AH85">
        <v>127.6</v>
      </c>
      <c r="AI85">
        <v>91.8</v>
      </c>
      <c r="AJ85" t="s">
        <v>535</v>
      </c>
      <c r="AK85">
        <v>73.400000000000006</v>
      </c>
      <c r="AL85" t="s">
        <v>345</v>
      </c>
      <c r="AM85" t="s">
        <v>344</v>
      </c>
      <c r="AN85" t="s">
        <v>296</v>
      </c>
      <c r="AO85" t="s">
        <v>296</v>
      </c>
      <c r="AP85" t="s">
        <v>344</v>
      </c>
      <c r="AQ85">
        <v>5</v>
      </c>
      <c r="AR85" t="s">
        <v>343</v>
      </c>
      <c r="AS85" t="s">
        <v>296</v>
      </c>
      <c r="AT85" t="s">
        <v>344</v>
      </c>
      <c r="AU85">
        <v>5</v>
      </c>
      <c r="AV85" t="s">
        <v>347</v>
      </c>
      <c r="AW85" t="s">
        <v>344</v>
      </c>
      <c r="AX85" t="s">
        <v>345</v>
      </c>
      <c r="AY85" t="s">
        <v>345</v>
      </c>
      <c r="AZ85" t="s">
        <v>347</v>
      </c>
      <c r="BA85">
        <v>1</v>
      </c>
      <c r="BB85" t="s">
        <v>344</v>
      </c>
      <c r="BC85" t="s">
        <v>296</v>
      </c>
      <c r="BD85" t="s">
        <v>343</v>
      </c>
      <c r="BE85" t="s">
        <v>353</v>
      </c>
      <c r="BF85" t="s">
        <v>349</v>
      </c>
      <c r="BG85" t="s">
        <v>349</v>
      </c>
      <c r="BH85" t="s">
        <v>349</v>
      </c>
      <c r="BI85" t="s">
        <v>349</v>
      </c>
      <c r="BJ85" t="s">
        <v>349</v>
      </c>
      <c r="BK85" t="s">
        <v>349</v>
      </c>
      <c r="BL85" t="s">
        <v>298</v>
      </c>
      <c r="BM85" t="s">
        <v>296</v>
      </c>
      <c r="BN85" t="s">
        <v>346</v>
      </c>
      <c r="BO85" t="s">
        <v>298</v>
      </c>
      <c r="BP85" t="s">
        <v>346</v>
      </c>
      <c r="BQ85" t="s">
        <v>349</v>
      </c>
      <c r="BR85" t="s">
        <v>345</v>
      </c>
      <c r="BS85" t="s">
        <v>344</v>
      </c>
      <c r="BT85" t="s">
        <v>346</v>
      </c>
      <c r="BU85" t="s">
        <v>344</v>
      </c>
      <c r="BV85" t="s">
        <v>352</v>
      </c>
      <c r="BW85" t="s">
        <v>1017</v>
      </c>
      <c r="BX85" t="s">
        <v>343</v>
      </c>
      <c r="BY85">
        <v>0</v>
      </c>
      <c r="BZ85" t="s">
        <v>343</v>
      </c>
      <c r="CA85" t="s">
        <v>296</v>
      </c>
      <c r="CB85" t="s">
        <v>346</v>
      </c>
      <c r="CC85" t="s">
        <v>344</v>
      </c>
      <c r="CD85" t="s">
        <v>939</v>
      </c>
      <c r="CE85" t="s">
        <v>296</v>
      </c>
      <c r="CF85" t="s">
        <v>343</v>
      </c>
      <c r="CG85">
        <v>0</v>
      </c>
      <c r="CH85">
        <v>0</v>
      </c>
      <c r="CI85" t="s">
        <v>346</v>
      </c>
      <c r="CJ85" t="s">
        <v>345</v>
      </c>
      <c r="CK85" t="s">
        <v>347</v>
      </c>
      <c r="CL85" t="s">
        <v>346</v>
      </c>
      <c r="CM85" t="s">
        <v>345</v>
      </c>
      <c r="CN85" t="s">
        <v>343</v>
      </c>
      <c r="CO85">
        <v>10</v>
      </c>
      <c r="CP85" t="s">
        <v>353</v>
      </c>
      <c r="CQ85" t="s">
        <v>353</v>
      </c>
      <c r="CR85" t="s">
        <v>296</v>
      </c>
      <c r="CS85" t="s">
        <v>347</v>
      </c>
      <c r="CT85" t="s">
        <v>346</v>
      </c>
      <c r="CU85" t="s">
        <v>345</v>
      </c>
      <c r="CV85" t="s">
        <v>402</v>
      </c>
      <c r="CW85" t="s">
        <v>343</v>
      </c>
      <c r="CX85" t="s">
        <v>296</v>
      </c>
      <c r="CY85" t="s">
        <v>296</v>
      </c>
      <c r="CZ85" t="s">
        <v>296</v>
      </c>
      <c r="DA85" t="s">
        <v>296</v>
      </c>
      <c r="DB85" t="s">
        <v>296</v>
      </c>
      <c r="DC85" t="s">
        <v>296</v>
      </c>
      <c r="DD85" t="s">
        <v>296</v>
      </c>
      <c r="DE85" t="s">
        <v>296</v>
      </c>
      <c r="DF85" t="s">
        <v>296</v>
      </c>
      <c r="DG85" t="s">
        <v>296</v>
      </c>
      <c r="DH85" t="s">
        <v>296</v>
      </c>
      <c r="DI85" t="s">
        <v>296</v>
      </c>
      <c r="DJ85" t="s">
        <v>296</v>
      </c>
      <c r="DK85" t="s">
        <v>296</v>
      </c>
      <c r="DL85" t="s">
        <v>296</v>
      </c>
      <c r="DM85" t="s">
        <v>296</v>
      </c>
      <c r="DN85" t="s">
        <v>296</v>
      </c>
      <c r="DO85" t="s">
        <v>296</v>
      </c>
      <c r="DP85" t="s">
        <v>296</v>
      </c>
      <c r="DQ85" t="s">
        <v>296</v>
      </c>
      <c r="DR85" t="s">
        <v>296</v>
      </c>
      <c r="DS85" t="s">
        <v>296</v>
      </c>
      <c r="DT85">
        <v>0</v>
      </c>
      <c r="DU85">
        <v>0</v>
      </c>
      <c r="DV85">
        <v>0</v>
      </c>
      <c r="DW85">
        <v>0</v>
      </c>
      <c r="DX85">
        <v>3</v>
      </c>
      <c r="DY85" t="s">
        <v>296</v>
      </c>
      <c r="DZ85" t="s">
        <v>296</v>
      </c>
      <c r="EA85">
        <v>2</v>
      </c>
      <c r="EB85">
        <v>0</v>
      </c>
      <c r="EC85">
        <v>3</v>
      </c>
      <c r="ED85">
        <v>3</v>
      </c>
      <c r="EE85">
        <v>0</v>
      </c>
      <c r="EF85">
        <v>0</v>
      </c>
      <c r="EG85">
        <v>2</v>
      </c>
      <c r="EH85">
        <v>2</v>
      </c>
      <c r="EI85">
        <v>0</v>
      </c>
      <c r="EJ85">
        <v>0</v>
      </c>
      <c r="EK85">
        <v>0</v>
      </c>
      <c r="EL85">
        <v>0</v>
      </c>
      <c r="EM85">
        <v>3</v>
      </c>
      <c r="EN85">
        <v>0</v>
      </c>
      <c r="EO85">
        <v>3</v>
      </c>
      <c r="EP85">
        <v>1</v>
      </c>
      <c r="EQ85">
        <v>0</v>
      </c>
      <c r="ER85">
        <v>3</v>
      </c>
      <c r="ES85">
        <v>0</v>
      </c>
      <c r="ET85">
        <v>0</v>
      </c>
      <c r="EU85">
        <v>3</v>
      </c>
      <c r="EV85">
        <v>0</v>
      </c>
      <c r="EW85">
        <v>0</v>
      </c>
      <c r="EX85">
        <v>3</v>
      </c>
      <c r="EY85">
        <v>3</v>
      </c>
      <c r="EZ85">
        <v>0</v>
      </c>
      <c r="FA85">
        <v>1</v>
      </c>
      <c r="FB85">
        <v>0</v>
      </c>
      <c r="FC85">
        <v>3</v>
      </c>
      <c r="FD85">
        <v>2</v>
      </c>
      <c r="FE85" t="s">
        <v>296</v>
      </c>
      <c r="FF85" t="s">
        <v>296</v>
      </c>
      <c r="FG85" t="s">
        <v>296</v>
      </c>
      <c r="FH85" t="s">
        <v>296</v>
      </c>
      <c r="FI85" t="s">
        <v>296</v>
      </c>
      <c r="FJ85" t="s">
        <v>296</v>
      </c>
      <c r="FK85" t="s">
        <v>296</v>
      </c>
      <c r="FL85" t="s">
        <v>296</v>
      </c>
      <c r="FM85">
        <v>1</v>
      </c>
      <c r="FN85">
        <v>2</v>
      </c>
      <c r="FO85">
        <v>3</v>
      </c>
      <c r="FP85">
        <v>1</v>
      </c>
      <c r="FQ85">
        <v>1</v>
      </c>
      <c r="FR85">
        <v>1</v>
      </c>
      <c r="FS85">
        <v>2</v>
      </c>
      <c r="FT85">
        <v>2</v>
      </c>
      <c r="FU85">
        <v>1</v>
      </c>
      <c r="FV85">
        <v>2</v>
      </c>
      <c r="FW85">
        <v>1</v>
      </c>
      <c r="FX85">
        <v>2</v>
      </c>
      <c r="FY85">
        <v>1</v>
      </c>
      <c r="FZ85">
        <v>2</v>
      </c>
      <c r="GA85" t="s">
        <v>937</v>
      </c>
    </row>
    <row r="86" spans="1:183" x14ac:dyDescent="0.2">
      <c r="A86" t="s">
        <v>1016</v>
      </c>
      <c r="B86" t="s">
        <v>1015</v>
      </c>
      <c r="C86" t="s">
        <v>308</v>
      </c>
      <c r="D86">
        <v>1</v>
      </c>
      <c r="E86" t="s">
        <v>1014</v>
      </c>
      <c r="F86" t="s">
        <v>1013</v>
      </c>
      <c r="G86" t="s">
        <v>1012</v>
      </c>
      <c r="H86" t="s">
        <v>304</v>
      </c>
      <c r="I86" t="s">
        <v>303</v>
      </c>
      <c r="J86" t="s">
        <v>302</v>
      </c>
      <c r="K86" t="s">
        <v>301</v>
      </c>
      <c r="L86" t="s">
        <v>1011</v>
      </c>
      <c r="M86">
        <v>23.8</v>
      </c>
      <c r="N86" t="s">
        <v>1011</v>
      </c>
      <c r="O86" t="s">
        <v>299</v>
      </c>
      <c r="P86" t="s">
        <v>106</v>
      </c>
      <c r="Q86" t="s">
        <v>107</v>
      </c>
      <c r="R86" t="s">
        <v>943</v>
      </c>
      <c r="S86" t="s">
        <v>942</v>
      </c>
      <c r="T86">
        <v>27.68</v>
      </c>
      <c r="U86">
        <v>84.69</v>
      </c>
      <c r="V86">
        <v>961.03440000000001</v>
      </c>
      <c r="W86" t="s">
        <v>323</v>
      </c>
      <c r="X86">
        <v>24</v>
      </c>
      <c r="Y86" t="s">
        <v>297</v>
      </c>
      <c r="Z86">
        <v>10</v>
      </c>
      <c r="AA86" t="s">
        <v>347</v>
      </c>
      <c r="AB86">
        <v>6</v>
      </c>
      <c r="AC86">
        <v>1</v>
      </c>
      <c r="AD86" t="s">
        <v>344</v>
      </c>
      <c r="AE86">
        <v>149.72999999999999</v>
      </c>
      <c r="AF86">
        <v>47.6</v>
      </c>
      <c r="AG86">
        <v>21.231921679999999</v>
      </c>
      <c r="AH86">
        <v>111.4</v>
      </c>
      <c r="AI86">
        <v>83.4</v>
      </c>
      <c r="AJ86" t="s">
        <v>453</v>
      </c>
      <c r="AK86">
        <v>67.2</v>
      </c>
      <c r="AL86" t="s">
        <v>345</v>
      </c>
      <c r="AM86" t="s">
        <v>344</v>
      </c>
      <c r="AN86" t="s">
        <v>296</v>
      </c>
      <c r="AO86" t="s">
        <v>296</v>
      </c>
      <c r="AP86" t="s">
        <v>344</v>
      </c>
      <c r="AQ86">
        <v>5</v>
      </c>
      <c r="AR86" t="s">
        <v>343</v>
      </c>
      <c r="AS86" t="s">
        <v>296</v>
      </c>
      <c r="AT86" t="s">
        <v>344</v>
      </c>
      <c r="AU86">
        <v>5</v>
      </c>
      <c r="AV86" t="s">
        <v>347</v>
      </c>
      <c r="AW86" t="s">
        <v>344</v>
      </c>
      <c r="AX86" t="s">
        <v>353</v>
      </c>
      <c r="AY86" t="s">
        <v>345</v>
      </c>
      <c r="AZ86" t="s">
        <v>347</v>
      </c>
      <c r="BA86">
        <v>1</v>
      </c>
      <c r="BB86" t="s">
        <v>344</v>
      </c>
      <c r="BC86" t="s">
        <v>1010</v>
      </c>
      <c r="BD86" t="s">
        <v>346</v>
      </c>
      <c r="BE86" t="s">
        <v>344</v>
      </c>
      <c r="BF86" t="s">
        <v>349</v>
      </c>
      <c r="BG86" t="s">
        <v>298</v>
      </c>
      <c r="BH86" t="s">
        <v>349</v>
      </c>
      <c r="BI86" t="s">
        <v>349</v>
      </c>
      <c r="BJ86" t="s">
        <v>349</v>
      </c>
      <c r="BK86" t="s">
        <v>347</v>
      </c>
      <c r="BL86" t="s">
        <v>296</v>
      </c>
      <c r="BM86" t="s">
        <v>372</v>
      </c>
      <c r="BN86" t="s">
        <v>346</v>
      </c>
      <c r="BO86" t="s">
        <v>353</v>
      </c>
      <c r="BP86" t="s">
        <v>346</v>
      </c>
      <c r="BQ86" t="s">
        <v>353</v>
      </c>
      <c r="BR86" t="s">
        <v>353</v>
      </c>
      <c r="BS86" t="s">
        <v>344</v>
      </c>
      <c r="BT86" t="s">
        <v>343</v>
      </c>
      <c r="BU86" t="s">
        <v>344</v>
      </c>
      <c r="BV86" t="s">
        <v>352</v>
      </c>
      <c r="BW86" t="s">
        <v>1009</v>
      </c>
      <c r="BX86" t="s">
        <v>343</v>
      </c>
      <c r="BY86">
        <v>0</v>
      </c>
      <c r="BZ86" t="s">
        <v>343</v>
      </c>
      <c r="CA86" t="s">
        <v>296</v>
      </c>
      <c r="CB86" t="s">
        <v>346</v>
      </c>
      <c r="CC86" t="s">
        <v>347</v>
      </c>
      <c r="CD86" t="s">
        <v>1008</v>
      </c>
      <c r="CE86" t="s">
        <v>420</v>
      </c>
      <c r="CF86" t="s">
        <v>346</v>
      </c>
      <c r="CG86" t="s">
        <v>344</v>
      </c>
      <c r="CH86" t="s">
        <v>344</v>
      </c>
      <c r="CI86" t="s">
        <v>346</v>
      </c>
      <c r="CJ86" t="s">
        <v>344</v>
      </c>
      <c r="CK86" t="s">
        <v>347</v>
      </c>
      <c r="CL86" t="s">
        <v>346</v>
      </c>
      <c r="CM86" t="s">
        <v>345</v>
      </c>
      <c r="CN86" t="s">
        <v>346</v>
      </c>
      <c r="CO86">
        <v>60</v>
      </c>
      <c r="CP86" t="s">
        <v>347</v>
      </c>
      <c r="CQ86" t="s">
        <v>345</v>
      </c>
      <c r="CR86" t="s">
        <v>634</v>
      </c>
      <c r="CS86" t="s">
        <v>345</v>
      </c>
      <c r="CT86" t="s">
        <v>346</v>
      </c>
      <c r="CU86" t="s">
        <v>345</v>
      </c>
      <c r="CV86" t="s">
        <v>345</v>
      </c>
      <c r="CW86" t="s">
        <v>343</v>
      </c>
      <c r="CX86" t="s">
        <v>296</v>
      </c>
      <c r="CY86" t="s">
        <v>296</v>
      </c>
      <c r="CZ86" t="s">
        <v>296</v>
      </c>
      <c r="DA86" t="s">
        <v>296</v>
      </c>
      <c r="DB86" t="s">
        <v>296</v>
      </c>
      <c r="DC86" t="s">
        <v>296</v>
      </c>
      <c r="DD86" t="s">
        <v>296</v>
      </c>
      <c r="DE86" t="s">
        <v>296</v>
      </c>
      <c r="DF86" t="s">
        <v>296</v>
      </c>
      <c r="DG86" t="s">
        <v>296</v>
      </c>
      <c r="DH86" t="s">
        <v>296</v>
      </c>
      <c r="DI86" t="s">
        <v>296</v>
      </c>
      <c r="DJ86" t="s">
        <v>296</v>
      </c>
      <c r="DK86" t="s">
        <v>296</v>
      </c>
      <c r="DL86" t="s">
        <v>296</v>
      </c>
      <c r="DM86" t="s">
        <v>296</v>
      </c>
      <c r="DN86" t="s">
        <v>296</v>
      </c>
      <c r="DO86" t="s">
        <v>296</v>
      </c>
      <c r="DP86" t="s">
        <v>296</v>
      </c>
      <c r="DQ86" t="s">
        <v>296</v>
      </c>
      <c r="DR86" t="s">
        <v>296</v>
      </c>
      <c r="DS86" t="s">
        <v>296</v>
      </c>
      <c r="DT86">
        <v>0</v>
      </c>
      <c r="DU86">
        <v>3</v>
      </c>
      <c r="DV86">
        <v>0</v>
      </c>
      <c r="DW86">
        <v>0</v>
      </c>
      <c r="DX86">
        <v>3</v>
      </c>
      <c r="DY86" t="s">
        <v>296</v>
      </c>
      <c r="DZ86" t="s">
        <v>296</v>
      </c>
      <c r="EA86">
        <v>2</v>
      </c>
      <c r="EB86">
        <v>0</v>
      </c>
      <c r="EC86">
        <v>3</v>
      </c>
      <c r="ED86">
        <v>0</v>
      </c>
      <c r="EE86">
        <v>0</v>
      </c>
      <c r="EF86">
        <v>3</v>
      </c>
      <c r="EG86">
        <v>2</v>
      </c>
      <c r="EH86">
        <v>0</v>
      </c>
      <c r="EI86">
        <v>0</v>
      </c>
      <c r="EJ86">
        <v>0</v>
      </c>
      <c r="EK86">
        <v>0</v>
      </c>
      <c r="EL86">
        <v>1</v>
      </c>
      <c r="EM86">
        <v>3</v>
      </c>
      <c r="EN86">
        <v>3</v>
      </c>
      <c r="EO86">
        <v>3</v>
      </c>
      <c r="EP86">
        <v>2</v>
      </c>
      <c r="EQ86">
        <v>3</v>
      </c>
      <c r="ER86">
        <v>0</v>
      </c>
      <c r="ES86">
        <v>0</v>
      </c>
      <c r="ET86">
        <v>0</v>
      </c>
      <c r="EU86">
        <v>3</v>
      </c>
      <c r="EV86">
        <v>3</v>
      </c>
      <c r="EW86">
        <v>3</v>
      </c>
      <c r="EX86">
        <v>3</v>
      </c>
      <c r="EY86">
        <v>3</v>
      </c>
      <c r="EZ86">
        <v>3</v>
      </c>
      <c r="FA86">
        <v>2</v>
      </c>
      <c r="FB86">
        <v>3</v>
      </c>
      <c r="FC86">
        <v>3</v>
      </c>
      <c r="FD86">
        <v>2</v>
      </c>
      <c r="FE86" t="s">
        <v>296</v>
      </c>
      <c r="FF86" t="s">
        <v>296</v>
      </c>
      <c r="FG86" t="s">
        <v>296</v>
      </c>
      <c r="FH86" t="s">
        <v>296</v>
      </c>
      <c r="FI86" t="s">
        <v>296</v>
      </c>
      <c r="FJ86" t="s">
        <v>296</v>
      </c>
      <c r="FK86" t="s">
        <v>296</v>
      </c>
      <c r="FL86" t="s">
        <v>296</v>
      </c>
      <c r="FM86">
        <v>1</v>
      </c>
      <c r="FN86">
        <v>2</v>
      </c>
      <c r="FO86">
        <v>3</v>
      </c>
      <c r="FP86">
        <v>0</v>
      </c>
      <c r="FQ86">
        <v>2</v>
      </c>
      <c r="FR86">
        <v>2</v>
      </c>
      <c r="FS86">
        <v>1</v>
      </c>
      <c r="FT86">
        <v>1</v>
      </c>
      <c r="FU86">
        <v>1</v>
      </c>
      <c r="FV86">
        <v>2</v>
      </c>
      <c r="FW86">
        <v>0</v>
      </c>
      <c r="FX86">
        <v>1</v>
      </c>
      <c r="FY86">
        <v>1</v>
      </c>
      <c r="FZ86">
        <v>1</v>
      </c>
      <c r="GA86" t="s">
        <v>937</v>
      </c>
    </row>
    <row r="87" spans="1:183" x14ac:dyDescent="0.2">
      <c r="A87" t="s">
        <v>1007</v>
      </c>
      <c r="B87" t="s">
        <v>1006</v>
      </c>
      <c r="C87" t="s">
        <v>308</v>
      </c>
      <c r="D87">
        <v>1</v>
      </c>
      <c r="E87" t="s">
        <v>1005</v>
      </c>
      <c r="F87" t="s">
        <v>1004</v>
      </c>
      <c r="G87" t="s">
        <v>1003</v>
      </c>
      <c r="H87" t="s">
        <v>304</v>
      </c>
      <c r="I87" t="s">
        <v>303</v>
      </c>
      <c r="J87" t="s">
        <v>302</v>
      </c>
      <c r="K87" t="s">
        <v>301</v>
      </c>
      <c r="L87" t="s">
        <v>1002</v>
      </c>
      <c r="M87">
        <v>21.6</v>
      </c>
      <c r="N87" t="s">
        <v>1002</v>
      </c>
      <c r="O87" t="s">
        <v>299</v>
      </c>
      <c r="P87" t="s">
        <v>106</v>
      </c>
      <c r="Q87" t="s">
        <v>107</v>
      </c>
      <c r="R87" t="s">
        <v>943</v>
      </c>
      <c r="S87" t="s">
        <v>942</v>
      </c>
      <c r="T87">
        <v>27.67</v>
      </c>
      <c r="U87">
        <v>84.7</v>
      </c>
      <c r="V87">
        <v>914.4</v>
      </c>
      <c r="W87" t="s">
        <v>298</v>
      </c>
      <c r="X87">
        <v>40</v>
      </c>
      <c r="Y87" t="s">
        <v>359</v>
      </c>
      <c r="Z87">
        <v>0</v>
      </c>
      <c r="AA87" t="s">
        <v>347</v>
      </c>
      <c r="AB87">
        <v>7</v>
      </c>
      <c r="AC87">
        <v>5</v>
      </c>
      <c r="AD87" t="s">
        <v>344</v>
      </c>
      <c r="AE87">
        <v>142.69999999999999</v>
      </c>
      <c r="AF87">
        <v>37.200000000000003</v>
      </c>
      <c r="AG87">
        <v>18.268167859999998</v>
      </c>
      <c r="AH87">
        <v>122</v>
      </c>
      <c r="AI87">
        <v>82.4</v>
      </c>
      <c r="AJ87" t="s">
        <v>453</v>
      </c>
      <c r="AK87">
        <v>58.8</v>
      </c>
      <c r="AL87" t="s">
        <v>345</v>
      </c>
      <c r="AM87" t="s">
        <v>344</v>
      </c>
      <c r="AN87" t="s">
        <v>296</v>
      </c>
      <c r="AO87" t="s">
        <v>296</v>
      </c>
      <c r="AP87" t="s">
        <v>344</v>
      </c>
      <c r="AQ87">
        <v>5</v>
      </c>
      <c r="AR87" t="s">
        <v>343</v>
      </c>
      <c r="AS87" t="s">
        <v>296</v>
      </c>
      <c r="AT87" t="s">
        <v>344</v>
      </c>
      <c r="AU87">
        <v>5</v>
      </c>
      <c r="AV87" t="s">
        <v>347</v>
      </c>
      <c r="AW87" t="s">
        <v>344</v>
      </c>
      <c r="AX87" t="s">
        <v>345</v>
      </c>
      <c r="AY87" t="s">
        <v>345</v>
      </c>
      <c r="AZ87" t="s">
        <v>347</v>
      </c>
      <c r="BA87">
        <v>1</v>
      </c>
      <c r="BB87" t="s">
        <v>344</v>
      </c>
      <c r="BC87" t="s">
        <v>1001</v>
      </c>
      <c r="BD87" t="s">
        <v>346</v>
      </c>
      <c r="BE87" t="s">
        <v>344</v>
      </c>
      <c r="BF87" t="s">
        <v>349</v>
      </c>
      <c r="BG87" t="s">
        <v>298</v>
      </c>
      <c r="BH87" t="s">
        <v>349</v>
      </c>
      <c r="BI87" t="s">
        <v>349</v>
      </c>
      <c r="BJ87" t="s">
        <v>349</v>
      </c>
      <c r="BK87" t="s">
        <v>349</v>
      </c>
      <c r="BL87" t="s">
        <v>298</v>
      </c>
      <c r="BM87" t="s">
        <v>837</v>
      </c>
      <c r="BN87" t="s">
        <v>346</v>
      </c>
      <c r="BO87" t="s">
        <v>298</v>
      </c>
      <c r="BP87" t="s">
        <v>346</v>
      </c>
      <c r="BQ87" t="s">
        <v>353</v>
      </c>
      <c r="BR87" t="s">
        <v>353</v>
      </c>
      <c r="BS87" t="s">
        <v>344</v>
      </c>
      <c r="BT87" t="s">
        <v>346</v>
      </c>
      <c r="BU87" t="s">
        <v>345</v>
      </c>
      <c r="BV87" t="s">
        <v>395</v>
      </c>
      <c r="BW87" t="s">
        <v>1000</v>
      </c>
      <c r="BX87" t="s">
        <v>343</v>
      </c>
      <c r="BY87">
        <v>0</v>
      </c>
      <c r="BZ87" t="s">
        <v>343</v>
      </c>
      <c r="CA87" t="s">
        <v>296</v>
      </c>
      <c r="CB87" t="s">
        <v>346</v>
      </c>
      <c r="CC87" t="s">
        <v>353</v>
      </c>
      <c r="CD87" t="s">
        <v>939</v>
      </c>
      <c r="CE87" t="s">
        <v>420</v>
      </c>
      <c r="CF87" t="s">
        <v>346</v>
      </c>
      <c r="CG87" t="s">
        <v>344</v>
      </c>
      <c r="CH87" t="s">
        <v>344</v>
      </c>
      <c r="CI87" t="s">
        <v>346</v>
      </c>
      <c r="CJ87" t="s">
        <v>344</v>
      </c>
      <c r="CK87" t="s">
        <v>347</v>
      </c>
      <c r="CL87" t="s">
        <v>346</v>
      </c>
      <c r="CM87" t="s">
        <v>344</v>
      </c>
      <c r="CN87" t="s">
        <v>346</v>
      </c>
      <c r="CO87">
        <v>180</v>
      </c>
      <c r="CP87" t="s">
        <v>349</v>
      </c>
      <c r="CQ87" t="s">
        <v>349</v>
      </c>
      <c r="CR87" t="s">
        <v>296</v>
      </c>
      <c r="CS87" t="s">
        <v>347</v>
      </c>
      <c r="CT87" t="s">
        <v>346</v>
      </c>
      <c r="CU87" t="s">
        <v>344</v>
      </c>
      <c r="CV87" t="s">
        <v>344</v>
      </c>
      <c r="CW87" t="s">
        <v>343</v>
      </c>
      <c r="CX87" t="s">
        <v>296</v>
      </c>
      <c r="CY87" t="s">
        <v>296</v>
      </c>
      <c r="CZ87" t="s">
        <v>346</v>
      </c>
      <c r="DA87" t="s">
        <v>353</v>
      </c>
      <c r="DB87" t="s">
        <v>353</v>
      </c>
      <c r="DC87" t="s">
        <v>346</v>
      </c>
      <c r="DD87">
        <v>2</v>
      </c>
      <c r="DE87" t="s">
        <v>346</v>
      </c>
      <c r="DF87" t="s">
        <v>346</v>
      </c>
      <c r="DG87" t="s">
        <v>999</v>
      </c>
      <c r="DH87" t="s">
        <v>296</v>
      </c>
      <c r="DI87" t="s">
        <v>343</v>
      </c>
      <c r="DJ87" t="s">
        <v>346</v>
      </c>
      <c r="DK87" t="s">
        <v>343</v>
      </c>
      <c r="DL87" t="s">
        <v>346</v>
      </c>
      <c r="DM87" t="s">
        <v>345</v>
      </c>
      <c r="DN87" t="s">
        <v>343</v>
      </c>
      <c r="DO87" t="s">
        <v>296</v>
      </c>
      <c r="DP87" t="s">
        <v>343</v>
      </c>
      <c r="DQ87" t="s">
        <v>296</v>
      </c>
      <c r="DR87" t="s">
        <v>343</v>
      </c>
      <c r="DS87" t="s">
        <v>345</v>
      </c>
      <c r="DT87">
        <v>3</v>
      </c>
      <c r="DU87">
        <v>0</v>
      </c>
      <c r="DV87">
        <v>0</v>
      </c>
      <c r="DW87">
        <v>0</v>
      </c>
      <c r="DX87">
        <v>3</v>
      </c>
      <c r="DY87" t="s">
        <v>296</v>
      </c>
      <c r="DZ87" t="s">
        <v>296</v>
      </c>
      <c r="EA87">
        <v>2</v>
      </c>
      <c r="EB87">
        <v>0</v>
      </c>
      <c r="EC87">
        <v>3</v>
      </c>
      <c r="ED87">
        <v>3</v>
      </c>
      <c r="EE87">
        <v>0</v>
      </c>
      <c r="EF87">
        <v>3</v>
      </c>
      <c r="EG87">
        <v>2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3</v>
      </c>
      <c r="EN87">
        <v>0</v>
      </c>
      <c r="EO87">
        <v>3</v>
      </c>
      <c r="EP87">
        <v>2</v>
      </c>
      <c r="EQ87">
        <v>3</v>
      </c>
      <c r="ER87">
        <v>3</v>
      </c>
      <c r="ES87">
        <v>0</v>
      </c>
      <c r="ET87">
        <v>0</v>
      </c>
      <c r="EU87">
        <v>3</v>
      </c>
      <c r="EV87">
        <v>3</v>
      </c>
      <c r="EW87">
        <v>3</v>
      </c>
      <c r="EX87">
        <v>3</v>
      </c>
      <c r="EY87">
        <v>3</v>
      </c>
      <c r="EZ87">
        <v>3</v>
      </c>
      <c r="FA87">
        <v>1</v>
      </c>
      <c r="FB87">
        <v>0</v>
      </c>
      <c r="FC87">
        <v>3</v>
      </c>
      <c r="FD87">
        <v>3</v>
      </c>
      <c r="FE87">
        <v>3</v>
      </c>
      <c r="FF87">
        <v>1</v>
      </c>
      <c r="FG87">
        <v>3</v>
      </c>
      <c r="FH87">
        <v>3</v>
      </c>
      <c r="FI87">
        <v>3</v>
      </c>
      <c r="FJ87">
        <v>0</v>
      </c>
      <c r="FK87">
        <v>0</v>
      </c>
      <c r="FL87">
        <v>3</v>
      </c>
      <c r="FM87">
        <v>1</v>
      </c>
      <c r="FN87">
        <v>2</v>
      </c>
      <c r="FO87">
        <v>3</v>
      </c>
      <c r="FP87">
        <v>1</v>
      </c>
      <c r="FQ87">
        <v>0</v>
      </c>
      <c r="FR87">
        <v>2</v>
      </c>
      <c r="FS87">
        <v>2</v>
      </c>
      <c r="FT87">
        <v>0</v>
      </c>
      <c r="FU87">
        <v>0</v>
      </c>
      <c r="FV87">
        <v>0</v>
      </c>
      <c r="FW87">
        <v>1</v>
      </c>
      <c r="FX87">
        <v>1</v>
      </c>
      <c r="FY87">
        <v>1</v>
      </c>
      <c r="FZ87">
        <v>1</v>
      </c>
      <c r="GA87" t="s">
        <v>937</v>
      </c>
    </row>
    <row r="88" spans="1:183" x14ac:dyDescent="0.2">
      <c r="A88" t="s">
        <v>998</v>
      </c>
      <c r="B88" t="s">
        <v>997</v>
      </c>
      <c r="C88" t="s">
        <v>308</v>
      </c>
      <c r="D88">
        <v>1</v>
      </c>
      <c r="E88" t="s">
        <v>996</v>
      </c>
      <c r="F88" t="s">
        <v>995</v>
      </c>
      <c r="G88" t="s">
        <v>994</v>
      </c>
      <c r="H88" t="s">
        <v>304</v>
      </c>
      <c r="I88" t="s">
        <v>303</v>
      </c>
      <c r="J88" t="s">
        <v>302</v>
      </c>
      <c r="K88" t="s">
        <v>301</v>
      </c>
      <c r="L88" t="s">
        <v>993</v>
      </c>
      <c r="M88">
        <v>5.14</v>
      </c>
      <c r="N88" t="s">
        <v>993</v>
      </c>
      <c r="O88" t="s">
        <v>299</v>
      </c>
      <c r="P88" t="s">
        <v>106</v>
      </c>
      <c r="Q88" t="s">
        <v>107</v>
      </c>
      <c r="R88" t="s">
        <v>943</v>
      </c>
      <c r="S88" t="s">
        <v>942</v>
      </c>
      <c r="T88">
        <v>27.67</v>
      </c>
      <c r="U88">
        <v>84.7</v>
      </c>
      <c r="V88">
        <v>914.4</v>
      </c>
      <c r="W88" t="s">
        <v>298</v>
      </c>
      <c r="X88">
        <v>30</v>
      </c>
      <c r="Y88" t="s">
        <v>359</v>
      </c>
      <c r="Z88">
        <v>0</v>
      </c>
      <c r="AA88" t="s">
        <v>347</v>
      </c>
      <c r="AB88">
        <v>9</v>
      </c>
      <c r="AC88">
        <v>7</v>
      </c>
      <c r="AD88" t="s">
        <v>344</v>
      </c>
      <c r="AE88">
        <v>142.30000000000001</v>
      </c>
      <c r="AF88">
        <v>43.1</v>
      </c>
      <c r="AG88">
        <v>21.2846969</v>
      </c>
      <c r="AH88">
        <v>105.8</v>
      </c>
      <c r="AI88">
        <v>80.599999999999994</v>
      </c>
      <c r="AJ88" t="s">
        <v>453</v>
      </c>
      <c r="AK88">
        <v>92.4</v>
      </c>
      <c r="AL88" t="s">
        <v>345</v>
      </c>
      <c r="AM88" t="s">
        <v>344</v>
      </c>
      <c r="AN88" t="s">
        <v>296</v>
      </c>
      <c r="AO88" t="s">
        <v>296</v>
      </c>
      <c r="AP88" t="s">
        <v>344</v>
      </c>
      <c r="AQ88">
        <v>15</v>
      </c>
      <c r="AR88" t="s">
        <v>343</v>
      </c>
      <c r="AS88" t="s">
        <v>296</v>
      </c>
      <c r="AT88" t="s">
        <v>344</v>
      </c>
      <c r="AU88">
        <v>15</v>
      </c>
      <c r="AV88" t="s">
        <v>347</v>
      </c>
      <c r="AW88" t="s">
        <v>344</v>
      </c>
      <c r="AX88" t="s">
        <v>349</v>
      </c>
      <c r="AY88" t="s">
        <v>345</v>
      </c>
      <c r="AZ88" t="s">
        <v>992</v>
      </c>
      <c r="BA88">
        <v>3</v>
      </c>
      <c r="BB88" t="s">
        <v>344</v>
      </c>
      <c r="BC88" t="s">
        <v>991</v>
      </c>
      <c r="BD88" t="s">
        <v>346</v>
      </c>
      <c r="BE88" t="s">
        <v>344</v>
      </c>
      <c r="BF88" t="s">
        <v>298</v>
      </c>
      <c r="BG88" t="s">
        <v>298</v>
      </c>
      <c r="BH88" t="s">
        <v>347</v>
      </c>
      <c r="BI88" t="s">
        <v>347</v>
      </c>
      <c r="BJ88" t="s">
        <v>347</v>
      </c>
      <c r="BK88" t="s">
        <v>347</v>
      </c>
      <c r="BL88" t="s">
        <v>296</v>
      </c>
      <c r="BM88" t="s">
        <v>296</v>
      </c>
      <c r="BN88" t="s">
        <v>346</v>
      </c>
      <c r="BO88" t="s">
        <v>298</v>
      </c>
      <c r="BP88" t="s">
        <v>346</v>
      </c>
      <c r="BQ88" t="s">
        <v>353</v>
      </c>
      <c r="BR88" t="s">
        <v>345</v>
      </c>
      <c r="BS88" t="s">
        <v>344</v>
      </c>
      <c r="BT88" t="s">
        <v>346</v>
      </c>
      <c r="BU88" t="s">
        <v>344</v>
      </c>
      <c r="BV88" t="s">
        <v>990</v>
      </c>
      <c r="BW88" t="s">
        <v>296</v>
      </c>
      <c r="BX88" t="s">
        <v>343</v>
      </c>
      <c r="BY88" t="s">
        <v>296</v>
      </c>
      <c r="BZ88" t="s">
        <v>343</v>
      </c>
      <c r="CA88" t="s">
        <v>296</v>
      </c>
      <c r="CB88" t="s">
        <v>343</v>
      </c>
      <c r="CC88" t="s">
        <v>296</v>
      </c>
      <c r="CD88" t="s">
        <v>296</v>
      </c>
      <c r="CE88" t="s">
        <v>296</v>
      </c>
      <c r="CF88" t="s">
        <v>346</v>
      </c>
      <c r="CG88" t="s">
        <v>344</v>
      </c>
      <c r="CH88" t="s">
        <v>370</v>
      </c>
      <c r="CI88" t="s">
        <v>343</v>
      </c>
      <c r="CJ88" t="s">
        <v>296</v>
      </c>
      <c r="CK88" t="s">
        <v>347</v>
      </c>
      <c r="CL88" t="s">
        <v>346</v>
      </c>
      <c r="CM88" t="s">
        <v>345</v>
      </c>
      <c r="CN88" t="s">
        <v>346</v>
      </c>
      <c r="CO88">
        <v>60</v>
      </c>
      <c r="CP88" t="s">
        <v>349</v>
      </c>
      <c r="CQ88" t="s">
        <v>349</v>
      </c>
      <c r="CR88" t="s">
        <v>348</v>
      </c>
      <c r="CS88" t="s">
        <v>349</v>
      </c>
      <c r="CT88" t="s">
        <v>346</v>
      </c>
      <c r="CU88" t="s">
        <v>347</v>
      </c>
      <c r="CV88" t="s">
        <v>344</v>
      </c>
      <c r="CW88" t="s">
        <v>343</v>
      </c>
      <c r="CX88" t="s">
        <v>296</v>
      </c>
      <c r="CY88" t="s">
        <v>296</v>
      </c>
      <c r="CZ88" t="s">
        <v>343</v>
      </c>
      <c r="DA88" t="s">
        <v>561</v>
      </c>
      <c r="DB88" t="s">
        <v>353</v>
      </c>
      <c r="DC88" t="s">
        <v>346</v>
      </c>
      <c r="DD88">
        <v>4</v>
      </c>
      <c r="DE88" t="s">
        <v>343</v>
      </c>
      <c r="DF88" t="s">
        <v>346</v>
      </c>
      <c r="DG88" t="s">
        <v>296</v>
      </c>
      <c r="DH88" t="s">
        <v>296</v>
      </c>
      <c r="DI88" t="s">
        <v>343</v>
      </c>
      <c r="DJ88" t="s">
        <v>346</v>
      </c>
      <c r="DK88" t="s">
        <v>346</v>
      </c>
      <c r="DL88" t="s">
        <v>346</v>
      </c>
      <c r="DM88" t="s">
        <v>345</v>
      </c>
      <c r="DN88" t="s">
        <v>346</v>
      </c>
      <c r="DO88" t="s">
        <v>345</v>
      </c>
      <c r="DP88" t="s">
        <v>343</v>
      </c>
      <c r="DQ88" t="s">
        <v>296</v>
      </c>
      <c r="DR88" t="s">
        <v>343</v>
      </c>
      <c r="DS88" t="s">
        <v>345</v>
      </c>
      <c r="DT88">
        <v>3</v>
      </c>
      <c r="DU88">
        <v>0</v>
      </c>
      <c r="DV88">
        <v>0</v>
      </c>
      <c r="DW88">
        <v>0</v>
      </c>
      <c r="DX88">
        <v>3</v>
      </c>
      <c r="DY88" t="s">
        <v>296</v>
      </c>
      <c r="DZ88" t="s">
        <v>296</v>
      </c>
      <c r="EA88">
        <v>2</v>
      </c>
      <c r="EB88">
        <v>0</v>
      </c>
      <c r="EC88">
        <v>3</v>
      </c>
      <c r="ED88">
        <v>3</v>
      </c>
      <c r="EE88">
        <v>0</v>
      </c>
      <c r="EF88">
        <v>3</v>
      </c>
      <c r="EG88">
        <v>0</v>
      </c>
      <c r="EH88">
        <v>0</v>
      </c>
      <c r="EI88">
        <v>1</v>
      </c>
      <c r="EJ88">
        <v>1</v>
      </c>
      <c r="EK88">
        <v>3</v>
      </c>
      <c r="EL88">
        <v>1</v>
      </c>
      <c r="EM88">
        <v>3</v>
      </c>
      <c r="EN88">
        <v>0</v>
      </c>
      <c r="EO88">
        <v>3</v>
      </c>
      <c r="EP88">
        <v>2</v>
      </c>
      <c r="EQ88">
        <v>0</v>
      </c>
      <c r="ER88">
        <v>3</v>
      </c>
      <c r="ES88">
        <v>0</v>
      </c>
      <c r="ET88">
        <v>0</v>
      </c>
      <c r="EU88">
        <v>0</v>
      </c>
      <c r="EV88">
        <v>3</v>
      </c>
      <c r="EW88">
        <v>3</v>
      </c>
      <c r="EX88">
        <v>3</v>
      </c>
      <c r="EY88">
        <v>3</v>
      </c>
      <c r="EZ88">
        <v>3</v>
      </c>
      <c r="FA88">
        <v>1</v>
      </c>
      <c r="FB88">
        <v>1</v>
      </c>
      <c r="FC88">
        <v>3</v>
      </c>
      <c r="FD88">
        <v>0</v>
      </c>
      <c r="FE88">
        <v>0</v>
      </c>
      <c r="FF88">
        <v>1</v>
      </c>
      <c r="FG88">
        <v>3</v>
      </c>
      <c r="FH88">
        <v>0</v>
      </c>
      <c r="FI88">
        <v>3</v>
      </c>
      <c r="FJ88">
        <v>0</v>
      </c>
      <c r="FK88">
        <v>3</v>
      </c>
      <c r="FL88">
        <v>3</v>
      </c>
      <c r="FM88">
        <v>1</v>
      </c>
      <c r="FN88">
        <v>2</v>
      </c>
      <c r="FO88">
        <v>3</v>
      </c>
      <c r="FP88">
        <v>0</v>
      </c>
      <c r="FQ88">
        <v>0</v>
      </c>
      <c r="FR88">
        <v>2</v>
      </c>
      <c r="FS88">
        <v>3</v>
      </c>
      <c r="FT88">
        <v>0</v>
      </c>
      <c r="FU88">
        <v>0</v>
      </c>
      <c r="FV88">
        <v>2</v>
      </c>
      <c r="FW88">
        <v>0</v>
      </c>
      <c r="FX88">
        <v>1</v>
      </c>
      <c r="FY88">
        <v>2</v>
      </c>
      <c r="FZ88">
        <v>1</v>
      </c>
      <c r="GA88" t="s">
        <v>937</v>
      </c>
    </row>
    <row r="89" spans="1:183" x14ac:dyDescent="0.2">
      <c r="A89" t="s">
        <v>989</v>
      </c>
      <c r="B89" t="s">
        <v>988</v>
      </c>
      <c r="C89" t="s">
        <v>308</v>
      </c>
      <c r="D89">
        <v>1</v>
      </c>
      <c r="E89" t="s">
        <v>987</v>
      </c>
      <c r="F89" t="s">
        <v>986</v>
      </c>
      <c r="G89" t="s">
        <v>985</v>
      </c>
      <c r="H89" t="s">
        <v>304</v>
      </c>
      <c r="I89" t="s">
        <v>303</v>
      </c>
      <c r="J89" t="s">
        <v>302</v>
      </c>
      <c r="K89" t="s">
        <v>301</v>
      </c>
      <c r="L89" t="s">
        <v>984</v>
      </c>
      <c r="M89">
        <v>3.99</v>
      </c>
      <c r="N89" t="s">
        <v>984</v>
      </c>
      <c r="O89" t="s">
        <v>299</v>
      </c>
      <c r="P89" t="s">
        <v>106</v>
      </c>
      <c r="Q89" t="s">
        <v>107</v>
      </c>
      <c r="R89" t="s">
        <v>943</v>
      </c>
      <c r="S89" t="s">
        <v>942</v>
      </c>
      <c r="T89">
        <v>27.67</v>
      </c>
      <c r="U89">
        <v>84.7</v>
      </c>
      <c r="V89">
        <v>914.4</v>
      </c>
      <c r="W89" t="s">
        <v>298</v>
      </c>
      <c r="X89">
        <v>19</v>
      </c>
      <c r="Y89" t="s">
        <v>297</v>
      </c>
      <c r="Z89">
        <v>0</v>
      </c>
      <c r="AA89" t="s">
        <v>347</v>
      </c>
      <c r="AB89">
        <v>6</v>
      </c>
      <c r="AC89">
        <v>1</v>
      </c>
      <c r="AD89" t="s">
        <v>344</v>
      </c>
      <c r="AE89">
        <v>147.69999999999999</v>
      </c>
      <c r="AF89">
        <v>36.4</v>
      </c>
      <c r="AG89">
        <v>16.68554486</v>
      </c>
      <c r="AH89">
        <v>94.6</v>
      </c>
      <c r="AI89">
        <v>69.400000000000006</v>
      </c>
      <c r="AJ89" t="s">
        <v>375</v>
      </c>
      <c r="AK89">
        <v>85.2</v>
      </c>
      <c r="AL89" t="s">
        <v>345</v>
      </c>
      <c r="AM89" t="s">
        <v>344</v>
      </c>
      <c r="AN89" t="s">
        <v>296</v>
      </c>
      <c r="AO89" t="s">
        <v>296</v>
      </c>
      <c r="AP89" t="s">
        <v>344</v>
      </c>
      <c r="AQ89">
        <v>5</v>
      </c>
      <c r="AR89" t="s">
        <v>343</v>
      </c>
      <c r="AS89" t="s">
        <v>296</v>
      </c>
      <c r="AT89" t="s">
        <v>344</v>
      </c>
      <c r="AU89">
        <v>5</v>
      </c>
      <c r="AV89" t="s">
        <v>347</v>
      </c>
      <c r="AW89" t="s">
        <v>344</v>
      </c>
      <c r="AX89" t="s">
        <v>353</v>
      </c>
      <c r="AY89" t="s">
        <v>296</v>
      </c>
      <c r="AZ89" t="s">
        <v>826</v>
      </c>
      <c r="BA89">
        <v>2</v>
      </c>
      <c r="BB89" t="s">
        <v>344</v>
      </c>
      <c r="BC89" t="s">
        <v>296</v>
      </c>
      <c r="BD89" t="s">
        <v>343</v>
      </c>
      <c r="BE89" t="s">
        <v>344</v>
      </c>
      <c r="BF89" t="s">
        <v>347</v>
      </c>
      <c r="BG89" t="s">
        <v>347</v>
      </c>
      <c r="BH89" t="s">
        <v>349</v>
      </c>
      <c r="BI89" t="s">
        <v>349</v>
      </c>
      <c r="BJ89" t="s">
        <v>347</v>
      </c>
      <c r="BK89" t="s">
        <v>347</v>
      </c>
      <c r="BL89" t="s">
        <v>296</v>
      </c>
      <c r="BM89" t="s">
        <v>296</v>
      </c>
      <c r="BN89" t="s">
        <v>346</v>
      </c>
      <c r="BO89" t="s">
        <v>349</v>
      </c>
      <c r="BP89" t="s">
        <v>346</v>
      </c>
      <c r="BQ89" t="s">
        <v>345</v>
      </c>
      <c r="BR89" t="s">
        <v>345</v>
      </c>
      <c r="BS89" t="s">
        <v>344</v>
      </c>
      <c r="BT89" t="s">
        <v>346</v>
      </c>
      <c r="BU89" t="s">
        <v>344</v>
      </c>
      <c r="BV89" t="s">
        <v>395</v>
      </c>
      <c r="BW89" t="s">
        <v>983</v>
      </c>
      <c r="BX89" t="s">
        <v>343</v>
      </c>
      <c r="BY89" t="s">
        <v>296</v>
      </c>
      <c r="BZ89" t="s">
        <v>343</v>
      </c>
      <c r="CA89" t="s">
        <v>296</v>
      </c>
      <c r="CB89" t="s">
        <v>346</v>
      </c>
      <c r="CC89" t="s">
        <v>353</v>
      </c>
      <c r="CD89" t="s">
        <v>939</v>
      </c>
      <c r="CE89" t="s">
        <v>533</v>
      </c>
      <c r="CF89" t="s">
        <v>343</v>
      </c>
      <c r="CG89" t="s">
        <v>296</v>
      </c>
      <c r="CH89" t="s">
        <v>296</v>
      </c>
      <c r="CI89" t="s">
        <v>343</v>
      </c>
      <c r="CJ89" t="s">
        <v>296</v>
      </c>
      <c r="CK89" t="s">
        <v>347</v>
      </c>
      <c r="CL89" t="s">
        <v>346</v>
      </c>
      <c r="CM89" t="s">
        <v>357</v>
      </c>
      <c r="CN89" t="s">
        <v>343</v>
      </c>
      <c r="CO89">
        <v>60</v>
      </c>
      <c r="CP89" t="s">
        <v>347</v>
      </c>
      <c r="CQ89" t="s">
        <v>353</v>
      </c>
      <c r="CR89" t="s">
        <v>296</v>
      </c>
      <c r="CS89" t="s">
        <v>353</v>
      </c>
      <c r="CT89" t="s">
        <v>343</v>
      </c>
      <c r="CU89" t="s">
        <v>296</v>
      </c>
      <c r="CV89" t="s">
        <v>296</v>
      </c>
      <c r="CW89" t="s">
        <v>343</v>
      </c>
      <c r="CX89" t="s">
        <v>296</v>
      </c>
      <c r="CY89" t="s">
        <v>296</v>
      </c>
      <c r="CZ89" t="s">
        <v>346</v>
      </c>
      <c r="DA89" t="s">
        <v>368</v>
      </c>
      <c r="DB89" t="s">
        <v>353</v>
      </c>
      <c r="DC89" t="s">
        <v>346</v>
      </c>
      <c r="DD89">
        <v>2</v>
      </c>
      <c r="DE89" t="s">
        <v>343</v>
      </c>
      <c r="DF89" t="s">
        <v>343</v>
      </c>
      <c r="DG89" t="s">
        <v>296</v>
      </c>
      <c r="DH89" t="s">
        <v>353</v>
      </c>
      <c r="DI89" t="s">
        <v>343</v>
      </c>
      <c r="DJ89" t="s">
        <v>346</v>
      </c>
      <c r="DK89" t="s">
        <v>346</v>
      </c>
      <c r="DL89" t="s">
        <v>346</v>
      </c>
      <c r="DM89" t="s">
        <v>353</v>
      </c>
      <c r="DN89" t="s">
        <v>343</v>
      </c>
      <c r="DO89" t="s">
        <v>296</v>
      </c>
      <c r="DP89" t="s">
        <v>343</v>
      </c>
      <c r="DQ89" t="s">
        <v>296</v>
      </c>
      <c r="DR89" t="s">
        <v>343</v>
      </c>
      <c r="DS89" t="s">
        <v>345</v>
      </c>
      <c r="DT89">
        <v>3</v>
      </c>
      <c r="DU89">
        <v>3</v>
      </c>
      <c r="DV89">
        <v>0</v>
      </c>
      <c r="DW89">
        <v>0</v>
      </c>
      <c r="DX89">
        <v>3</v>
      </c>
      <c r="DY89" t="s">
        <v>296</v>
      </c>
      <c r="DZ89" t="s">
        <v>296</v>
      </c>
      <c r="EA89">
        <v>2</v>
      </c>
      <c r="EB89">
        <v>0</v>
      </c>
      <c r="EC89">
        <v>3</v>
      </c>
      <c r="ED89">
        <v>0</v>
      </c>
      <c r="EE89">
        <v>0</v>
      </c>
      <c r="EF89">
        <v>0</v>
      </c>
      <c r="EG89">
        <v>1</v>
      </c>
      <c r="EH89">
        <v>1</v>
      </c>
      <c r="EI89">
        <v>0</v>
      </c>
      <c r="EJ89">
        <v>0</v>
      </c>
      <c r="EK89">
        <v>3</v>
      </c>
      <c r="EL89">
        <v>1</v>
      </c>
      <c r="EM89">
        <v>3</v>
      </c>
      <c r="EN89">
        <v>2</v>
      </c>
      <c r="EO89">
        <v>3</v>
      </c>
      <c r="EP89">
        <v>3</v>
      </c>
      <c r="EQ89">
        <v>0</v>
      </c>
      <c r="ER89">
        <v>3</v>
      </c>
      <c r="ES89">
        <v>0</v>
      </c>
      <c r="ET89">
        <v>0</v>
      </c>
      <c r="EU89">
        <v>3</v>
      </c>
      <c r="EV89">
        <v>0</v>
      </c>
      <c r="EW89" t="s">
        <v>296</v>
      </c>
      <c r="EX89">
        <v>3</v>
      </c>
      <c r="EY89">
        <v>1</v>
      </c>
      <c r="EZ89">
        <v>0</v>
      </c>
      <c r="FA89">
        <v>1</v>
      </c>
      <c r="FB89">
        <v>2</v>
      </c>
      <c r="FC89">
        <v>0</v>
      </c>
      <c r="FD89" t="s">
        <v>296</v>
      </c>
      <c r="FE89">
        <v>3</v>
      </c>
      <c r="FF89">
        <v>1</v>
      </c>
      <c r="FG89">
        <v>3</v>
      </c>
      <c r="FH89">
        <v>0</v>
      </c>
      <c r="FI89">
        <v>0</v>
      </c>
      <c r="FJ89">
        <v>0</v>
      </c>
      <c r="FK89">
        <v>3</v>
      </c>
      <c r="FL89">
        <v>3</v>
      </c>
      <c r="FM89">
        <v>1</v>
      </c>
      <c r="FN89">
        <v>2</v>
      </c>
      <c r="FO89">
        <v>3</v>
      </c>
      <c r="FP89">
        <v>0</v>
      </c>
      <c r="FQ89">
        <v>0</v>
      </c>
      <c r="FR89">
        <v>2</v>
      </c>
      <c r="FS89">
        <v>1</v>
      </c>
      <c r="FT89">
        <v>1</v>
      </c>
      <c r="FU89">
        <v>0</v>
      </c>
      <c r="FV89">
        <v>0</v>
      </c>
      <c r="FW89">
        <v>0</v>
      </c>
      <c r="FX89">
        <v>0</v>
      </c>
      <c r="FY89">
        <v>2</v>
      </c>
      <c r="FZ89">
        <v>0</v>
      </c>
      <c r="GA89" t="s">
        <v>937</v>
      </c>
    </row>
    <row r="90" spans="1:183" x14ac:dyDescent="0.2">
      <c r="A90" t="s">
        <v>982</v>
      </c>
      <c r="B90" t="s">
        <v>981</v>
      </c>
      <c r="C90" t="s">
        <v>308</v>
      </c>
      <c r="D90">
        <v>1</v>
      </c>
      <c r="E90" t="s">
        <v>980</v>
      </c>
      <c r="F90" t="s">
        <v>979</v>
      </c>
      <c r="G90" t="s">
        <v>978</v>
      </c>
      <c r="H90" t="s">
        <v>304</v>
      </c>
      <c r="I90" t="s">
        <v>303</v>
      </c>
      <c r="J90" t="s">
        <v>302</v>
      </c>
      <c r="K90" t="s">
        <v>301</v>
      </c>
      <c r="L90" t="s">
        <v>977</v>
      </c>
      <c r="M90">
        <v>48.8</v>
      </c>
      <c r="N90" t="s">
        <v>977</v>
      </c>
      <c r="O90" t="s">
        <v>299</v>
      </c>
      <c r="P90" t="s">
        <v>106</v>
      </c>
      <c r="Q90" t="s">
        <v>107</v>
      </c>
      <c r="R90" t="s">
        <v>943</v>
      </c>
      <c r="S90" t="s">
        <v>942</v>
      </c>
      <c r="T90">
        <v>27.67</v>
      </c>
      <c r="U90">
        <v>84.7</v>
      </c>
      <c r="V90">
        <v>914.4</v>
      </c>
      <c r="W90" t="s">
        <v>298</v>
      </c>
      <c r="X90">
        <v>45</v>
      </c>
      <c r="Y90" t="s">
        <v>359</v>
      </c>
      <c r="Z90">
        <v>0</v>
      </c>
      <c r="AA90" t="s">
        <v>347</v>
      </c>
      <c r="AB90">
        <v>5</v>
      </c>
      <c r="AC90">
        <v>3</v>
      </c>
      <c r="AD90" t="s">
        <v>344</v>
      </c>
      <c r="AE90">
        <v>144.66999999999999</v>
      </c>
      <c r="AF90">
        <v>47.2</v>
      </c>
      <c r="AG90">
        <v>22.55199859</v>
      </c>
      <c r="AH90">
        <v>130.19999999999999</v>
      </c>
      <c r="AI90">
        <v>84.2</v>
      </c>
      <c r="AJ90" t="s">
        <v>453</v>
      </c>
      <c r="AK90">
        <v>61.4</v>
      </c>
      <c r="AL90" t="s">
        <v>345</v>
      </c>
      <c r="AM90" t="s">
        <v>353</v>
      </c>
      <c r="AN90" t="s">
        <v>296</v>
      </c>
      <c r="AO90" t="s">
        <v>296</v>
      </c>
      <c r="AP90" t="s">
        <v>344</v>
      </c>
      <c r="AQ90">
        <v>15</v>
      </c>
      <c r="AR90" t="s">
        <v>343</v>
      </c>
      <c r="AS90" t="s">
        <v>296</v>
      </c>
      <c r="AT90" t="s">
        <v>344</v>
      </c>
      <c r="AU90">
        <v>5</v>
      </c>
      <c r="AV90" t="s">
        <v>347</v>
      </c>
      <c r="AW90" t="s">
        <v>344</v>
      </c>
      <c r="AX90" t="s">
        <v>353</v>
      </c>
      <c r="AY90" t="s">
        <v>296</v>
      </c>
      <c r="AZ90" t="s">
        <v>347</v>
      </c>
      <c r="BA90">
        <v>1</v>
      </c>
      <c r="BB90" t="s">
        <v>344</v>
      </c>
      <c r="BC90" t="s">
        <v>976</v>
      </c>
      <c r="BD90" t="s">
        <v>346</v>
      </c>
      <c r="BE90" t="s">
        <v>344</v>
      </c>
      <c r="BF90" t="s">
        <v>298</v>
      </c>
      <c r="BG90" t="s">
        <v>349</v>
      </c>
      <c r="BH90" t="s">
        <v>296</v>
      </c>
      <c r="BI90" t="s">
        <v>347</v>
      </c>
      <c r="BJ90" t="s">
        <v>349</v>
      </c>
      <c r="BK90" t="s">
        <v>353</v>
      </c>
      <c r="BL90" t="s">
        <v>296</v>
      </c>
      <c r="BM90" t="s">
        <v>296</v>
      </c>
      <c r="BN90" t="s">
        <v>346</v>
      </c>
      <c r="BO90" t="s">
        <v>353</v>
      </c>
      <c r="BP90" t="s">
        <v>346</v>
      </c>
      <c r="BQ90" t="s">
        <v>353</v>
      </c>
      <c r="BR90" t="s">
        <v>353</v>
      </c>
      <c r="BS90" t="s">
        <v>344</v>
      </c>
      <c r="BT90" t="s">
        <v>343</v>
      </c>
      <c r="BU90" t="s">
        <v>344</v>
      </c>
      <c r="BV90" t="s">
        <v>395</v>
      </c>
      <c r="BW90" t="s">
        <v>975</v>
      </c>
      <c r="BX90" t="s">
        <v>346</v>
      </c>
      <c r="BY90" t="s">
        <v>344</v>
      </c>
      <c r="BZ90" t="s">
        <v>343</v>
      </c>
      <c r="CA90" t="s">
        <v>296</v>
      </c>
      <c r="CB90" t="s">
        <v>346</v>
      </c>
      <c r="CC90" t="s">
        <v>347</v>
      </c>
      <c r="CD90" t="s">
        <v>421</v>
      </c>
      <c r="CE90" t="s">
        <v>974</v>
      </c>
      <c r="CF90" t="s">
        <v>346</v>
      </c>
      <c r="CG90" t="s">
        <v>344</v>
      </c>
      <c r="CH90" t="s">
        <v>344</v>
      </c>
      <c r="CI90" t="s">
        <v>343</v>
      </c>
      <c r="CJ90">
        <v>0</v>
      </c>
      <c r="CK90" t="s">
        <v>296</v>
      </c>
      <c r="CL90" t="s">
        <v>343</v>
      </c>
      <c r="CM90" t="s">
        <v>347</v>
      </c>
      <c r="CN90" t="s">
        <v>346</v>
      </c>
      <c r="CO90">
        <v>180</v>
      </c>
      <c r="CP90" t="s">
        <v>347</v>
      </c>
      <c r="CQ90" t="s">
        <v>345</v>
      </c>
      <c r="CR90" t="s">
        <v>634</v>
      </c>
      <c r="CS90" t="s">
        <v>347</v>
      </c>
      <c r="CT90" t="s">
        <v>346</v>
      </c>
      <c r="CU90" t="s">
        <v>344</v>
      </c>
      <c r="CV90" t="s">
        <v>344</v>
      </c>
      <c r="CW90" t="s">
        <v>343</v>
      </c>
      <c r="CX90" t="s">
        <v>296</v>
      </c>
      <c r="CY90" t="s">
        <v>296</v>
      </c>
      <c r="CZ90" t="s">
        <v>346</v>
      </c>
      <c r="DA90" t="s">
        <v>345</v>
      </c>
      <c r="DB90" t="s">
        <v>353</v>
      </c>
      <c r="DC90" t="s">
        <v>343</v>
      </c>
      <c r="DD90" t="s">
        <v>296</v>
      </c>
      <c r="DE90" t="s">
        <v>343</v>
      </c>
      <c r="DF90" t="s">
        <v>343</v>
      </c>
      <c r="DG90" t="s">
        <v>296</v>
      </c>
      <c r="DH90" t="s">
        <v>344</v>
      </c>
      <c r="DI90" t="s">
        <v>343</v>
      </c>
      <c r="DJ90" t="s">
        <v>346</v>
      </c>
      <c r="DK90" t="s">
        <v>343</v>
      </c>
      <c r="DL90" t="s">
        <v>343</v>
      </c>
      <c r="DM90" t="s">
        <v>296</v>
      </c>
      <c r="DN90" t="s">
        <v>296</v>
      </c>
      <c r="DO90" t="s">
        <v>296</v>
      </c>
      <c r="DP90" t="s">
        <v>343</v>
      </c>
      <c r="DQ90" t="s">
        <v>296</v>
      </c>
      <c r="DR90" t="s">
        <v>343</v>
      </c>
      <c r="DS90" t="s">
        <v>345</v>
      </c>
      <c r="DT90">
        <v>3</v>
      </c>
      <c r="DU90">
        <v>0</v>
      </c>
      <c r="DV90">
        <v>0</v>
      </c>
      <c r="DW90">
        <v>0</v>
      </c>
      <c r="DX90">
        <v>0</v>
      </c>
      <c r="DY90" t="s">
        <v>296</v>
      </c>
      <c r="DZ90" t="s">
        <v>296</v>
      </c>
      <c r="EA90">
        <v>2</v>
      </c>
      <c r="EB90">
        <v>0</v>
      </c>
      <c r="EC90">
        <v>3</v>
      </c>
      <c r="ED90">
        <v>0</v>
      </c>
      <c r="EE90">
        <v>0</v>
      </c>
      <c r="EF90">
        <v>3</v>
      </c>
      <c r="EG90">
        <v>0</v>
      </c>
      <c r="EH90">
        <v>2</v>
      </c>
      <c r="EI90" t="s">
        <v>296</v>
      </c>
      <c r="EJ90">
        <v>1</v>
      </c>
      <c r="EK90">
        <v>0</v>
      </c>
      <c r="EL90">
        <v>2</v>
      </c>
      <c r="EM90">
        <v>3</v>
      </c>
      <c r="EN90">
        <v>3</v>
      </c>
      <c r="EO90">
        <v>3</v>
      </c>
      <c r="EP90">
        <v>2</v>
      </c>
      <c r="EQ90">
        <v>3</v>
      </c>
      <c r="ER90">
        <v>0</v>
      </c>
      <c r="ES90">
        <v>3</v>
      </c>
      <c r="ET90">
        <v>0</v>
      </c>
      <c r="EU90">
        <v>3</v>
      </c>
      <c r="EV90">
        <v>3</v>
      </c>
      <c r="EW90">
        <v>3</v>
      </c>
      <c r="EX90">
        <v>0</v>
      </c>
      <c r="EY90">
        <v>0</v>
      </c>
      <c r="EZ90">
        <v>3</v>
      </c>
      <c r="FA90">
        <v>2</v>
      </c>
      <c r="FB90">
        <v>0</v>
      </c>
      <c r="FC90">
        <v>3</v>
      </c>
      <c r="FD90">
        <v>3</v>
      </c>
      <c r="FE90">
        <v>3</v>
      </c>
      <c r="FF90">
        <v>1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1</v>
      </c>
      <c r="FN90">
        <v>2</v>
      </c>
      <c r="FO90">
        <v>3</v>
      </c>
      <c r="FP90">
        <v>2</v>
      </c>
      <c r="FQ90">
        <v>0</v>
      </c>
      <c r="FR90">
        <v>1</v>
      </c>
      <c r="FS90">
        <v>2</v>
      </c>
      <c r="FT90">
        <v>0</v>
      </c>
      <c r="FU90">
        <v>1</v>
      </c>
      <c r="FV90">
        <v>3</v>
      </c>
      <c r="FW90">
        <v>1</v>
      </c>
      <c r="FX90">
        <v>1</v>
      </c>
      <c r="FY90">
        <v>1</v>
      </c>
      <c r="FZ90">
        <v>1</v>
      </c>
      <c r="GA90" t="s">
        <v>937</v>
      </c>
    </row>
    <row r="91" spans="1:183" x14ac:dyDescent="0.2">
      <c r="A91" t="s">
        <v>973</v>
      </c>
      <c r="B91" t="s">
        <v>972</v>
      </c>
      <c r="C91" t="s">
        <v>308</v>
      </c>
      <c r="D91">
        <v>1</v>
      </c>
      <c r="E91" t="s">
        <v>971</v>
      </c>
      <c r="F91" t="s">
        <v>970</v>
      </c>
      <c r="G91" t="s">
        <v>969</v>
      </c>
      <c r="H91" t="s">
        <v>304</v>
      </c>
      <c r="I91" t="s">
        <v>303</v>
      </c>
      <c r="J91" t="s">
        <v>302</v>
      </c>
      <c r="K91" t="s">
        <v>301</v>
      </c>
      <c r="L91" t="s">
        <v>968</v>
      </c>
      <c r="M91">
        <v>48.4</v>
      </c>
      <c r="N91" t="s">
        <v>968</v>
      </c>
      <c r="O91" t="s">
        <v>299</v>
      </c>
      <c r="P91" t="s">
        <v>106</v>
      </c>
      <c r="Q91" t="s">
        <v>107</v>
      </c>
      <c r="R91" t="s">
        <v>943</v>
      </c>
      <c r="S91" t="s">
        <v>942</v>
      </c>
      <c r="T91">
        <v>27.67</v>
      </c>
      <c r="U91">
        <v>84.7</v>
      </c>
      <c r="V91">
        <v>914.4</v>
      </c>
      <c r="W91" t="s">
        <v>298</v>
      </c>
      <c r="X91">
        <v>26</v>
      </c>
      <c r="Y91" t="s">
        <v>359</v>
      </c>
      <c r="Z91">
        <v>0</v>
      </c>
      <c r="AA91" t="s">
        <v>347</v>
      </c>
      <c r="AB91">
        <v>5</v>
      </c>
      <c r="AC91">
        <v>3</v>
      </c>
      <c r="AD91" t="s">
        <v>344</v>
      </c>
      <c r="AE91">
        <v>149.5</v>
      </c>
      <c r="AF91">
        <v>48.6</v>
      </c>
      <c r="AG91">
        <v>21.74472321</v>
      </c>
      <c r="AH91">
        <v>113.4</v>
      </c>
      <c r="AI91">
        <v>77.8</v>
      </c>
      <c r="AJ91" t="s">
        <v>375</v>
      </c>
      <c r="AK91">
        <v>75.400000000000006</v>
      </c>
      <c r="AL91" t="s">
        <v>345</v>
      </c>
      <c r="AM91" t="s">
        <v>353</v>
      </c>
      <c r="AN91" t="s">
        <v>296</v>
      </c>
      <c r="AO91" t="s">
        <v>296</v>
      </c>
      <c r="AP91" t="s">
        <v>344</v>
      </c>
      <c r="AQ91">
        <v>5</v>
      </c>
      <c r="AR91" t="s">
        <v>343</v>
      </c>
      <c r="AS91" t="s">
        <v>296</v>
      </c>
      <c r="AT91" t="s">
        <v>344</v>
      </c>
      <c r="AU91">
        <v>5</v>
      </c>
      <c r="AV91" t="s">
        <v>347</v>
      </c>
      <c r="AW91" t="s">
        <v>344</v>
      </c>
      <c r="AX91" t="s">
        <v>353</v>
      </c>
      <c r="AY91" t="s">
        <v>296</v>
      </c>
      <c r="AZ91" t="s">
        <v>343</v>
      </c>
      <c r="BA91">
        <v>0</v>
      </c>
      <c r="BB91" t="s">
        <v>344</v>
      </c>
      <c r="BC91" t="s">
        <v>967</v>
      </c>
      <c r="BD91" t="s">
        <v>343</v>
      </c>
      <c r="BE91" t="s">
        <v>344</v>
      </c>
      <c r="BF91" t="s">
        <v>298</v>
      </c>
      <c r="BG91" t="s">
        <v>298</v>
      </c>
      <c r="BH91" t="s">
        <v>349</v>
      </c>
      <c r="BI91" t="s">
        <v>349</v>
      </c>
      <c r="BJ91" t="s">
        <v>349</v>
      </c>
      <c r="BK91" t="s">
        <v>347</v>
      </c>
      <c r="BL91" t="s">
        <v>298</v>
      </c>
      <c r="BM91" t="s">
        <v>372</v>
      </c>
      <c r="BN91" t="s">
        <v>346</v>
      </c>
      <c r="BO91" t="s">
        <v>298</v>
      </c>
      <c r="BP91" t="s">
        <v>346</v>
      </c>
      <c r="BQ91" t="s">
        <v>353</v>
      </c>
      <c r="BR91" t="s">
        <v>353</v>
      </c>
      <c r="BS91" t="s">
        <v>344</v>
      </c>
      <c r="BT91" t="s">
        <v>343</v>
      </c>
      <c r="BU91" t="s">
        <v>344</v>
      </c>
      <c r="BV91" t="s">
        <v>296</v>
      </c>
      <c r="BW91" t="s">
        <v>966</v>
      </c>
      <c r="BX91" t="s">
        <v>346</v>
      </c>
      <c r="BY91" t="s">
        <v>344</v>
      </c>
      <c r="BZ91" t="s">
        <v>343</v>
      </c>
      <c r="CA91" t="s">
        <v>296</v>
      </c>
      <c r="CB91" t="s">
        <v>346</v>
      </c>
      <c r="CC91" t="s">
        <v>347</v>
      </c>
      <c r="CD91" t="s">
        <v>421</v>
      </c>
      <c r="CE91" t="s">
        <v>296</v>
      </c>
      <c r="CF91" t="s">
        <v>346</v>
      </c>
      <c r="CG91" t="s">
        <v>344</v>
      </c>
      <c r="CH91" t="s">
        <v>344</v>
      </c>
      <c r="CI91" t="s">
        <v>346</v>
      </c>
      <c r="CJ91" t="s">
        <v>344</v>
      </c>
      <c r="CK91" t="s">
        <v>347</v>
      </c>
      <c r="CL91" t="s">
        <v>346</v>
      </c>
      <c r="CM91" t="s">
        <v>345</v>
      </c>
      <c r="CN91" t="s">
        <v>346</v>
      </c>
      <c r="CO91">
        <v>30</v>
      </c>
      <c r="CP91" t="s">
        <v>345</v>
      </c>
      <c r="CQ91" t="s">
        <v>345</v>
      </c>
      <c r="CR91" t="s">
        <v>634</v>
      </c>
      <c r="CS91" t="s">
        <v>345</v>
      </c>
      <c r="CT91" t="s">
        <v>346</v>
      </c>
      <c r="CU91" t="s">
        <v>344</v>
      </c>
      <c r="CV91" t="s">
        <v>344</v>
      </c>
      <c r="CW91" t="s">
        <v>343</v>
      </c>
      <c r="CX91" t="s">
        <v>296</v>
      </c>
      <c r="CY91" t="s">
        <v>296</v>
      </c>
      <c r="CZ91" t="s">
        <v>346</v>
      </c>
      <c r="DA91" t="s">
        <v>344</v>
      </c>
      <c r="DB91" t="s">
        <v>353</v>
      </c>
      <c r="DC91" t="s">
        <v>346</v>
      </c>
      <c r="DD91">
        <v>2</v>
      </c>
      <c r="DE91" t="s">
        <v>343</v>
      </c>
      <c r="DF91" t="s">
        <v>343</v>
      </c>
      <c r="DG91" t="s">
        <v>296</v>
      </c>
      <c r="DH91" t="s">
        <v>345</v>
      </c>
      <c r="DI91" t="s">
        <v>343</v>
      </c>
      <c r="DJ91" t="s">
        <v>346</v>
      </c>
      <c r="DK91" t="s">
        <v>343</v>
      </c>
      <c r="DL91" t="s">
        <v>346</v>
      </c>
      <c r="DM91" t="s">
        <v>345</v>
      </c>
      <c r="DN91" t="s">
        <v>343</v>
      </c>
      <c r="DO91" t="s">
        <v>296</v>
      </c>
      <c r="DP91" t="s">
        <v>343</v>
      </c>
      <c r="DQ91" t="s">
        <v>296</v>
      </c>
      <c r="DR91" t="s">
        <v>343</v>
      </c>
      <c r="DS91" t="s">
        <v>345</v>
      </c>
      <c r="DT91">
        <v>3</v>
      </c>
      <c r="DU91">
        <v>0</v>
      </c>
      <c r="DV91">
        <v>0</v>
      </c>
      <c r="DW91">
        <v>0</v>
      </c>
      <c r="DX91">
        <v>0</v>
      </c>
      <c r="DY91" t="s">
        <v>296</v>
      </c>
      <c r="DZ91" t="s">
        <v>296</v>
      </c>
      <c r="EA91">
        <v>2</v>
      </c>
      <c r="EB91">
        <v>0</v>
      </c>
      <c r="EC91">
        <v>3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1</v>
      </c>
      <c r="EM91">
        <v>3</v>
      </c>
      <c r="EN91">
        <v>0</v>
      </c>
      <c r="EO91">
        <v>3</v>
      </c>
      <c r="EP91">
        <v>2</v>
      </c>
      <c r="EQ91">
        <v>3</v>
      </c>
      <c r="ER91">
        <v>0</v>
      </c>
      <c r="ES91">
        <v>3</v>
      </c>
      <c r="ET91">
        <v>0</v>
      </c>
      <c r="EU91">
        <v>3</v>
      </c>
      <c r="EV91">
        <v>3</v>
      </c>
      <c r="EW91">
        <v>3</v>
      </c>
      <c r="EX91">
        <v>3</v>
      </c>
      <c r="EY91">
        <v>3</v>
      </c>
      <c r="EZ91">
        <v>3</v>
      </c>
      <c r="FA91">
        <v>2</v>
      </c>
      <c r="FB91">
        <v>3</v>
      </c>
      <c r="FC91">
        <v>3</v>
      </c>
      <c r="FD91">
        <v>3</v>
      </c>
      <c r="FE91">
        <v>3</v>
      </c>
      <c r="FF91">
        <v>1</v>
      </c>
      <c r="FG91">
        <v>3</v>
      </c>
      <c r="FH91">
        <v>0</v>
      </c>
      <c r="FI91">
        <v>0</v>
      </c>
      <c r="FJ91">
        <v>0</v>
      </c>
      <c r="FK91">
        <v>0</v>
      </c>
      <c r="FL91">
        <v>3</v>
      </c>
      <c r="FM91">
        <v>1</v>
      </c>
      <c r="FN91">
        <v>2</v>
      </c>
      <c r="FO91">
        <v>3</v>
      </c>
      <c r="FP91">
        <v>0</v>
      </c>
      <c r="FQ91">
        <v>0</v>
      </c>
      <c r="FR91">
        <v>1</v>
      </c>
      <c r="FS91">
        <v>2</v>
      </c>
      <c r="FT91">
        <v>1</v>
      </c>
      <c r="FU91">
        <v>1</v>
      </c>
      <c r="FV91">
        <v>2</v>
      </c>
      <c r="FW91">
        <v>0</v>
      </c>
      <c r="FX91">
        <v>0</v>
      </c>
      <c r="FY91">
        <v>2</v>
      </c>
      <c r="FZ91">
        <v>0</v>
      </c>
      <c r="GA91" t="s">
        <v>937</v>
      </c>
    </row>
    <row r="92" spans="1:183" x14ac:dyDescent="0.2">
      <c r="A92" t="s">
        <v>965</v>
      </c>
      <c r="B92" t="s">
        <v>964</v>
      </c>
      <c r="C92" t="s">
        <v>308</v>
      </c>
      <c r="D92">
        <v>1</v>
      </c>
      <c r="E92" t="s">
        <v>963</v>
      </c>
      <c r="F92" t="s">
        <v>962</v>
      </c>
      <c r="G92" t="s">
        <v>961</v>
      </c>
      <c r="H92" t="s">
        <v>304</v>
      </c>
      <c r="I92" t="s">
        <v>303</v>
      </c>
      <c r="J92" t="s">
        <v>302</v>
      </c>
      <c r="K92" t="s">
        <v>301</v>
      </c>
      <c r="L92" t="s">
        <v>960</v>
      </c>
      <c r="M92" t="s">
        <v>296</v>
      </c>
      <c r="N92" t="s">
        <v>960</v>
      </c>
      <c r="O92" t="s">
        <v>299</v>
      </c>
      <c r="P92" t="s">
        <v>106</v>
      </c>
      <c r="Q92" t="s">
        <v>107</v>
      </c>
      <c r="R92" t="s">
        <v>943</v>
      </c>
      <c r="S92" t="s">
        <v>942</v>
      </c>
      <c r="T92">
        <v>27.67</v>
      </c>
      <c r="U92">
        <v>84.7</v>
      </c>
      <c r="V92">
        <v>921.10559999999998</v>
      </c>
      <c r="W92" t="s">
        <v>298</v>
      </c>
      <c r="X92">
        <v>31</v>
      </c>
      <c r="Y92" t="s">
        <v>507</v>
      </c>
      <c r="Z92">
        <v>3</v>
      </c>
      <c r="AA92" t="s">
        <v>347</v>
      </c>
      <c r="AB92">
        <v>8</v>
      </c>
      <c r="AC92">
        <v>5</v>
      </c>
      <c r="AD92" t="s">
        <v>344</v>
      </c>
      <c r="AE92">
        <v>147.6</v>
      </c>
      <c r="AF92">
        <v>48.6</v>
      </c>
      <c r="AG92">
        <v>22.308149910000001</v>
      </c>
      <c r="AH92">
        <v>113</v>
      </c>
      <c r="AI92">
        <v>80</v>
      </c>
      <c r="AJ92" t="s">
        <v>453</v>
      </c>
      <c r="AK92">
        <v>58</v>
      </c>
      <c r="AL92" t="s">
        <v>345</v>
      </c>
      <c r="AM92" t="s">
        <v>344</v>
      </c>
      <c r="AN92" t="s">
        <v>296</v>
      </c>
      <c r="AO92" t="s">
        <v>296</v>
      </c>
      <c r="AP92" t="s">
        <v>344</v>
      </c>
      <c r="AQ92">
        <v>5</v>
      </c>
      <c r="AR92" t="s">
        <v>343</v>
      </c>
      <c r="AS92" t="s">
        <v>296</v>
      </c>
      <c r="AT92" t="s">
        <v>344</v>
      </c>
      <c r="AU92">
        <v>5</v>
      </c>
      <c r="AV92" t="s">
        <v>347</v>
      </c>
      <c r="AW92" t="s">
        <v>344</v>
      </c>
      <c r="AX92" t="s">
        <v>345</v>
      </c>
      <c r="AY92" t="s">
        <v>353</v>
      </c>
      <c r="AZ92" t="s">
        <v>347</v>
      </c>
      <c r="BA92">
        <v>1</v>
      </c>
      <c r="BB92" t="s">
        <v>344</v>
      </c>
      <c r="BC92" t="s">
        <v>959</v>
      </c>
      <c r="BD92" t="s">
        <v>346</v>
      </c>
      <c r="BE92" t="s">
        <v>344</v>
      </c>
      <c r="BF92" t="s">
        <v>298</v>
      </c>
      <c r="BG92" t="s">
        <v>349</v>
      </c>
      <c r="BH92" t="s">
        <v>345</v>
      </c>
      <c r="BI92" t="s">
        <v>345</v>
      </c>
      <c r="BJ92" t="s">
        <v>349</v>
      </c>
      <c r="BK92" t="s">
        <v>347</v>
      </c>
      <c r="BL92" t="s">
        <v>296</v>
      </c>
      <c r="BM92" t="s">
        <v>296</v>
      </c>
      <c r="BN92" t="s">
        <v>346</v>
      </c>
      <c r="BO92" t="s">
        <v>349</v>
      </c>
      <c r="BP92" t="s">
        <v>346</v>
      </c>
      <c r="BQ92" t="s">
        <v>353</v>
      </c>
      <c r="BR92" t="s">
        <v>353</v>
      </c>
      <c r="BS92" t="s">
        <v>296</v>
      </c>
      <c r="BT92" t="s">
        <v>346</v>
      </c>
      <c r="BU92" t="s">
        <v>344</v>
      </c>
      <c r="BV92" t="s">
        <v>352</v>
      </c>
      <c r="BW92" t="s">
        <v>958</v>
      </c>
      <c r="BX92" t="s">
        <v>343</v>
      </c>
      <c r="BY92">
        <v>0</v>
      </c>
      <c r="BZ92" t="s">
        <v>343</v>
      </c>
      <c r="CA92" t="s">
        <v>296</v>
      </c>
      <c r="CB92" t="s">
        <v>343</v>
      </c>
      <c r="CC92">
        <v>0</v>
      </c>
      <c r="CD92" t="s">
        <v>296</v>
      </c>
      <c r="CE92" t="s">
        <v>296</v>
      </c>
      <c r="CF92" t="s">
        <v>346</v>
      </c>
      <c r="CG92" t="s">
        <v>344</v>
      </c>
      <c r="CH92" t="s">
        <v>344</v>
      </c>
      <c r="CI92" t="s">
        <v>346</v>
      </c>
      <c r="CJ92" t="s">
        <v>345</v>
      </c>
      <c r="CK92" t="s">
        <v>347</v>
      </c>
      <c r="CL92" t="s">
        <v>346</v>
      </c>
      <c r="CM92" t="s">
        <v>345</v>
      </c>
      <c r="CN92" t="s">
        <v>343</v>
      </c>
      <c r="CO92">
        <v>30</v>
      </c>
      <c r="CP92" t="s">
        <v>347</v>
      </c>
      <c r="CQ92" t="s">
        <v>353</v>
      </c>
      <c r="CR92" t="s">
        <v>634</v>
      </c>
      <c r="CS92" t="s">
        <v>345</v>
      </c>
      <c r="CT92" t="s">
        <v>346</v>
      </c>
      <c r="CU92" t="s">
        <v>353</v>
      </c>
      <c r="CV92" t="s">
        <v>344</v>
      </c>
      <c r="CW92" t="s">
        <v>343</v>
      </c>
      <c r="CX92" t="s">
        <v>296</v>
      </c>
      <c r="CY92" t="s">
        <v>296</v>
      </c>
      <c r="CZ92" t="s">
        <v>346</v>
      </c>
      <c r="DA92" t="s">
        <v>344</v>
      </c>
      <c r="DB92" t="s">
        <v>353</v>
      </c>
      <c r="DC92" t="s">
        <v>346</v>
      </c>
      <c r="DD92">
        <v>2</v>
      </c>
      <c r="DE92" t="s">
        <v>343</v>
      </c>
      <c r="DF92" t="s">
        <v>343</v>
      </c>
      <c r="DG92" t="s">
        <v>296</v>
      </c>
      <c r="DH92" t="s">
        <v>345</v>
      </c>
      <c r="DI92" t="s">
        <v>346</v>
      </c>
      <c r="DJ92" t="s">
        <v>346</v>
      </c>
      <c r="DK92" t="s">
        <v>343</v>
      </c>
      <c r="DL92" t="s">
        <v>346</v>
      </c>
      <c r="DM92" t="s">
        <v>345</v>
      </c>
      <c r="DN92" t="s">
        <v>343</v>
      </c>
      <c r="DO92" t="s">
        <v>296</v>
      </c>
      <c r="DP92" t="s">
        <v>343</v>
      </c>
      <c r="DQ92" t="s">
        <v>296</v>
      </c>
      <c r="DR92" t="s">
        <v>343</v>
      </c>
      <c r="DS92" t="s">
        <v>345</v>
      </c>
      <c r="DT92">
        <v>3</v>
      </c>
      <c r="DU92">
        <v>0</v>
      </c>
      <c r="DV92">
        <v>0</v>
      </c>
      <c r="DW92">
        <v>0</v>
      </c>
      <c r="DX92">
        <v>3</v>
      </c>
      <c r="DY92" t="s">
        <v>296</v>
      </c>
      <c r="DZ92" t="s">
        <v>296</v>
      </c>
      <c r="EA92">
        <v>2</v>
      </c>
      <c r="EB92">
        <v>0</v>
      </c>
      <c r="EC92">
        <v>3</v>
      </c>
      <c r="ED92">
        <v>3</v>
      </c>
      <c r="EE92">
        <v>0</v>
      </c>
      <c r="EF92">
        <v>3</v>
      </c>
      <c r="EG92">
        <v>0</v>
      </c>
      <c r="EH92">
        <v>2</v>
      </c>
      <c r="EI92">
        <v>3</v>
      </c>
      <c r="EJ92">
        <v>3</v>
      </c>
      <c r="EK92">
        <v>0</v>
      </c>
      <c r="EL92">
        <v>1</v>
      </c>
      <c r="EM92">
        <v>3</v>
      </c>
      <c r="EN92">
        <v>2</v>
      </c>
      <c r="EO92">
        <v>3</v>
      </c>
      <c r="EP92">
        <v>2</v>
      </c>
      <c r="EQ92">
        <v>3</v>
      </c>
      <c r="ER92">
        <v>3</v>
      </c>
      <c r="ES92">
        <v>0</v>
      </c>
      <c r="ET92">
        <v>0</v>
      </c>
      <c r="EU92">
        <v>0</v>
      </c>
      <c r="EV92">
        <v>3</v>
      </c>
      <c r="EW92">
        <v>3</v>
      </c>
      <c r="EX92">
        <v>3</v>
      </c>
      <c r="EY92">
        <v>3</v>
      </c>
      <c r="EZ92">
        <v>0</v>
      </c>
      <c r="FA92">
        <v>1</v>
      </c>
      <c r="FB92">
        <v>3</v>
      </c>
      <c r="FC92">
        <v>3</v>
      </c>
      <c r="FD92">
        <v>1</v>
      </c>
      <c r="FE92">
        <v>3</v>
      </c>
      <c r="FF92">
        <v>1</v>
      </c>
      <c r="FG92">
        <v>3</v>
      </c>
      <c r="FH92">
        <v>0</v>
      </c>
      <c r="FI92">
        <v>0</v>
      </c>
      <c r="FJ92">
        <v>3</v>
      </c>
      <c r="FK92">
        <v>0</v>
      </c>
      <c r="FL92">
        <v>3</v>
      </c>
      <c r="FM92">
        <v>1</v>
      </c>
      <c r="FN92">
        <v>2</v>
      </c>
      <c r="FO92">
        <v>3</v>
      </c>
      <c r="FP92">
        <v>1</v>
      </c>
      <c r="FQ92">
        <v>1</v>
      </c>
      <c r="FR92">
        <v>2</v>
      </c>
      <c r="FS92">
        <v>2</v>
      </c>
      <c r="FT92">
        <v>1</v>
      </c>
      <c r="FU92">
        <v>1</v>
      </c>
      <c r="FV92">
        <v>2</v>
      </c>
      <c r="FW92">
        <v>0</v>
      </c>
      <c r="FX92">
        <v>0</v>
      </c>
      <c r="FY92">
        <v>1</v>
      </c>
      <c r="FZ92">
        <v>1</v>
      </c>
      <c r="GA92" t="s">
        <v>937</v>
      </c>
    </row>
    <row r="93" spans="1:183" x14ac:dyDescent="0.2">
      <c r="A93" t="s">
        <v>957</v>
      </c>
      <c r="B93" t="s">
        <v>956</v>
      </c>
      <c r="C93" t="s">
        <v>308</v>
      </c>
      <c r="D93">
        <v>1</v>
      </c>
      <c r="E93" t="s">
        <v>955</v>
      </c>
      <c r="F93" t="s">
        <v>954</v>
      </c>
      <c r="G93" t="s">
        <v>953</v>
      </c>
      <c r="H93" t="s">
        <v>304</v>
      </c>
      <c r="I93" t="s">
        <v>303</v>
      </c>
      <c r="J93" t="s">
        <v>302</v>
      </c>
      <c r="K93" t="s">
        <v>301</v>
      </c>
      <c r="L93" t="s">
        <v>952</v>
      </c>
      <c r="M93">
        <v>5.48</v>
      </c>
      <c r="N93" t="s">
        <v>952</v>
      </c>
      <c r="O93" t="s">
        <v>299</v>
      </c>
      <c r="P93" t="s">
        <v>106</v>
      </c>
      <c r="Q93" t="s">
        <v>107</v>
      </c>
      <c r="R93" t="s">
        <v>943</v>
      </c>
      <c r="S93" t="s">
        <v>942</v>
      </c>
      <c r="T93">
        <v>27.67</v>
      </c>
      <c r="U93">
        <v>84.7</v>
      </c>
      <c r="V93">
        <v>921.10559999999998</v>
      </c>
      <c r="W93" t="s">
        <v>298</v>
      </c>
      <c r="X93">
        <v>20</v>
      </c>
      <c r="Y93" t="s">
        <v>297</v>
      </c>
      <c r="Z93">
        <v>10</v>
      </c>
      <c r="AA93" t="s">
        <v>347</v>
      </c>
      <c r="AB93">
        <v>11</v>
      </c>
      <c r="AC93">
        <v>0</v>
      </c>
      <c r="AD93" t="s">
        <v>344</v>
      </c>
      <c r="AE93">
        <v>151.77000000000001</v>
      </c>
      <c r="AF93">
        <v>48.8</v>
      </c>
      <c r="AG93">
        <v>21.185950519999999</v>
      </c>
      <c r="AH93">
        <v>100.2</v>
      </c>
      <c r="AI93">
        <v>68.400000000000006</v>
      </c>
      <c r="AJ93" t="s">
        <v>375</v>
      </c>
      <c r="AK93">
        <v>87</v>
      </c>
      <c r="AL93" t="s">
        <v>345</v>
      </c>
      <c r="AM93" t="s">
        <v>345</v>
      </c>
      <c r="AN93" t="s">
        <v>296</v>
      </c>
      <c r="AO93" t="s">
        <v>296</v>
      </c>
      <c r="AP93" t="s">
        <v>344</v>
      </c>
      <c r="AQ93">
        <v>5</v>
      </c>
      <c r="AR93" t="s">
        <v>343</v>
      </c>
      <c r="AS93" t="s">
        <v>296</v>
      </c>
      <c r="AT93" t="s">
        <v>344</v>
      </c>
      <c r="AU93">
        <v>5</v>
      </c>
      <c r="AV93" t="s">
        <v>347</v>
      </c>
      <c r="AW93" t="s">
        <v>344</v>
      </c>
      <c r="AX93" t="s">
        <v>347</v>
      </c>
      <c r="AY93" t="s">
        <v>345</v>
      </c>
      <c r="AZ93" t="s">
        <v>951</v>
      </c>
      <c r="BA93">
        <v>4</v>
      </c>
      <c r="BB93" t="s">
        <v>344</v>
      </c>
      <c r="BC93" t="s">
        <v>373</v>
      </c>
      <c r="BD93" t="s">
        <v>343</v>
      </c>
      <c r="BE93" t="s">
        <v>344</v>
      </c>
      <c r="BF93" t="s">
        <v>298</v>
      </c>
      <c r="BG93" t="s">
        <v>349</v>
      </c>
      <c r="BH93" t="s">
        <v>347</v>
      </c>
      <c r="BI93" t="s">
        <v>347</v>
      </c>
      <c r="BJ93" t="s">
        <v>347</v>
      </c>
      <c r="BK93" t="s">
        <v>347</v>
      </c>
      <c r="BL93" t="s">
        <v>298</v>
      </c>
      <c r="BM93" t="s">
        <v>372</v>
      </c>
      <c r="BN93" t="s">
        <v>346</v>
      </c>
      <c r="BO93" t="s">
        <v>298</v>
      </c>
      <c r="BP93" t="s">
        <v>346</v>
      </c>
      <c r="BQ93" t="s">
        <v>353</v>
      </c>
      <c r="BR93" t="s">
        <v>345</v>
      </c>
      <c r="BS93" t="s">
        <v>353</v>
      </c>
      <c r="BT93" t="s">
        <v>343</v>
      </c>
      <c r="BU93" t="s">
        <v>344</v>
      </c>
      <c r="BV93" t="s">
        <v>352</v>
      </c>
      <c r="BW93" t="s">
        <v>950</v>
      </c>
      <c r="BX93" t="s">
        <v>343</v>
      </c>
      <c r="BY93" t="s">
        <v>296</v>
      </c>
      <c r="BZ93" t="s">
        <v>343</v>
      </c>
      <c r="CA93" t="s">
        <v>296</v>
      </c>
      <c r="CB93" t="s">
        <v>343</v>
      </c>
      <c r="CC93" t="s">
        <v>296</v>
      </c>
      <c r="CD93" t="s">
        <v>296</v>
      </c>
      <c r="CE93" t="s">
        <v>296</v>
      </c>
      <c r="CF93" t="s">
        <v>346</v>
      </c>
      <c r="CG93" t="s">
        <v>347</v>
      </c>
      <c r="CH93" t="s">
        <v>370</v>
      </c>
      <c r="CI93" t="s">
        <v>343</v>
      </c>
      <c r="CJ93" t="s">
        <v>296</v>
      </c>
      <c r="CK93" t="s">
        <v>347</v>
      </c>
      <c r="CL93" t="s">
        <v>346</v>
      </c>
      <c r="CM93" t="s">
        <v>374</v>
      </c>
      <c r="CN93" t="s">
        <v>343</v>
      </c>
      <c r="CO93">
        <v>15</v>
      </c>
      <c r="CP93" t="s">
        <v>349</v>
      </c>
      <c r="CQ93" t="s">
        <v>349</v>
      </c>
      <c r="CR93" t="s">
        <v>348</v>
      </c>
      <c r="CS93" t="s">
        <v>349</v>
      </c>
      <c r="CT93" t="s">
        <v>346</v>
      </c>
      <c r="CU93" t="s">
        <v>345</v>
      </c>
      <c r="CV93" t="s">
        <v>344</v>
      </c>
      <c r="CW93" t="s">
        <v>343</v>
      </c>
      <c r="CX93" t="s">
        <v>296</v>
      </c>
      <c r="CY93" t="s">
        <v>296</v>
      </c>
      <c r="CZ93" t="s">
        <v>346</v>
      </c>
      <c r="DA93" t="s">
        <v>344</v>
      </c>
      <c r="DB93" t="s">
        <v>347</v>
      </c>
      <c r="DC93" t="s">
        <v>343</v>
      </c>
      <c r="DD93" t="s">
        <v>296</v>
      </c>
      <c r="DE93" t="s">
        <v>343</v>
      </c>
      <c r="DF93" t="s">
        <v>343</v>
      </c>
      <c r="DG93" t="s">
        <v>296</v>
      </c>
      <c r="DH93" t="s">
        <v>296</v>
      </c>
      <c r="DI93" t="s">
        <v>346</v>
      </c>
      <c r="DJ93" t="s">
        <v>343</v>
      </c>
      <c r="DK93" t="s">
        <v>296</v>
      </c>
      <c r="DL93" t="s">
        <v>343</v>
      </c>
      <c r="DM93" t="s">
        <v>296</v>
      </c>
      <c r="DN93" t="s">
        <v>343</v>
      </c>
      <c r="DO93" t="s">
        <v>296</v>
      </c>
      <c r="DP93" t="s">
        <v>343</v>
      </c>
      <c r="DQ93" t="s">
        <v>296</v>
      </c>
      <c r="DR93" t="s">
        <v>343</v>
      </c>
      <c r="DS93" t="s">
        <v>345</v>
      </c>
      <c r="DT93">
        <v>3</v>
      </c>
      <c r="DU93">
        <v>3</v>
      </c>
      <c r="DV93">
        <v>0</v>
      </c>
      <c r="DW93">
        <v>0</v>
      </c>
      <c r="DX93">
        <v>0</v>
      </c>
      <c r="DY93" t="s">
        <v>296</v>
      </c>
      <c r="DZ93" t="s">
        <v>296</v>
      </c>
      <c r="EA93">
        <v>2</v>
      </c>
      <c r="EB93">
        <v>0</v>
      </c>
      <c r="EC93">
        <v>3</v>
      </c>
      <c r="ED93">
        <v>3</v>
      </c>
      <c r="EE93">
        <v>3</v>
      </c>
      <c r="EF93">
        <v>0</v>
      </c>
      <c r="EG93">
        <v>0</v>
      </c>
      <c r="EH93">
        <v>2</v>
      </c>
      <c r="EI93">
        <v>1</v>
      </c>
      <c r="EJ93">
        <v>1</v>
      </c>
      <c r="EK93">
        <v>3</v>
      </c>
      <c r="EL93">
        <v>1</v>
      </c>
      <c r="EM93">
        <v>3</v>
      </c>
      <c r="EN93">
        <v>0</v>
      </c>
      <c r="EO93">
        <v>3</v>
      </c>
      <c r="EP93">
        <v>2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3</v>
      </c>
      <c r="EW93">
        <v>1</v>
      </c>
      <c r="EX93">
        <v>3</v>
      </c>
      <c r="EY93">
        <v>2</v>
      </c>
      <c r="EZ93">
        <v>0</v>
      </c>
      <c r="FA93">
        <v>1</v>
      </c>
      <c r="FB93">
        <v>1</v>
      </c>
      <c r="FC93">
        <v>3</v>
      </c>
      <c r="FD93">
        <v>2</v>
      </c>
      <c r="FE93">
        <v>3</v>
      </c>
      <c r="FF93">
        <v>2</v>
      </c>
      <c r="FG93">
        <v>0</v>
      </c>
      <c r="FH93">
        <v>0</v>
      </c>
      <c r="FI93">
        <v>0</v>
      </c>
      <c r="FJ93">
        <v>3</v>
      </c>
      <c r="FK93" t="s">
        <v>296</v>
      </c>
      <c r="FL93">
        <v>0</v>
      </c>
      <c r="FM93">
        <v>1</v>
      </c>
      <c r="FN93">
        <v>2</v>
      </c>
      <c r="FO93">
        <v>3</v>
      </c>
      <c r="FP93">
        <v>0</v>
      </c>
      <c r="FQ93">
        <v>2</v>
      </c>
      <c r="FR93">
        <v>3</v>
      </c>
      <c r="FS93">
        <v>0</v>
      </c>
      <c r="FT93">
        <v>1</v>
      </c>
      <c r="FU93">
        <v>1</v>
      </c>
      <c r="FV93">
        <v>2</v>
      </c>
      <c r="FW93">
        <v>0</v>
      </c>
      <c r="FX93">
        <v>0</v>
      </c>
      <c r="FY93">
        <v>2</v>
      </c>
      <c r="FZ93">
        <v>0</v>
      </c>
      <c r="GA93" t="s">
        <v>937</v>
      </c>
    </row>
    <row r="94" spans="1:183" x14ac:dyDescent="0.2">
      <c r="A94" t="s">
        <v>949</v>
      </c>
      <c r="B94" t="s">
        <v>948</v>
      </c>
      <c r="C94" t="s">
        <v>308</v>
      </c>
      <c r="D94">
        <v>1</v>
      </c>
      <c r="E94" t="s">
        <v>947</v>
      </c>
      <c r="F94" t="s">
        <v>946</v>
      </c>
      <c r="G94" t="s">
        <v>945</v>
      </c>
      <c r="H94" t="s">
        <v>304</v>
      </c>
      <c r="I94" t="s">
        <v>303</v>
      </c>
      <c r="J94" t="s">
        <v>302</v>
      </c>
      <c r="K94" t="s">
        <v>301</v>
      </c>
      <c r="L94" t="s">
        <v>944</v>
      </c>
      <c r="M94">
        <v>29.2</v>
      </c>
      <c r="N94" t="s">
        <v>944</v>
      </c>
      <c r="O94" t="s">
        <v>299</v>
      </c>
      <c r="P94" t="s">
        <v>106</v>
      </c>
      <c r="Q94" t="s">
        <v>107</v>
      </c>
      <c r="R94" t="s">
        <v>943</v>
      </c>
      <c r="S94" t="s">
        <v>942</v>
      </c>
      <c r="T94">
        <v>27.67</v>
      </c>
      <c r="U94">
        <v>84.7</v>
      </c>
      <c r="V94">
        <v>921.10559999999998</v>
      </c>
      <c r="W94" t="s">
        <v>298</v>
      </c>
      <c r="X94">
        <v>32</v>
      </c>
      <c r="Y94" t="s">
        <v>507</v>
      </c>
      <c r="Z94">
        <v>5</v>
      </c>
      <c r="AA94" t="s">
        <v>347</v>
      </c>
      <c r="AB94">
        <v>7</v>
      </c>
      <c r="AC94">
        <v>3</v>
      </c>
      <c r="AD94" t="s">
        <v>344</v>
      </c>
      <c r="AE94">
        <v>147.83000000000001</v>
      </c>
      <c r="AF94">
        <v>45</v>
      </c>
      <c r="AG94">
        <v>20.591470399999999</v>
      </c>
      <c r="AH94">
        <v>139.4</v>
      </c>
      <c r="AI94">
        <v>104.8</v>
      </c>
      <c r="AJ94" t="s">
        <v>358</v>
      </c>
      <c r="AK94">
        <v>90</v>
      </c>
      <c r="AL94" t="s">
        <v>345</v>
      </c>
      <c r="AM94" t="s">
        <v>344</v>
      </c>
      <c r="AN94" t="s">
        <v>296</v>
      </c>
      <c r="AO94" t="s">
        <v>296</v>
      </c>
      <c r="AP94" t="s">
        <v>344</v>
      </c>
      <c r="AQ94">
        <v>5</v>
      </c>
      <c r="AR94" t="s">
        <v>343</v>
      </c>
      <c r="AS94" t="s">
        <v>296</v>
      </c>
      <c r="AT94" t="s">
        <v>344</v>
      </c>
      <c r="AU94">
        <v>5</v>
      </c>
      <c r="AV94" t="s">
        <v>347</v>
      </c>
      <c r="AW94" t="s">
        <v>344</v>
      </c>
      <c r="AX94" t="s">
        <v>347</v>
      </c>
      <c r="AY94" t="s">
        <v>345</v>
      </c>
      <c r="AZ94" t="s">
        <v>826</v>
      </c>
      <c r="BA94">
        <v>2</v>
      </c>
      <c r="BB94" t="s">
        <v>344</v>
      </c>
      <c r="BC94" t="s">
        <v>941</v>
      </c>
      <c r="BD94" t="s">
        <v>343</v>
      </c>
      <c r="BE94" t="s">
        <v>344</v>
      </c>
      <c r="BF94" t="s">
        <v>349</v>
      </c>
      <c r="BG94" t="s">
        <v>349</v>
      </c>
      <c r="BH94" t="s">
        <v>347</v>
      </c>
      <c r="BI94" t="s">
        <v>347</v>
      </c>
      <c r="BJ94" t="s">
        <v>347</v>
      </c>
      <c r="BK94" t="s">
        <v>347</v>
      </c>
      <c r="BL94" t="s">
        <v>298</v>
      </c>
      <c r="BM94" t="s">
        <v>372</v>
      </c>
      <c r="BN94" t="s">
        <v>346</v>
      </c>
      <c r="BO94" t="s">
        <v>298</v>
      </c>
      <c r="BP94" t="s">
        <v>346</v>
      </c>
      <c r="BQ94" t="s">
        <v>353</v>
      </c>
      <c r="BR94" t="s">
        <v>353</v>
      </c>
      <c r="BS94" t="s">
        <v>344</v>
      </c>
      <c r="BT94" t="s">
        <v>343</v>
      </c>
      <c r="BU94" t="s">
        <v>344</v>
      </c>
      <c r="BV94" t="s">
        <v>352</v>
      </c>
      <c r="BW94" t="s">
        <v>940</v>
      </c>
      <c r="BX94" t="s">
        <v>343</v>
      </c>
      <c r="BY94" t="s">
        <v>296</v>
      </c>
      <c r="BZ94" t="s">
        <v>343</v>
      </c>
      <c r="CA94" t="s">
        <v>296</v>
      </c>
      <c r="CB94" t="s">
        <v>346</v>
      </c>
      <c r="CC94" t="s">
        <v>345</v>
      </c>
      <c r="CD94" t="s">
        <v>939</v>
      </c>
      <c r="CE94" t="s">
        <v>938</v>
      </c>
      <c r="CF94" t="s">
        <v>346</v>
      </c>
      <c r="CG94" t="s">
        <v>296</v>
      </c>
      <c r="CH94" t="s">
        <v>370</v>
      </c>
      <c r="CI94" t="s">
        <v>343</v>
      </c>
      <c r="CJ94" t="s">
        <v>296</v>
      </c>
      <c r="CK94" t="s">
        <v>347</v>
      </c>
      <c r="CL94" t="s">
        <v>346</v>
      </c>
      <c r="CM94" t="s">
        <v>345</v>
      </c>
      <c r="CN94" t="s">
        <v>343</v>
      </c>
      <c r="CO94">
        <v>10</v>
      </c>
      <c r="CP94" t="s">
        <v>347</v>
      </c>
      <c r="CQ94" t="s">
        <v>353</v>
      </c>
      <c r="CR94" t="s">
        <v>634</v>
      </c>
      <c r="CS94" t="s">
        <v>347</v>
      </c>
      <c r="CT94" t="s">
        <v>346</v>
      </c>
      <c r="CU94" t="s">
        <v>345</v>
      </c>
      <c r="CV94" t="s">
        <v>344</v>
      </c>
      <c r="CW94" t="s">
        <v>343</v>
      </c>
      <c r="CX94" t="s">
        <v>296</v>
      </c>
      <c r="CY94" t="s">
        <v>296</v>
      </c>
      <c r="CZ94" t="s">
        <v>346</v>
      </c>
      <c r="DA94" t="s">
        <v>368</v>
      </c>
      <c r="DB94" t="s">
        <v>353</v>
      </c>
      <c r="DC94" t="s">
        <v>346</v>
      </c>
      <c r="DD94">
        <v>2</v>
      </c>
      <c r="DE94" t="s">
        <v>343</v>
      </c>
      <c r="DF94" t="s">
        <v>346</v>
      </c>
      <c r="DG94" t="s">
        <v>705</v>
      </c>
      <c r="DH94" t="s">
        <v>296</v>
      </c>
      <c r="DI94" t="s">
        <v>343</v>
      </c>
      <c r="DJ94" t="s">
        <v>346</v>
      </c>
      <c r="DK94" t="s">
        <v>346</v>
      </c>
      <c r="DL94" t="s">
        <v>346</v>
      </c>
      <c r="DM94" t="s">
        <v>296</v>
      </c>
      <c r="DN94" t="s">
        <v>346</v>
      </c>
      <c r="DO94" t="s">
        <v>345</v>
      </c>
      <c r="DP94" t="s">
        <v>343</v>
      </c>
      <c r="DQ94" t="s">
        <v>296</v>
      </c>
      <c r="DR94" t="s">
        <v>343</v>
      </c>
      <c r="DS94" t="s">
        <v>345</v>
      </c>
      <c r="DT94">
        <v>3</v>
      </c>
      <c r="DU94">
        <v>0</v>
      </c>
      <c r="DV94">
        <v>0</v>
      </c>
      <c r="DW94">
        <v>0</v>
      </c>
      <c r="DX94">
        <v>3</v>
      </c>
      <c r="DY94" t="s">
        <v>296</v>
      </c>
      <c r="DZ94" t="s">
        <v>296</v>
      </c>
      <c r="EA94">
        <v>2</v>
      </c>
      <c r="EB94">
        <v>0</v>
      </c>
      <c r="EC94">
        <v>3</v>
      </c>
      <c r="ED94">
        <v>3</v>
      </c>
      <c r="EE94">
        <v>0</v>
      </c>
      <c r="EF94">
        <v>0</v>
      </c>
      <c r="EG94">
        <v>2</v>
      </c>
      <c r="EH94">
        <v>2</v>
      </c>
      <c r="EI94">
        <v>1</v>
      </c>
      <c r="EJ94">
        <v>1</v>
      </c>
      <c r="EK94">
        <v>3</v>
      </c>
      <c r="EL94">
        <v>1</v>
      </c>
      <c r="EM94">
        <v>3</v>
      </c>
      <c r="EN94">
        <v>0</v>
      </c>
      <c r="EO94">
        <v>3</v>
      </c>
      <c r="EP94">
        <v>2</v>
      </c>
      <c r="EQ94">
        <v>3</v>
      </c>
      <c r="ER94">
        <v>0</v>
      </c>
      <c r="ES94">
        <v>0</v>
      </c>
      <c r="ET94">
        <v>0</v>
      </c>
      <c r="EU94">
        <v>3</v>
      </c>
      <c r="EV94">
        <v>3</v>
      </c>
      <c r="EW94" t="s">
        <v>296</v>
      </c>
      <c r="EX94">
        <v>3</v>
      </c>
      <c r="EY94">
        <v>3</v>
      </c>
      <c r="EZ94">
        <v>0</v>
      </c>
      <c r="FA94">
        <v>1</v>
      </c>
      <c r="FB94">
        <v>0</v>
      </c>
      <c r="FC94">
        <v>3</v>
      </c>
      <c r="FD94">
        <v>2</v>
      </c>
      <c r="FE94">
        <v>3</v>
      </c>
      <c r="FF94">
        <v>1</v>
      </c>
      <c r="FG94">
        <v>3</v>
      </c>
      <c r="FH94">
        <v>0</v>
      </c>
      <c r="FI94">
        <v>3</v>
      </c>
      <c r="FJ94">
        <v>0</v>
      </c>
      <c r="FK94">
        <v>3</v>
      </c>
      <c r="FL94">
        <v>3</v>
      </c>
      <c r="FM94">
        <v>1</v>
      </c>
      <c r="FN94">
        <v>2</v>
      </c>
      <c r="FO94">
        <v>3</v>
      </c>
      <c r="FP94">
        <v>1</v>
      </c>
      <c r="FQ94">
        <v>1</v>
      </c>
      <c r="FR94">
        <v>2</v>
      </c>
      <c r="FS94">
        <v>2</v>
      </c>
      <c r="FT94">
        <v>1</v>
      </c>
      <c r="FU94">
        <v>0</v>
      </c>
      <c r="FV94">
        <v>1</v>
      </c>
      <c r="FW94">
        <v>2</v>
      </c>
      <c r="FX94">
        <v>3</v>
      </c>
      <c r="FY94">
        <v>2</v>
      </c>
      <c r="FZ94">
        <v>3</v>
      </c>
      <c r="GA94" t="s">
        <v>937</v>
      </c>
    </row>
    <row r="95" spans="1:183" x14ac:dyDescent="0.2">
      <c r="A95" t="s">
        <v>936</v>
      </c>
      <c r="B95" t="s">
        <v>935</v>
      </c>
      <c r="C95" t="s">
        <v>308</v>
      </c>
      <c r="D95">
        <v>1</v>
      </c>
      <c r="E95" t="s">
        <v>934</v>
      </c>
      <c r="F95" t="s">
        <v>933</v>
      </c>
      <c r="G95" t="s">
        <v>932</v>
      </c>
      <c r="H95" t="s">
        <v>304</v>
      </c>
      <c r="I95" t="s">
        <v>303</v>
      </c>
      <c r="J95" t="s">
        <v>302</v>
      </c>
      <c r="K95" t="s">
        <v>301</v>
      </c>
      <c r="L95" t="s">
        <v>931</v>
      </c>
      <c r="M95" t="s">
        <v>296</v>
      </c>
      <c r="N95" t="s">
        <v>931</v>
      </c>
      <c r="O95" t="s">
        <v>299</v>
      </c>
      <c r="P95" t="s">
        <v>900</v>
      </c>
      <c r="Q95" t="s">
        <v>296</v>
      </c>
      <c r="R95" t="s">
        <v>296</v>
      </c>
      <c r="S95" t="s">
        <v>296</v>
      </c>
      <c r="T95" t="s">
        <v>296</v>
      </c>
      <c r="U95" t="s">
        <v>296</v>
      </c>
      <c r="V95" t="s">
        <v>296</v>
      </c>
      <c r="W95" t="s">
        <v>296</v>
      </c>
      <c r="X95" t="s">
        <v>296</v>
      </c>
      <c r="Y95" t="s">
        <v>296</v>
      </c>
      <c r="Z95" t="s">
        <v>296</v>
      </c>
      <c r="AA95" t="s">
        <v>296</v>
      </c>
      <c r="AB95" t="s">
        <v>296</v>
      </c>
      <c r="AC95" t="s">
        <v>296</v>
      </c>
      <c r="AD95" t="s">
        <v>296</v>
      </c>
      <c r="AE95" t="s">
        <v>296</v>
      </c>
      <c r="AF95" t="s">
        <v>296</v>
      </c>
      <c r="AG95" t="s">
        <v>296</v>
      </c>
      <c r="AH95" t="s">
        <v>296</v>
      </c>
      <c r="AI95" t="s">
        <v>296</v>
      </c>
      <c r="AJ95" t="s">
        <v>296</v>
      </c>
      <c r="AK95" t="s">
        <v>296</v>
      </c>
      <c r="AL95" t="s">
        <v>296</v>
      </c>
      <c r="AM95" t="s">
        <v>296</v>
      </c>
      <c r="AN95" t="s">
        <v>296</v>
      </c>
      <c r="AO95" t="s">
        <v>296</v>
      </c>
      <c r="AP95" t="s">
        <v>296</v>
      </c>
      <c r="AQ95" t="s">
        <v>296</v>
      </c>
      <c r="AR95" t="s">
        <v>296</v>
      </c>
      <c r="AS95" t="s">
        <v>296</v>
      </c>
      <c r="AT95" t="s">
        <v>296</v>
      </c>
      <c r="AU95" t="s">
        <v>296</v>
      </c>
      <c r="AV95" t="s">
        <v>296</v>
      </c>
      <c r="AW95" t="s">
        <v>296</v>
      </c>
      <c r="AX95" t="s">
        <v>296</v>
      </c>
      <c r="AY95" t="s">
        <v>296</v>
      </c>
      <c r="AZ95" t="s">
        <v>296</v>
      </c>
      <c r="BA95" t="s">
        <v>296</v>
      </c>
      <c r="BB95" t="s">
        <v>296</v>
      </c>
      <c r="BC95" t="s">
        <v>296</v>
      </c>
      <c r="BD95" t="s">
        <v>296</v>
      </c>
      <c r="BE95" t="s">
        <v>296</v>
      </c>
      <c r="BF95" t="s">
        <v>296</v>
      </c>
      <c r="BG95" t="s">
        <v>296</v>
      </c>
      <c r="BH95" t="s">
        <v>296</v>
      </c>
      <c r="BI95" t="s">
        <v>296</v>
      </c>
      <c r="BJ95" t="s">
        <v>296</v>
      </c>
      <c r="BK95" t="s">
        <v>296</v>
      </c>
      <c r="BL95" t="s">
        <v>296</v>
      </c>
      <c r="BM95" t="s">
        <v>296</v>
      </c>
      <c r="BN95" t="s">
        <v>296</v>
      </c>
      <c r="BO95" t="s">
        <v>296</v>
      </c>
      <c r="BP95" t="s">
        <v>296</v>
      </c>
      <c r="BQ95" t="s">
        <v>296</v>
      </c>
      <c r="BR95" t="s">
        <v>296</v>
      </c>
      <c r="BS95" t="s">
        <v>296</v>
      </c>
      <c r="BT95" t="s">
        <v>296</v>
      </c>
      <c r="BU95" t="s">
        <v>296</v>
      </c>
      <c r="BV95" t="s">
        <v>296</v>
      </c>
      <c r="BW95" t="s">
        <v>296</v>
      </c>
      <c r="BX95" t="s">
        <v>296</v>
      </c>
      <c r="BY95" t="s">
        <v>296</v>
      </c>
      <c r="BZ95" t="s">
        <v>296</v>
      </c>
      <c r="CA95" t="s">
        <v>296</v>
      </c>
      <c r="CB95" t="s">
        <v>296</v>
      </c>
      <c r="CC95" t="s">
        <v>296</v>
      </c>
      <c r="CD95" t="s">
        <v>296</v>
      </c>
      <c r="CE95" t="s">
        <v>296</v>
      </c>
      <c r="CF95" t="s">
        <v>296</v>
      </c>
      <c r="CG95" t="s">
        <v>296</v>
      </c>
      <c r="CH95" t="s">
        <v>296</v>
      </c>
      <c r="CI95" t="s">
        <v>296</v>
      </c>
      <c r="CJ95" t="s">
        <v>296</v>
      </c>
      <c r="CK95" t="s">
        <v>296</v>
      </c>
      <c r="CL95" t="s">
        <v>296</v>
      </c>
      <c r="CM95" t="s">
        <v>296</v>
      </c>
      <c r="CN95" t="s">
        <v>296</v>
      </c>
      <c r="CO95" t="s">
        <v>296</v>
      </c>
      <c r="CP95" t="s">
        <v>296</v>
      </c>
      <c r="CQ95" t="s">
        <v>296</v>
      </c>
      <c r="CR95" t="s">
        <v>296</v>
      </c>
      <c r="CS95" t="s">
        <v>296</v>
      </c>
      <c r="CT95" t="s">
        <v>296</v>
      </c>
      <c r="CU95" t="s">
        <v>296</v>
      </c>
      <c r="CV95" t="s">
        <v>296</v>
      </c>
      <c r="CW95" t="s">
        <v>296</v>
      </c>
      <c r="CX95" t="s">
        <v>296</v>
      </c>
      <c r="CY95" t="s">
        <v>296</v>
      </c>
      <c r="CZ95" t="s">
        <v>296</v>
      </c>
      <c r="DA95" t="s">
        <v>296</v>
      </c>
      <c r="DB95" t="s">
        <v>296</v>
      </c>
      <c r="DC95" t="s">
        <v>296</v>
      </c>
      <c r="DD95" t="s">
        <v>296</v>
      </c>
      <c r="DE95" t="s">
        <v>296</v>
      </c>
      <c r="DF95" t="s">
        <v>296</v>
      </c>
      <c r="DG95" t="s">
        <v>296</v>
      </c>
      <c r="DH95" t="s">
        <v>296</v>
      </c>
      <c r="DI95" t="s">
        <v>296</v>
      </c>
      <c r="DJ95" t="s">
        <v>296</v>
      </c>
      <c r="DK95" t="s">
        <v>296</v>
      </c>
      <c r="DL95" t="s">
        <v>296</v>
      </c>
      <c r="DM95" t="s">
        <v>296</v>
      </c>
      <c r="DN95" t="s">
        <v>296</v>
      </c>
      <c r="DO95" t="s">
        <v>296</v>
      </c>
      <c r="DP95" t="s">
        <v>296</v>
      </c>
      <c r="DQ95" t="s">
        <v>296</v>
      </c>
      <c r="DR95" t="s">
        <v>296</v>
      </c>
      <c r="DS95" t="s">
        <v>296</v>
      </c>
      <c r="DT95" t="s">
        <v>296</v>
      </c>
      <c r="DU95" t="s">
        <v>296</v>
      </c>
      <c r="DV95" t="s">
        <v>296</v>
      </c>
      <c r="DW95" t="s">
        <v>296</v>
      </c>
      <c r="DX95" t="s">
        <v>296</v>
      </c>
      <c r="DY95" t="s">
        <v>296</v>
      </c>
      <c r="DZ95" t="s">
        <v>296</v>
      </c>
      <c r="EA95" t="s">
        <v>296</v>
      </c>
      <c r="EB95" t="s">
        <v>296</v>
      </c>
      <c r="EC95" t="s">
        <v>296</v>
      </c>
      <c r="ED95" t="s">
        <v>296</v>
      </c>
      <c r="EE95" t="s">
        <v>296</v>
      </c>
      <c r="EF95" t="s">
        <v>296</v>
      </c>
      <c r="EG95" t="s">
        <v>296</v>
      </c>
      <c r="EH95" t="s">
        <v>296</v>
      </c>
      <c r="EI95" t="s">
        <v>296</v>
      </c>
      <c r="EJ95" t="s">
        <v>296</v>
      </c>
      <c r="EK95" t="s">
        <v>296</v>
      </c>
      <c r="EL95" t="s">
        <v>296</v>
      </c>
      <c r="EM95" t="s">
        <v>296</v>
      </c>
      <c r="EN95" t="s">
        <v>296</v>
      </c>
      <c r="EO95" t="s">
        <v>296</v>
      </c>
      <c r="EP95" t="s">
        <v>296</v>
      </c>
      <c r="EQ95" t="s">
        <v>296</v>
      </c>
      <c r="ER95" t="s">
        <v>296</v>
      </c>
      <c r="ES95" t="s">
        <v>296</v>
      </c>
      <c r="ET95" t="s">
        <v>296</v>
      </c>
      <c r="EU95" t="s">
        <v>296</v>
      </c>
      <c r="EV95" t="s">
        <v>296</v>
      </c>
      <c r="EW95" t="s">
        <v>296</v>
      </c>
      <c r="EX95" t="s">
        <v>296</v>
      </c>
      <c r="EY95" t="s">
        <v>296</v>
      </c>
      <c r="EZ95" t="s">
        <v>296</v>
      </c>
      <c r="FA95" t="s">
        <v>296</v>
      </c>
      <c r="FB95" t="s">
        <v>296</v>
      </c>
      <c r="FC95" t="s">
        <v>296</v>
      </c>
      <c r="FD95" t="s">
        <v>296</v>
      </c>
      <c r="FE95" t="s">
        <v>296</v>
      </c>
      <c r="FF95" t="s">
        <v>296</v>
      </c>
      <c r="FG95" t="s">
        <v>296</v>
      </c>
      <c r="FH95" t="s">
        <v>296</v>
      </c>
      <c r="FI95" t="s">
        <v>296</v>
      </c>
      <c r="FJ95" t="s">
        <v>296</v>
      </c>
      <c r="FK95" t="s">
        <v>296</v>
      </c>
      <c r="FL95" t="s">
        <v>296</v>
      </c>
      <c r="FM95" t="s">
        <v>296</v>
      </c>
      <c r="FN95" t="s">
        <v>296</v>
      </c>
      <c r="FO95" t="s">
        <v>296</v>
      </c>
      <c r="FP95" t="s">
        <v>296</v>
      </c>
      <c r="FQ95" t="s">
        <v>296</v>
      </c>
      <c r="FR95" t="s">
        <v>296</v>
      </c>
      <c r="FS95" t="s">
        <v>296</v>
      </c>
      <c r="FT95" t="s">
        <v>296</v>
      </c>
      <c r="FU95" t="s">
        <v>296</v>
      </c>
      <c r="FV95" t="s">
        <v>296</v>
      </c>
      <c r="FW95" t="s">
        <v>296</v>
      </c>
      <c r="FX95" t="s">
        <v>296</v>
      </c>
      <c r="FY95" t="s">
        <v>296</v>
      </c>
      <c r="FZ95" t="s">
        <v>296</v>
      </c>
      <c r="GA95" t="s">
        <v>296</v>
      </c>
    </row>
    <row r="96" spans="1:183" x14ac:dyDescent="0.2">
      <c r="A96" t="s">
        <v>930</v>
      </c>
      <c r="B96" t="s">
        <v>929</v>
      </c>
      <c r="C96" t="s">
        <v>308</v>
      </c>
      <c r="D96">
        <v>1</v>
      </c>
      <c r="E96" t="s">
        <v>928</v>
      </c>
      <c r="F96" t="s">
        <v>927</v>
      </c>
      <c r="G96" t="s">
        <v>926</v>
      </c>
      <c r="H96" t="s">
        <v>304</v>
      </c>
      <c r="I96" t="s">
        <v>303</v>
      </c>
      <c r="J96" t="s">
        <v>302</v>
      </c>
      <c r="K96" t="s">
        <v>301</v>
      </c>
      <c r="L96" t="s">
        <v>348</v>
      </c>
      <c r="M96" t="s">
        <v>296</v>
      </c>
      <c r="N96" t="s">
        <v>925</v>
      </c>
      <c r="O96" t="s">
        <v>299</v>
      </c>
      <c r="P96" t="s">
        <v>900</v>
      </c>
      <c r="Q96" t="s">
        <v>296</v>
      </c>
      <c r="R96" t="s">
        <v>296</v>
      </c>
      <c r="S96" t="s">
        <v>296</v>
      </c>
      <c r="T96" t="s">
        <v>296</v>
      </c>
      <c r="U96" t="s">
        <v>296</v>
      </c>
      <c r="V96" t="s">
        <v>296</v>
      </c>
      <c r="W96" t="s">
        <v>296</v>
      </c>
      <c r="X96" t="s">
        <v>296</v>
      </c>
      <c r="Y96" t="s">
        <v>296</v>
      </c>
      <c r="Z96" t="s">
        <v>296</v>
      </c>
      <c r="AA96" t="s">
        <v>296</v>
      </c>
      <c r="AB96" t="s">
        <v>296</v>
      </c>
      <c r="AC96" t="s">
        <v>296</v>
      </c>
      <c r="AD96" t="s">
        <v>296</v>
      </c>
      <c r="AE96" t="s">
        <v>296</v>
      </c>
      <c r="AF96" t="s">
        <v>296</v>
      </c>
      <c r="AG96" t="s">
        <v>296</v>
      </c>
      <c r="AH96" t="s">
        <v>296</v>
      </c>
      <c r="AI96" t="s">
        <v>296</v>
      </c>
      <c r="AJ96" t="s">
        <v>296</v>
      </c>
      <c r="AK96" t="s">
        <v>296</v>
      </c>
      <c r="AL96" t="s">
        <v>296</v>
      </c>
      <c r="AM96" t="s">
        <v>296</v>
      </c>
      <c r="AN96" t="s">
        <v>296</v>
      </c>
      <c r="AO96" t="s">
        <v>296</v>
      </c>
      <c r="AP96" t="s">
        <v>296</v>
      </c>
      <c r="AQ96" t="s">
        <v>296</v>
      </c>
      <c r="AR96" t="s">
        <v>296</v>
      </c>
      <c r="AS96" t="s">
        <v>296</v>
      </c>
      <c r="AT96" t="s">
        <v>296</v>
      </c>
      <c r="AU96" t="s">
        <v>296</v>
      </c>
      <c r="AV96" t="s">
        <v>296</v>
      </c>
      <c r="AW96" t="s">
        <v>296</v>
      </c>
      <c r="AX96" t="s">
        <v>296</v>
      </c>
      <c r="AY96" t="s">
        <v>296</v>
      </c>
      <c r="AZ96" t="s">
        <v>296</v>
      </c>
      <c r="BA96" t="s">
        <v>296</v>
      </c>
      <c r="BB96" t="s">
        <v>296</v>
      </c>
      <c r="BC96" t="s">
        <v>296</v>
      </c>
      <c r="BD96" t="s">
        <v>296</v>
      </c>
      <c r="BE96" t="s">
        <v>296</v>
      </c>
      <c r="BF96" t="s">
        <v>296</v>
      </c>
      <c r="BG96" t="s">
        <v>296</v>
      </c>
      <c r="BH96" t="s">
        <v>296</v>
      </c>
      <c r="BI96" t="s">
        <v>296</v>
      </c>
      <c r="BJ96" t="s">
        <v>296</v>
      </c>
      <c r="BK96" t="s">
        <v>296</v>
      </c>
      <c r="BL96" t="s">
        <v>296</v>
      </c>
      <c r="BM96" t="s">
        <v>296</v>
      </c>
      <c r="BN96" t="s">
        <v>296</v>
      </c>
      <c r="BO96" t="s">
        <v>296</v>
      </c>
      <c r="BP96" t="s">
        <v>296</v>
      </c>
      <c r="BQ96" t="s">
        <v>296</v>
      </c>
      <c r="BR96" t="s">
        <v>296</v>
      </c>
      <c r="BS96" t="s">
        <v>296</v>
      </c>
      <c r="BT96" t="s">
        <v>296</v>
      </c>
      <c r="BU96" t="s">
        <v>296</v>
      </c>
      <c r="BV96" t="s">
        <v>296</v>
      </c>
      <c r="BW96" t="s">
        <v>296</v>
      </c>
      <c r="BX96" t="s">
        <v>296</v>
      </c>
      <c r="BY96" t="s">
        <v>296</v>
      </c>
      <c r="BZ96" t="s">
        <v>296</v>
      </c>
      <c r="CA96" t="s">
        <v>296</v>
      </c>
      <c r="CB96" t="s">
        <v>296</v>
      </c>
      <c r="CC96" t="s">
        <v>296</v>
      </c>
      <c r="CD96" t="s">
        <v>296</v>
      </c>
      <c r="CE96" t="s">
        <v>296</v>
      </c>
      <c r="CF96" t="s">
        <v>296</v>
      </c>
      <c r="CG96" t="s">
        <v>296</v>
      </c>
      <c r="CH96" t="s">
        <v>296</v>
      </c>
      <c r="CI96" t="s">
        <v>296</v>
      </c>
      <c r="CJ96" t="s">
        <v>296</v>
      </c>
      <c r="CK96" t="s">
        <v>296</v>
      </c>
      <c r="CL96" t="s">
        <v>296</v>
      </c>
      <c r="CM96" t="s">
        <v>296</v>
      </c>
      <c r="CN96" t="s">
        <v>296</v>
      </c>
      <c r="CO96" t="s">
        <v>296</v>
      </c>
      <c r="CP96" t="s">
        <v>296</v>
      </c>
      <c r="CQ96" t="s">
        <v>296</v>
      </c>
      <c r="CR96" t="s">
        <v>296</v>
      </c>
      <c r="CS96" t="s">
        <v>296</v>
      </c>
      <c r="CT96" t="s">
        <v>296</v>
      </c>
      <c r="CU96" t="s">
        <v>296</v>
      </c>
      <c r="CV96" t="s">
        <v>296</v>
      </c>
      <c r="CW96" t="s">
        <v>296</v>
      </c>
      <c r="CX96" t="s">
        <v>296</v>
      </c>
      <c r="CY96" t="s">
        <v>296</v>
      </c>
      <c r="CZ96" t="s">
        <v>296</v>
      </c>
      <c r="DA96" t="s">
        <v>296</v>
      </c>
      <c r="DB96" t="s">
        <v>296</v>
      </c>
      <c r="DC96" t="s">
        <v>296</v>
      </c>
      <c r="DD96" t="s">
        <v>296</v>
      </c>
      <c r="DE96" t="s">
        <v>296</v>
      </c>
      <c r="DF96" t="s">
        <v>296</v>
      </c>
      <c r="DG96" t="s">
        <v>296</v>
      </c>
      <c r="DH96" t="s">
        <v>296</v>
      </c>
      <c r="DI96" t="s">
        <v>296</v>
      </c>
      <c r="DJ96" t="s">
        <v>296</v>
      </c>
      <c r="DK96" t="s">
        <v>296</v>
      </c>
      <c r="DL96" t="s">
        <v>296</v>
      </c>
      <c r="DM96" t="s">
        <v>296</v>
      </c>
      <c r="DN96" t="s">
        <v>296</v>
      </c>
      <c r="DO96" t="s">
        <v>296</v>
      </c>
      <c r="DP96" t="s">
        <v>296</v>
      </c>
      <c r="DQ96" t="s">
        <v>296</v>
      </c>
      <c r="DR96" t="s">
        <v>296</v>
      </c>
      <c r="DS96" t="s">
        <v>296</v>
      </c>
      <c r="DT96" t="s">
        <v>296</v>
      </c>
      <c r="DU96" t="s">
        <v>296</v>
      </c>
      <c r="DV96" t="s">
        <v>296</v>
      </c>
      <c r="DW96" t="s">
        <v>296</v>
      </c>
      <c r="DX96" t="s">
        <v>296</v>
      </c>
      <c r="DY96" t="s">
        <v>296</v>
      </c>
      <c r="DZ96" t="s">
        <v>296</v>
      </c>
      <c r="EA96" t="s">
        <v>296</v>
      </c>
      <c r="EB96" t="s">
        <v>296</v>
      </c>
      <c r="EC96" t="s">
        <v>296</v>
      </c>
      <c r="ED96" t="s">
        <v>296</v>
      </c>
      <c r="EE96" t="s">
        <v>296</v>
      </c>
      <c r="EF96" t="s">
        <v>296</v>
      </c>
      <c r="EG96" t="s">
        <v>296</v>
      </c>
      <c r="EH96" t="s">
        <v>296</v>
      </c>
      <c r="EI96" t="s">
        <v>296</v>
      </c>
      <c r="EJ96" t="s">
        <v>296</v>
      </c>
      <c r="EK96" t="s">
        <v>296</v>
      </c>
      <c r="EL96" t="s">
        <v>296</v>
      </c>
      <c r="EM96" t="s">
        <v>296</v>
      </c>
      <c r="EN96" t="s">
        <v>296</v>
      </c>
      <c r="EO96" t="s">
        <v>296</v>
      </c>
      <c r="EP96" t="s">
        <v>296</v>
      </c>
      <c r="EQ96" t="s">
        <v>296</v>
      </c>
      <c r="ER96" t="s">
        <v>296</v>
      </c>
      <c r="ES96" t="s">
        <v>296</v>
      </c>
      <c r="ET96" t="s">
        <v>296</v>
      </c>
      <c r="EU96" t="s">
        <v>296</v>
      </c>
      <c r="EV96" t="s">
        <v>296</v>
      </c>
      <c r="EW96" t="s">
        <v>296</v>
      </c>
      <c r="EX96" t="s">
        <v>296</v>
      </c>
      <c r="EY96" t="s">
        <v>296</v>
      </c>
      <c r="EZ96" t="s">
        <v>296</v>
      </c>
      <c r="FA96" t="s">
        <v>296</v>
      </c>
      <c r="FB96" t="s">
        <v>296</v>
      </c>
      <c r="FC96" t="s">
        <v>296</v>
      </c>
      <c r="FD96" t="s">
        <v>296</v>
      </c>
      <c r="FE96" t="s">
        <v>296</v>
      </c>
      <c r="FF96" t="s">
        <v>296</v>
      </c>
      <c r="FG96" t="s">
        <v>296</v>
      </c>
      <c r="FH96" t="s">
        <v>296</v>
      </c>
      <c r="FI96" t="s">
        <v>296</v>
      </c>
      <c r="FJ96" t="s">
        <v>296</v>
      </c>
      <c r="FK96" t="s">
        <v>296</v>
      </c>
      <c r="FL96" t="s">
        <v>296</v>
      </c>
      <c r="FM96" t="s">
        <v>296</v>
      </c>
      <c r="FN96" t="s">
        <v>296</v>
      </c>
      <c r="FO96" t="s">
        <v>296</v>
      </c>
      <c r="FP96" t="s">
        <v>296</v>
      </c>
      <c r="FQ96" t="s">
        <v>296</v>
      </c>
      <c r="FR96" t="s">
        <v>296</v>
      </c>
      <c r="FS96" t="s">
        <v>296</v>
      </c>
      <c r="FT96" t="s">
        <v>296</v>
      </c>
      <c r="FU96" t="s">
        <v>296</v>
      </c>
      <c r="FV96" t="s">
        <v>296</v>
      </c>
      <c r="FW96" t="s">
        <v>296</v>
      </c>
      <c r="FX96" t="s">
        <v>296</v>
      </c>
      <c r="FY96" t="s">
        <v>296</v>
      </c>
      <c r="FZ96" t="s">
        <v>296</v>
      </c>
      <c r="GA96" t="s">
        <v>296</v>
      </c>
    </row>
    <row r="97" spans="1:183" x14ac:dyDescent="0.2">
      <c r="A97" t="s">
        <v>924</v>
      </c>
      <c r="B97" t="s">
        <v>923</v>
      </c>
      <c r="C97" t="s">
        <v>308</v>
      </c>
      <c r="D97">
        <v>1</v>
      </c>
      <c r="E97" t="s">
        <v>922</v>
      </c>
      <c r="F97" t="s">
        <v>921</v>
      </c>
      <c r="G97" t="s">
        <v>920</v>
      </c>
      <c r="H97" t="s">
        <v>304</v>
      </c>
      <c r="I97" t="s">
        <v>303</v>
      </c>
      <c r="J97" t="s">
        <v>302</v>
      </c>
      <c r="K97" t="s">
        <v>301</v>
      </c>
      <c r="L97" t="s">
        <v>348</v>
      </c>
      <c r="M97" t="s">
        <v>296</v>
      </c>
      <c r="N97" t="s">
        <v>919</v>
      </c>
      <c r="O97" t="s">
        <v>299</v>
      </c>
      <c r="P97" t="s">
        <v>900</v>
      </c>
      <c r="Q97" t="s">
        <v>296</v>
      </c>
      <c r="R97" t="s">
        <v>296</v>
      </c>
      <c r="S97" t="s">
        <v>296</v>
      </c>
      <c r="T97" t="s">
        <v>296</v>
      </c>
      <c r="U97" t="s">
        <v>296</v>
      </c>
      <c r="V97" t="s">
        <v>296</v>
      </c>
      <c r="W97" t="s">
        <v>296</v>
      </c>
      <c r="X97" t="s">
        <v>296</v>
      </c>
      <c r="Y97" t="s">
        <v>296</v>
      </c>
      <c r="Z97" t="s">
        <v>296</v>
      </c>
      <c r="AA97" t="s">
        <v>296</v>
      </c>
      <c r="AB97" t="s">
        <v>296</v>
      </c>
      <c r="AC97" t="s">
        <v>296</v>
      </c>
      <c r="AD97" t="s">
        <v>296</v>
      </c>
      <c r="AE97" t="s">
        <v>296</v>
      </c>
      <c r="AF97" t="s">
        <v>296</v>
      </c>
      <c r="AG97" t="s">
        <v>296</v>
      </c>
      <c r="AH97" t="s">
        <v>296</v>
      </c>
      <c r="AI97" t="s">
        <v>296</v>
      </c>
      <c r="AJ97" t="s">
        <v>296</v>
      </c>
      <c r="AK97" t="s">
        <v>296</v>
      </c>
      <c r="AL97" t="s">
        <v>296</v>
      </c>
      <c r="AM97" t="s">
        <v>296</v>
      </c>
      <c r="AN97" t="s">
        <v>296</v>
      </c>
      <c r="AO97" t="s">
        <v>296</v>
      </c>
      <c r="AP97" t="s">
        <v>296</v>
      </c>
      <c r="AQ97" t="s">
        <v>296</v>
      </c>
      <c r="AR97" t="s">
        <v>296</v>
      </c>
      <c r="AS97" t="s">
        <v>296</v>
      </c>
      <c r="AT97" t="s">
        <v>296</v>
      </c>
      <c r="AU97" t="s">
        <v>296</v>
      </c>
      <c r="AV97" t="s">
        <v>296</v>
      </c>
      <c r="AW97" t="s">
        <v>296</v>
      </c>
      <c r="AX97" t="s">
        <v>296</v>
      </c>
      <c r="AY97" t="s">
        <v>296</v>
      </c>
      <c r="AZ97" t="s">
        <v>296</v>
      </c>
      <c r="BA97" t="s">
        <v>296</v>
      </c>
      <c r="BB97" t="s">
        <v>296</v>
      </c>
      <c r="BC97" t="s">
        <v>296</v>
      </c>
      <c r="BD97" t="s">
        <v>296</v>
      </c>
      <c r="BE97" t="s">
        <v>296</v>
      </c>
      <c r="BF97" t="s">
        <v>296</v>
      </c>
      <c r="BG97" t="s">
        <v>296</v>
      </c>
      <c r="BH97" t="s">
        <v>296</v>
      </c>
      <c r="BI97" t="s">
        <v>296</v>
      </c>
      <c r="BJ97" t="s">
        <v>296</v>
      </c>
      <c r="BK97" t="s">
        <v>296</v>
      </c>
      <c r="BL97" t="s">
        <v>296</v>
      </c>
      <c r="BM97" t="s">
        <v>296</v>
      </c>
      <c r="BN97" t="s">
        <v>296</v>
      </c>
      <c r="BO97" t="s">
        <v>296</v>
      </c>
      <c r="BP97" t="s">
        <v>296</v>
      </c>
      <c r="BQ97" t="s">
        <v>296</v>
      </c>
      <c r="BR97" t="s">
        <v>296</v>
      </c>
      <c r="BS97" t="s">
        <v>296</v>
      </c>
      <c r="BT97" t="s">
        <v>296</v>
      </c>
      <c r="BU97" t="s">
        <v>296</v>
      </c>
      <c r="BV97" t="s">
        <v>296</v>
      </c>
      <c r="BW97" t="s">
        <v>296</v>
      </c>
      <c r="BX97" t="s">
        <v>296</v>
      </c>
      <c r="BY97" t="s">
        <v>296</v>
      </c>
      <c r="BZ97" t="s">
        <v>296</v>
      </c>
      <c r="CA97" t="s">
        <v>296</v>
      </c>
      <c r="CB97" t="s">
        <v>296</v>
      </c>
      <c r="CC97" t="s">
        <v>296</v>
      </c>
      <c r="CD97" t="s">
        <v>296</v>
      </c>
      <c r="CE97" t="s">
        <v>296</v>
      </c>
      <c r="CF97" t="s">
        <v>296</v>
      </c>
      <c r="CG97" t="s">
        <v>296</v>
      </c>
      <c r="CH97" t="s">
        <v>296</v>
      </c>
      <c r="CI97" t="s">
        <v>296</v>
      </c>
      <c r="CJ97" t="s">
        <v>296</v>
      </c>
      <c r="CK97" t="s">
        <v>296</v>
      </c>
      <c r="CL97" t="s">
        <v>296</v>
      </c>
      <c r="CM97" t="s">
        <v>296</v>
      </c>
      <c r="CN97" t="s">
        <v>296</v>
      </c>
      <c r="CO97" t="s">
        <v>296</v>
      </c>
      <c r="CP97" t="s">
        <v>296</v>
      </c>
      <c r="CQ97" t="s">
        <v>296</v>
      </c>
      <c r="CR97" t="s">
        <v>296</v>
      </c>
      <c r="CS97" t="s">
        <v>296</v>
      </c>
      <c r="CT97" t="s">
        <v>296</v>
      </c>
      <c r="CU97" t="s">
        <v>296</v>
      </c>
      <c r="CV97" t="s">
        <v>296</v>
      </c>
      <c r="CW97" t="s">
        <v>296</v>
      </c>
      <c r="CX97" t="s">
        <v>296</v>
      </c>
      <c r="CY97" t="s">
        <v>296</v>
      </c>
      <c r="CZ97" t="s">
        <v>296</v>
      </c>
      <c r="DA97" t="s">
        <v>296</v>
      </c>
      <c r="DB97" t="s">
        <v>296</v>
      </c>
      <c r="DC97" t="s">
        <v>296</v>
      </c>
      <c r="DD97" t="s">
        <v>296</v>
      </c>
      <c r="DE97" t="s">
        <v>296</v>
      </c>
      <c r="DF97" t="s">
        <v>296</v>
      </c>
      <c r="DG97" t="s">
        <v>296</v>
      </c>
      <c r="DH97" t="s">
        <v>296</v>
      </c>
      <c r="DI97" t="s">
        <v>296</v>
      </c>
      <c r="DJ97" t="s">
        <v>296</v>
      </c>
      <c r="DK97" t="s">
        <v>296</v>
      </c>
      <c r="DL97" t="s">
        <v>296</v>
      </c>
      <c r="DM97" t="s">
        <v>296</v>
      </c>
      <c r="DN97" t="s">
        <v>296</v>
      </c>
      <c r="DO97" t="s">
        <v>296</v>
      </c>
      <c r="DP97" t="s">
        <v>296</v>
      </c>
      <c r="DQ97" t="s">
        <v>296</v>
      </c>
      <c r="DR97" t="s">
        <v>296</v>
      </c>
      <c r="DS97" t="s">
        <v>296</v>
      </c>
      <c r="DT97" t="s">
        <v>296</v>
      </c>
      <c r="DU97" t="s">
        <v>296</v>
      </c>
      <c r="DV97" t="s">
        <v>296</v>
      </c>
      <c r="DW97" t="s">
        <v>296</v>
      </c>
      <c r="DX97" t="s">
        <v>296</v>
      </c>
      <c r="DY97" t="s">
        <v>296</v>
      </c>
      <c r="DZ97" t="s">
        <v>296</v>
      </c>
      <c r="EA97" t="s">
        <v>296</v>
      </c>
      <c r="EB97" t="s">
        <v>296</v>
      </c>
      <c r="EC97" t="s">
        <v>296</v>
      </c>
      <c r="ED97" t="s">
        <v>296</v>
      </c>
      <c r="EE97" t="s">
        <v>296</v>
      </c>
      <c r="EF97" t="s">
        <v>296</v>
      </c>
      <c r="EG97" t="s">
        <v>296</v>
      </c>
      <c r="EH97" t="s">
        <v>296</v>
      </c>
      <c r="EI97" t="s">
        <v>296</v>
      </c>
      <c r="EJ97" t="s">
        <v>296</v>
      </c>
      <c r="EK97" t="s">
        <v>296</v>
      </c>
      <c r="EL97" t="s">
        <v>296</v>
      </c>
      <c r="EM97" t="s">
        <v>296</v>
      </c>
      <c r="EN97" t="s">
        <v>296</v>
      </c>
      <c r="EO97" t="s">
        <v>296</v>
      </c>
      <c r="EP97" t="s">
        <v>296</v>
      </c>
      <c r="EQ97" t="s">
        <v>296</v>
      </c>
      <c r="ER97" t="s">
        <v>296</v>
      </c>
      <c r="ES97" t="s">
        <v>296</v>
      </c>
      <c r="ET97" t="s">
        <v>296</v>
      </c>
      <c r="EU97" t="s">
        <v>296</v>
      </c>
      <c r="EV97" t="s">
        <v>296</v>
      </c>
      <c r="EW97" t="s">
        <v>296</v>
      </c>
      <c r="EX97" t="s">
        <v>296</v>
      </c>
      <c r="EY97" t="s">
        <v>296</v>
      </c>
      <c r="EZ97" t="s">
        <v>296</v>
      </c>
      <c r="FA97" t="s">
        <v>296</v>
      </c>
      <c r="FB97" t="s">
        <v>296</v>
      </c>
      <c r="FC97" t="s">
        <v>296</v>
      </c>
      <c r="FD97" t="s">
        <v>296</v>
      </c>
      <c r="FE97" t="s">
        <v>296</v>
      </c>
      <c r="FF97" t="s">
        <v>296</v>
      </c>
      <c r="FG97" t="s">
        <v>296</v>
      </c>
      <c r="FH97" t="s">
        <v>296</v>
      </c>
      <c r="FI97" t="s">
        <v>296</v>
      </c>
      <c r="FJ97" t="s">
        <v>296</v>
      </c>
      <c r="FK97" t="s">
        <v>296</v>
      </c>
      <c r="FL97" t="s">
        <v>296</v>
      </c>
      <c r="FM97" t="s">
        <v>296</v>
      </c>
      <c r="FN97" t="s">
        <v>296</v>
      </c>
      <c r="FO97" t="s">
        <v>296</v>
      </c>
      <c r="FP97" t="s">
        <v>296</v>
      </c>
      <c r="FQ97" t="s">
        <v>296</v>
      </c>
      <c r="FR97" t="s">
        <v>296</v>
      </c>
      <c r="FS97" t="s">
        <v>296</v>
      </c>
      <c r="FT97" t="s">
        <v>296</v>
      </c>
      <c r="FU97" t="s">
        <v>296</v>
      </c>
      <c r="FV97" t="s">
        <v>296</v>
      </c>
      <c r="FW97" t="s">
        <v>296</v>
      </c>
      <c r="FX97" t="s">
        <v>296</v>
      </c>
      <c r="FY97" t="s">
        <v>296</v>
      </c>
      <c r="FZ97" t="s">
        <v>296</v>
      </c>
      <c r="GA97" t="s">
        <v>296</v>
      </c>
    </row>
    <row r="98" spans="1:183" x14ac:dyDescent="0.2">
      <c r="A98" t="s">
        <v>918</v>
      </c>
      <c r="B98" t="s">
        <v>917</v>
      </c>
      <c r="C98" t="s">
        <v>308</v>
      </c>
      <c r="D98">
        <v>1</v>
      </c>
      <c r="E98" t="s">
        <v>916</v>
      </c>
      <c r="F98" t="s">
        <v>915</v>
      </c>
      <c r="G98" t="s">
        <v>914</v>
      </c>
      <c r="H98" t="s">
        <v>304</v>
      </c>
      <c r="I98" t="s">
        <v>303</v>
      </c>
      <c r="J98" t="s">
        <v>302</v>
      </c>
      <c r="K98" t="s">
        <v>301</v>
      </c>
      <c r="L98" t="s">
        <v>348</v>
      </c>
      <c r="M98" t="s">
        <v>296</v>
      </c>
      <c r="N98" t="s">
        <v>913</v>
      </c>
      <c r="O98" t="s">
        <v>299</v>
      </c>
      <c r="P98" t="s">
        <v>900</v>
      </c>
      <c r="Q98" t="s">
        <v>296</v>
      </c>
      <c r="R98" t="s">
        <v>296</v>
      </c>
      <c r="S98" t="s">
        <v>296</v>
      </c>
      <c r="T98" t="s">
        <v>296</v>
      </c>
      <c r="U98" t="s">
        <v>296</v>
      </c>
      <c r="V98" t="s">
        <v>296</v>
      </c>
      <c r="W98" t="s">
        <v>296</v>
      </c>
      <c r="X98" t="s">
        <v>296</v>
      </c>
      <c r="Y98" t="s">
        <v>296</v>
      </c>
      <c r="Z98" t="s">
        <v>296</v>
      </c>
      <c r="AA98" t="s">
        <v>296</v>
      </c>
      <c r="AB98" t="s">
        <v>296</v>
      </c>
      <c r="AC98" t="s">
        <v>296</v>
      </c>
      <c r="AD98" t="s">
        <v>296</v>
      </c>
      <c r="AE98" t="s">
        <v>296</v>
      </c>
      <c r="AF98" t="s">
        <v>296</v>
      </c>
      <c r="AG98" t="s">
        <v>296</v>
      </c>
      <c r="AH98" t="s">
        <v>296</v>
      </c>
      <c r="AI98" t="s">
        <v>296</v>
      </c>
      <c r="AJ98" t="s">
        <v>296</v>
      </c>
      <c r="AK98" t="s">
        <v>296</v>
      </c>
      <c r="AL98" t="s">
        <v>296</v>
      </c>
      <c r="AM98" t="s">
        <v>296</v>
      </c>
      <c r="AN98" t="s">
        <v>296</v>
      </c>
      <c r="AO98" t="s">
        <v>296</v>
      </c>
      <c r="AP98" t="s">
        <v>296</v>
      </c>
      <c r="AQ98" t="s">
        <v>296</v>
      </c>
      <c r="AR98" t="s">
        <v>296</v>
      </c>
      <c r="AS98" t="s">
        <v>296</v>
      </c>
      <c r="AT98" t="s">
        <v>296</v>
      </c>
      <c r="AU98" t="s">
        <v>296</v>
      </c>
      <c r="AV98" t="s">
        <v>296</v>
      </c>
      <c r="AW98" t="s">
        <v>296</v>
      </c>
      <c r="AX98" t="s">
        <v>296</v>
      </c>
      <c r="AY98" t="s">
        <v>296</v>
      </c>
      <c r="AZ98" t="s">
        <v>296</v>
      </c>
      <c r="BA98" t="s">
        <v>296</v>
      </c>
      <c r="BB98" t="s">
        <v>296</v>
      </c>
      <c r="BC98" t="s">
        <v>296</v>
      </c>
      <c r="BD98" t="s">
        <v>296</v>
      </c>
      <c r="BE98" t="s">
        <v>296</v>
      </c>
      <c r="BF98" t="s">
        <v>296</v>
      </c>
      <c r="BG98" t="s">
        <v>296</v>
      </c>
      <c r="BH98" t="s">
        <v>296</v>
      </c>
      <c r="BI98" t="s">
        <v>296</v>
      </c>
      <c r="BJ98" t="s">
        <v>296</v>
      </c>
      <c r="BK98" t="s">
        <v>296</v>
      </c>
      <c r="BL98" t="s">
        <v>296</v>
      </c>
      <c r="BM98" t="s">
        <v>296</v>
      </c>
      <c r="BN98" t="s">
        <v>296</v>
      </c>
      <c r="BO98" t="s">
        <v>296</v>
      </c>
      <c r="BP98" t="s">
        <v>296</v>
      </c>
      <c r="BQ98" t="s">
        <v>296</v>
      </c>
      <c r="BR98" t="s">
        <v>296</v>
      </c>
      <c r="BS98" t="s">
        <v>296</v>
      </c>
      <c r="BT98" t="s">
        <v>296</v>
      </c>
      <c r="BU98" t="s">
        <v>296</v>
      </c>
      <c r="BV98" t="s">
        <v>296</v>
      </c>
      <c r="BW98" t="s">
        <v>296</v>
      </c>
      <c r="BX98" t="s">
        <v>296</v>
      </c>
      <c r="BY98" t="s">
        <v>296</v>
      </c>
      <c r="BZ98" t="s">
        <v>296</v>
      </c>
      <c r="CA98" t="s">
        <v>296</v>
      </c>
      <c r="CB98" t="s">
        <v>296</v>
      </c>
      <c r="CC98" t="s">
        <v>296</v>
      </c>
      <c r="CD98" t="s">
        <v>296</v>
      </c>
      <c r="CE98" t="s">
        <v>296</v>
      </c>
      <c r="CF98" t="s">
        <v>296</v>
      </c>
      <c r="CG98" t="s">
        <v>296</v>
      </c>
      <c r="CH98" t="s">
        <v>296</v>
      </c>
      <c r="CI98" t="s">
        <v>296</v>
      </c>
      <c r="CJ98" t="s">
        <v>296</v>
      </c>
      <c r="CK98" t="s">
        <v>296</v>
      </c>
      <c r="CL98" t="s">
        <v>296</v>
      </c>
      <c r="CM98" t="s">
        <v>296</v>
      </c>
      <c r="CN98" t="s">
        <v>296</v>
      </c>
      <c r="CO98" t="s">
        <v>296</v>
      </c>
      <c r="CP98" t="s">
        <v>296</v>
      </c>
      <c r="CQ98" t="s">
        <v>296</v>
      </c>
      <c r="CR98" t="s">
        <v>296</v>
      </c>
      <c r="CS98" t="s">
        <v>296</v>
      </c>
      <c r="CT98" t="s">
        <v>296</v>
      </c>
      <c r="CU98" t="s">
        <v>296</v>
      </c>
      <c r="CV98" t="s">
        <v>296</v>
      </c>
      <c r="CW98" t="s">
        <v>296</v>
      </c>
      <c r="CX98" t="s">
        <v>296</v>
      </c>
      <c r="CY98" t="s">
        <v>296</v>
      </c>
      <c r="CZ98" t="s">
        <v>296</v>
      </c>
      <c r="DA98" t="s">
        <v>296</v>
      </c>
      <c r="DB98" t="s">
        <v>296</v>
      </c>
      <c r="DC98" t="s">
        <v>296</v>
      </c>
      <c r="DD98" t="s">
        <v>296</v>
      </c>
      <c r="DE98" t="s">
        <v>296</v>
      </c>
      <c r="DF98" t="s">
        <v>296</v>
      </c>
      <c r="DG98" t="s">
        <v>296</v>
      </c>
      <c r="DH98" t="s">
        <v>296</v>
      </c>
      <c r="DI98" t="s">
        <v>296</v>
      </c>
      <c r="DJ98" t="s">
        <v>296</v>
      </c>
      <c r="DK98" t="s">
        <v>296</v>
      </c>
      <c r="DL98" t="s">
        <v>296</v>
      </c>
      <c r="DM98" t="s">
        <v>296</v>
      </c>
      <c r="DN98" t="s">
        <v>296</v>
      </c>
      <c r="DO98" t="s">
        <v>296</v>
      </c>
      <c r="DP98" t="s">
        <v>296</v>
      </c>
      <c r="DQ98" t="s">
        <v>296</v>
      </c>
      <c r="DR98" t="s">
        <v>296</v>
      </c>
      <c r="DS98" t="s">
        <v>296</v>
      </c>
      <c r="DT98" t="s">
        <v>296</v>
      </c>
      <c r="DU98" t="s">
        <v>296</v>
      </c>
      <c r="DV98" t="s">
        <v>296</v>
      </c>
      <c r="DW98" t="s">
        <v>296</v>
      </c>
      <c r="DX98" t="s">
        <v>296</v>
      </c>
      <c r="DY98" t="s">
        <v>296</v>
      </c>
      <c r="DZ98" t="s">
        <v>296</v>
      </c>
      <c r="EA98" t="s">
        <v>296</v>
      </c>
      <c r="EB98" t="s">
        <v>296</v>
      </c>
      <c r="EC98" t="s">
        <v>296</v>
      </c>
      <c r="ED98" t="s">
        <v>296</v>
      </c>
      <c r="EE98" t="s">
        <v>296</v>
      </c>
      <c r="EF98" t="s">
        <v>296</v>
      </c>
      <c r="EG98" t="s">
        <v>296</v>
      </c>
      <c r="EH98" t="s">
        <v>296</v>
      </c>
      <c r="EI98" t="s">
        <v>296</v>
      </c>
      <c r="EJ98" t="s">
        <v>296</v>
      </c>
      <c r="EK98" t="s">
        <v>296</v>
      </c>
      <c r="EL98" t="s">
        <v>296</v>
      </c>
      <c r="EM98" t="s">
        <v>296</v>
      </c>
      <c r="EN98" t="s">
        <v>296</v>
      </c>
      <c r="EO98" t="s">
        <v>296</v>
      </c>
      <c r="EP98" t="s">
        <v>296</v>
      </c>
      <c r="EQ98" t="s">
        <v>296</v>
      </c>
      <c r="ER98" t="s">
        <v>296</v>
      </c>
      <c r="ES98" t="s">
        <v>296</v>
      </c>
      <c r="ET98" t="s">
        <v>296</v>
      </c>
      <c r="EU98" t="s">
        <v>296</v>
      </c>
      <c r="EV98" t="s">
        <v>296</v>
      </c>
      <c r="EW98" t="s">
        <v>296</v>
      </c>
      <c r="EX98" t="s">
        <v>296</v>
      </c>
      <c r="EY98" t="s">
        <v>296</v>
      </c>
      <c r="EZ98" t="s">
        <v>296</v>
      </c>
      <c r="FA98" t="s">
        <v>296</v>
      </c>
      <c r="FB98" t="s">
        <v>296</v>
      </c>
      <c r="FC98" t="s">
        <v>296</v>
      </c>
      <c r="FD98" t="s">
        <v>296</v>
      </c>
      <c r="FE98" t="s">
        <v>296</v>
      </c>
      <c r="FF98" t="s">
        <v>296</v>
      </c>
      <c r="FG98" t="s">
        <v>296</v>
      </c>
      <c r="FH98" t="s">
        <v>296</v>
      </c>
      <c r="FI98" t="s">
        <v>296</v>
      </c>
      <c r="FJ98" t="s">
        <v>296</v>
      </c>
      <c r="FK98" t="s">
        <v>296</v>
      </c>
      <c r="FL98" t="s">
        <v>296</v>
      </c>
      <c r="FM98" t="s">
        <v>296</v>
      </c>
      <c r="FN98" t="s">
        <v>296</v>
      </c>
      <c r="FO98" t="s">
        <v>296</v>
      </c>
      <c r="FP98" t="s">
        <v>296</v>
      </c>
      <c r="FQ98" t="s">
        <v>296</v>
      </c>
      <c r="FR98" t="s">
        <v>296</v>
      </c>
      <c r="FS98" t="s">
        <v>296</v>
      </c>
      <c r="FT98" t="s">
        <v>296</v>
      </c>
      <c r="FU98" t="s">
        <v>296</v>
      </c>
      <c r="FV98" t="s">
        <v>296</v>
      </c>
      <c r="FW98" t="s">
        <v>296</v>
      </c>
      <c r="FX98" t="s">
        <v>296</v>
      </c>
      <c r="FY98" t="s">
        <v>296</v>
      </c>
      <c r="FZ98" t="s">
        <v>296</v>
      </c>
      <c r="GA98" t="s">
        <v>296</v>
      </c>
    </row>
    <row r="99" spans="1:183" x14ac:dyDescent="0.2">
      <c r="A99" t="s">
        <v>912</v>
      </c>
      <c r="B99" t="s">
        <v>911</v>
      </c>
      <c r="C99" t="s">
        <v>308</v>
      </c>
      <c r="D99">
        <v>1</v>
      </c>
      <c r="E99" t="s">
        <v>910</v>
      </c>
      <c r="F99" t="s">
        <v>909</v>
      </c>
      <c r="G99" t="s">
        <v>908</v>
      </c>
      <c r="H99" t="s">
        <v>304</v>
      </c>
      <c r="I99" t="s">
        <v>303</v>
      </c>
      <c r="J99" t="s">
        <v>302</v>
      </c>
      <c r="K99" t="s">
        <v>301</v>
      </c>
      <c r="L99" t="s">
        <v>348</v>
      </c>
      <c r="M99" t="s">
        <v>296</v>
      </c>
      <c r="N99" t="s">
        <v>907</v>
      </c>
      <c r="O99" t="s">
        <v>299</v>
      </c>
      <c r="P99" t="s">
        <v>900</v>
      </c>
      <c r="Q99" t="s">
        <v>296</v>
      </c>
      <c r="R99" t="s">
        <v>296</v>
      </c>
      <c r="S99" t="s">
        <v>296</v>
      </c>
      <c r="T99" t="s">
        <v>296</v>
      </c>
      <c r="U99" t="s">
        <v>296</v>
      </c>
      <c r="V99" t="s">
        <v>296</v>
      </c>
      <c r="W99" t="s">
        <v>296</v>
      </c>
      <c r="X99" t="s">
        <v>296</v>
      </c>
      <c r="Y99" t="s">
        <v>296</v>
      </c>
      <c r="Z99" t="s">
        <v>296</v>
      </c>
      <c r="AA99" t="s">
        <v>296</v>
      </c>
      <c r="AB99" t="s">
        <v>296</v>
      </c>
      <c r="AC99" t="s">
        <v>296</v>
      </c>
      <c r="AD99" t="s">
        <v>296</v>
      </c>
      <c r="AE99" t="s">
        <v>296</v>
      </c>
      <c r="AF99" t="s">
        <v>296</v>
      </c>
      <c r="AG99" t="s">
        <v>296</v>
      </c>
      <c r="AH99" t="s">
        <v>296</v>
      </c>
      <c r="AI99" t="s">
        <v>296</v>
      </c>
      <c r="AJ99" t="s">
        <v>296</v>
      </c>
      <c r="AK99" t="s">
        <v>296</v>
      </c>
      <c r="AL99" t="s">
        <v>296</v>
      </c>
      <c r="AM99" t="s">
        <v>296</v>
      </c>
      <c r="AN99" t="s">
        <v>296</v>
      </c>
      <c r="AO99" t="s">
        <v>296</v>
      </c>
      <c r="AP99" t="s">
        <v>296</v>
      </c>
      <c r="AQ99" t="s">
        <v>296</v>
      </c>
      <c r="AR99" t="s">
        <v>296</v>
      </c>
      <c r="AS99" t="s">
        <v>296</v>
      </c>
      <c r="AT99" t="s">
        <v>296</v>
      </c>
      <c r="AU99" t="s">
        <v>296</v>
      </c>
      <c r="AV99" t="s">
        <v>296</v>
      </c>
      <c r="AW99" t="s">
        <v>296</v>
      </c>
      <c r="AX99" t="s">
        <v>296</v>
      </c>
      <c r="AY99" t="s">
        <v>296</v>
      </c>
      <c r="AZ99" t="s">
        <v>296</v>
      </c>
      <c r="BA99" t="s">
        <v>296</v>
      </c>
      <c r="BB99" t="s">
        <v>296</v>
      </c>
      <c r="BC99" t="s">
        <v>296</v>
      </c>
      <c r="BD99" t="s">
        <v>296</v>
      </c>
      <c r="BE99" t="s">
        <v>296</v>
      </c>
      <c r="BF99" t="s">
        <v>296</v>
      </c>
      <c r="BG99" t="s">
        <v>296</v>
      </c>
      <c r="BH99" t="s">
        <v>296</v>
      </c>
      <c r="BI99" t="s">
        <v>296</v>
      </c>
      <c r="BJ99" t="s">
        <v>296</v>
      </c>
      <c r="BK99" t="s">
        <v>296</v>
      </c>
      <c r="BL99" t="s">
        <v>296</v>
      </c>
      <c r="BM99" t="s">
        <v>296</v>
      </c>
      <c r="BN99" t="s">
        <v>296</v>
      </c>
      <c r="BO99" t="s">
        <v>296</v>
      </c>
      <c r="BP99" t="s">
        <v>296</v>
      </c>
      <c r="BQ99" t="s">
        <v>296</v>
      </c>
      <c r="BR99" t="s">
        <v>296</v>
      </c>
      <c r="BS99" t="s">
        <v>296</v>
      </c>
      <c r="BT99" t="s">
        <v>296</v>
      </c>
      <c r="BU99" t="s">
        <v>296</v>
      </c>
      <c r="BV99" t="s">
        <v>296</v>
      </c>
      <c r="BW99" t="s">
        <v>296</v>
      </c>
      <c r="BX99" t="s">
        <v>296</v>
      </c>
      <c r="BY99" t="s">
        <v>296</v>
      </c>
      <c r="BZ99" t="s">
        <v>296</v>
      </c>
      <c r="CA99" t="s">
        <v>296</v>
      </c>
      <c r="CB99" t="s">
        <v>296</v>
      </c>
      <c r="CC99" t="s">
        <v>296</v>
      </c>
      <c r="CD99" t="s">
        <v>296</v>
      </c>
      <c r="CE99" t="s">
        <v>296</v>
      </c>
      <c r="CF99" t="s">
        <v>296</v>
      </c>
      <c r="CG99" t="s">
        <v>296</v>
      </c>
      <c r="CH99" t="s">
        <v>296</v>
      </c>
      <c r="CI99" t="s">
        <v>296</v>
      </c>
      <c r="CJ99" t="s">
        <v>296</v>
      </c>
      <c r="CK99" t="s">
        <v>296</v>
      </c>
      <c r="CL99" t="s">
        <v>296</v>
      </c>
      <c r="CM99" t="s">
        <v>296</v>
      </c>
      <c r="CN99" t="s">
        <v>296</v>
      </c>
      <c r="CO99" t="s">
        <v>296</v>
      </c>
      <c r="CP99" t="s">
        <v>296</v>
      </c>
      <c r="CQ99" t="s">
        <v>296</v>
      </c>
      <c r="CR99" t="s">
        <v>296</v>
      </c>
      <c r="CS99" t="s">
        <v>296</v>
      </c>
      <c r="CT99" t="s">
        <v>296</v>
      </c>
      <c r="CU99" t="s">
        <v>296</v>
      </c>
      <c r="CV99" t="s">
        <v>296</v>
      </c>
      <c r="CW99" t="s">
        <v>296</v>
      </c>
      <c r="CX99" t="s">
        <v>296</v>
      </c>
      <c r="CY99" t="s">
        <v>296</v>
      </c>
      <c r="CZ99" t="s">
        <v>296</v>
      </c>
      <c r="DA99" t="s">
        <v>296</v>
      </c>
      <c r="DB99" t="s">
        <v>296</v>
      </c>
      <c r="DC99" t="s">
        <v>296</v>
      </c>
      <c r="DD99" t="s">
        <v>296</v>
      </c>
      <c r="DE99" t="s">
        <v>296</v>
      </c>
      <c r="DF99" t="s">
        <v>296</v>
      </c>
      <c r="DG99" t="s">
        <v>296</v>
      </c>
      <c r="DH99" t="s">
        <v>296</v>
      </c>
      <c r="DI99" t="s">
        <v>296</v>
      </c>
      <c r="DJ99" t="s">
        <v>296</v>
      </c>
      <c r="DK99" t="s">
        <v>296</v>
      </c>
      <c r="DL99" t="s">
        <v>296</v>
      </c>
      <c r="DM99" t="s">
        <v>296</v>
      </c>
      <c r="DN99" t="s">
        <v>296</v>
      </c>
      <c r="DO99" t="s">
        <v>296</v>
      </c>
      <c r="DP99" t="s">
        <v>296</v>
      </c>
      <c r="DQ99" t="s">
        <v>296</v>
      </c>
      <c r="DR99" t="s">
        <v>296</v>
      </c>
      <c r="DS99" t="s">
        <v>296</v>
      </c>
      <c r="DT99" t="s">
        <v>296</v>
      </c>
      <c r="DU99" t="s">
        <v>296</v>
      </c>
      <c r="DV99" t="s">
        <v>296</v>
      </c>
      <c r="DW99" t="s">
        <v>296</v>
      </c>
      <c r="DX99" t="s">
        <v>296</v>
      </c>
      <c r="DY99" t="s">
        <v>296</v>
      </c>
      <c r="DZ99" t="s">
        <v>296</v>
      </c>
      <c r="EA99" t="s">
        <v>296</v>
      </c>
      <c r="EB99" t="s">
        <v>296</v>
      </c>
      <c r="EC99" t="s">
        <v>296</v>
      </c>
      <c r="ED99" t="s">
        <v>296</v>
      </c>
      <c r="EE99" t="s">
        <v>296</v>
      </c>
      <c r="EF99" t="s">
        <v>296</v>
      </c>
      <c r="EG99" t="s">
        <v>296</v>
      </c>
      <c r="EH99" t="s">
        <v>296</v>
      </c>
      <c r="EI99" t="s">
        <v>296</v>
      </c>
      <c r="EJ99" t="s">
        <v>296</v>
      </c>
      <c r="EK99" t="s">
        <v>296</v>
      </c>
      <c r="EL99" t="s">
        <v>296</v>
      </c>
      <c r="EM99" t="s">
        <v>296</v>
      </c>
      <c r="EN99" t="s">
        <v>296</v>
      </c>
      <c r="EO99" t="s">
        <v>296</v>
      </c>
      <c r="EP99" t="s">
        <v>296</v>
      </c>
      <c r="EQ99" t="s">
        <v>296</v>
      </c>
      <c r="ER99" t="s">
        <v>296</v>
      </c>
      <c r="ES99" t="s">
        <v>296</v>
      </c>
      <c r="ET99" t="s">
        <v>296</v>
      </c>
      <c r="EU99" t="s">
        <v>296</v>
      </c>
      <c r="EV99" t="s">
        <v>296</v>
      </c>
      <c r="EW99" t="s">
        <v>296</v>
      </c>
      <c r="EX99" t="s">
        <v>296</v>
      </c>
      <c r="EY99" t="s">
        <v>296</v>
      </c>
      <c r="EZ99" t="s">
        <v>296</v>
      </c>
      <c r="FA99" t="s">
        <v>296</v>
      </c>
      <c r="FB99" t="s">
        <v>296</v>
      </c>
      <c r="FC99" t="s">
        <v>296</v>
      </c>
      <c r="FD99" t="s">
        <v>296</v>
      </c>
      <c r="FE99" t="s">
        <v>296</v>
      </c>
      <c r="FF99" t="s">
        <v>296</v>
      </c>
      <c r="FG99" t="s">
        <v>296</v>
      </c>
      <c r="FH99" t="s">
        <v>296</v>
      </c>
      <c r="FI99" t="s">
        <v>296</v>
      </c>
      <c r="FJ99" t="s">
        <v>296</v>
      </c>
      <c r="FK99" t="s">
        <v>296</v>
      </c>
      <c r="FL99" t="s">
        <v>296</v>
      </c>
      <c r="FM99" t="s">
        <v>296</v>
      </c>
      <c r="FN99" t="s">
        <v>296</v>
      </c>
      <c r="FO99" t="s">
        <v>296</v>
      </c>
      <c r="FP99" t="s">
        <v>296</v>
      </c>
      <c r="FQ99" t="s">
        <v>296</v>
      </c>
      <c r="FR99" t="s">
        <v>296</v>
      </c>
      <c r="FS99" t="s">
        <v>296</v>
      </c>
      <c r="FT99" t="s">
        <v>296</v>
      </c>
      <c r="FU99" t="s">
        <v>296</v>
      </c>
      <c r="FV99" t="s">
        <v>296</v>
      </c>
      <c r="FW99" t="s">
        <v>296</v>
      </c>
      <c r="FX99" t="s">
        <v>296</v>
      </c>
      <c r="FY99" t="s">
        <v>296</v>
      </c>
      <c r="FZ99" t="s">
        <v>296</v>
      </c>
      <c r="GA99" t="s">
        <v>296</v>
      </c>
    </row>
    <row r="100" spans="1:183" x14ac:dyDescent="0.2">
      <c r="A100" t="s">
        <v>906</v>
      </c>
      <c r="B100" t="s">
        <v>905</v>
      </c>
      <c r="C100" t="s">
        <v>308</v>
      </c>
      <c r="D100">
        <v>1</v>
      </c>
      <c r="E100" t="s">
        <v>904</v>
      </c>
      <c r="F100" t="s">
        <v>903</v>
      </c>
      <c r="G100" t="s">
        <v>902</v>
      </c>
      <c r="H100" t="s">
        <v>304</v>
      </c>
      <c r="I100" t="s">
        <v>303</v>
      </c>
      <c r="J100" t="s">
        <v>302</v>
      </c>
      <c r="K100" t="s">
        <v>301</v>
      </c>
      <c r="L100" t="s">
        <v>348</v>
      </c>
      <c r="M100" t="s">
        <v>296</v>
      </c>
      <c r="N100" t="s">
        <v>901</v>
      </c>
      <c r="O100" t="s">
        <v>299</v>
      </c>
      <c r="P100" t="s">
        <v>900</v>
      </c>
      <c r="Q100" t="s">
        <v>296</v>
      </c>
      <c r="R100" t="s">
        <v>296</v>
      </c>
      <c r="S100" t="s">
        <v>296</v>
      </c>
      <c r="T100" t="s">
        <v>296</v>
      </c>
      <c r="U100" t="s">
        <v>296</v>
      </c>
      <c r="V100" t="s">
        <v>296</v>
      </c>
      <c r="W100" t="s">
        <v>296</v>
      </c>
      <c r="X100" t="s">
        <v>296</v>
      </c>
      <c r="Y100" t="s">
        <v>296</v>
      </c>
      <c r="Z100" t="s">
        <v>296</v>
      </c>
      <c r="AA100" t="s">
        <v>296</v>
      </c>
      <c r="AB100" t="s">
        <v>296</v>
      </c>
      <c r="AC100" t="s">
        <v>296</v>
      </c>
      <c r="AD100" t="s">
        <v>296</v>
      </c>
      <c r="AE100" t="s">
        <v>296</v>
      </c>
      <c r="AF100" t="s">
        <v>296</v>
      </c>
      <c r="AG100" t="s">
        <v>296</v>
      </c>
      <c r="AH100" t="s">
        <v>296</v>
      </c>
      <c r="AI100" t="s">
        <v>296</v>
      </c>
      <c r="AJ100" t="s">
        <v>296</v>
      </c>
      <c r="AK100" t="s">
        <v>296</v>
      </c>
      <c r="AL100" t="s">
        <v>296</v>
      </c>
      <c r="AM100" t="s">
        <v>296</v>
      </c>
      <c r="AN100" t="s">
        <v>296</v>
      </c>
      <c r="AO100" t="s">
        <v>296</v>
      </c>
      <c r="AP100" t="s">
        <v>296</v>
      </c>
      <c r="AQ100" t="s">
        <v>296</v>
      </c>
      <c r="AR100" t="s">
        <v>296</v>
      </c>
      <c r="AS100" t="s">
        <v>296</v>
      </c>
      <c r="AT100" t="s">
        <v>296</v>
      </c>
      <c r="AU100" t="s">
        <v>296</v>
      </c>
      <c r="AV100" t="s">
        <v>296</v>
      </c>
      <c r="AW100" t="s">
        <v>296</v>
      </c>
      <c r="AX100" t="s">
        <v>296</v>
      </c>
      <c r="AY100" t="s">
        <v>296</v>
      </c>
      <c r="AZ100" t="s">
        <v>296</v>
      </c>
      <c r="BA100" t="s">
        <v>296</v>
      </c>
      <c r="BB100" t="s">
        <v>296</v>
      </c>
      <c r="BC100" t="s">
        <v>296</v>
      </c>
      <c r="BD100" t="s">
        <v>296</v>
      </c>
      <c r="BE100" t="s">
        <v>296</v>
      </c>
      <c r="BF100" t="s">
        <v>296</v>
      </c>
      <c r="BG100" t="s">
        <v>296</v>
      </c>
      <c r="BH100" t="s">
        <v>296</v>
      </c>
      <c r="BI100" t="s">
        <v>296</v>
      </c>
      <c r="BJ100" t="s">
        <v>296</v>
      </c>
      <c r="BK100" t="s">
        <v>296</v>
      </c>
      <c r="BL100" t="s">
        <v>296</v>
      </c>
      <c r="BM100" t="s">
        <v>296</v>
      </c>
      <c r="BN100" t="s">
        <v>296</v>
      </c>
      <c r="BO100" t="s">
        <v>296</v>
      </c>
      <c r="BP100" t="s">
        <v>296</v>
      </c>
      <c r="BQ100" t="s">
        <v>296</v>
      </c>
      <c r="BR100" t="s">
        <v>296</v>
      </c>
      <c r="BS100" t="s">
        <v>296</v>
      </c>
      <c r="BT100" t="s">
        <v>296</v>
      </c>
      <c r="BU100" t="s">
        <v>296</v>
      </c>
      <c r="BV100" t="s">
        <v>296</v>
      </c>
      <c r="BW100" t="s">
        <v>296</v>
      </c>
      <c r="BX100" t="s">
        <v>296</v>
      </c>
      <c r="BY100" t="s">
        <v>296</v>
      </c>
      <c r="BZ100" t="s">
        <v>296</v>
      </c>
      <c r="CA100" t="s">
        <v>296</v>
      </c>
      <c r="CB100" t="s">
        <v>296</v>
      </c>
      <c r="CC100" t="s">
        <v>296</v>
      </c>
      <c r="CD100" t="s">
        <v>296</v>
      </c>
      <c r="CE100" t="s">
        <v>296</v>
      </c>
      <c r="CF100" t="s">
        <v>296</v>
      </c>
      <c r="CG100" t="s">
        <v>296</v>
      </c>
      <c r="CH100" t="s">
        <v>296</v>
      </c>
      <c r="CI100" t="s">
        <v>296</v>
      </c>
      <c r="CJ100" t="s">
        <v>296</v>
      </c>
      <c r="CK100" t="s">
        <v>296</v>
      </c>
      <c r="CL100" t="s">
        <v>296</v>
      </c>
      <c r="CM100" t="s">
        <v>296</v>
      </c>
      <c r="CN100" t="s">
        <v>296</v>
      </c>
      <c r="CO100" t="s">
        <v>296</v>
      </c>
      <c r="CP100" t="s">
        <v>296</v>
      </c>
      <c r="CQ100" t="s">
        <v>296</v>
      </c>
      <c r="CR100" t="s">
        <v>296</v>
      </c>
      <c r="CS100" t="s">
        <v>296</v>
      </c>
      <c r="CT100" t="s">
        <v>296</v>
      </c>
      <c r="CU100" t="s">
        <v>296</v>
      </c>
      <c r="CV100" t="s">
        <v>296</v>
      </c>
      <c r="CW100" t="s">
        <v>296</v>
      </c>
      <c r="CX100" t="s">
        <v>296</v>
      </c>
      <c r="CY100" t="s">
        <v>296</v>
      </c>
      <c r="CZ100" t="s">
        <v>296</v>
      </c>
      <c r="DA100" t="s">
        <v>296</v>
      </c>
      <c r="DB100" t="s">
        <v>296</v>
      </c>
      <c r="DC100" t="s">
        <v>296</v>
      </c>
      <c r="DD100" t="s">
        <v>296</v>
      </c>
      <c r="DE100" t="s">
        <v>296</v>
      </c>
      <c r="DF100" t="s">
        <v>296</v>
      </c>
      <c r="DG100" t="s">
        <v>296</v>
      </c>
      <c r="DH100" t="s">
        <v>296</v>
      </c>
      <c r="DI100" t="s">
        <v>296</v>
      </c>
      <c r="DJ100" t="s">
        <v>296</v>
      </c>
      <c r="DK100" t="s">
        <v>296</v>
      </c>
      <c r="DL100" t="s">
        <v>296</v>
      </c>
      <c r="DM100" t="s">
        <v>296</v>
      </c>
      <c r="DN100" t="s">
        <v>296</v>
      </c>
      <c r="DO100" t="s">
        <v>296</v>
      </c>
      <c r="DP100" t="s">
        <v>296</v>
      </c>
      <c r="DQ100" t="s">
        <v>296</v>
      </c>
      <c r="DR100" t="s">
        <v>296</v>
      </c>
      <c r="DS100" t="s">
        <v>296</v>
      </c>
      <c r="DT100" t="s">
        <v>296</v>
      </c>
      <c r="DU100" t="s">
        <v>296</v>
      </c>
      <c r="DV100" t="s">
        <v>296</v>
      </c>
      <c r="DW100" t="s">
        <v>296</v>
      </c>
      <c r="DX100" t="s">
        <v>296</v>
      </c>
      <c r="DY100" t="s">
        <v>296</v>
      </c>
      <c r="DZ100" t="s">
        <v>296</v>
      </c>
      <c r="EA100" t="s">
        <v>296</v>
      </c>
      <c r="EB100" t="s">
        <v>296</v>
      </c>
      <c r="EC100" t="s">
        <v>296</v>
      </c>
      <c r="ED100" t="s">
        <v>296</v>
      </c>
      <c r="EE100" t="s">
        <v>296</v>
      </c>
      <c r="EF100" t="s">
        <v>296</v>
      </c>
      <c r="EG100" t="s">
        <v>296</v>
      </c>
      <c r="EH100" t="s">
        <v>296</v>
      </c>
      <c r="EI100" t="s">
        <v>296</v>
      </c>
      <c r="EJ100" t="s">
        <v>296</v>
      </c>
      <c r="EK100" t="s">
        <v>296</v>
      </c>
      <c r="EL100" t="s">
        <v>296</v>
      </c>
      <c r="EM100" t="s">
        <v>296</v>
      </c>
      <c r="EN100" t="s">
        <v>296</v>
      </c>
      <c r="EO100" t="s">
        <v>296</v>
      </c>
      <c r="EP100" t="s">
        <v>296</v>
      </c>
      <c r="EQ100" t="s">
        <v>296</v>
      </c>
      <c r="ER100" t="s">
        <v>296</v>
      </c>
      <c r="ES100" t="s">
        <v>296</v>
      </c>
      <c r="ET100" t="s">
        <v>296</v>
      </c>
      <c r="EU100" t="s">
        <v>296</v>
      </c>
      <c r="EV100" t="s">
        <v>296</v>
      </c>
      <c r="EW100" t="s">
        <v>296</v>
      </c>
      <c r="EX100" t="s">
        <v>296</v>
      </c>
      <c r="EY100" t="s">
        <v>296</v>
      </c>
      <c r="EZ100" t="s">
        <v>296</v>
      </c>
      <c r="FA100" t="s">
        <v>296</v>
      </c>
      <c r="FB100" t="s">
        <v>296</v>
      </c>
      <c r="FC100" t="s">
        <v>296</v>
      </c>
      <c r="FD100" t="s">
        <v>296</v>
      </c>
      <c r="FE100" t="s">
        <v>296</v>
      </c>
      <c r="FF100" t="s">
        <v>296</v>
      </c>
      <c r="FG100" t="s">
        <v>296</v>
      </c>
      <c r="FH100" t="s">
        <v>296</v>
      </c>
      <c r="FI100" t="s">
        <v>296</v>
      </c>
      <c r="FJ100" t="s">
        <v>296</v>
      </c>
      <c r="FK100" t="s">
        <v>296</v>
      </c>
      <c r="FL100" t="s">
        <v>296</v>
      </c>
      <c r="FM100" t="s">
        <v>296</v>
      </c>
      <c r="FN100" t="s">
        <v>296</v>
      </c>
      <c r="FO100" t="s">
        <v>296</v>
      </c>
      <c r="FP100" t="s">
        <v>296</v>
      </c>
      <c r="FQ100" t="s">
        <v>296</v>
      </c>
      <c r="FR100" t="s">
        <v>296</v>
      </c>
      <c r="FS100" t="s">
        <v>296</v>
      </c>
      <c r="FT100" t="s">
        <v>296</v>
      </c>
      <c r="FU100" t="s">
        <v>296</v>
      </c>
      <c r="FV100" t="s">
        <v>296</v>
      </c>
      <c r="FW100" t="s">
        <v>296</v>
      </c>
      <c r="FX100" t="s">
        <v>296</v>
      </c>
      <c r="FY100" t="s">
        <v>296</v>
      </c>
      <c r="FZ100" t="s">
        <v>296</v>
      </c>
      <c r="GA100" t="s">
        <v>296</v>
      </c>
    </row>
    <row r="101" spans="1:183" x14ac:dyDescent="0.2">
      <c r="A101" t="s">
        <v>899</v>
      </c>
      <c r="B101" t="s">
        <v>898</v>
      </c>
      <c r="C101" t="s">
        <v>308</v>
      </c>
      <c r="D101">
        <v>1</v>
      </c>
      <c r="E101" t="s">
        <v>897</v>
      </c>
      <c r="F101" t="s">
        <v>896</v>
      </c>
      <c r="G101" t="s">
        <v>895</v>
      </c>
      <c r="H101" t="s">
        <v>304</v>
      </c>
      <c r="I101" t="s">
        <v>303</v>
      </c>
      <c r="J101" t="s">
        <v>302</v>
      </c>
      <c r="K101" t="s">
        <v>301</v>
      </c>
      <c r="L101" t="s">
        <v>894</v>
      </c>
      <c r="M101" t="s">
        <v>296</v>
      </c>
      <c r="N101" t="s">
        <v>894</v>
      </c>
      <c r="O101" t="s">
        <v>299</v>
      </c>
      <c r="P101" t="s">
        <v>106</v>
      </c>
      <c r="Q101" t="s">
        <v>108</v>
      </c>
      <c r="R101" t="s">
        <v>756</v>
      </c>
      <c r="S101" t="s">
        <v>756</v>
      </c>
      <c r="T101">
        <v>27.61</v>
      </c>
      <c r="U101">
        <v>85.32</v>
      </c>
      <c r="V101">
        <v>1407.8712</v>
      </c>
      <c r="W101" t="s">
        <v>323</v>
      </c>
      <c r="X101">
        <v>36</v>
      </c>
      <c r="Y101" t="s">
        <v>297</v>
      </c>
      <c r="Z101">
        <v>4</v>
      </c>
      <c r="AA101" t="s">
        <v>347</v>
      </c>
      <c r="AB101">
        <v>3</v>
      </c>
      <c r="AC101">
        <v>1</v>
      </c>
      <c r="AD101" t="s">
        <v>353</v>
      </c>
      <c r="AE101">
        <v>172.73</v>
      </c>
      <c r="AF101">
        <v>80.099999999999994</v>
      </c>
      <c r="AG101">
        <v>26.847074630000002</v>
      </c>
      <c r="AH101">
        <v>113.5</v>
      </c>
      <c r="AI101">
        <v>69.75</v>
      </c>
      <c r="AJ101" t="s">
        <v>375</v>
      </c>
      <c r="AK101">
        <v>92.25</v>
      </c>
      <c r="AL101" t="s">
        <v>345</v>
      </c>
      <c r="AM101" t="s">
        <v>345</v>
      </c>
      <c r="AN101" t="s">
        <v>353</v>
      </c>
      <c r="AO101" t="s">
        <v>344</v>
      </c>
      <c r="AP101" t="s">
        <v>344</v>
      </c>
      <c r="AQ101">
        <v>5</v>
      </c>
      <c r="AR101" t="s">
        <v>343</v>
      </c>
      <c r="AS101" t="s">
        <v>296</v>
      </c>
      <c r="AT101" t="s">
        <v>344</v>
      </c>
      <c r="AU101">
        <v>5</v>
      </c>
      <c r="AV101" t="s">
        <v>345</v>
      </c>
      <c r="AW101" t="s">
        <v>344</v>
      </c>
      <c r="AX101" t="s">
        <v>347</v>
      </c>
      <c r="AY101" t="s">
        <v>344</v>
      </c>
      <c r="AZ101" t="s">
        <v>344</v>
      </c>
      <c r="BA101">
        <v>1</v>
      </c>
      <c r="BB101" t="s">
        <v>344</v>
      </c>
      <c r="BC101" t="s">
        <v>893</v>
      </c>
      <c r="BD101" t="s">
        <v>343</v>
      </c>
      <c r="BE101" t="s">
        <v>344</v>
      </c>
      <c r="BF101" t="s">
        <v>298</v>
      </c>
      <c r="BG101" t="s">
        <v>353</v>
      </c>
      <c r="BH101" t="s">
        <v>344</v>
      </c>
      <c r="BI101" t="s">
        <v>345</v>
      </c>
      <c r="BJ101" t="s">
        <v>347</v>
      </c>
      <c r="BK101" t="s">
        <v>347</v>
      </c>
      <c r="BL101" t="s">
        <v>755</v>
      </c>
      <c r="BM101" t="s">
        <v>878</v>
      </c>
      <c r="BN101" t="s">
        <v>343</v>
      </c>
      <c r="BO101" t="s">
        <v>348</v>
      </c>
      <c r="BP101" t="s">
        <v>343</v>
      </c>
      <c r="BQ101" t="s">
        <v>348</v>
      </c>
      <c r="BR101" t="s">
        <v>347</v>
      </c>
      <c r="BS101" t="s">
        <v>344</v>
      </c>
      <c r="BT101" t="s">
        <v>343</v>
      </c>
      <c r="BU101" t="s">
        <v>344</v>
      </c>
      <c r="BV101" t="s">
        <v>352</v>
      </c>
      <c r="BW101" t="s">
        <v>892</v>
      </c>
      <c r="BX101" t="s">
        <v>346</v>
      </c>
      <c r="BY101" t="s">
        <v>353</v>
      </c>
      <c r="BZ101" t="s">
        <v>346</v>
      </c>
      <c r="CA101" t="s">
        <v>450</v>
      </c>
      <c r="CB101" t="s">
        <v>346</v>
      </c>
      <c r="CC101" t="s">
        <v>347</v>
      </c>
      <c r="CD101" t="s">
        <v>853</v>
      </c>
      <c r="CE101" t="s">
        <v>514</v>
      </c>
      <c r="CF101" t="s">
        <v>346</v>
      </c>
      <c r="CG101" t="s">
        <v>345</v>
      </c>
      <c r="CH101" t="s">
        <v>356</v>
      </c>
      <c r="CI101" t="s">
        <v>343</v>
      </c>
      <c r="CJ101" t="s">
        <v>296</v>
      </c>
      <c r="CK101" t="s">
        <v>296</v>
      </c>
      <c r="CL101" t="s">
        <v>343</v>
      </c>
      <c r="CM101" t="s">
        <v>296</v>
      </c>
      <c r="CN101" t="s">
        <v>343</v>
      </c>
      <c r="CO101" t="s">
        <v>296</v>
      </c>
      <c r="CP101" t="s">
        <v>345</v>
      </c>
      <c r="CQ101" t="s">
        <v>349</v>
      </c>
      <c r="CR101" t="s">
        <v>348</v>
      </c>
      <c r="CS101" t="s">
        <v>353</v>
      </c>
      <c r="CT101" t="s">
        <v>346</v>
      </c>
      <c r="CU101" t="s">
        <v>345</v>
      </c>
      <c r="CV101" t="s">
        <v>344</v>
      </c>
      <c r="CW101" t="s">
        <v>343</v>
      </c>
      <c r="CX101" t="s">
        <v>296</v>
      </c>
      <c r="CY101" t="s">
        <v>296</v>
      </c>
      <c r="CZ101" t="s">
        <v>296</v>
      </c>
      <c r="DA101" t="s">
        <v>296</v>
      </c>
      <c r="DB101" t="s">
        <v>296</v>
      </c>
      <c r="DC101" t="s">
        <v>296</v>
      </c>
      <c r="DD101" t="s">
        <v>296</v>
      </c>
      <c r="DE101" t="s">
        <v>296</v>
      </c>
      <c r="DF101" t="s">
        <v>296</v>
      </c>
      <c r="DG101" t="s">
        <v>296</v>
      </c>
      <c r="DH101" t="s">
        <v>296</v>
      </c>
      <c r="DI101" t="s">
        <v>296</v>
      </c>
      <c r="DJ101" t="s">
        <v>296</v>
      </c>
      <c r="DK101" t="s">
        <v>296</v>
      </c>
      <c r="DL101" t="s">
        <v>296</v>
      </c>
      <c r="DM101" t="s">
        <v>296</v>
      </c>
      <c r="DN101" t="s">
        <v>296</v>
      </c>
      <c r="DO101" t="s">
        <v>296</v>
      </c>
      <c r="DP101" t="s">
        <v>296</v>
      </c>
      <c r="DQ101" t="s">
        <v>296</v>
      </c>
      <c r="DR101" t="s">
        <v>296</v>
      </c>
      <c r="DS101" t="s">
        <v>296</v>
      </c>
      <c r="DT101">
        <v>0</v>
      </c>
      <c r="DU101">
        <v>3</v>
      </c>
      <c r="DV101">
        <v>3</v>
      </c>
      <c r="DW101">
        <v>0</v>
      </c>
      <c r="DX101">
        <v>0</v>
      </c>
      <c r="DY101">
        <v>0</v>
      </c>
      <c r="DZ101">
        <v>3</v>
      </c>
      <c r="EA101">
        <v>2</v>
      </c>
      <c r="EB101">
        <v>3</v>
      </c>
      <c r="EC101">
        <v>3</v>
      </c>
      <c r="ED101">
        <v>3</v>
      </c>
      <c r="EE101">
        <v>3</v>
      </c>
      <c r="EF101">
        <v>0</v>
      </c>
      <c r="EG101">
        <v>0</v>
      </c>
      <c r="EH101">
        <v>2</v>
      </c>
      <c r="EI101">
        <v>3</v>
      </c>
      <c r="EJ101">
        <v>3</v>
      </c>
      <c r="EK101">
        <v>3</v>
      </c>
      <c r="EL101">
        <v>1</v>
      </c>
      <c r="EM101">
        <v>0</v>
      </c>
      <c r="EN101">
        <v>0</v>
      </c>
      <c r="EO101">
        <v>0</v>
      </c>
      <c r="EP101">
        <v>0</v>
      </c>
      <c r="EQ101">
        <v>3</v>
      </c>
      <c r="ER101">
        <v>0</v>
      </c>
      <c r="ES101">
        <v>3</v>
      </c>
      <c r="ET101">
        <v>3</v>
      </c>
      <c r="EU101">
        <v>3</v>
      </c>
      <c r="EV101">
        <v>3</v>
      </c>
      <c r="EW101">
        <v>2</v>
      </c>
      <c r="EX101">
        <v>0</v>
      </c>
      <c r="EY101" t="s">
        <v>296</v>
      </c>
      <c r="EZ101">
        <v>0</v>
      </c>
      <c r="FA101">
        <v>1</v>
      </c>
      <c r="FB101">
        <v>2</v>
      </c>
      <c r="FC101">
        <v>3</v>
      </c>
      <c r="FD101">
        <v>2</v>
      </c>
      <c r="FE101" t="s">
        <v>296</v>
      </c>
      <c r="FF101" t="s">
        <v>296</v>
      </c>
      <c r="FG101" t="s">
        <v>296</v>
      </c>
      <c r="FH101" t="s">
        <v>296</v>
      </c>
      <c r="FI101" t="s">
        <v>296</v>
      </c>
      <c r="FJ101" t="s">
        <v>296</v>
      </c>
      <c r="FK101" t="s">
        <v>296</v>
      </c>
      <c r="FL101" t="s">
        <v>296</v>
      </c>
      <c r="FM101">
        <v>1</v>
      </c>
      <c r="FN101">
        <v>3</v>
      </c>
      <c r="FO101">
        <v>3</v>
      </c>
      <c r="FP101">
        <v>1</v>
      </c>
      <c r="FQ101">
        <v>1</v>
      </c>
      <c r="FR101">
        <v>1</v>
      </c>
      <c r="FS101">
        <v>1</v>
      </c>
      <c r="FT101">
        <v>3</v>
      </c>
      <c r="FU101">
        <v>3</v>
      </c>
      <c r="FV101">
        <v>3</v>
      </c>
      <c r="FW101">
        <v>0</v>
      </c>
      <c r="FX101">
        <v>0</v>
      </c>
      <c r="FY101">
        <v>2</v>
      </c>
      <c r="FZ101">
        <v>0</v>
      </c>
      <c r="GA101" t="s">
        <v>342</v>
      </c>
    </row>
    <row r="102" spans="1:183" x14ac:dyDescent="0.2">
      <c r="A102" t="s">
        <v>891</v>
      </c>
      <c r="B102" t="s">
        <v>890</v>
      </c>
      <c r="C102" t="s">
        <v>308</v>
      </c>
      <c r="D102">
        <v>1</v>
      </c>
      <c r="E102" t="s">
        <v>889</v>
      </c>
      <c r="F102" t="s">
        <v>888</v>
      </c>
      <c r="G102" t="s">
        <v>887</v>
      </c>
      <c r="H102" t="s">
        <v>304</v>
      </c>
      <c r="I102" t="s">
        <v>303</v>
      </c>
      <c r="J102" t="s">
        <v>302</v>
      </c>
      <c r="K102" t="s">
        <v>301</v>
      </c>
      <c r="L102" t="s">
        <v>886</v>
      </c>
      <c r="M102">
        <v>65.099999999999994</v>
      </c>
      <c r="N102" t="s">
        <v>886</v>
      </c>
      <c r="O102" t="s">
        <v>299</v>
      </c>
      <c r="P102" t="s">
        <v>106</v>
      </c>
      <c r="Q102" t="s">
        <v>108</v>
      </c>
      <c r="R102" t="s">
        <v>756</v>
      </c>
      <c r="S102" t="s">
        <v>756</v>
      </c>
      <c r="T102">
        <v>27.61</v>
      </c>
      <c r="U102">
        <v>85.32</v>
      </c>
      <c r="V102">
        <v>1407.8712</v>
      </c>
      <c r="W102" t="s">
        <v>323</v>
      </c>
      <c r="X102">
        <v>54</v>
      </c>
      <c r="Y102" t="s">
        <v>297</v>
      </c>
      <c r="Z102">
        <v>12</v>
      </c>
      <c r="AA102" t="s">
        <v>347</v>
      </c>
      <c r="AB102">
        <v>8</v>
      </c>
      <c r="AC102">
        <v>3</v>
      </c>
      <c r="AD102" t="s">
        <v>353</v>
      </c>
      <c r="AE102">
        <v>157.1</v>
      </c>
      <c r="AF102">
        <v>52.9</v>
      </c>
      <c r="AG102">
        <v>21.434003730000001</v>
      </c>
      <c r="AH102">
        <v>162</v>
      </c>
      <c r="AI102">
        <v>117.25</v>
      </c>
      <c r="AJ102" t="s">
        <v>358</v>
      </c>
      <c r="AK102">
        <v>73.25</v>
      </c>
      <c r="AL102" t="s">
        <v>345</v>
      </c>
      <c r="AM102" t="s">
        <v>353</v>
      </c>
      <c r="AN102" t="s">
        <v>344</v>
      </c>
      <c r="AO102" t="s">
        <v>353</v>
      </c>
      <c r="AP102" t="s">
        <v>344</v>
      </c>
      <c r="AQ102">
        <v>5</v>
      </c>
      <c r="AR102" t="s">
        <v>346</v>
      </c>
      <c r="AS102" t="s">
        <v>353</v>
      </c>
      <c r="AT102" t="s">
        <v>344</v>
      </c>
      <c r="AU102">
        <v>5</v>
      </c>
      <c r="AV102" t="s">
        <v>347</v>
      </c>
      <c r="AW102" t="s">
        <v>345</v>
      </c>
      <c r="AX102" t="s">
        <v>347</v>
      </c>
      <c r="AY102" t="s">
        <v>344</v>
      </c>
      <c r="AZ102" t="s">
        <v>344</v>
      </c>
      <c r="BA102">
        <v>1</v>
      </c>
      <c r="BB102" t="s">
        <v>344</v>
      </c>
      <c r="BC102" t="s">
        <v>373</v>
      </c>
      <c r="BD102" t="s">
        <v>343</v>
      </c>
      <c r="BE102" t="s">
        <v>344</v>
      </c>
      <c r="BF102" t="s">
        <v>347</v>
      </c>
      <c r="BG102" t="s">
        <v>353</v>
      </c>
      <c r="BH102" t="s">
        <v>347</v>
      </c>
      <c r="BI102" t="s">
        <v>353</v>
      </c>
      <c r="BJ102" t="s">
        <v>349</v>
      </c>
      <c r="BK102" t="s">
        <v>347</v>
      </c>
      <c r="BL102" t="s">
        <v>347</v>
      </c>
      <c r="BM102" t="s">
        <v>372</v>
      </c>
      <c r="BN102" t="s">
        <v>346</v>
      </c>
      <c r="BO102" t="s">
        <v>298</v>
      </c>
      <c r="BP102" t="s">
        <v>346</v>
      </c>
      <c r="BQ102" t="s">
        <v>345</v>
      </c>
      <c r="BR102" t="s">
        <v>345</v>
      </c>
      <c r="BS102" t="s">
        <v>344</v>
      </c>
      <c r="BT102" t="s">
        <v>343</v>
      </c>
      <c r="BU102" t="s">
        <v>344</v>
      </c>
      <c r="BV102" t="s">
        <v>352</v>
      </c>
      <c r="BW102" t="s">
        <v>885</v>
      </c>
      <c r="BX102" t="s">
        <v>343</v>
      </c>
      <c r="BY102" t="s">
        <v>296</v>
      </c>
      <c r="BZ102" t="s">
        <v>346</v>
      </c>
      <c r="CA102" t="s">
        <v>450</v>
      </c>
      <c r="CB102" t="s">
        <v>343</v>
      </c>
      <c r="CC102" t="s">
        <v>296</v>
      </c>
      <c r="CD102" t="s">
        <v>296</v>
      </c>
      <c r="CE102" t="s">
        <v>296</v>
      </c>
      <c r="CF102" t="s">
        <v>346</v>
      </c>
      <c r="CG102" t="s">
        <v>344</v>
      </c>
      <c r="CH102" t="s">
        <v>370</v>
      </c>
      <c r="CI102" t="s">
        <v>343</v>
      </c>
      <c r="CJ102" t="s">
        <v>296</v>
      </c>
      <c r="CK102" t="s">
        <v>347</v>
      </c>
      <c r="CL102" t="s">
        <v>346</v>
      </c>
      <c r="CM102" t="s">
        <v>356</v>
      </c>
      <c r="CN102" t="s">
        <v>343</v>
      </c>
      <c r="CO102">
        <v>10</v>
      </c>
      <c r="CP102" t="s">
        <v>344</v>
      </c>
      <c r="CQ102" t="s">
        <v>353</v>
      </c>
      <c r="CR102" t="s">
        <v>296</v>
      </c>
      <c r="CS102" t="s">
        <v>349</v>
      </c>
      <c r="CT102" t="s">
        <v>346</v>
      </c>
      <c r="CU102" t="s">
        <v>345</v>
      </c>
      <c r="CV102" t="s">
        <v>344</v>
      </c>
      <c r="CW102" t="s">
        <v>343</v>
      </c>
      <c r="CX102" t="s">
        <v>296</v>
      </c>
      <c r="CY102" t="s">
        <v>296</v>
      </c>
      <c r="CZ102" t="s">
        <v>296</v>
      </c>
      <c r="DA102" t="s">
        <v>296</v>
      </c>
      <c r="DB102" t="s">
        <v>296</v>
      </c>
      <c r="DC102" t="s">
        <v>296</v>
      </c>
      <c r="DD102" t="s">
        <v>296</v>
      </c>
      <c r="DE102" t="s">
        <v>296</v>
      </c>
      <c r="DF102" t="s">
        <v>296</v>
      </c>
      <c r="DG102" t="s">
        <v>296</v>
      </c>
      <c r="DH102" t="s">
        <v>296</v>
      </c>
      <c r="DI102" t="s">
        <v>296</v>
      </c>
      <c r="DJ102" t="s">
        <v>296</v>
      </c>
      <c r="DK102" t="s">
        <v>296</v>
      </c>
      <c r="DL102" t="s">
        <v>296</v>
      </c>
      <c r="DM102" t="s">
        <v>296</v>
      </c>
      <c r="DN102" t="s">
        <v>296</v>
      </c>
      <c r="DO102" t="s">
        <v>296</v>
      </c>
      <c r="DP102" t="s">
        <v>296</v>
      </c>
      <c r="DQ102" t="s">
        <v>296</v>
      </c>
      <c r="DR102" t="s">
        <v>296</v>
      </c>
      <c r="DS102" t="s">
        <v>296</v>
      </c>
      <c r="DT102">
        <v>0</v>
      </c>
      <c r="DU102">
        <v>3</v>
      </c>
      <c r="DV102">
        <v>3</v>
      </c>
      <c r="DW102">
        <v>0</v>
      </c>
      <c r="DX102">
        <v>0</v>
      </c>
      <c r="DY102">
        <v>3</v>
      </c>
      <c r="DZ102">
        <v>3</v>
      </c>
      <c r="EA102">
        <v>2</v>
      </c>
      <c r="EB102">
        <v>0</v>
      </c>
      <c r="EC102">
        <v>0</v>
      </c>
      <c r="ED102">
        <v>3</v>
      </c>
      <c r="EE102">
        <v>3</v>
      </c>
      <c r="EF102">
        <v>0</v>
      </c>
      <c r="EG102">
        <v>1</v>
      </c>
      <c r="EH102">
        <v>2</v>
      </c>
      <c r="EI102">
        <v>1</v>
      </c>
      <c r="EJ102">
        <v>2</v>
      </c>
      <c r="EK102">
        <v>0</v>
      </c>
      <c r="EL102">
        <v>1</v>
      </c>
      <c r="EM102">
        <v>3</v>
      </c>
      <c r="EN102">
        <v>0</v>
      </c>
      <c r="EO102">
        <v>3</v>
      </c>
      <c r="EP102">
        <v>3</v>
      </c>
      <c r="EQ102">
        <v>0</v>
      </c>
      <c r="ER102">
        <v>0</v>
      </c>
      <c r="ES102">
        <v>0</v>
      </c>
      <c r="ET102">
        <v>3</v>
      </c>
      <c r="EU102">
        <v>0</v>
      </c>
      <c r="EV102">
        <v>3</v>
      </c>
      <c r="EW102">
        <v>3</v>
      </c>
      <c r="EX102">
        <v>3</v>
      </c>
      <c r="EY102">
        <v>3</v>
      </c>
      <c r="EZ102">
        <v>0</v>
      </c>
      <c r="FA102">
        <v>1</v>
      </c>
      <c r="FB102">
        <v>1</v>
      </c>
      <c r="FC102">
        <v>3</v>
      </c>
      <c r="FD102">
        <v>2</v>
      </c>
      <c r="FE102" t="s">
        <v>296</v>
      </c>
      <c r="FF102" t="s">
        <v>296</v>
      </c>
      <c r="FG102" t="s">
        <v>296</v>
      </c>
      <c r="FH102" t="s">
        <v>296</v>
      </c>
      <c r="FI102" t="s">
        <v>296</v>
      </c>
      <c r="FJ102" t="s">
        <v>296</v>
      </c>
      <c r="FK102" t="s">
        <v>296</v>
      </c>
      <c r="FL102" t="s">
        <v>296</v>
      </c>
      <c r="FM102">
        <v>1</v>
      </c>
      <c r="FN102">
        <v>3</v>
      </c>
      <c r="FO102">
        <v>3</v>
      </c>
      <c r="FP102">
        <v>3</v>
      </c>
      <c r="FQ102">
        <v>3</v>
      </c>
      <c r="FR102">
        <v>2</v>
      </c>
      <c r="FS102">
        <v>2</v>
      </c>
      <c r="FT102">
        <v>2</v>
      </c>
      <c r="FU102">
        <v>1</v>
      </c>
      <c r="FV102">
        <v>2</v>
      </c>
      <c r="FW102">
        <v>3</v>
      </c>
      <c r="FX102" t="s">
        <v>296</v>
      </c>
      <c r="FY102">
        <v>1</v>
      </c>
      <c r="FZ102">
        <v>3</v>
      </c>
      <c r="GA102" t="s">
        <v>342</v>
      </c>
    </row>
    <row r="103" spans="1:183" x14ac:dyDescent="0.2">
      <c r="A103" t="s">
        <v>884</v>
      </c>
      <c r="B103" t="s">
        <v>883</v>
      </c>
      <c r="C103" t="s">
        <v>308</v>
      </c>
      <c r="D103">
        <v>1</v>
      </c>
      <c r="E103" t="s">
        <v>882</v>
      </c>
      <c r="F103" t="s">
        <v>881</v>
      </c>
      <c r="G103" t="s">
        <v>880</v>
      </c>
      <c r="H103" t="s">
        <v>304</v>
      </c>
      <c r="I103" t="s">
        <v>303</v>
      </c>
      <c r="J103" t="s">
        <v>302</v>
      </c>
      <c r="K103" t="s">
        <v>301</v>
      </c>
      <c r="L103" t="s">
        <v>879</v>
      </c>
      <c r="M103">
        <v>50.9</v>
      </c>
      <c r="N103" t="s">
        <v>879</v>
      </c>
      <c r="O103" t="s">
        <v>299</v>
      </c>
      <c r="P103" t="s">
        <v>106</v>
      </c>
      <c r="Q103" t="s">
        <v>108</v>
      </c>
      <c r="R103" t="s">
        <v>756</v>
      </c>
      <c r="S103" t="s">
        <v>756</v>
      </c>
      <c r="T103">
        <v>27.61</v>
      </c>
      <c r="U103">
        <v>85.32</v>
      </c>
      <c r="V103">
        <v>1407.8712</v>
      </c>
      <c r="W103" t="s">
        <v>323</v>
      </c>
      <c r="X103">
        <v>35</v>
      </c>
      <c r="Y103" t="s">
        <v>297</v>
      </c>
      <c r="Z103">
        <v>12</v>
      </c>
      <c r="AA103" t="s">
        <v>347</v>
      </c>
      <c r="AB103">
        <v>5</v>
      </c>
      <c r="AC103">
        <v>1</v>
      </c>
      <c r="AD103" t="s">
        <v>353</v>
      </c>
      <c r="AE103">
        <v>162.5</v>
      </c>
      <c r="AF103">
        <v>60.7</v>
      </c>
      <c r="AG103">
        <v>22.986982250000001</v>
      </c>
      <c r="AH103">
        <v>114.75</v>
      </c>
      <c r="AI103">
        <v>80</v>
      </c>
      <c r="AJ103" t="s">
        <v>453</v>
      </c>
      <c r="AK103">
        <v>81.75</v>
      </c>
      <c r="AL103" t="s">
        <v>345</v>
      </c>
      <c r="AM103" t="s">
        <v>345</v>
      </c>
      <c r="AN103" t="s">
        <v>345</v>
      </c>
      <c r="AO103" t="s">
        <v>353</v>
      </c>
      <c r="AP103" t="s">
        <v>344</v>
      </c>
      <c r="AQ103">
        <v>5</v>
      </c>
      <c r="AR103" t="s">
        <v>346</v>
      </c>
      <c r="AS103" t="s">
        <v>344</v>
      </c>
      <c r="AT103" t="s">
        <v>344</v>
      </c>
      <c r="AU103">
        <v>5</v>
      </c>
      <c r="AV103" t="s">
        <v>356</v>
      </c>
      <c r="AW103" t="s">
        <v>344</v>
      </c>
      <c r="AX103" t="s">
        <v>347</v>
      </c>
      <c r="AY103" t="s">
        <v>344</v>
      </c>
      <c r="AZ103" t="s">
        <v>344</v>
      </c>
      <c r="BA103">
        <v>1</v>
      </c>
      <c r="BB103" t="s">
        <v>344</v>
      </c>
      <c r="BC103" t="s">
        <v>373</v>
      </c>
      <c r="BD103" t="s">
        <v>343</v>
      </c>
      <c r="BE103" t="s">
        <v>344</v>
      </c>
      <c r="BF103" t="s">
        <v>349</v>
      </c>
      <c r="BG103" t="s">
        <v>353</v>
      </c>
      <c r="BH103" t="s">
        <v>353</v>
      </c>
      <c r="BI103" t="s">
        <v>344</v>
      </c>
      <c r="BJ103" t="s">
        <v>347</v>
      </c>
      <c r="BK103" t="s">
        <v>347</v>
      </c>
      <c r="BL103" t="s">
        <v>349</v>
      </c>
      <c r="BM103" t="s">
        <v>878</v>
      </c>
      <c r="BN103" t="s">
        <v>346</v>
      </c>
      <c r="BO103" t="s">
        <v>298</v>
      </c>
      <c r="BP103" t="s">
        <v>346</v>
      </c>
      <c r="BQ103" t="s">
        <v>349</v>
      </c>
      <c r="BR103" t="s">
        <v>353</v>
      </c>
      <c r="BS103" t="s">
        <v>344</v>
      </c>
      <c r="BT103" t="s">
        <v>346</v>
      </c>
      <c r="BU103" t="s">
        <v>344</v>
      </c>
      <c r="BV103" t="s">
        <v>586</v>
      </c>
      <c r="BW103" t="s">
        <v>877</v>
      </c>
      <c r="BX103" t="s">
        <v>346</v>
      </c>
      <c r="BY103" t="s">
        <v>353</v>
      </c>
      <c r="BZ103" t="s">
        <v>343</v>
      </c>
      <c r="CA103" t="s">
        <v>296</v>
      </c>
      <c r="CB103" t="s">
        <v>346</v>
      </c>
      <c r="CC103" t="s">
        <v>345</v>
      </c>
      <c r="CD103" t="s">
        <v>853</v>
      </c>
      <c r="CE103" t="s">
        <v>876</v>
      </c>
      <c r="CF103" t="s">
        <v>343</v>
      </c>
      <c r="CG103" t="s">
        <v>296</v>
      </c>
      <c r="CH103" t="s">
        <v>296</v>
      </c>
      <c r="CI103" t="s">
        <v>343</v>
      </c>
      <c r="CJ103" t="s">
        <v>296</v>
      </c>
      <c r="CK103" t="s">
        <v>296</v>
      </c>
      <c r="CL103" t="s">
        <v>346</v>
      </c>
      <c r="CM103" t="s">
        <v>344</v>
      </c>
      <c r="CN103" t="s">
        <v>343</v>
      </c>
      <c r="CO103">
        <v>15</v>
      </c>
      <c r="CP103" t="s">
        <v>349</v>
      </c>
      <c r="CQ103" t="s">
        <v>349</v>
      </c>
      <c r="CR103" t="s">
        <v>348</v>
      </c>
      <c r="CS103" t="s">
        <v>345</v>
      </c>
      <c r="CT103" t="s">
        <v>346</v>
      </c>
      <c r="CU103" t="s">
        <v>345</v>
      </c>
      <c r="CV103" t="s">
        <v>344</v>
      </c>
      <c r="CW103" t="s">
        <v>343</v>
      </c>
      <c r="CX103" t="s">
        <v>296</v>
      </c>
      <c r="CY103" t="s">
        <v>296</v>
      </c>
      <c r="CZ103" t="s">
        <v>296</v>
      </c>
      <c r="DA103" t="s">
        <v>296</v>
      </c>
      <c r="DB103" t="s">
        <v>296</v>
      </c>
      <c r="DC103" t="s">
        <v>296</v>
      </c>
      <c r="DD103" t="s">
        <v>296</v>
      </c>
      <c r="DE103" t="s">
        <v>296</v>
      </c>
      <c r="DF103" t="s">
        <v>296</v>
      </c>
      <c r="DG103" t="s">
        <v>296</v>
      </c>
      <c r="DH103" t="s">
        <v>296</v>
      </c>
      <c r="DI103" t="s">
        <v>296</v>
      </c>
      <c r="DJ103" t="s">
        <v>296</v>
      </c>
      <c r="DK103" t="s">
        <v>296</v>
      </c>
      <c r="DL103" t="s">
        <v>296</v>
      </c>
      <c r="DM103" t="s">
        <v>296</v>
      </c>
      <c r="DN103" t="s">
        <v>296</v>
      </c>
      <c r="DO103" t="s">
        <v>296</v>
      </c>
      <c r="DP103" t="s">
        <v>296</v>
      </c>
      <c r="DQ103" t="s">
        <v>296</v>
      </c>
      <c r="DR103" t="s">
        <v>296</v>
      </c>
      <c r="DS103" t="s">
        <v>296</v>
      </c>
      <c r="DT103">
        <v>0</v>
      </c>
      <c r="DU103">
        <v>3</v>
      </c>
      <c r="DV103">
        <v>3</v>
      </c>
      <c r="DW103">
        <v>0</v>
      </c>
      <c r="DX103">
        <v>0</v>
      </c>
      <c r="DY103">
        <v>0</v>
      </c>
      <c r="DZ103">
        <v>3</v>
      </c>
      <c r="EA103">
        <v>2</v>
      </c>
      <c r="EB103">
        <v>3</v>
      </c>
      <c r="EC103">
        <v>3</v>
      </c>
      <c r="ED103">
        <v>3</v>
      </c>
      <c r="EE103">
        <v>3</v>
      </c>
      <c r="EF103">
        <v>0</v>
      </c>
      <c r="EG103">
        <v>2</v>
      </c>
      <c r="EH103">
        <v>2</v>
      </c>
      <c r="EI103">
        <v>2</v>
      </c>
      <c r="EJ103">
        <v>3</v>
      </c>
      <c r="EK103">
        <v>3</v>
      </c>
      <c r="EL103">
        <v>1</v>
      </c>
      <c r="EM103">
        <v>3</v>
      </c>
      <c r="EN103">
        <v>0</v>
      </c>
      <c r="EO103">
        <v>3</v>
      </c>
      <c r="EP103">
        <v>1</v>
      </c>
      <c r="EQ103">
        <v>3</v>
      </c>
      <c r="ER103">
        <v>3</v>
      </c>
      <c r="ES103">
        <v>3</v>
      </c>
      <c r="ET103">
        <v>0</v>
      </c>
      <c r="EU103">
        <v>3</v>
      </c>
      <c r="EV103">
        <v>0</v>
      </c>
      <c r="EW103" t="s">
        <v>296</v>
      </c>
      <c r="EX103">
        <v>3</v>
      </c>
      <c r="EY103">
        <v>3</v>
      </c>
      <c r="EZ103">
        <v>0</v>
      </c>
      <c r="FA103">
        <v>1</v>
      </c>
      <c r="FB103">
        <v>3</v>
      </c>
      <c r="FC103">
        <v>3</v>
      </c>
      <c r="FD103">
        <v>2</v>
      </c>
      <c r="FE103" t="s">
        <v>296</v>
      </c>
      <c r="FF103" t="s">
        <v>296</v>
      </c>
      <c r="FG103" t="s">
        <v>296</v>
      </c>
      <c r="FH103" t="s">
        <v>296</v>
      </c>
      <c r="FI103" t="s">
        <v>296</v>
      </c>
      <c r="FJ103" t="s">
        <v>296</v>
      </c>
      <c r="FK103" t="s">
        <v>296</v>
      </c>
      <c r="FL103" t="s">
        <v>296</v>
      </c>
      <c r="FM103">
        <v>1</v>
      </c>
      <c r="FN103">
        <v>3</v>
      </c>
      <c r="FO103">
        <v>3</v>
      </c>
      <c r="FP103">
        <v>1</v>
      </c>
      <c r="FQ103">
        <v>3</v>
      </c>
      <c r="FR103">
        <v>1</v>
      </c>
      <c r="FS103">
        <v>1</v>
      </c>
      <c r="FT103">
        <v>2</v>
      </c>
      <c r="FU103">
        <v>2</v>
      </c>
      <c r="FV103">
        <v>3</v>
      </c>
      <c r="FW103">
        <v>0</v>
      </c>
      <c r="FX103">
        <v>0</v>
      </c>
      <c r="FY103">
        <v>2</v>
      </c>
      <c r="FZ103">
        <v>1</v>
      </c>
      <c r="GA103" t="s">
        <v>342</v>
      </c>
    </row>
    <row r="104" spans="1:183" x14ac:dyDescent="0.2">
      <c r="A104" t="s">
        <v>875</v>
      </c>
      <c r="B104" t="s">
        <v>874</v>
      </c>
      <c r="C104" t="s">
        <v>308</v>
      </c>
      <c r="D104">
        <v>1</v>
      </c>
      <c r="E104" t="s">
        <v>873</v>
      </c>
      <c r="F104" t="s">
        <v>872</v>
      </c>
      <c r="G104" t="s">
        <v>871</v>
      </c>
      <c r="H104" t="s">
        <v>304</v>
      </c>
      <c r="I104" t="s">
        <v>303</v>
      </c>
      <c r="J104" t="s">
        <v>302</v>
      </c>
      <c r="K104" t="s">
        <v>301</v>
      </c>
      <c r="L104" t="s">
        <v>870</v>
      </c>
      <c r="M104">
        <v>52.7</v>
      </c>
      <c r="N104" t="s">
        <v>870</v>
      </c>
      <c r="O104" t="s">
        <v>299</v>
      </c>
      <c r="P104" t="s">
        <v>106</v>
      </c>
      <c r="Q104" t="s">
        <v>108</v>
      </c>
      <c r="R104" t="s">
        <v>756</v>
      </c>
      <c r="S104" t="s">
        <v>756</v>
      </c>
      <c r="T104">
        <v>27.61</v>
      </c>
      <c r="U104">
        <v>85.32</v>
      </c>
      <c r="V104">
        <v>1407.8712</v>
      </c>
      <c r="W104" t="s">
        <v>323</v>
      </c>
      <c r="X104">
        <v>41</v>
      </c>
      <c r="Y104" t="s">
        <v>297</v>
      </c>
      <c r="Z104">
        <v>12</v>
      </c>
      <c r="AA104" t="s">
        <v>347</v>
      </c>
      <c r="AB104">
        <v>5</v>
      </c>
      <c r="AC104">
        <v>1</v>
      </c>
      <c r="AD104" t="s">
        <v>353</v>
      </c>
      <c r="AE104">
        <v>160.43</v>
      </c>
      <c r="AF104">
        <v>55.5</v>
      </c>
      <c r="AG104">
        <v>21.563627260000001</v>
      </c>
      <c r="AH104">
        <v>132.25</v>
      </c>
      <c r="AI104">
        <v>90.75</v>
      </c>
      <c r="AJ104" t="s">
        <v>535</v>
      </c>
      <c r="AK104">
        <v>81.5</v>
      </c>
      <c r="AL104" t="s">
        <v>345</v>
      </c>
      <c r="AM104" t="s">
        <v>353</v>
      </c>
      <c r="AN104" t="s">
        <v>344</v>
      </c>
      <c r="AO104" t="s">
        <v>344</v>
      </c>
      <c r="AP104" t="s">
        <v>344</v>
      </c>
      <c r="AQ104">
        <v>10</v>
      </c>
      <c r="AR104" t="s">
        <v>346</v>
      </c>
      <c r="AS104" t="s">
        <v>353</v>
      </c>
      <c r="AT104" t="s">
        <v>344</v>
      </c>
      <c r="AU104">
        <v>10</v>
      </c>
      <c r="AV104" t="s">
        <v>374</v>
      </c>
      <c r="AW104" t="s">
        <v>344</v>
      </c>
      <c r="AX104" t="s">
        <v>347</v>
      </c>
      <c r="AY104" t="s">
        <v>345</v>
      </c>
      <c r="AZ104" t="s">
        <v>356</v>
      </c>
      <c r="BA104">
        <v>2</v>
      </c>
      <c r="BB104" t="s">
        <v>344</v>
      </c>
      <c r="BC104" t="s">
        <v>373</v>
      </c>
      <c r="BD104" t="s">
        <v>343</v>
      </c>
      <c r="BE104" t="s">
        <v>344</v>
      </c>
      <c r="BF104" t="s">
        <v>298</v>
      </c>
      <c r="BG104" t="s">
        <v>349</v>
      </c>
      <c r="BH104" t="s">
        <v>345</v>
      </c>
      <c r="BI104" t="s">
        <v>349</v>
      </c>
      <c r="BJ104" t="s">
        <v>347</v>
      </c>
      <c r="BK104" t="s">
        <v>353</v>
      </c>
      <c r="BL104" t="s">
        <v>353</v>
      </c>
      <c r="BM104" t="s">
        <v>837</v>
      </c>
      <c r="BN104" t="s">
        <v>346</v>
      </c>
      <c r="BO104" t="s">
        <v>298</v>
      </c>
      <c r="BP104" t="s">
        <v>346</v>
      </c>
      <c r="BQ104" t="s">
        <v>349</v>
      </c>
      <c r="BR104" t="s">
        <v>353</v>
      </c>
      <c r="BS104" t="s">
        <v>353</v>
      </c>
      <c r="BT104" t="s">
        <v>346</v>
      </c>
      <c r="BU104" t="s">
        <v>344</v>
      </c>
      <c r="BV104" t="s">
        <v>352</v>
      </c>
      <c r="BW104" t="s">
        <v>869</v>
      </c>
      <c r="BX104" t="s">
        <v>343</v>
      </c>
      <c r="BY104" t="s">
        <v>296</v>
      </c>
      <c r="BZ104" t="s">
        <v>343</v>
      </c>
      <c r="CA104" t="s">
        <v>296</v>
      </c>
      <c r="CB104" t="s">
        <v>343</v>
      </c>
      <c r="CC104" t="s">
        <v>296</v>
      </c>
      <c r="CD104" t="s">
        <v>296</v>
      </c>
      <c r="CE104" t="s">
        <v>296</v>
      </c>
      <c r="CF104" t="s">
        <v>346</v>
      </c>
      <c r="CG104" t="s">
        <v>345</v>
      </c>
      <c r="CH104" t="s">
        <v>344</v>
      </c>
      <c r="CI104" t="s">
        <v>343</v>
      </c>
      <c r="CJ104" t="s">
        <v>296</v>
      </c>
      <c r="CK104" t="s">
        <v>347</v>
      </c>
      <c r="CL104" t="s">
        <v>346</v>
      </c>
      <c r="CM104" t="s">
        <v>729</v>
      </c>
      <c r="CN104" t="s">
        <v>343</v>
      </c>
      <c r="CO104">
        <v>5</v>
      </c>
      <c r="CP104" t="s">
        <v>349</v>
      </c>
      <c r="CQ104" t="s">
        <v>353</v>
      </c>
      <c r="CR104" t="s">
        <v>868</v>
      </c>
      <c r="CS104" t="s">
        <v>347</v>
      </c>
      <c r="CT104" t="s">
        <v>346</v>
      </c>
      <c r="CU104" t="s">
        <v>344</v>
      </c>
      <c r="CV104" t="s">
        <v>344</v>
      </c>
      <c r="CW104" t="s">
        <v>343</v>
      </c>
      <c r="CX104" t="s">
        <v>296</v>
      </c>
      <c r="CY104" t="s">
        <v>296</v>
      </c>
      <c r="CZ104" t="s">
        <v>296</v>
      </c>
      <c r="DA104" t="s">
        <v>296</v>
      </c>
      <c r="DB104" t="s">
        <v>296</v>
      </c>
      <c r="DC104" t="s">
        <v>296</v>
      </c>
      <c r="DD104" t="s">
        <v>296</v>
      </c>
      <c r="DE104" t="s">
        <v>296</v>
      </c>
      <c r="DF104" t="s">
        <v>296</v>
      </c>
      <c r="DG104" t="s">
        <v>296</v>
      </c>
      <c r="DH104" t="s">
        <v>296</v>
      </c>
      <c r="DI104" t="s">
        <v>296</v>
      </c>
      <c r="DJ104" t="s">
        <v>296</v>
      </c>
      <c r="DK104" t="s">
        <v>296</v>
      </c>
      <c r="DL104" t="s">
        <v>296</v>
      </c>
      <c r="DM104" t="s">
        <v>296</v>
      </c>
      <c r="DN104" t="s">
        <v>296</v>
      </c>
      <c r="DO104" t="s">
        <v>296</v>
      </c>
      <c r="DP104" t="s">
        <v>296</v>
      </c>
      <c r="DQ104" t="s">
        <v>296</v>
      </c>
      <c r="DR104" t="s">
        <v>296</v>
      </c>
      <c r="DS104" t="s">
        <v>296</v>
      </c>
      <c r="DT104">
        <v>0</v>
      </c>
      <c r="DU104">
        <v>3</v>
      </c>
      <c r="DV104">
        <v>3</v>
      </c>
      <c r="DW104">
        <v>0</v>
      </c>
      <c r="DX104">
        <v>0</v>
      </c>
      <c r="DY104">
        <v>3</v>
      </c>
      <c r="DZ104">
        <v>3</v>
      </c>
      <c r="EA104">
        <v>2</v>
      </c>
      <c r="EB104">
        <v>2</v>
      </c>
      <c r="EC104">
        <v>3</v>
      </c>
      <c r="ED104">
        <v>3</v>
      </c>
      <c r="EE104">
        <v>3</v>
      </c>
      <c r="EF104">
        <v>0</v>
      </c>
      <c r="EG104">
        <v>0</v>
      </c>
      <c r="EH104">
        <v>2</v>
      </c>
      <c r="EI104">
        <v>3</v>
      </c>
      <c r="EJ104">
        <v>0</v>
      </c>
      <c r="EK104">
        <v>3</v>
      </c>
      <c r="EL104">
        <v>2</v>
      </c>
      <c r="EM104">
        <v>3</v>
      </c>
      <c r="EN104">
        <v>0</v>
      </c>
      <c r="EO104">
        <v>3</v>
      </c>
      <c r="EP104">
        <v>1</v>
      </c>
      <c r="EQ104">
        <v>3</v>
      </c>
      <c r="ER104">
        <v>3</v>
      </c>
      <c r="ES104">
        <v>0</v>
      </c>
      <c r="ET104">
        <v>0</v>
      </c>
      <c r="EU104">
        <v>0</v>
      </c>
      <c r="EV104">
        <v>3</v>
      </c>
      <c r="EW104">
        <v>2</v>
      </c>
      <c r="EX104">
        <v>3</v>
      </c>
      <c r="EY104">
        <v>3</v>
      </c>
      <c r="EZ104">
        <v>0</v>
      </c>
      <c r="FA104">
        <v>1</v>
      </c>
      <c r="FB104">
        <v>0</v>
      </c>
      <c r="FC104">
        <v>3</v>
      </c>
      <c r="FD104">
        <v>3</v>
      </c>
      <c r="FE104" t="s">
        <v>296</v>
      </c>
      <c r="FF104" t="s">
        <v>296</v>
      </c>
      <c r="FG104" t="s">
        <v>296</v>
      </c>
      <c r="FH104" t="s">
        <v>296</v>
      </c>
      <c r="FI104" t="s">
        <v>296</v>
      </c>
      <c r="FJ104" t="s">
        <v>296</v>
      </c>
      <c r="FK104" t="s">
        <v>296</v>
      </c>
      <c r="FL104" t="s">
        <v>296</v>
      </c>
      <c r="FM104">
        <v>1</v>
      </c>
      <c r="FN104">
        <v>3</v>
      </c>
      <c r="FO104">
        <v>3</v>
      </c>
      <c r="FP104">
        <v>2</v>
      </c>
      <c r="FQ104">
        <v>3</v>
      </c>
      <c r="FR104">
        <v>1</v>
      </c>
      <c r="FS104">
        <v>1</v>
      </c>
      <c r="FT104">
        <v>2</v>
      </c>
      <c r="FU104">
        <v>2</v>
      </c>
      <c r="FV104">
        <v>2</v>
      </c>
      <c r="FW104">
        <v>1</v>
      </c>
      <c r="FX104">
        <v>2</v>
      </c>
      <c r="FY104">
        <v>2</v>
      </c>
      <c r="FZ104">
        <v>2</v>
      </c>
      <c r="GA104" t="s">
        <v>342</v>
      </c>
    </row>
    <row r="105" spans="1:183" x14ac:dyDescent="0.2">
      <c r="A105" t="s">
        <v>867</v>
      </c>
      <c r="B105" t="s">
        <v>866</v>
      </c>
      <c r="C105" t="s">
        <v>308</v>
      </c>
      <c r="D105">
        <v>1</v>
      </c>
      <c r="E105" t="s">
        <v>865</v>
      </c>
      <c r="F105" t="s">
        <v>864</v>
      </c>
      <c r="G105" t="s">
        <v>863</v>
      </c>
      <c r="H105" t="s">
        <v>304</v>
      </c>
      <c r="I105" t="s">
        <v>303</v>
      </c>
      <c r="J105" t="s">
        <v>302</v>
      </c>
      <c r="K105" t="s">
        <v>301</v>
      </c>
      <c r="L105" t="s">
        <v>862</v>
      </c>
      <c r="M105">
        <v>65.5</v>
      </c>
      <c r="N105" t="s">
        <v>862</v>
      </c>
      <c r="O105" t="s">
        <v>299</v>
      </c>
      <c r="P105" t="s">
        <v>106</v>
      </c>
      <c r="Q105" t="s">
        <v>108</v>
      </c>
      <c r="R105" t="s">
        <v>756</v>
      </c>
      <c r="S105" t="s">
        <v>756</v>
      </c>
      <c r="T105">
        <v>27.61</v>
      </c>
      <c r="U105">
        <v>85.32</v>
      </c>
      <c r="V105">
        <v>1407.8712</v>
      </c>
      <c r="W105" t="s">
        <v>323</v>
      </c>
      <c r="X105">
        <v>44</v>
      </c>
      <c r="Y105" t="s">
        <v>507</v>
      </c>
      <c r="Z105">
        <v>3</v>
      </c>
      <c r="AA105" t="s">
        <v>347</v>
      </c>
      <c r="AB105">
        <v>10</v>
      </c>
      <c r="AC105">
        <v>2</v>
      </c>
      <c r="AD105" t="s">
        <v>353</v>
      </c>
      <c r="AE105">
        <v>163.53</v>
      </c>
      <c r="AF105">
        <v>68.2</v>
      </c>
      <c r="AG105">
        <v>25.502896079999999</v>
      </c>
      <c r="AH105">
        <v>125.5</v>
      </c>
      <c r="AI105">
        <v>86.25</v>
      </c>
      <c r="AJ105" t="s">
        <v>453</v>
      </c>
      <c r="AK105">
        <v>87.5</v>
      </c>
      <c r="AL105" t="s">
        <v>344</v>
      </c>
      <c r="AM105" t="s">
        <v>345</v>
      </c>
      <c r="AN105" t="s">
        <v>344</v>
      </c>
      <c r="AO105" t="s">
        <v>353</v>
      </c>
      <c r="AP105" t="s">
        <v>344</v>
      </c>
      <c r="AQ105">
        <v>5</v>
      </c>
      <c r="AR105" t="s">
        <v>346</v>
      </c>
      <c r="AS105" t="s">
        <v>353</v>
      </c>
      <c r="AT105" t="s">
        <v>344</v>
      </c>
      <c r="AU105">
        <v>5</v>
      </c>
      <c r="AV105" t="s">
        <v>357</v>
      </c>
      <c r="AW105" t="s">
        <v>344</v>
      </c>
      <c r="AX105" t="s">
        <v>347</v>
      </c>
      <c r="AY105" t="s">
        <v>345</v>
      </c>
      <c r="AZ105" t="s">
        <v>374</v>
      </c>
      <c r="BA105">
        <v>3</v>
      </c>
      <c r="BB105" t="s">
        <v>344</v>
      </c>
      <c r="BC105" t="s">
        <v>373</v>
      </c>
      <c r="BD105" t="s">
        <v>343</v>
      </c>
      <c r="BE105" t="s">
        <v>344</v>
      </c>
      <c r="BF105" t="s">
        <v>298</v>
      </c>
      <c r="BG105" t="s">
        <v>347</v>
      </c>
      <c r="BH105" t="s">
        <v>347</v>
      </c>
      <c r="BI105" t="s">
        <v>344</v>
      </c>
      <c r="BJ105" t="s">
        <v>347</v>
      </c>
      <c r="BK105" t="s">
        <v>347</v>
      </c>
      <c r="BL105" t="s">
        <v>298</v>
      </c>
      <c r="BM105" t="s">
        <v>837</v>
      </c>
      <c r="BN105" t="s">
        <v>346</v>
      </c>
      <c r="BO105" t="s">
        <v>298</v>
      </c>
      <c r="BP105" t="s">
        <v>346</v>
      </c>
      <c r="BQ105" t="s">
        <v>353</v>
      </c>
      <c r="BR105" t="s">
        <v>353</v>
      </c>
      <c r="BS105" t="s">
        <v>353</v>
      </c>
      <c r="BT105" t="s">
        <v>346</v>
      </c>
      <c r="BU105" t="s">
        <v>344</v>
      </c>
      <c r="BV105" t="s">
        <v>352</v>
      </c>
      <c r="BW105" t="s">
        <v>585</v>
      </c>
      <c r="BX105" t="s">
        <v>343</v>
      </c>
      <c r="BY105" t="s">
        <v>296</v>
      </c>
      <c r="BZ105" t="s">
        <v>343</v>
      </c>
      <c r="CA105" t="s">
        <v>296</v>
      </c>
      <c r="CB105" t="s">
        <v>343</v>
      </c>
      <c r="CC105" t="s">
        <v>296</v>
      </c>
      <c r="CD105" t="s">
        <v>296</v>
      </c>
      <c r="CE105" t="s">
        <v>296</v>
      </c>
      <c r="CF105" t="s">
        <v>343</v>
      </c>
      <c r="CG105" t="s">
        <v>296</v>
      </c>
      <c r="CH105" t="s">
        <v>296</v>
      </c>
      <c r="CI105" t="s">
        <v>346</v>
      </c>
      <c r="CJ105" t="s">
        <v>729</v>
      </c>
      <c r="CK105" t="s">
        <v>353</v>
      </c>
      <c r="CL105" t="s">
        <v>346</v>
      </c>
      <c r="CM105" t="s">
        <v>344</v>
      </c>
      <c r="CN105" t="s">
        <v>343</v>
      </c>
      <c r="CO105">
        <v>20</v>
      </c>
      <c r="CP105" t="s">
        <v>347</v>
      </c>
      <c r="CQ105" t="s">
        <v>344</v>
      </c>
      <c r="CR105" t="s">
        <v>861</v>
      </c>
      <c r="CS105" t="s">
        <v>347</v>
      </c>
      <c r="CT105" t="s">
        <v>346</v>
      </c>
      <c r="CU105" t="s">
        <v>344</v>
      </c>
      <c r="CV105" t="s">
        <v>344</v>
      </c>
      <c r="CW105" t="s">
        <v>343</v>
      </c>
      <c r="CX105" t="s">
        <v>296</v>
      </c>
      <c r="CY105" t="s">
        <v>296</v>
      </c>
      <c r="CZ105" t="s">
        <v>296</v>
      </c>
      <c r="DA105" t="s">
        <v>296</v>
      </c>
      <c r="DB105" t="s">
        <v>296</v>
      </c>
      <c r="DC105" t="s">
        <v>296</v>
      </c>
      <c r="DD105" t="s">
        <v>296</v>
      </c>
      <c r="DE105" t="s">
        <v>296</v>
      </c>
      <c r="DF105" t="s">
        <v>296</v>
      </c>
      <c r="DG105" t="s">
        <v>296</v>
      </c>
      <c r="DH105" t="s">
        <v>296</v>
      </c>
      <c r="DI105" t="s">
        <v>296</v>
      </c>
      <c r="DJ105" t="s">
        <v>296</v>
      </c>
      <c r="DK105" t="s">
        <v>296</v>
      </c>
      <c r="DL105" t="s">
        <v>296</v>
      </c>
      <c r="DM105" t="s">
        <v>296</v>
      </c>
      <c r="DN105" t="s">
        <v>296</v>
      </c>
      <c r="DO105" t="s">
        <v>296</v>
      </c>
      <c r="DP105" t="s">
        <v>296</v>
      </c>
      <c r="DQ105" t="s">
        <v>296</v>
      </c>
      <c r="DR105" t="s">
        <v>296</v>
      </c>
      <c r="DS105" t="s">
        <v>296</v>
      </c>
      <c r="DT105">
        <v>0</v>
      </c>
      <c r="DU105">
        <v>0</v>
      </c>
      <c r="DV105">
        <v>3</v>
      </c>
      <c r="DW105">
        <v>3</v>
      </c>
      <c r="DX105">
        <v>0</v>
      </c>
      <c r="DY105">
        <v>3</v>
      </c>
      <c r="DZ105">
        <v>3</v>
      </c>
      <c r="EA105">
        <v>2</v>
      </c>
      <c r="EB105">
        <v>2</v>
      </c>
      <c r="EC105">
        <v>3</v>
      </c>
      <c r="ED105">
        <v>3</v>
      </c>
      <c r="EE105">
        <v>3</v>
      </c>
      <c r="EF105">
        <v>0</v>
      </c>
      <c r="EG105">
        <v>0</v>
      </c>
      <c r="EH105">
        <v>1</v>
      </c>
      <c r="EI105">
        <v>1</v>
      </c>
      <c r="EJ105">
        <v>3</v>
      </c>
      <c r="EK105">
        <v>3</v>
      </c>
      <c r="EL105">
        <v>1</v>
      </c>
      <c r="EM105">
        <v>3</v>
      </c>
      <c r="EN105">
        <v>0</v>
      </c>
      <c r="EO105">
        <v>3</v>
      </c>
      <c r="EP105">
        <v>2</v>
      </c>
      <c r="EQ105">
        <v>3</v>
      </c>
      <c r="ER105">
        <v>3</v>
      </c>
      <c r="ES105">
        <v>0</v>
      </c>
      <c r="ET105">
        <v>0</v>
      </c>
      <c r="EU105">
        <v>0</v>
      </c>
      <c r="EV105">
        <v>0</v>
      </c>
      <c r="EW105" t="s">
        <v>296</v>
      </c>
      <c r="EX105">
        <v>3</v>
      </c>
      <c r="EY105">
        <v>3</v>
      </c>
      <c r="EZ105">
        <v>0</v>
      </c>
      <c r="FA105">
        <v>3</v>
      </c>
      <c r="FB105">
        <v>0</v>
      </c>
      <c r="FC105">
        <v>3</v>
      </c>
      <c r="FD105">
        <v>3</v>
      </c>
      <c r="FE105" t="s">
        <v>296</v>
      </c>
      <c r="FF105" t="s">
        <v>296</v>
      </c>
      <c r="FG105" t="s">
        <v>296</v>
      </c>
      <c r="FH105" t="s">
        <v>296</v>
      </c>
      <c r="FI105" t="s">
        <v>296</v>
      </c>
      <c r="FJ105" t="s">
        <v>296</v>
      </c>
      <c r="FK105" t="s">
        <v>296</v>
      </c>
      <c r="FL105" t="s">
        <v>296</v>
      </c>
      <c r="FM105">
        <v>1</v>
      </c>
      <c r="FN105">
        <v>3</v>
      </c>
      <c r="FO105">
        <v>3</v>
      </c>
      <c r="FP105">
        <v>2</v>
      </c>
      <c r="FQ105">
        <v>1</v>
      </c>
      <c r="FR105">
        <v>2</v>
      </c>
      <c r="FS105">
        <v>1</v>
      </c>
      <c r="FT105">
        <v>2</v>
      </c>
      <c r="FU105">
        <v>3</v>
      </c>
      <c r="FV105">
        <v>3</v>
      </c>
      <c r="FW105">
        <v>1</v>
      </c>
      <c r="FX105">
        <v>1</v>
      </c>
      <c r="FY105">
        <v>2</v>
      </c>
      <c r="FZ105">
        <v>1</v>
      </c>
      <c r="GA105" t="s">
        <v>342</v>
      </c>
    </row>
    <row r="106" spans="1:183" x14ac:dyDescent="0.2">
      <c r="A106" t="s">
        <v>860</v>
      </c>
      <c r="B106" t="s">
        <v>859</v>
      </c>
      <c r="C106" t="s">
        <v>308</v>
      </c>
      <c r="D106">
        <v>1</v>
      </c>
      <c r="E106" t="s">
        <v>858</v>
      </c>
      <c r="F106" t="s">
        <v>857</v>
      </c>
      <c r="G106" t="s">
        <v>856</v>
      </c>
      <c r="H106" t="s">
        <v>304</v>
      </c>
      <c r="I106" t="s">
        <v>303</v>
      </c>
      <c r="J106" t="s">
        <v>302</v>
      </c>
      <c r="K106" t="s">
        <v>301</v>
      </c>
      <c r="L106" t="s">
        <v>855</v>
      </c>
      <c r="M106">
        <v>17.2</v>
      </c>
      <c r="N106" t="s">
        <v>855</v>
      </c>
      <c r="O106" t="s">
        <v>299</v>
      </c>
      <c r="P106" t="s">
        <v>106</v>
      </c>
      <c r="Q106" t="s">
        <v>108</v>
      </c>
      <c r="R106" t="s">
        <v>756</v>
      </c>
      <c r="S106" t="s">
        <v>756</v>
      </c>
      <c r="T106">
        <v>27.61</v>
      </c>
      <c r="U106">
        <v>85.32</v>
      </c>
      <c r="V106">
        <v>1407.8712</v>
      </c>
      <c r="W106" t="s">
        <v>323</v>
      </c>
      <c r="X106">
        <v>43</v>
      </c>
      <c r="Y106" t="s">
        <v>297</v>
      </c>
      <c r="Z106">
        <v>10</v>
      </c>
      <c r="AA106" t="s">
        <v>347</v>
      </c>
      <c r="AB106">
        <v>5</v>
      </c>
      <c r="AC106">
        <v>1</v>
      </c>
      <c r="AD106" t="s">
        <v>353</v>
      </c>
      <c r="AE106">
        <v>162</v>
      </c>
      <c r="AF106">
        <v>60.7</v>
      </c>
      <c r="AG106">
        <v>23.12909617</v>
      </c>
      <c r="AH106">
        <v>130</v>
      </c>
      <c r="AI106">
        <v>85.6</v>
      </c>
      <c r="AJ106" t="s">
        <v>453</v>
      </c>
      <c r="AK106">
        <v>68.400000000000006</v>
      </c>
      <c r="AL106" t="s">
        <v>345</v>
      </c>
      <c r="AM106" t="s">
        <v>345</v>
      </c>
      <c r="AN106" t="s">
        <v>344</v>
      </c>
      <c r="AO106" t="s">
        <v>345</v>
      </c>
      <c r="AP106" t="s">
        <v>344</v>
      </c>
      <c r="AQ106">
        <v>5</v>
      </c>
      <c r="AR106" t="s">
        <v>346</v>
      </c>
      <c r="AS106" t="s">
        <v>353</v>
      </c>
      <c r="AT106" t="s">
        <v>344</v>
      </c>
      <c r="AU106">
        <v>5</v>
      </c>
      <c r="AV106" t="s">
        <v>347</v>
      </c>
      <c r="AW106" t="s">
        <v>344</v>
      </c>
      <c r="AX106" t="s">
        <v>347</v>
      </c>
      <c r="AY106" t="s">
        <v>345</v>
      </c>
      <c r="AZ106" t="s">
        <v>344</v>
      </c>
      <c r="BA106">
        <v>1</v>
      </c>
      <c r="BB106" t="s">
        <v>344</v>
      </c>
      <c r="BC106" t="s">
        <v>373</v>
      </c>
      <c r="BD106" t="s">
        <v>343</v>
      </c>
      <c r="BE106" t="s">
        <v>344</v>
      </c>
      <c r="BF106" t="s">
        <v>347</v>
      </c>
      <c r="BG106" t="s">
        <v>347</v>
      </c>
      <c r="BH106" t="s">
        <v>347</v>
      </c>
      <c r="BI106" t="s">
        <v>347</v>
      </c>
      <c r="BJ106" t="s">
        <v>349</v>
      </c>
      <c r="BK106" t="s">
        <v>347</v>
      </c>
      <c r="BL106" t="s">
        <v>298</v>
      </c>
      <c r="BM106" t="s">
        <v>372</v>
      </c>
      <c r="BN106" t="s">
        <v>346</v>
      </c>
      <c r="BO106" t="s">
        <v>349</v>
      </c>
      <c r="BP106" t="s">
        <v>346</v>
      </c>
      <c r="BQ106" t="s">
        <v>353</v>
      </c>
      <c r="BR106" t="s">
        <v>345</v>
      </c>
      <c r="BS106" t="s">
        <v>345</v>
      </c>
      <c r="BT106" t="s">
        <v>343</v>
      </c>
      <c r="BU106" t="s">
        <v>344</v>
      </c>
      <c r="BV106" t="s">
        <v>352</v>
      </c>
      <c r="BW106" t="s">
        <v>854</v>
      </c>
      <c r="BX106" t="s">
        <v>343</v>
      </c>
      <c r="BY106" t="s">
        <v>296</v>
      </c>
      <c r="BZ106" t="s">
        <v>346</v>
      </c>
      <c r="CA106" t="s">
        <v>450</v>
      </c>
      <c r="CB106" t="s">
        <v>346</v>
      </c>
      <c r="CC106" t="s">
        <v>347</v>
      </c>
      <c r="CD106" t="s">
        <v>853</v>
      </c>
      <c r="CE106" t="s">
        <v>852</v>
      </c>
      <c r="CF106" t="s">
        <v>346</v>
      </c>
      <c r="CG106" t="s">
        <v>347</v>
      </c>
      <c r="CH106" t="s">
        <v>344</v>
      </c>
      <c r="CI106" t="s">
        <v>343</v>
      </c>
      <c r="CJ106" t="s">
        <v>296</v>
      </c>
      <c r="CK106" t="s">
        <v>347</v>
      </c>
      <c r="CL106" t="s">
        <v>346</v>
      </c>
      <c r="CM106" t="s">
        <v>356</v>
      </c>
      <c r="CN106" t="s">
        <v>343</v>
      </c>
      <c r="CO106">
        <v>15</v>
      </c>
      <c r="CP106" t="s">
        <v>347</v>
      </c>
      <c r="CQ106" t="s">
        <v>347</v>
      </c>
      <c r="CR106" t="s">
        <v>348</v>
      </c>
      <c r="CS106" t="s">
        <v>347</v>
      </c>
      <c r="CT106" t="s">
        <v>346</v>
      </c>
      <c r="CU106" t="s">
        <v>345</v>
      </c>
      <c r="CV106" t="s">
        <v>344</v>
      </c>
      <c r="CW106" t="s">
        <v>343</v>
      </c>
      <c r="CX106" t="s">
        <v>296</v>
      </c>
      <c r="CY106" t="s">
        <v>296</v>
      </c>
      <c r="CZ106" t="s">
        <v>296</v>
      </c>
      <c r="DA106" t="s">
        <v>296</v>
      </c>
      <c r="DB106" t="s">
        <v>296</v>
      </c>
      <c r="DC106" t="s">
        <v>296</v>
      </c>
      <c r="DD106" t="s">
        <v>296</v>
      </c>
      <c r="DE106" t="s">
        <v>296</v>
      </c>
      <c r="DF106" t="s">
        <v>296</v>
      </c>
      <c r="DG106" t="s">
        <v>296</v>
      </c>
      <c r="DH106" t="s">
        <v>296</v>
      </c>
      <c r="DI106" t="s">
        <v>296</v>
      </c>
      <c r="DJ106" t="s">
        <v>296</v>
      </c>
      <c r="DK106" t="s">
        <v>296</v>
      </c>
      <c r="DL106" t="s">
        <v>296</v>
      </c>
      <c r="DM106" t="s">
        <v>296</v>
      </c>
      <c r="DN106" t="s">
        <v>296</v>
      </c>
      <c r="DO106" t="s">
        <v>296</v>
      </c>
      <c r="DP106" t="s">
        <v>296</v>
      </c>
      <c r="DQ106" t="s">
        <v>296</v>
      </c>
      <c r="DR106" t="s">
        <v>296</v>
      </c>
      <c r="DS106" t="s">
        <v>296</v>
      </c>
      <c r="DT106">
        <v>0</v>
      </c>
      <c r="DU106">
        <v>3</v>
      </c>
      <c r="DV106">
        <v>3</v>
      </c>
      <c r="DW106">
        <v>0</v>
      </c>
      <c r="DX106">
        <v>0</v>
      </c>
      <c r="DY106">
        <v>3</v>
      </c>
      <c r="DZ106">
        <v>0</v>
      </c>
      <c r="EA106">
        <v>2</v>
      </c>
      <c r="EB106">
        <v>0</v>
      </c>
      <c r="EC106">
        <v>3</v>
      </c>
      <c r="ED106">
        <v>3</v>
      </c>
      <c r="EE106">
        <v>3</v>
      </c>
      <c r="EF106">
        <v>0</v>
      </c>
      <c r="EG106">
        <v>1</v>
      </c>
      <c r="EH106">
        <v>1</v>
      </c>
      <c r="EI106">
        <v>1</v>
      </c>
      <c r="EJ106">
        <v>1</v>
      </c>
      <c r="EK106">
        <v>0</v>
      </c>
      <c r="EL106">
        <v>1</v>
      </c>
      <c r="EM106">
        <v>3</v>
      </c>
      <c r="EN106">
        <v>2</v>
      </c>
      <c r="EO106">
        <v>3</v>
      </c>
      <c r="EP106">
        <v>2</v>
      </c>
      <c r="EQ106">
        <v>0</v>
      </c>
      <c r="ER106">
        <v>0</v>
      </c>
      <c r="ES106">
        <v>0</v>
      </c>
      <c r="ET106">
        <v>3</v>
      </c>
      <c r="EU106">
        <v>3</v>
      </c>
      <c r="EV106">
        <v>3</v>
      </c>
      <c r="EW106">
        <v>1</v>
      </c>
      <c r="EX106">
        <v>3</v>
      </c>
      <c r="EY106">
        <v>3</v>
      </c>
      <c r="EZ106">
        <v>0</v>
      </c>
      <c r="FA106">
        <v>0</v>
      </c>
      <c r="FB106">
        <v>0</v>
      </c>
      <c r="FC106">
        <v>3</v>
      </c>
      <c r="FD106">
        <v>2</v>
      </c>
      <c r="FE106" t="s">
        <v>296</v>
      </c>
      <c r="FF106" t="s">
        <v>296</v>
      </c>
      <c r="FG106" t="s">
        <v>296</v>
      </c>
      <c r="FH106" t="s">
        <v>296</v>
      </c>
      <c r="FI106" t="s">
        <v>296</v>
      </c>
      <c r="FJ106" t="s">
        <v>296</v>
      </c>
      <c r="FK106" t="s">
        <v>296</v>
      </c>
      <c r="FL106" t="s">
        <v>296</v>
      </c>
      <c r="FM106">
        <v>1</v>
      </c>
      <c r="FN106">
        <v>3</v>
      </c>
      <c r="FO106">
        <v>3</v>
      </c>
      <c r="FP106">
        <v>2</v>
      </c>
      <c r="FQ106">
        <v>2</v>
      </c>
      <c r="FR106">
        <v>1</v>
      </c>
      <c r="FS106">
        <v>1</v>
      </c>
      <c r="FT106">
        <v>2</v>
      </c>
      <c r="FU106">
        <v>2</v>
      </c>
      <c r="FV106">
        <v>3</v>
      </c>
      <c r="FW106">
        <v>1</v>
      </c>
      <c r="FX106">
        <v>1</v>
      </c>
      <c r="FY106">
        <v>1</v>
      </c>
      <c r="FZ106">
        <v>1</v>
      </c>
      <c r="GA106" t="s">
        <v>342</v>
      </c>
    </row>
    <row r="107" spans="1:183" x14ac:dyDescent="0.2">
      <c r="A107" t="s">
        <v>851</v>
      </c>
      <c r="B107" t="s">
        <v>850</v>
      </c>
      <c r="C107" t="s">
        <v>308</v>
      </c>
      <c r="D107">
        <v>1</v>
      </c>
      <c r="E107" t="s">
        <v>849</v>
      </c>
      <c r="F107" t="s">
        <v>848</v>
      </c>
      <c r="G107" t="s">
        <v>847</v>
      </c>
      <c r="H107" t="s">
        <v>304</v>
      </c>
      <c r="I107" t="s">
        <v>303</v>
      </c>
      <c r="J107" t="s">
        <v>302</v>
      </c>
      <c r="K107" t="s">
        <v>301</v>
      </c>
      <c r="L107" t="s">
        <v>846</v>
      </c>
      <c r="M107">
        <v>4.8</v>
      </c>
      <c r="N107" t="s">
        <v>846</v>
      </c>
      <c r="O107" t="s">
        <v>299</v>
      </c>
      <c r="P107" t="s">
        <v>106</v>
      </c>
      <c r="Q107" t="s">
        <v>108</v>
      </c>
      <c r="R107" t="s">
        <v>756</v>
      </c>
      <c r="S107" t="s">
        <v>756</v>
      </c>
      <c r="T107">
        <v>27.61</v>
      </c>
      <c r="U107">
        <v>85.32</v>
      </c>
      <c r="V107">
        <v>1407.8712</v>
      </c>
      <c r="W107" t="s">
        <v>323</v>
      </c>
      <c r="X107">
        <v>75</v>
      </c>
      <c r="Y107" t="s">
        <v>297</v>
      </c>
      <c r="Z107">
        <v>0</v>
      </c>
      <c r="AA107" t="s">
        <v>347</v>
      </c>
      <c r="AB107">
        <v>6</v>
      </c>
      <c r="AC107">
        <v>3</v>
      </c>
      <c r="AD107" t="s">
        <v>353</v>
      </c>
      <c r="AE107">
        <v>164.5</v>
      </c>
      <c r="AF107">
        <v>77</v>
      </c>
      <c r="AG107">
        <v>28.45502166</v>
      </c>
      <c r="AH107">
        <v>162.4</v>
      </c>
      <c r="AI107">
        <v>102.8</v>
      </c>
      <c r="AJ107" t="s">
        <v>358</v>
      </c>
      <c r="AK107">
        <v>55.8</v>
      </c>
      <c r="AL107" t="s">
        <v>345</v>
      </c>
      <c r="AM107" t="s">
        <v>345</v>
      </c>
      <c r="AN107" t="s">
        <v>345</v>
      </c>
      <c r="AO107" t="s">
        <v>344</v>
      </c>
      <c r="AP107" t="s">
        <v>344</v>
      </c>
      <c r="AQ107">
        <v>5</v>
      </c>
      <c r="AR107" t="s">
        <v>343</v>
      </c>
      <c r="AS107" t="s">
        <v>296</v>
      </c>
      <c r="AT107" t="s">
        <v>344</v>
      </c>
      <c r="AU107">
        <v>5</v>
      </c>
      <c r="AV107" t="s">
        <v>345</v>
      </c>
      <c r="AW107" t="s">
        <v>344</v>
      </c>
      <c r="AX107" t="s">
        <v>347</v>
      </c>
      <c r="AY107" t="s">
        <v>344</v>
      </c>
      <c r="AZ107" t="s">
        <v>356</v>
      </c>
      <c r="BA107">
        <v>2</v>
      </c>
      <c r="BB107" t="s">
        <v>344</v>
      </c>
      <c r="BC107" t="s">
        <v>373</v>
      </c>
      <c r="BD107" t="s">
        <v>343</v>
      </c>
      <c r="BE107" t="s">
        <v>344</v>
      </c>
      <c r="BF107" t="s">
        <v>298</v>
      </c>
      <c r="BG107" t="s">
        <v>353</v>
      </c>
      <c r="BH107" t="s">
        <v>347</v>
      </c>
      <c r="BI107" t="s">
        <v>353</v>
      </c>
      <c r="BJ107" t="s">
        <v>349</v>
      </c>
      <c r="BK107" t="s">
        <v>349</v>
      </c>
      <c r="BL107" t="s">
        <v>298</v>
      </c>
      <c r="BM107" t="s">
        <v>837</v>
      </c>
      <c r="BN107" t="s">
        <v>346</v>
      </c>
      <c r="BO107" t="s">
        <v>349</v>
      </c>
      <c r="BP107" t="s">
        <v>346</v>
      </c>
      <c r="BQ107" t="s">
        <v>349</v>
      </c>
      <c r="BR107" t="s">
        <v>353</v>
      </c>
      <c r="BS107" t="s">
        <v>347</v>
      </c>
      <c r="BT107" t="s">
        <v>346</v>
      </c>
      <c r="BU107" t="s">
        <v>344</v>
      </c>
      <c r="BV107" t="s">
        <v>395</v>
      </c>
      <c r="BW107" t="s">
        <v>845</v>
      </c>
      <c r="BX107" t="s">
        <v>343</v>
      </c>
      <c r="BY107" t="s">
        <v>296</v>
      </c>
      <c r="BZ107" t="s">
        <v>346</v>
      </c>
      <c r="CA107" t="s">
        <v>543</v>
      </c>
      <c r="CB107" t="s">
        <v>346</v>
      </c>
      <c r="CC107" t="s">
        <v>347</v>
      </c>
      <c r="CD107" t="s">
        <v>421</v>
      </c>
      <c r="CE107" t="s">
        <v>844</v>
      </c>
      <c r="CF107" t="s">
        <v>346</v>
      </c>
      <c r="CG107" t="s">
        <v>296</v>
      </c>
      <c r="CH107" t="s">
        <v>370</v>
      </c>
      <c r="CI107" t="s">
        <v>343</v>
      </c>
      <c r="CJ107" t="s">
        <v>296</v>
      </c>
      <c r="CK107" t="s">
        <v>347</v>
      </c>
      <c r="CL107" t="s">
        <v>346</v>
      </c>
      <c r="CM107" t="s">
        <v>353</v>
      </c>
      <c r="CN107" t="s">
        <v>343</v>
      </c>
      <c r="CO107">
        <v>5</v>
      </c>
      <c r="CP107" t="s">
        <v>347</v>
      </c>
      <c r="CQ107" t="s">
        <v>353</v>
      </c>
      <c r="CR107" t="s">
        <v>296</v>
      </c>
      <c r="CS107" t="s">
        <v>347</v>
      </c>
      <c r="CT107" t="s">
        <v>343</v>
      </c>
      <c r="CU107" t="s">
        <v>296</v>
      </c>
      <c r="CV107" t="s">
        <v>296</v>
      </c>
      <c r="CW107" t="s">
        <v>343</v>
      </c>
      <c r="CX107" t="s">
        <v>296</v>
      </c>
      <c r="CY107" t="s">
        <v>296</v>
      </c>
      <c r="CZ107" t="s">
        <v>296</v>
      </c>
      <c r="DA107" t="s">
        <v>296</v>
      </c>
      <c r="DB107" t="s">
        <v>296</v>
      </c>
      <c r="DC107" t="s">
        <v>296</v>
      </c>
      <c r="DD107" t="s">
        <v>296</v>
      </c>
      <c r="DE107" t="s">
        <v>296</v>
      </c>
      <c r="DF107" t="s">
        <v>296</v>
      </c>
      <c r="DG107" t="s">
        <v>296</v>
      </c>
      <c r="DH107" t="s">
        <v>296</v>
      </c>
      <c r="DI107" t="s">
        <v>296</v>
      </c>
      <c r="DJ107" t="s">
        <v>296</v>
      </c>
      <c r="DK107" t="s">
        <v>296</v>
      </c>
      <c r="DL107" t="s">
        <v>296</v>
      </c>
      <c r="DM107" t="s">
        <v>296</v>
      </c>
      <c r="DN107" t="s">
        <v>296</v>
      </c>
      <c r="DO107" t="s">
        <v>296</v>
      </c>
      <c r="DP107" t="s">
        <v>296</v>
      </c>
      <c r="DQ107" t="s">
        <v>296</v>
      </c>
      <c r="DR107" t="s">
        <v>296</v>
      </c>
      <c r="DS107" t="s">
        <v>296</v>
      </c>
      <c r="DT107">
        <v>0</v>
      </c>
      <c r="DU107">
        <v>3</v>
      </c>
      <c r="DV107">
        <v>3</v>
      </c>
      <c r="DW107">
        <v>0</v>
      </c>
      <c r="DX107">
        <v>0</v>
      </c>
      <c r="DY107">
        <v>0</v>
      </c>
      <c r="DZ107">
        <v>3</v>
      </c>
      <c r="EA107">
        <v>2</v>
      </c>
      <c r="EB107">
        <v>3</v>
      </c>
      <c r="EC107">
        <v>3</v>
      </c>
      <c r="ED107">
        <v>3</v>
      </c>
      <c r="EE107">
        <v>3</v>
      </c>
      <c r="EF107">
        <v>0</v>
      </c>
      <c r="EG107">
        <v>0</v>
      </c>
      <c r="EH107">
        <v>2</v>
      </c>
      <c r="EI107">
        <v>1</v>
      </c>
      <c r="EJ107">
        <v>2</v>
      </c>
      <c r="EK107">
        <v>0</v>
      </c>
      <c r="EL107">
        <v>0</v>
      </c>
      <c r="EM107">
        <v>3</v>
      </c>
      <c r="EN107">
        <v>2</v>
      </c>
      <c r="EO107">
        <v>3</v>
      </c>
      <c r="EP107">
        <v>1</v>
      </c>
      <c r="EQ107">
        <v>3</v>
      </c>
      <c r="ER107">
        <v>3</v>
      </c>
      <c r="ES107">
        <v>0</v>
      </c>
      <c r="ET107">
        <v>3</v>
      </c>
      <c r="EU107">
        <v>3</v>
      </c>
      <c r="EV107">
        <v>3</v>
      </c>
      <c r="EW107" t="s">
        <v>296</v>
      </c>
      <c r="EX107">
        <v>3</v>
      </c>
      <c r="EY107">
        <v>3</v>
      </c>
      <c r="EZ107">
        <v>0</v>
      </c>
      <c r="FA107">
        <v>1</v>
      </c>
      <c r="FB107">
        <v>0</v>
      </c>
      <c r="FC107">
        <v>0</v>
      </c>
      <c r="FD107" t="s">
        <v>296</v>
      </c>
      <c r="FE107" t="s">
        <v>296</v>
      </c>
      <c r="FF107" t="s">
        <v>296</v>
      </c>
      <c r="FG107" t="s">
        <v>296</v>
      </c>
      <c r="FH107" t="s">
        <v>296</v>
      </c>
      <c r="FI107" t="s">
        <v>296</v>
      </c>
      <c r="FJ107" t="s">
        <v>296</v>
      </c>
      <c r="FK107" t="s">
        <v>296</v>
      </c>
      <c r="FL107" t="s">
        <v>296</v>
      </c>
      <c r="FM107">
        <v>1</v>
      </c>
      <c r="FN107">
        <v>3</v>
      </c>
      <c r="FO107">
        <v>3</v>
      </c>
      <c r="FP107">
        <v>3</v>
      </c>
      <c r="FQ107">
        <v>0</v>
      </c>
      <c r="FR107">
        <v>2</v>
      </c>
      <c r="FS107">
        <v>2</v>
      </c>
      <c r="FT107">
        <v>2</v>
      </c>
      <c r="FU107">
        <v>3</v>
      </c>
      <c r="FV107">
        <v>3</v>
      </c>
      <c r="FW107">
        <v>3</v>
      </c>
      <c r="FX107">
        <v>3</v>
      </c>
      <c r="FY107">
        <v>1</v>
      </c>
      <c r="FZ107">
        <v>3</v>
      </c>
      <c r="GA107" t="s">
        <v>342</v>
      </c>
    </row>
    <row r="108" spans="1:183" x14ac:dyDescent="0.2">
      <c r="A108" t="s">
        <v>843</v>
      </c>
      <c r="B108" t="s">
        <v>842</v>
      </c>
      <c r="C108" t="s">
        <v>308</v>
      </c>
      <c r="D108">
        <v>1</v>
      </c>
      <c r="E108" t="s">
        <v>841</v>
      </c>
      <c r="F108" t="s">
        <v>840</v>
      </c>
      <c r="G108" t="s">
        <v>839</v>
      </c>
      <c r="H108" t="s">
        <v>304</v>
      </c>
      <c r="I108" t="s">
        <v>303</v>
      </c>
      <c r="J108" t="s">
        <v>302</v>
      </c>
      <c r="K108" t="s">
        <v>301</v>
      </c>
      <c r="L108" t="s">
        <v>838</v>
      </c>
      <c r="M108" t="s">
        <v>296</v>
      </c>
      <c r="N108" t="s">
        <v>838</v>
      </c>
      <c r="O108" t="s">
        <v>299</v>
      </c>
      <c r="P108" t="s">
        <v>106</v>
      </c>
      <c r="Q108" t="s">
        <v>108</v>
      </c>
      <c r="R108" t="s">
        <v>756</v>
      </c>
      <c r="S108" t="s">
        <v>756</v>
      </c>
      <c r="T108">
        <v>27.61</v>
      </c>
      <c r="U108">
        <v>85.32</v>
      </c>
      <c r="V108">
        <v>1407.8712</v>
      </c>
      <c r="W108" t="s">
        <v>298</v>
      </c>
      <c r="X108">
        <v>34</v>
      </c>
      <c r="Y108" t="s">
        <v>297</v>
      </c>
      <c r="Z108">
        <v>11</v>
      </c>
      <c r="AA108" t="s">
        <v>347</v>
      </c>
      <c r="AB108">
        <v>4</v>
      </c>
      <c r="AC108">
        <v>2</v>
      </c>
      <c r="AD108" t="s">
        <v>353</v>
      </c>
      <c r="AE108">
        <v>152.47</v>
      </c>
      <c r="AF108">
        <v>50.6</v>
      </c>
      <c r="AG108">
        <v>21.76615494</v>
      </c>
      <c r="AH108">
        <v>112.4</v>
      </c>
      <c r="AI108">
        <v>84.2</v>
      </c>
      <c r="AJ108" t="s">
        <v>453</v>
      </c>
      <c r="AK108">
        <v>83.8</v>
      </c>
      <c r="AL108" t="s">
        <v>345</v>
      </c>
      <c r="AM108" t="s">
        <v>353</v>
      </c>
      <c r="AN108" t="s">
        <v>344</v>
      </c>
      <c r="AO108" t="s">
        <v>353</v>
      </c>
      <c r="AP108" t="s">
        <v>344</v>
      </c>
      <c r="AQ108">
        <v>5</v>
      </c>
      <c r="AR108" t="s">
        <v>346</v>
      </c>
      <c r="AS108" t="s">
        <v>353</v>
      </c>
      <c r="AT108" t="s">
        <v>344</v>
      </c>
      <c r="AU108">
        <v>5</v>
      </c>
      <c r="AV108" t="s">
        <v>345</v>
      </c>
      <c r="AW108" t="s">
        <v>344</v>
      </c>
      <c r="AX108" t="s">
        <v>347</v>
      </c>
      <c r="AY108" t="s">
        <v>344</v>
      </c>
      <c r="AZ108" t="s">
        <v>356</v>
      </c>
      <c r="BA108">
        <v>2</v>
      </c>
      <c r="BB108" t="s">
        <v>344</v>
      </c>
      <c r="BC108" t="s">
        <v>564</v>
      </c>
      <c r="BD108" t="s">
        <v>343</v>
      </c>
      <c r="BE108" t="s">
        <v>344</v>
      </c>
      <c r="BF108" t="s">
        <v>349</v>
      </c>
      <c r="BG108" t="s">
        <v>347</v>
      </c>
      <c r="BH108" t="s">
        <v>353</v>
      </c>
      <c r="BI108" t="s">
        <v>347</v>
      </c>
      <c r="BJ108" t="s">
        <v>347</v>
      </c>
      <c r="BK108" t="s">
        <v>347</v>
      </c>
      <c r="BL108" t="s">
        <v>298</v>
      </c>
      <c r="BM108" t="s">
        <v>837</v>
      </c>
      <c r="BN108" t="s">
        <v>346</v>
      </c>
      <c r="BO108" t="s">
        <v>353</v>
      </c>
      <c r="BP108" t="s">
        <v>346</v>
      </c>
      <c r="BQ108" t="s">
        <v>347</v>
      </c>
      <c r="BR108" t="s">
        <v>353</v>
      </c>
      <c r="BS108" t="s">
        <v>344</v>
      </c>
      <c r="BT108" t="s">
        <v>346</v>
      </c>
      <c r="BU108" t="s">
        <v>344</v>
      </c>
      <c r="BV108" t="s">
        <v>586</v>
      </c>
      <c r="BW108" t="s">
        <v>836</v>
      </c>
      <c r="BX108" t="s">
        <v>343</v>
      </c>
      <c r="BY108" t="s">
        <v>296</v>
      </c>
      <c r="BZ108" t="s">
        <v>343</v>
      </c>
      <c r="CA108" t="s">
        <v>296</v>
      </c>
      <c r="CB108" t="s">
        <v>343</v>
      </c>
      <c r="CC108" t="s">
        <v>296</v>
      </c>
      <c r="CD108" t="s">
        <v>296</v>
      </c>
      <c r="CE108" t="s">
        <v>296</v>
      </c>
      <c r="CF108" t="s">
        <v>346</v>
      </c>
      <c r="CG108" t="s">
        <v>347</v>
      </c>
      <c r="CH108" t="s">
        <v>370</v>
      </c>
      <c r="CI108" t="s">
        <v>346</v>
      </c>
      <c r="CJ108" t="s">
        <v>353</v>
      </c>
      <c r="CK108" t="s">
        <v>347</v>
      </c>
      <c r="CL108" t="s">
        <v>346</v>
      </c>
      <c r="CM108" t="s">
        <v>729</v>
      </c>
      <c r="CN108" t="s">
        <v>343</v>
      </c>
      <c r="CO108">
        <v>30</v>
      </c>
      <c r="CP108" t="s">
        <v>347</v>
      </c>
      <c r="CQ108" t="s">
        <v>347</v>
      </c>
      <c r="CR108" t="s">
        <v>348</v>
      </c>
      <c r="CS108" t="s">
        <v>347</v>
      </c>
      <c r="CT108" t="s">
        <v>346</v>
      </c>
      <c r="CU108" t="s">
        <v>345</v>
      </c>
      <c r="CV108" t="s">
        <v>344</v>
      </c>
      <c r="CW108" t="s">
        <v>343</v>
      </c>
      <c r="CX108" t="s">
        <v>296</v>
      </c>
      <c r="CY108" t="s">
        <v>296</v>
      </c>
      <c r="CZ108" t="s">
        <v>346</v>
      </c>
      <c r="DA108" t="s">
        <v>484</v>
      </c>
      <c r="DB108" t="s">
        <v>353</v>
      </c>
      <c r="DC108" t="s">
        <v>343</v>
      </c>
      <c r="DD108">
        <v>2</v>
      </c>
      <c r="DE108" t="s">
        <v>343</v>
      </c>
      <c r="DF108" t="s">
        <v>346</v>
      </c>
      <c r="DG108" t="s">
        <v>705</v>
      </c>
      <c r="DH108" t="s">
        <v>296</v>
      </c>
      <c r="DI108" t="s">
        <v>343</v>
      </c>
      <c r="DJ108" t="s">
        <v>346</v>
      </c>
      <c r="DK108" t="s">
        <v>343</v>
      </c>
      <c r="DL108" t="s">
        <v>343</v>
      </c>
      <c r="DM108" t="s">
        <v>296</v>
      </c>
      <c r="DN108" t="s">
        <v>343</v>
      </c>
      <c r="DO108" t="s">
        <v>296</v>
      </c>
      <c r="DP108" t="s">
        <v>343</v>
      </c>
      <c r="DQ108" t="s">
        <v>296</v>
      </c>
      <c r="DR108" t="s">
        <v>343</v>
      </c>
      <c r="DS108" t="s">
        <v>345</v>
      </c>
      <c r="DT108">
        <v>3</v>
      </c>
      <c r="DU108">
        <v>3</v>
      </c>
      <c r="DV108">
        <v>3</v>
      </c>
      <c r="DW108">
        <v>0</v>
      </c>
      <c r="DX108">
        <v>0</v>
      </c>
      <c r="DY108">
        <v>3</v>
      </c>
      <c r="DZ108">
        <v>3</v>
      </c>
      <c r="EA108">
        <v>2</v>
      </c>
      <c r="EB108">
        <v>3</v>
      </c>
      <c r="EC108">
        <v>3</v>
      </c>
      <c r="ED108">
        <v>3</v>
      </c>
      <c r="EE108">
        <v>3</v>
      </c>
      <c r="EF108">
        <v>0</v>
      </c>
      <c r="EG108">
        <v>2</v>
      </c>
      <c r="EH108">
        <v>1</v>
      </c>
      <c r="EI108">
        <v>2</v>
      </c>
      <c r="EJ108">
        <v>1</v>
      </c>
      <c r="EK108">
        <v>3</v>
      </c>
      <c r="EL108">
        <v>1</v>
      </c>
      <c r="EM108">
        <v>3</v>
      </c>
      <c r="EN108">
        <v>3</v>
      </c>
      <c r="EO108">
        <v>3</v>
      </c>
      <c r="EP108">
        <v>0</v>
      </c>
      <c r="EQ108">
        <v>3</v>
      </c>
      <c r="ER108">
        <v>3</v>
      </c>
      <c r="ES108">
        <v>0</v>
      </c>
      <c r="ET108">
        <v>0</v>
      </c>
      <c r="EU108">
        <v>0</v>
      </c>
      <c r="EV108">
        <v>3</v>
      </c>
      <c r="EW108">
        <v>1</v>
      </c>
      <c r="EX108">
        <v>3</v>
      </c>
      <c r="EY108">
        <v>3</v>
      </c>
      <c r="EZ108">
        <v>0</v>
      </c>
      <c r="FA108">
        <v>0</v>
      </c>
      <c r="FB108">
        <v>0</v>
      </c>
      <c r="FC108">
        <v>3</v>
      </c>
      <c r="FD108">
        <v>2</v>
      </c>
      <c r="FE108">
        <v>3</v>
      </c>
      <c r="FF108">
        <v>1</v>
      </c>
      <c r="FG108">
        <v>0</v>
      </c>
      <c r="FH108">
        <v>0</v>
      </c>
      <c r="FI108">
        <v>3</v>
      </c>
      <c r="FJ108">
        <v>0</v>
      </c>
      <c r="FK108">
        <v>0</v>
      </c>
      <c r="FL108">
        <v>0</v>
      </c>
      <c r="FM108">
        <v>1</v>
      </c>
      <c r="FN108">
        <v>3</v>
      </c>
      <c r="FO108">
        <v>3</v>
      </c>
      <c r="FP108">
        <v>1</v>
      </c>
      <c r="FQ108">
        <v>2</v>
      </c>
      <c r="FR108">
        <v>1</v>
      </c>
      <c r="FS108">
        <v>1</v>
      </c>
      <c r="FT108">
        <v>1</v>
      </c>
      <c r="FU108">
        <v>1</v>
      </c>
      <c r="FV108">
        <v>2</v>
      </c>
      <c r="FW108">
        <v>0</v>
      </c>
      <c r="FX108">
        <v>1</v>
      </c>
      <c r="FY108">
        <v>2</v>
      </c>
      <c r="FZ108">
        <v>1</v>
      </c>
      <c r="GA108" t="s">
        <v>342</v>
      </c>
    </row>
    <row r="109" spans="1:183" x14ac:dyDescent="0.2">
      <c r="A109" t="s">
        <v>835</v>
      </c>
      <c r="B109" t="s">
        <v>834</v>
      </c>
      <c r="C109" t="s">
        <v>308</v>
      </c>
      <c r="D109">
        <v>1</v>
      </c>
      <c r="E109" t="s">
        <v>833</v>
      </c>
      <c r="F109" t="s">
        <v>832</v>
      </c>
      <c r="G109" t="s">
        <v>831</v>
      </c>
      <c r="H109" t="s">
        <v>304</v>
      </c>
      <c r="I109" t="s">
        <v>303</v>
      </c>
      <c r="J109" t="s">
        <v>302</v>
      </c>
      <c r="K109" t="s">
        <v>301</v>
      </c>
      <c r="L109" t="s">
        <v>830</v>
      </c>
      <c r="M109" t="s">
        <v>296</v>
      </c>
      <c r="N109" t="s">
        <v>829</v>
      </c>
      <c r="O109" t="s">
        <v>299</v>
      </c>
      <c r="P109" t="s">
        <v>109</v>
      </c>
      <c r="Q109" t="s">
        <v>757</v>
      </c>
      <c r="R109" t="s">
        <v>756</v>
      </c>
      <c r="S109" t="s">
        <v>756</v>
      </c>
      <c r="T109" t="s">
        <v>296</v>
      </c>
      <c r="U109" t="s">
        <v>296</v>
      </c>
      <c r="V109" t="s">
        <v>296</v>
      </c>
      <c r="W109" t="s">
        <v>323</v>
      </c>
      <c r="X109">
        <v>39</v>
      </c>
      <c r="Y109" t="s">
        <v>297</v>
      </c>
      <c r="Z109">
        <v>16</v>
      </c>
      <c r="AA109" t="s">
        <v>347</v>
      </c>
      <c r="AB109">
        <v>3</v>
      </c>
      <c r="AC109">
        <v>1</v>
      </c>
      <c r="AD109" t="s">
        <v>353</v>
      </c>
      <c r="AE109" t="s">
        <v>296</v>
      </c>
      <c r="AF109" t="s">
        <v>296</v>
      </c>
      <c r="AG109" t="s">
        <v>296</v>
      </c>
      <c r="AH109" t="s">
        <v>296</v>
      </c>
      <c r="AI109" t="s">
        <v>296</v>
      </c>
      <c r="AJ109" t="s">
        <v>296</v>
      </c>
      <c r="AK109" t="s">
        <v>296</v>
      </c>
      <c r="AL109" t="s">
        <v>296</v>
      </c>
      <c r="AM109" t="s">
        <v>296</v>
      </c>
      <c r="AN109" t="s">
        <v>296</v>
      </c>
      <c r="AO109" t="s">
        <v>296</v>
      </c>
      <c r="AP109" t="s">
        <v>344</v>
      </c>
      <c r="AQ109">
        <v>5</v>
      </c>
      <c r="AR109" t="s">
        <v>343</v>
      </c>
      <c r="AS109" t="s">
        <v>348</v>
      </c>
      <c r="AT109" t="s">
        <v>344</v>
      </c>
      <c r="AU109">
        <v>5</v>
      </c>
      <c r="AV109" t="s">
        <v>344</v>
      </c>
      <c r="AW109" t="s">
        <v>344</v>
      </c>
      <c r="AX109" t="s">
        <v>344</v>
      </c>
      <c r="AY109" t="s">
        <v>344</v>
      </c>
      <c r="AZ109" t="s">
        <v>356</v>
      </c>
      <c r="BA109">
        <v>2</v>
      </c>
      <c r="BB109" t="s">
        <v>344</v>
      </c>
      <c r="BC109" t="s">
        <v>373</v>
      </c>
      <c r="BD109" t="s">
        <v>343</v>
      </c>
      <c r="BE109" t="s">
        <v>344</v>
      </c>
      <c r="BF109" t="s">
        <v>353</v>
      </c>
      <c r="BG109" t="s">
        <v>353</v>
      </c>
      <c r="BH109" t="s">
        <v>345</v>
      </c>
      <c r="BI109" t="s">
        <v>345</v>
      </c>
      <c r="BJ109" t="s">
        <v>349</v>
      </c>
      <c r="BK109" t="s">
        <v>347</v>
      </c>
      <c r="BL109" t="s">
        <v>353</v>
      </c>
      <c r="BM109" t="s">
        <v>754</v>
      </c>
      <c r="BN109" t="s">
        <v>346</v>
      </c>
      <c r="BO109" t="s">
        <v>345</v>
      </c>
      <c r="BP109" t="s">
        <v>346</v>
      </c>
      <c r="BQ109" t="s">
        <v>298</v>
      </c>
      <c r="BR109" t="s">
        <v>347</v>
      </c>
      <c r="BS109" t="s">
        <v>345</v>
      </c>
      <c r="BT109" t="s">
        <v>343</v>
      </c>
      <c r="BU109" t="s">
        <v>296</v>
      </c>
      <c r="BV109" t="s">
        <v>395</v>
      </c>
      <c r="BW109" t="s">
        <v>753</v>
      </c>
      <c r="BX109" t="s">
        <v>343</v>
      </c>
      <c r="BY109" t="s">
        <v>296</v>
      </c>
      <c r="BZ109" t="s">
        <v>343</v>
      </c>
      <c r="CA109" t="s">
        <v>296</v>
      </c>
      <c r="CB109" t="s">
        <v>346</v>
      </c>
      <c r="CC109" t="s">
        <v>347</v>
      </c>
      <c r="CD109" t="s">
        <v>828</v>
      </c>
      <c r="CE109" t="s">
        <v>827</v>
      </c>
      <c r="CF109" t="s">
        <v>346</v>
      </c>
      <c r="CG109" t="s">
        <v>344</v>
      </c>
      <c r="CH109" t="s">
        <v>826</v>
      </c>
      <c r="CI109" t="s">
        <v>343</v>
      </c>
      <c r="CJ109" t="s">
        <v>296</v>
      </c>
      <c r="CK109" t="s">
        <v>296</v>
      </c>
      <c r="CL109" t="s">
        <v>346</v>
      </c>
      <c r="CM109" t="s">
        <v>296</v>
      </c>
      <c r="CN109" t="s">
        <v>343</v>
      </c>
      <c r="CO109" t="s">
        <v>296</v>
      </c>
      <c r="CP109" t="s">
        <v>347</v>
      </c>
      <c r="CQ109" t="s">
        <v>347</v>
      </c>
      <c r="CR109" t="s">
        <v>348</v>
      </c>
      <c r="CS109" t="s">
        <v>347</v>
      </c>
      <c r="CT109" t="s">
        <v>346</v>
      </c>
      <c r="CU109" t="s">
        <v>344</v>
      </c>
      <c r="CV109" t="s">
        <v>344</v>
      </c>
      <c r="CW109" t="s">
        <v>343</v>
      </c>
      <c r="CX109" t="s">
        <v>296</v>
      </c>
      <c r="CY109" t="s">
        <v>296</v>
      </c>
      <c r="CZ109" t="s">
        <v>296</v>
      </c>
      <c r="DA109" t="s">
        <v>296</v>
      </c>
      <c r="DB109" t="s">
        <v>296</v>
      </c>
      <c r="DC109" t="s">
        <v>296</v>
      </c>
      <c r="DD109" t="s">
        <v>296</v>
      </c>
      <c r="DE109" t="s">
        <v>296</v>
      </c>
      <c r="DF109" t="s">
        <v>296</v>
      </c>
      <c r="DG109" t="s">
        <v>296</v>
      </c>
      <c r="DH109" t="s">
        <v>296</v>
      </c>
      <c r="DI109" t="s">
        <v>296</v>
      </c>
      <c r="DJ109" t="s">
        <v>296</v>
      </c>
      <c r="DK109" t="s">
        <v>296</v>
      </c>
      <c r="DL109" t="s">
        <v>296</v>
      </c>
      <c r="DM109" t="s">
        <v>296</v>
      </c>
      <c r="DN109" t="s">
        <v>296</v>
      </c>
      <c r="DO109" t="s">
        <v>296</v>
      </c>
      <c r="DP109" t="s">
        <v>296</v>
      </c>
      <c r="DQ109" t="s">
        <v>296</v>
      </c>
      <c r="DR109" t="s">
        <v>296</v>
      </c>
      <c r="DS109" t="s">
        <v>296</v>
      </c>
      <c r="DT109">
        <v>0</v>
      </c>
      <c r="DU109">
        <v>3</v>
      </c>
      <c r="DV109">
        <v>3</v>
      </c>
      <c r="DW109" t="s">
        <v>296</v>
      </c>
      <c r="DX109" t="s">
        <v>296</v>
      </c>
      <c r="DY109" t="s">
        <v>296</v>
      </c>
      <c r="DZ109" t="s">
        <v>296</v>
      </c>
      <c r="EA109">
        <v>2</v>
      </c>
      <c r="EB109">
        <v>3</v>
      </c>
      <c r="EC109">
        <v>3</v>
      </c>
      <c r="ED109">
        <v>3</v>
      </c>
      <c r="EE109">
        <v>3</v>
      </c>
      <c r="EF109">
        <v>0</v>
      </c>
      <c r="EG109">
        <v>3</v>
      </c>
      <c r="EH109">
        <v>2</v>
      </c>
      <c r="EI109">
        <v>3</v>
      </c>
      <c r="EJ109">
        <v>3</v>
      </c>
      <c r="EK109">
        <v>0</v>
      </c>
      <c r="EL109">
        <v>1</v>
      </c>
      <c r="EM109">
        <v>3</v>
      </c>
      <c r="EN109">
        <v>3</v>
      </c>
      <c r="EO109">
        <v>3</v>
      </c>
      <c r="EP109">
        <v>0</v>
      </c>
      <c r="EQ109">
        <v>3</v>
      </c>
      <c r="ER109">
        <v>0</v>
      </c>
      <c r="ES109">
        <v>0</v>
      </c>
      <c r="ET109">
        <v>0</v>
      </c>
      <c r="EU109">
        <v>3</v>
      </c>
      <c r="EV109">
        <v>3</v>
      </c>
      <c r="EW109">
        <v>3</v>
      </c>
      <c r="EX109">
        <v>3</v>
      </c>
      <c r="EY109" t="s">
        <v>296</v>
      </c>
      <c r="EZ109">
        <v>0</v>
      </c>
      <c r="FA109">
        <v>0</v>
      </c>
      <c r="FB109">
        <v>0</v>
      </c>
      <c r="FC109">
        <v>3</v>
      </c>
      <c r="FD109">
        <v>3</v>
      </c>
      <c r="FE109" t="s">
        <v>296</v>
      </c>
      <c r="FF109" t="s">
        <v>296</v>
      </c>
      <c r="FG109" t="s">
        <v>296</v>
      </c>
      <c r="FH109" t="s">
        <v>296</v>
      </c>
      <c r="FI109" t="s">
        <v>296</v>
      </c>
      <c r="FJ109" t="s">
        <v>296</v>
      </c>
      <c r="FK109" t="s">
        <v>296</v>
      </c>
      <c r="FL109" t="s">
        <v>296</v>
      </c>
      <c r="FM109" t="s">
        <v>296</v>
      </c>
      <c r="FN109" t="s">
        <v>296</v>
      </c>
      <c r="FO109" t="s">
        <v>296</v>
      </c>
      <c r="FP109">
        <v>1</v>
      </c>
      <c r="FQ109">
        <v>3</v>
      </c>
      <c r="FR109">
        <v>1</v>
      </c>
      <c r="FS109">
        <v>1</v>
      </c>
      <c r="FT109" t="s">
        <v>296</v>
      </c>
      <c r="FU109" t="s">
        <v>296</v>
      </c>
      <c r="FV109" t="s">
        <v>296</v>
      </c>
      <c r="FW109" t="s">
        <v>296</v>
      </c>
      <c r="FX109" t="s">
        <v>296</v>
      </c>
      <c r="FY109" t="s">
        <v>296</v>
      </c>
      <c r="FZ109" t="s">
        <v>296</v>
      </c>
      <c r="GA109" t="s">
        <v>751</v>
      </c>
    </row>
    <row r="110" spans="1:183" x14ac:dyDescent="0.2">
      <c r="A110" t="s">
        <v>825</v>
      </c>
      <c r="B110" t="s">
        <v>824</v>
      </c>
      <c r="C110" t="s">
        <v>308</v>
      </c>
      <c r="D110">
        <v>1</v>
      </c>
      <c r="E110" t="s">
        <v>823</v>
      </c>
      <c r="F110" t="s">
        <v>822</v>
      </c>
      <c r="G110" t="s">
        <v>821</v>
      </c>
      <c r="H110" t="s">
        <v>304</v>
      </c>
      <c r="I110" t="s">
        <v>303</v>
      </c>
      <c r="J110" t="s">
        <v>302</v>
      </c>
      <c r="K110" t="s">
        <v>301</v>
      </c>
      <c r="L110" t="s">
        <v>820</v>
      </c>
      <c r="M110" t="s">
        <v>296</v>
      </c>
      <c r="N110" t="s">
        <v>820</v>
      </c>
      <c r="O110" t="s">
        <v>299</v>
      </c>
      <c r="P110" t="s">
        <v>109</v>
      </c>
      <c r="Q110" t="s">
        <v>757</v>
      </c>
      <c r="R110" t="s">
        <v>756</v>
      </c>
      <c r="S110" t="s">
        <v>756</v>
      </c>
      <c r="T110" t="s">
        <v>296</v>
      </c>
      <c r="U110" t="s">
        <v>296</v>
      </c>
      <c r="V110" t="s">
        <v>296</v>
      </c>
      <c r="W110" t="s">
        <v>323</v>
      </c>
      <c r="X110">
        <v>48</v>
      </c>
      <c r="Y110" t="s">
        <v>297</v>
      </c>
      <c r="Z110">
        <v>16</v>
      </c>
      <c r="AA110" t="s">
        <v>347</v>
      </c>
      <c r="AB110">
        <v>4</v>
      </c>
      <c r="AC110">
        <v>2</v>
      </c>
      <c r="AD110" t="s">
        <v>353</v>
      </c>
      <c r="AE110">
        <v>162.56</v>
      </c>
      <c r="AF110">
        <v>195.2</v>
      </c>
      <c r="AG110">
        <v>73.867335229999995</v>
      </c>
      <c r="AH110">
        <v>190.25</v>
      </c>
      <c r="AI110">
        <v>109.25</v>
      </c>
      <c r="AJ110" t="s">
        <v>358</v>
      </c>
      <c r="AK110">
        <v>74.25</v>
      </c>
      <c r="AL110" t="s">
        <v>345</v>
      </c>
      <c r="AM110" t="s">
        <v>345</v>
      </c>
      <c r="AN110" t="s">
        <v>345</v>
      </c>
      <c r="AO110" t="s">
        <v>345</v>
      </c>
      <c r="AP110" t="s">
        <v>344</v>
      </c>
      <c r="AQ110">
        <v>5</v>
      </c>
      <c r="AR110" t="s">
        <v>343</v>
      </c>
      <c r="AS110" t="s">
        <v>348</v>
      </c>
      <c r="AT110" t="s">
        <v>344</v>
      </c>
      <c r="AU110">
        <v>5</v>
      </c>
      <c r="AV110" t="s">
        <v>345</v>
      </c>
      <c r="AW110" t="s">
        <v>344</v>
      </c>
      <c r="AX110" t="s">
        <v>344</v>
      </c>
      <c r="AY110" t="s">
        <v>344</v>
      </c>
      <c r="AZ110" t="s">
        <v>344</v>
      </c>
      <c r="BA110">
        <v>1</v>
      </c>
      <c r="BB110" t="s">
        <v>344</v>
      </c>
      <c r="BC110" t="s">
        <v>296</v>
      </c>
      <c r="BD110" t="s">
        <v>343</v>
      </c>
      <c r="BE110" t="s">
        <v>344</v>
      </c>
      <c r="BF110" t="s">
        <v>353</v>
      </c>
      <c r="BG110" t="s">
        <v>345</v>
      </c>
      <c r="BH110" t="s">
        <v>349</v>
      </c>
      <c r="BI110" t="s">
        <v>349</v>
      </c>
      <c r="BJ110" t="s">
        <v>347</v>
      </c>
      <c r="BK110" t="s">
        <v>349</v>
      </c>
      <c r="BL110" t="s">
        <v>349</v>
      </c>
      <c r="BM110" t="s">
        <v>785</v>
      </c>
      <c r="BN110" t="s">
        <v>346</v>
      </c>
      <c r="BO110" t="s">
        <v>353</v>
      </c>
      <c r="BP110" t="s">
        <v>346</v>
      </c>
      <c r="BQ110" t="s">
        <v>349</v>
      </c>
      <c r="BR110" t="s">
        <v>347</v>
      </c>
      <c r="BS110" t="s">
        <v>344</v>
      </c>
      <c r="BT110" t="s">
        <v>343</v>
      </c>
      <c r="BU110" t="s">
        <v>344</v>
      </c>
      <c r="BV110" t="s">
        <v>395</v>
      </c>
      <c r="BW110" t="s">
        <v>819</v>
      </c>
      <c r="BX110" t="s">
        <v>343</v>
      </c>
      <c r="BY110" t="s">
        <v>296</v>
      </c>
      <c r="BZ110" t="s">
        <v>343</v>
      </c>
      <c r="CA110" t="s">
        <v>296</v>
      </c>
      <c r="CB110" t="s">
        <v>346</v>
      </c>
      <c r="CC110" t="s">
        <v>344</v>
      </c>
      <c r="CD110" t="s">
        <v>345</v>
      </c>
      <c r="CE110" t="s">
        <v>818</v>
      </c>
      <c r="CF110" t="s">
        <v>346</v>
      </c>
      <c r="CG110" t="s">
        <v>345</v>
      </c>
      <c r="CH110" t="s">
        <v>344</v>
      </c>
      <c r="CI110" t="s">
        <v>343</v>
      </c>
      <c r="CJ110" t="s">
        <v>296</v>
      </c>
      <c r="CK110" t="s">
        <v>347</v>
      </c>
      <c r="CL110" t="s">
        <v>343</v>
      </c>
      <c r="CM110" t="s">
        <v>296</v>
      </c>
      <c r="CN110" t="s">
        <v>343</v>
      </c>
      <c r="CO110">
        <v>5</v>
      </c>
      <c r="CP110" t="s">
        <v>347</v>
      </c>
      <c r="CQ110" t="s">
        <v>344</v>
      </c>
      <c r="CR110" t="s">
        <v>532</v>
      </c>
      <c r="CS110" t="s">
        <v>347</v>
      </c>
      <c r="CT110" t="s">
        <v>346</v>
      </c>
      <c r="CU110" t="s">
        <v>344</v>
      </c>
      <c r="CV110" t="s">
        <v>344</v>
      </c>
      <c r="CW110" t="s">
        <v>343</v>
      </c>
      <c r="CX110" t="s">
        <v>296</v>
      </c>
      <c r="CY110" t="s">
        <v>296</v>
      </c>
      <c r="CZ110" t="s">
        <v>296</v>
      </c>
      <c r="DA110" t="s">
        <v>296</v>
      </c>
      <c r="DB110" t="s">
        <v>296</v>
      </c>
      <c r="DC110" t="s">
        <v>296</v>
      </c>
      <c r="DD110" t="s">
        <v>296</v>
      </c>
      <c r="DE110" t="s">
        <v>296</v>
      </c>
      <c r="DF110" t="s">
        <v>296</v>
      </c>
      <c r="DG110" t="s">
        <v>296</v>
      </c>
      <c r="DH110" t="s">
        <v>296</v>
      </c>
      <c r="DI110" t="s">
        <v>296</v>
      </c>
      <c r="DJ110" t="s">
        <v>296</v>
      </c>
      <c r="DK110" t="s">
        <v>296</v>
      </c>
      <c r="DL110" t="s">
        <v>296</v>
      </c>
      <c r="DM110" t="s">
        <v>296</v>
      </c>
      <c r="DN110" t="s">
        <v>296</v>
      </c>
      <c r="DO110" t="s">
        <v>296</v>
      </c>
      <c r="DP110" t="s">
        <v>296</v>
      </c>
      <c r="DQ110" t="s">
        <v>296</v>
      </c>
      <c r="DR110" t="s">
        <v>296</v>
      </c>
      <c r="DS110" t="s">
        <v>296</v>
      </c>
      <c r="DT110">
        <v>0</v>
      </c>
      <c r="DU110">
        <v>3</v>
      </c>
      <c r="DV110">
        <v>3</v>
      </c>
      <c r="DW110">
        <v>0</v>
      </c>
      <c r="DX110">
        <v>0</v>
      </c>
      <c r="DY110">
        <v>0</v>
      </c>
      <c r="DZ110">
        <v>0</v>
      </c>
      <c r="EA110">
        <v>2</v>
      </c>
      <c r="EB110">
        <v>3</v>
      </c>
      <c r="EC110">
        <v>3</v>
      </c>
      <c r="ED110">
        <v>3</v>
      </c>
      <c r="EE110">
        <v>3</v>
      </c>
      <c r="EF110">
        <v>0</v>
      </c>
      <c r="EG110">
        <v>3</v>
      </c>
      <c r="EH110">
        <v>3</v>
      </c>
      <c r="EI110">
        <v>0</v>
      </c>
      <c r="EJ110">
        <v>0</v>
      </c>
      <c r="EK110">
        <v>3</v>
      </c>
      <c r="EL110">
        <v>0</v>
      </c>
      <c r="EM110">
        <v>3</v>
      </c>
      <c r="EN110">
        <v>3</v>
      </c>
      <c r="EO110">
        <v>3</v>
      </c>
      <c r="EP110">
        <v>1</v>
      </c>
      <c r="EQ110">
        <v>3</v>
      </c>
      <c r="ER110">
        <v>0</v>
      </c>
      <c r="ES110">
        <v>0</v>
      </c>
      <c r="ET110">
        <v>0</v>
      </c>
      <c r="EU110">
        <v>3</v>
      </c>
      <c r="EV110">
        <v>3</v>
      </c>
      <c r="EW110">
        <v>2</v>
      </c>
      <c r="EX110">
        <v>0</v>
      </c>
      <c r="EY110" t="s">
        <v>296</v>
      </c>
      <c r="EZ110">
        <v>0</v>
      </c>
      <c r="FA110">
        <v>3</v>
      </c>
      <c r="FB110">
        <v>0</v>
      </c>
      <c r="FC110">
        <v>3</v>
      </c>
      <c r="FD110">
        <v>3</v>
      </c>
      <c r="FE110" t="s">
        <v>296</v>
      </c>
      <c r="FF110" t="s">
        <v>296</v>
      </c>
      <c r="FG110" t="s">
        <v>296</v>
      </c>
      <c r="FH110" t="s">
        <v>296</v>
      </c>
      <c r="FI110" t="s">
        <v>296</v>
      </c>
      <c r="FJ110" t="s">
        <v>296</v>
      </c>
      <c r="FK110" t="s">
        <v>296</v>
      </c>
      <c r="FL110" t="s">
        <v>296</v>
      </c>
      <c r="FM110" t="s">
        <v>296</v>
      </c>
      <c r="FN110" t="s">
        <v>296</v>
      </c>
      <c r="FO110" t="s">
        <v>296</v>
      </c>
      <c r="FP110">
        <v>2</v>
      </c>
      <c r="FQ110">
        <v>3</v>
      </c>
      <c r="FR110">
        <v>1</v>
      </c>
      <c r="FS110">
        <v>1</v>
      </c>
      <c r="FT110">
        <v>2</v>
      </c>
      <c r="FU110" t="s">
        <v>296</v>
      </c>
      <c r="FV110" t="s">
        <v>296</v>
      </c>
      <c r="FW110" t="s">
        <v>296</v>
      </c>
      <c r="FX110" t="s">
        <v>296</v>
      </c>
      <c r="FY110">
        <v>1</v>
      </c>
      <c r="FZ110">
        <v>3</v>
      </c>
      <c r="GA110" t="s">
        <v>751</v>
      </c>
    </row>
    <row r="111" spans="1:183" x14ac:dyDescent="0.2">
      <c r="A111" t="s">
        <v>817</v>
      </c>
      <c r="B111" t="s">
        <v>816</v>
      </c>
      <c r="C111" t="s">
        <v>308</v>
      </c>
      <c r="D111">
        <v>1</v>
      </c>
      <c r="E111" t="s">
        <v>815</v>
      </c>
      <c r="F111" t="s">
        <v>814</v>
      </c>
      <c r="G111" t="s">
        <v>813</v>
      </c>
      <c r="H111" t="s">
        <v>304</v>
      </c>
      <c r="I111" t="s">
        <v>303</v>
      </c>
      <c r="J111" t="s">
        <v>302</v>
      </c>
      <c r="K111" t="s">
        <v>301</v>
      </c>
      <c r="L111" t="s">
        <v>812</v>
      </c>
      <c r="M111" t="s">
        <v>296</v>
      </c>
      <c r="N111" t="s">
        <v>812</v>
      </c>
      <c r="O111" t="s">
        <v>299</v>
      </c>
      <c r="P111" t="s">
        <v>109</v>
      </c>
      <c r="Q111" t="s">
        <v>757</v>
      </c>
      <c r="R111" t="s">
        <v>756</v>
      </c>
      <c r="S111" t="s">
        <v>756</v>
      </c>
      <c r="T111" t="s">
        <v>296</v>
      </c>
      <c r="U111" t="s">
        <v>296</v>
      </c>
      <c r="V111" t="s">
        <v>296</v>
      </c>
      <c r="W111" t="s">
        <v>323</v>
      </c>
      <c r="X111">
        <v>29</v>
      </c>
      <c r="Y111" t="s">
        <v>297</v>
      </c>
      <c r="Z111">
        <v>20</v>
      </c>
      <c r="AA111" t="s">
        <v>344</v>
      </c>
      <c r="AB111">
        <v>1</v>
      </c>
      <c r="AC111">
        <v>0</v>
      </c>
      <c r="AD111" t="s">
        <v>353</v>
      </c>
      <c r="AE111">
        <v>177.8</v>
      </c>
      <c r="AF111">
        <v>175.6</v>
      </c>
      <c r="AG111">
        <v>55.547049870000002</v>
      </c>
      <c r="AH111">
        <v>107.75</v>
      </c>
      <c r="AI111">
        <v>53</v>
      </c>
      <c r="AJ111" t="s">
        <v>375</v>
      </c>
      <c r="AK111">
        <v>65.75</v>
      </c>
      <c r="AL111" t="s">
        <v>345</v>
      </c>
      <c r="AM111" t="s">
        <v>344</v>
      </c>
      <c r="AN111" t="s">
        <v>344</v>
      </c>
      <c r="AO111" t="s">
        <v>345</v>
      </c>
      <c r="AP111" t="s">
        <v>344</v>
      </c>
      <c r="AQ111">
        <v>5</v>
      </c>
      <c r="AR111" t="s">
        <v>343</v>
      </c>
      <c r="AS111" t="s">
        <v>348</v>
      </c>
      <c r="AT111" t="s">
        <v>344</v>
      </c>
      <c r="AU111">
        <v>5</v>
      </c>
      <c r="AV111" t="s">
        <v>344</v>
      </c>
      <c r="AW111" t="s">
        <v>344</v>
      </c>
      <c r="AX111" t="s">
        <v>344</v>
      </c>
      <c r="AY111" t="s">
        <v>344</v>
      </c>
      <c r="AZ111" t="s">
        <v>344</v>
      </c>
      <c r="BA111">
        <v>1</v>
      </c>
      <c r="BB111" t="s">
        <v>298</v>
      </c>
      <c r="BC111" t="s">
        <v>296</v>
      </c>
      <c r="BD111" t="s">
        <v>343</v>
      </c>
      <c r="BE111" t="s">
        <v>345</v>
      </c>
      <c r="BF111" t="s">
        <v>353</v>
      </c>
      <c r="BG111" t="s">
        <v>345</v>
      </c>
      <c r="BH111" t="s">
        <v>349</v>
      </c>
      <c r="BI111" t="s">
        <v>349</v>
      </c>
      <c r="BJ111" t="s">
        <v>349</v>
      </c>
      <c r="BK111" t="s">
        <v>349</v>
      </c>
      <c r="BL111" t="s">
        <v>298</v>
      </c>
      <c r="BM111" t="s">
        <v>496</v>
      </c>
      <c r="BN111" t="s">
        <v>346</v>
      </c>
      <c r="BO111" t="s">
        <v>298</v>
      </c>
      <c r="BP111" t="s">
        <v>346</v>
      </c>
      <c r="BQ111" t="s">
        <v>298</v>
      </c>
      <c r="BR111" t="s">
        <v>347</v>
      </c>
      <c r="BS111" t="s">
        <v>344</v>
      </c>
      <c r="BT111" t="s">
        <v>343</v>
      </c>
      <c r="BU111" t="s">
        <v>345</v>
      </c>
      <c r="BV111" t="s">
        <v>352</v>
      </c>
      <c r="BW111" t="s">
        <v>811</v>
      </c>
      <c r="BX111" t="s">
        <v>343</v>
      </c>
      <c r="BY111" t="s">
        <v>296</v>
      </c>
      <c r="BZ111" t="s">
        <v>343</v>
      </c>
      <c r="CA111" t="s">
        <v>296</v>
      </c>
      <c r="CB111" t="s">
        <v>346</v>
      </c>
      <c r="CC111" t="s">
        <v>353</v>
      </c>
      <c r="CD111" t="s">
        <v>356</v>
      </c>
      <c r="CE111" t="s">
        <v>765</v>
      </c>
      <c r="CF111" t="s">
        <v>346</v>
      </c>
      <c r="CG111" t="s">
        <v>344</v>
      </c>
      <c r="CH111" t="s">
        <v>810</v>
      </c>
      <c r="CI111" t="s">
        <v>346</v>
      </c>
      <c r="CJ111" t="s">
        <v>344</v>
      </c>
      <c r="CK111" t="s">
        <v>345</v>
      </c>
      <c r="CL111" t="s">
        <v>346</v>
      </c>
      <c r="CM111" t="s">
        <v>809</v>
      </c>
      <c r="CN111" t="s">
        <v>343</v>
      </c>
      <c r="CO111">
        <v>15</v>
      </c>
      <c r="CP111" t="s">
        <v>347</v>
      </c>
      <c r="CQ111" t="s">
        <v>347</v>
      </c>
      <c r="CR111" t="s">
        <v>348</v>
      </c>
      <c r="CS111" t="s">
        <v>347</v>
      </c>
      <c r="CT111" t="s">
        <v>346</v>
      </c>
      <c r="CU111" t="s">
        <v>345</v>
      </c>
      <c r="CV111" t="s">
        <v>344</v>
      </c>
      <c r="CW111" t="s">
        <v>343</v>
      </c>
      <c r="CX111" t="s">
        <v>296</v>
      </c>
      <c r="CY111" t="s">
        <v>296</v>
      </c>
      <c r="CZ111" t="s">
        <v>296</v>
      </c>
      <c r="DA111" t="s">
        <v>296</v>
      </c>
      <c r="DB111" t="s">
        <v>296</v>
      </c>
      <c r="DC111" t="s">
        <v>296</v>
      </c>
      <c r="DD111" t="s">
        <v>296</v>
      </c>
      <c r="DE111" t="s">
        <v>296</v>
      </c>
      <c r="DF111" t="s">
        <v>296</v>
      </c>
      <c r="DG111" t="s">
        <v>296</v>
      </c>
      <c r="DH111" t="s">
        <v>296</v>
      </c>
      <c r="DI111" t="s">
        <v>296</v>
      </c>
      <c r="DJ111" t="s">
        <v>296</v>
      </c>
      <c r="DK111" t="s">
        <v>296</v>
      </c>
      <c r="DL111" t="s">
        <v>296</v>
      </c>
      <c r="DM111" t="s">
        <v>296</v>
      </c>
      <c r="DN111" t="s">
        <v>296</v>
      </c>
      <c r="DO111" t="s">
        <v>296</v>
      </c>
      <c r="DP111" t="s">
        <v>296</v>
      </c>
      <c r="DQ111" t="s">
        <v>296</v>
      </c>
      <c r="DR111" t="s">
        <v>296</v>
      </c>
      <c r="DS111" t="s">
        <v>296</v>
      </c>
      <c r="DT111">
        <v>0</v>
      </c>
      <c r="DU111">
        <v>3</v>
      </c>
      <c r="DV111">
        <v>3</v>
      </c>
      <c r="DW111">
        <v>0</v>
      </c>
      <c r="DX111">
        <v>3</v>
      </c>
      <c r="DY111">
        <v>3</v>
      </c>
      <c r="DZ111">
        <v>0</v>
      </c>
      <c r="EA111">
        <v>2</v>
      </c>
      <c r="EB111">
        <v>3</v>
      </c>
      <c r="EC111">
        <v>3</v>
      </c>
      <c r="ED111">
        <v>3</v>
      </c>
      <c r="EE111">
        <v>3</v>
      </c>
      <c r="EF111">
        <v>0</v>
      </c>
      <c r="EG111">
        <v>3</v>
      </c>
      <c r="EH111">
        <v>3</v>
      </c>
      <c r="EI111">
        <v>0</v>
      </c>
      <c r="EJ111">
        <v>0</v>
      </c>
      <c r="EK111">
        <v>0</v>
      </c>
      <c r="EL111">
        <v>0</v>
      </c>
      <c r="EM111">
        <v>3</v>
      </c>
      <c r="EN111">
        <v>0</v>
      </c>
      <c r="EO111">
        <v>3</v>
      </c>
      <c r="EP111">
        <v>0</v>
      </c>
      <c r="EQ111">
        <v>3</v>
      </c>
      <c r="ER111">
        <v>0</v>
      </c>
      <c r="ES111">
        <v>0</v>
      </c>
      <c r="ET111">
        <v>0</v>
      </c>
      <c r="EU111">
        <v>3</v>
      </c>
      <c r="EV111">
        <v>3</v>
      </c>
      <c r="EW111">
        <v>3</v>
      </c>
      <c r="EX111">
        <v>3</v>
      </c>
      <c r="EY111">
        <v>3</v>
      </c>
      <c r="EZ111">
        <v>0</v>
      </c>
      <c r="FA111">
        <v>0</v>
      </c>
      <c r="FB111">
        <v>0</v>
      </c>
      <c r="FC111">
        <v>3</v>
      </c>
      <c r="FD111">
        <v>2</v>
      </c>
      <c r="FE111" t="s">
        <v>296</v>
      </c>
      <c r="FF111" t="s">
        <v>296</v>
      </c>
      <c r="FG111" t="s">
        <v>296</v>
      </c>
      <c r="FH111" t="s">
        <v>296</v>
      </c>
      <c r="FI111" t="s">
        <v>296</v>
      </c>
      <c r="FJ111" t="s">
        <v>296</v>
      </c>
      <c r="FK111" t="s">
        <v>296</v>
      </c>
      <c r="FL111" t="s">
        <v>296</v>
      </c>
      <c r="FM111" t="s">
        <v>296</v>
      </c>
      <c r="FN111" t="s">
        <v>296</v>
      </c>
      <c r="FO111" t="s">
        <v>296</v>
      </c>
      <c r="FP111">
        <v>0</v>
      </c>
      <c r="FQ111">
        <v>3</v>
      </c>
      <c r="FR111">
        <v>0</v>
      </c>
      <c r="FS111">
        <v>0</v>
      </c>
      <c r="FT111" t="s">
        <v>296</v>
      </c>
      <c r="FU111" t="s">
        <v>296</v>
      </c>
      <c r="FV111" t="s">
        <v>296</v>
      </c>
      <c r="FW111">
        <v>0</v>
      </c>
      <c r="FX111">
        <v>0</v>
      </c>
      <c r="FY111">
        <v>1</v>
      </c>
      <c r="FZ111">
        <v>0</v>
      </c>
      <c r="GA111" t="s">
        <v>751</v>
      </c>
    </row>
    <row r="112" spans="1:183" x14ac:dyDescent="0.2">
      <c r="A112" t="s">
        <v>808</v>
      </c>
      <c r="B112" t="s">
        <v>807</v>
      </c>
      <c r="C112" t="s">
        <v>308</v>
      </c>
      <c r="D112">
        <v>1</v>
      </c>
      <c r="E112" t="s">
        <v>806</v>
      </c>
      <c r="F112" t="s">
        <v>805</v>
      </c>
      <c r="G112" t="s">
        <v>804</v>
      </c>
      <c r="H112" t="s">
        <v>304</v>
      </c>
      <c r="I112" t="s">
        <v>303</v>
      </c>
      <c r="J112" t="s">
        <v>302</v>
      </c>
      <c r="K112" t="s">
        <v>301</v>
      </c>
      <c r="L112" t="s">
        <v>803</v>
      </c>
      <c r="M112" t="s">
        <v>296</v>
      </c>
      <c r="N112" t="s">
        <v>803</v>
      </c>
      <c r="O112" t="s">
        <v>299</v>
      </c>
      <c r="P112" t="s">
        <v>109</v>
      </c>
      <c r="Q112" t="s">
        <v>757</v>
      </c>
      <c r="R112" t="s">
        <v>756</v>
      </c>
      <c r="S112" t="s">
        <v>756</v>
      </c>
      <c r="T112" t="s">
        <v>296</v>
      </c>
      <c r="U112" t="s">
        <v>296</v>
      </c>
      <c r="V112" t="s">
        <v>296</v>
      </c>
      <c r="W112" t="s">
        <v>323</v>
      </c>
      <c r="X112">
        <v>42</v>
      </c>
      <c r="Y112" t="s">
        <v>297</v>
      </c>
      <c r="Z112">
        <v>12</v>
      </c>
      <c r="AA112" t="s">
        <v>347</v>
      </c>
      <c r="AB112">
        <v>4</v>
      </c>
      <c r="AC112">
        <v>2</v>
      </c>
      <c r="AD112" t="s">
        <v>353</v>
      </c>
      <c r="AE112">
        <v>170.18</v>
      </c>
      <c r="AF112">
        <v>134.6</v>
      </c>
      <c r="AG112">
        <v>46.475922760000003</v>
      </c>
      <c r="AH112">
        <v>135.33333329999999</v>
      </c>
      <c r="AI112">
        <v>96.333333330000002</v>
      </c>
      <c r="AJ112" t="s">
        <v>535</v>
      </c>
      <c r="AK112">
        <v>73</v>
      </c>
      <c r="AL112" t="s">
        <v>345</v>
      </c>
      <c r="AM112" t="s">
        <v>344</v>
      </c>
      <c r="AN112" t="s">
        <v>344</v>
      </c>
      <c r="AO112" t="s">
        <v>345</v>
      </c>
      <c r="AP112" t="s">
        <v>755</v>
      </c>
      <c r="AQ112">
        <v>5</v>
      </c>
      <c r="AR112" t="s">
        <v>343</v>
      </c>
      <c r="AS112" t="s">
        <v>348</v>
      </c>
      <c r="AT112" t="s">
        <v>344</v>
      </c>
      <c r="AU112">
        <v>5</v>
      </c>
      <c r="AV112" t="s">
        <v>344</v>
      </c>
      <c r="AW112" t="s">
        <v>344</v>
      </c>
      <c r="AX112" t="s">
        <v>344</v>
      </c>
      <c r="AY112" t="s">
        <v>344</v>
      </c>
      <c r="AZ112" t="s">
        <v>356</v>
      </c>
      <c r="BA112">
        <v>2</v>
      </c>
      <c r="BB112" t="s">
        <v>344</v>
      </c>
      <c r="BC112" t="s">
        <v>373</v>
      </c>
      <c r="BD112" t="s">
        <v>343</v>
      </c>
      <c r="BE112" t="s">
        <v>344</v>
      </c>
      <c r="BF112" t="s">
        <v>349</v>
      </c>
      <c r="BG112" t="s">
        <v>353</v>
      </c>
      <c r="BH112" t="s">
        <v>349</v>
      </c>
      <c r="BI112" t="s">
        <v>349</v>
      </c>
      <c r="BJ112" t="s">
        <v>347</v>
      </c>
      <c r="BK112" t="s">
        <v>349</v>
      </c>
      <c r="BL112" t="s">
        <v>298</v>
      </c>
      <c r="BM112" t="s">
        <v>496</v>
      </c>
      <c r="BN112" t="s">
        <v>346</v>
      </c>
      <c r="BO112" t="s">
        <v>353</v>
      </c>
      <c r="BP112" t="s">
        <v>346</v>
      </c>
      <c r="BQ112" t="s">
        <v>298</v>
      </c>
      <c r="BR112" t="s">
        <v>347</v>
      </c>
      <c r="BS112" t="s">
        <v>344</v>
      </c>
      <c r="BT112" t="s">
        <v>343</v>
      </c>
      <c r="BU112" t="s">
        <v>344</v>
      </c>
      <c r="BV112" t="s">
        <v>352</v>
      </c>
      <c r="BW112" t="s">
        <v>802</v>
      </c>
      <c r="BX112" t="s">
        <v>346</v>
      </c>
      <c r="BY112" t="s">
        <v>344</v>
      </c>
      <c r="BZ112" t="s">
        <v>343</v>
      </c>
      <c r="CA112" t="s">
        <v>801</v>
      </c>
      <c r="CB112" t="s">
        <v>346</v>
      </c>
      <c r="CC112" t="s">
        <v>353</v>
      </c>
      <c r="CD112" t="s">
        <v>345</v>
      </c>
      <c r="CE112" t="s">
        <v>800</v>
      </c>
      <c r="CF112" t="s">
        <v>346</v>
      </c>
      <c r="CG112" t="s">
        <v>345</v>
      </c>
      <c r="CH112" t="s">
        <v>353</v>
      </c>
      <c r="CI112" t="s">
        <v>346</v>
      </c>
      <c r="CJ112" t="s">
        <v>729</v>
      </c>
      <c r="CK112" t="s">
        <v>344</v>
      </c>
      <c r="CL112" t="s">
        <v>346</v>
      </c>
      <c r="CM112" t="s">
        <v>729</v>
      </c>
      <c r="CN112" t="s">
        <v>343</v>
      </c>
      <c r="CO112">
        <v>15</v>
      </c>
      <c r="CP112" t="s">
        <v>347</v>
      </c>
      <c r="CQ112" t="s">
        <v>347</v>
      </c>
      <c r="CR112" t="s">
        <v>348</v>
      </c>
      <c r="CS112" t="s">
        <v>347</v>
      </c>
      <c r="CT112" t="s">
        <v>346</v>
      </c>
      <c r="CU112" t="s">
        <v>344</v>
      </c>
      <c r="CV112" t="s">
        <v>344</v>
      </c>
      <c r="CW112" t="s">
        <v>346</v>
      </c>
      <c r="CX112" t="s">
        <v>345</v>
      </c>
      <c r="CY112" t="s">
        <v>296</v>
      </c>
      <c r="CZ112" t="s">
        <v>296</v>
      </c>
      <c r="DA112" t="s">
        <v>296</v>
      </c>
      <c r="DB112" t="s">
        <v>296</v>
      </c>
      <c r="DC112" t="s">
        <v>296</v>
      </c>
      <c r="DD112" t="s">
        <v>296</v>
      </c>
      <c r="DE112" t="s">
        <v>296</v>
      </c>
      <c r="DF112" t="s">
        <v>296</v>
      </c>
      <c r="DG112" t="s">
        <v>296</v>
      </c>
      <c r="DH112" t="s">
        <v>296</v>
      </c>
      <c r="DI112" t="s">
        <v>296</v>
      </c>
      <c r="DJ112" t="s">
        <v>296</v>
      </c>
      <c r="DK112" t="s">
        <v>296</v>
      </c>
      <c r="DL112" t="s">
        <v>296</v>
      </c>
      <c r="DM112" t="s">
        <v>296</v>
      </c>
      <c r="DN112" t="s">
        <v>296</v>
      </c>
      <c r="DO112" t="s">
        <v>296</v>
      </c>
      <c r="DP112" t="s">
        <v>296</v>
      </c>
      <c r="DQ112" t="s">
        <v>296</v>
      </c>
      <c r="DR112" t="s">
        <v>296</v>
      </c>
      <c r="DS112" t="s">
        <v>296</v>
      </c>
      <c r="DT112">
        <v>0</v>
      </c>
      <c r="DU112">
        <v>3</v>
      </c>
      <c r="DV112">
        <v>3</v>
      </c>
      <c r="DW112">
        <v>0</v>
      </c>
      <c r="DX112">
        <v>3</v>
      </c>
      <c r="DY112">
        <v>3</v>
      </c>
      <c r="DZ112">
        <v>0</v>
      </c>
      <c r="EA112">
        <v>3</v>
      </c>
      <c r="EB112">
        <v>3</v>
      </c>
      <c r="EC112">
        <v>3</v>
      </c>
      <c r="ED112">
        <v>3</v>
      </c>
      <c r="EE112">
        <v>3</v>
      </c>
      <c r="EF112">
        <v>0</v>
      </c>
      <c r="EG112">
        <v>2</v>
      </c>
      <c r="EH112">
        <v>2</v>
      </c>
      <c r="EI112">
        <v>0</v>
      </c>
      <c r="EJ112">
        <v>0</v>
      </c>
      <c r="EK112">
        <v>3</v>
      </c>
      <c r="EL112">
        <v>0</v>
      </c>
      <c r="EM112">
        <v>3</v>
      </c>
      <c r="EN112">
        <v>3</v>
      </c>
      <c r="EO112">
        <v>3</v>
      </c>
      <c r="EP112">
        <v>0</v>
      </c>
      <c r="EQ112">
        <v>3</v>
      </c>
      <c r="ER112">
        <v>0</v>
      </c>
      <c r="ES112">
        <v>3</v>
      </c>
      <c r="ET112">
        <v>0</v>
      </c>
      <c r="EU112">
        <v>3</v>
      </c>
      <c r="EV112">
        <v>3</v>
      </c>
      <c r="EW112">
        <v>2</v>
      </c>
      <c r="EX112">
        <v>3</v>
      </c>
      <c r="EY112">
        <v>3</v>
      </c>
      <c r="EZ112">
        <v>0</v>
      </c>
      <c r="FA112">
        <v>0</v>
      </c>
      <c r="FB112">
        <v>0</v>
      </c>
      <c r="FC112">
        <v>3</v>
      </c>
      <c r="FD112">
        <v>3</v>
      </c>
      <c r="FE112" t="s">
        <v>296</v>
      </c>
      <c r="FF112" t="s">
        <v>296</v>
      </c>
      <c r="FG112" t="s">
        <v>296</v>
      </c>
      <c r="FH112" t="s">
        <v>296</v>
      </c>
      <c r="FI112" t="s">
        <v>296</v>
      </c>
      <c r="FJ112" t="s">
        <v>296</v>
      </c>
      <c r="FK112" t="s">
        <v>296</v>
      </c>
      <c r="FL112" t="s">
        <v>296</v>
      </c>
      <c r="FM112" t="s">
        <v>296</v>
      </c>
      <c r="FN112" t="s">
        <v>296</v>
      </c>
      <c r="FO112" t="s">
        <v>296</v>
      </c>
      <c r="FP112">
        <v>2</v>
      </c>
      <c r="FQ112">
        <v>3</v>
      </c>
      <c r="FR112">
        <v>1</v>
      </c>
      <c r="FS112">
        <v>1</v>
      </c>
      <c r="FT112">
        <v>3</v>
      </c>
      <c r="FU112" t="s">
        <v>296</v>
      </c>
      <c r="FV112" t="s">
        <v>296</v>
      </c>
      <c r="FW112">
        <v>1</v>
      </c>
      <c r="FX112">
        <v>2</v>
      </c>
      <c r="FY112">
        <v>1</v>
      </c>
      <c r="FZ112">
        <v>2</v>
      </c>
      <c r="GA112" t="s">
        <v>751</v>
      </c>
    </row>
    <row r="113" spans="1:183" x14ac:dyDescent="0.2">
      <c r="A113" t="s">
        <v>799</v>
      </c>
      <c r="B113" t="s">
        <v>798</v>
      </c>
      <c r="C113" t="s">
        <v>308</v>
      </c>
      <c r="D113">
        <v>1</v>
      </c>
      <c r="E113" t="s">
        <v>797</v>
      </c>
      <c r="F113" t="s">
        <v>796</v>
      </c>
      <c r="G113" t="s">
        <v>795</v>
      </c>
      <c r="H113" t="s">
        <v>304</v>
      </c>
      <c r="I113" t="s">
        <v>303</v>
      </c>
      <c r="J113" t="s">
        <v>302</v>
      </c>
      <c r="K113" t="s">
        <v>301</v>
      </c>
      <c r="L113" t="s">
        <v>794</v>
      </c>
      <c r="M113" t="s">
        <v>296</v>
      </c>
      <c r="N113" t="s">
        <v>794</v>
      </c>
      <c r="O113" t="s">
        <v>299</v>
      </c>
      <c r="P113" t="s">
        <v>109</v>
      </c>
      <c r="Q113" t="s">
        <v>757</v>
      </c>
      <c r="R113" t="s">
        <v>756</v>
      </c>
      <c r="S113" t="s">
        <v>756</v>
      </c>
      <c r="T113" t="s">
        <v>296</v>
      </c>
      <c r="U113" t="s">
        <v>296</v>
      </c>
      <c r="V113" t="s">
        <v>296</v>
      </c>
      <c r="W113" t="s">
        <v>323</v>
      </c>
      <c r="X113">
        <v>45</v>
      </c>
      <c r="Y113" t="s">
        <v>297</v>
      </c>
      <c r="Z113">
        <v>16</v>
      </c>
      <c r="AA113" t="s">
        <v>347</v>
      </c>
      <c r="AB113">
        <v>3</v>
      </c>
      <c r="AC113">
        <v>1</v>
      </c>
      <c r="AD113" t="s">
        <v>353</v>
      </c>
      <c r="AE113" t="s">
        <v>296</v>
      </c>
      <c r="AF113" t="s">
        <v>296</v>
      </c>
      <c r="AG113" t="s">
        <v>296</v>
      </c>
      <c r="AH113" t="s">
        <v>296</v>
      </c>
      <c r="AI113" t="s">
        <v>296</v>
      </c>
      <c r="AJ113" t="s">
        <v>296</v>
      </c>
      <c r="AK113" t="s">
        <v>296</v>
      </c>
      <c r="AL113" t="s">
        <v>296</v>
      </c>
      <c r="AM113" t="s">
        <v>296</v>
      </c>
      <c r="AN113" t="s">
        <v>296</v>
      </c>
      <c r="AO113" t="s">
        <v>296</v>
      </c>
      <c r="AP113" t="s">
        <v>755</v>
      </c>
      <c r="AQ113">
        <v>5</v>
      </c>
      <c r="AR113" t="s">
        <v>343</v>
      </c>
      <c r="AS113" t="s">
        <v>348</v>
      </c>
      <c r="AT113" t="s">
        <v>344</v>
      </c>
      <c r="AU113">
        <v>5</v>
      </c>
      <c r="AV113" t="s">
        <v>345</v>
      </c>
      <c r="AW113" t="s">
        <v>344</v>
      </c>
      <c r="AX113" t="s">
        <v>344</v>
      </c>
      <c r="AY113" t="s">
        <v>344</v>
      </c>
      <c r="AZ113" t="s">
        <v>356</v>
      </c>
      <c r="BA113">
        <v>2</v>
      </c>
      <c r="BB113" t="s">
        <v>353</v>
      </c>
      <c r="BC113" t="s">
        <v>373</v>
      </c>
      <c r="BD113" t="s">
        <v>343</v>
      </c>
      <c r="BE113" t="s">
        <v>345</v>
      </c>
      <c r="BF113" t="s">
        <v>353</v>
      </c>
      <c r="BG113" t="s">
        <v>353</v>
      </c>
      <c r="BH113" t="s">
        <v>349</v>
      </c>
      <c r="BI113" t="s">
        <v>345</v>
      </c>
      <c r="BJ113" t="s">
        <v>347</v>
      </c>
      <c r="BK113" t="s">
        <v>347</v>
      </c>
      <c r="BL113" t="s">
        <v>349</v>
      </c>
      <c r="BM113" t="s">
        <v>754</v>
      </c>
      <c r="BN113" t="s">
        <v>346</v>
      </c>
      <c r="BO113" t="s">
        <v>345</v>
      </c>
      <c r="BP113" t="s">
        <v>346</v>
      </c>
      <c r="BQ113" t="s">
        <v>298</v>
      </c>
      <c r="BR113" t="s">
        <v>347</v>
      </c>
      <c r="BS113" t="s">
        <v>344</v>
      </c>
      <c r="BT113" t="s">
        <v>343</v>
      </c>
      <c r="BU113" t="s">
        <v>296</v>
      </c>
      <c r="BV113" t="s">
        <v>395</v>
      </c>
      <c r="BW113" t="s">
        <v>793</v>
      </c>
      <c r="BX113" t="s">
        <v>343</v>
      </c>
      <c r="BY113" t="s">
        <v>296</v>
      </c>
      <c r="BZ113" t="s">
        <v>343</v>
      </c>
      <c r="CA113" t="s">
        <v>296</v>
      </c>
      <c r="CB113" t="s">
        <v>346</v>
      </c>
      <c r="CC113" t="s">
        <v>347</v>
      </c>
      <c r="CD113" t="s">
        <v>766</v>
      </c>
      <c r="CE113" t="s">
        <v>296</v>
      </c>
      <c r="CF113" t="s">
        <v>346</v>
      </c>
      <c r="CG113" t="s">
        <v>344</v>
      </c>
      <c r="CH113" t="s">
        <v>353</v>
      </c>
      <c r="CI113" t="s">
        <v>346</v>
      </c>
      <c r="CJ113" t="s">
        <v>344</v>
      </c>
      <c r="CK113" t="s">
        <v>344</v>
      </c>
      <c r="CL113" t="s">
        <v>346</v>
      </c>
      <c r="CM113" t="s">
        <v>344</v>
      </c>
      <c r="CN113" t="s">
        <v>343</v>
      </c>
      <c r="CO113">
        <v>15</v>
      </c>
      <c r="CP113" t="s">
        <v>347</v>
      </c>
      <c r="CQ113" t="s">
        <v>344</v>
      </c>
      <c r="CR113" t="s">
        <v>792</v>
      </c>
      <c r="CS113" t="s">
        <v>347</v>
      </c>
      <c r="CT113" t="s">
        <v>346</v>
      </c>
      <c r="CU113" t="s">
        <v>344</v>
      </c>
      <c r="CV113" t="s">
        <v>344</v>
      </c>
      <c r="CW113" t="s">
        <v>346</v>
      </c>
      <c r="CX113" t="s">
        <v>345</v>
      </c>
      <c r="CY113" t="s">
        <v>296</v>
      </c>
      <c r="CZ113" t="s">
        <v>296</v>
      </c>
      <c r="DA113" t="s">
        <v>296</v>
      </c>
      <c r="DB113" t="s">
        <v>296</v>
      </c>
      <c r="DC113" t="s">
        <v>296</v>
      </c>
      <c r="DD113" t="s">
        <v>296</v>
      </c>
      <c r="DE113" t="s">
        <v>296</v>
      </c>
      <c r="DF113" t="s">
        <v>296</v>
      </c>
      <c r="DG113" t="s">
        <v>296</v>
      </c>
      <c r="DH113" t="s">
        <v>296</v>
      </c>
      <c r="DI113" t="s">
        <v>296</v>
      </c>
      <c r="DJ113" t="s">
        <v>296</v>
      </c>
      <c r="DK113" t="s">
        <v>296</v>
      </c>
      <c r="DL113" t="s">
        <v>296</v>
      </c>
      <c r="DM113" t="s">
        <v>296</v>
      </c>
      <c r="DN113" t="s">
        <v>296</v>
      </c>
      <c r="DO113" t="s">
        <v>296</v>
      </c>
      <c r="DP113" t="s">
        <v>296</v>
      </c>
      <c r="DQ113" t="s">
        <v>296</v>
      </c>
      <c r="DR113" t="s">
        <v>296</v>
      </c>
      <c r="DS113" t="s">
        <v>296</v>
      </c>
      <c r="DT113">
        <v>0</v>
      </c>
      <c r="DU113">
        <v>3</v>
      </c>
      <c r="DV113">
        <v>3</v>
      </c>
      <c r="DW113" t="s">
        <v>296</v>
      </c>
      <c r="DX113" t="s">
        <v>296</v>
      </c>
      <c r="DY113" t="s">
        <v>296</v>
      </c>
      <c r="DZ113" t="s">
        <v>296</v>
      </c>
      <c r="EA113">
        <v>3</v>
      </c>
      <c r="EB113">
        <v>3</v>
      </c>
      <c r="EC113">
        <v>3</v>
      </c>
      <c r="ED113">
        <v>3</v>
      </c>
      <c r="EE113">
        <v>3</v>
      </c>
      <c r="EF113">
        <v>0</v>
      </c>
      <c r="EG113">
        <v>3</v>
      </c>
      <c r="EH113">
        <v>2</v>
      </c>
      <c r="EI113">
        <v>0</v>
      </c>
      <c r="EJ113">
        <v>3</v>
      </c>
      <c r="EK113">
        <v>3</v>
      </c>
      <c r="EL113">
        <v>1</v>
      </c>
      <c r="EM113">
        <v>3</v>
      </c>
      <c r="EN113">
        <v>3</v>
      </c>
      <c r="EO113">
        <v>3</v>
      </c>
      <c r="EP113">
        <v>0</v>
      </c>
      <c r="EQ113">
        <v>3</v>
      </c>
      <c r="ER113">
        <v>0</v>
      </c>
      <c r="ES113">
        <v>0</v>
      </c>
      <c r="ET113">
        <v>0</v>
      </c>
      <c r="EU113">
        <v>3</v>
      </c>
      <c r="EV113">
        <v>3</v>
      </c>
      <c r="EW113">
        <v>3</v>
      </c>
      <c r="EX113">
        <v>3</v>
      </c>
      <c r="EY113">
        <v>3</v>
      </c>
      <c r="EZ113">
        <v>0</v>
      </c>
      <c r="FA113">
        <v>3</v>
      </c>
      <c r="FB113">
        <v>0</v>
      </c>
      <c r="FC113">
        <v>3</v>
      </c>
      <c r="FD113">
        <v>3</v>
      </c>
      <c r="FE113" t="s">
        <v>296</v>
      </c>
      <c r="FF113" t="s">
        <v>296</v>
      </c>
      <c r="FG113" t="s">
        <v>296</v>
      </c>
      <c r="FH113" t="s">
        <v>296</v>
      </c>
      <c r="FI113" t="s">
        <v>296</v>
      </c>
      <c r="FJ113" t="s">
        <v>296</v>
      </c>
      <c r="FK113" t="s">
        <v>296</v>
      </c>
      <c r="FL113" t="s">
        <v>296</v>
      </c>
      <c r="FM113" t="s">
        <v>296</v>
      </c>
      <c r="FN113" t="s">
        <v>296</v>
      </c>
      <c r="FO113" t="s">
        <v>296</v>
      </c>
      <c r="FP113">
        <v>2</v>
      </c>
      <c r="FQ113">
        <v>3</v>
      </c>
      <c r="FR113">
        <v>1</v>
      </c>
      <c r="FS113">
        <v>1</v>
      </c>
      <c r="FT113" t="s">
        <v>296</v>
      </c>
      <c r="FU113" t="s">
        <v>296</v>
      </c>
      <c r="FV113" t="s">
        <v>296</v>
      </c>
      <c r="FW113" t="s">
        <v>296</v>
      </c>
      <c r="FX113" t="s">
        <v>296</v>
      </c>
      <c r="FY113" t="s">
        <v>296</v>
      </c>
      <c r="FZ113" t="s">
        <v>296</v>
      </c>
      <c r="GA113" t="s">
        <v>751</v>
      </c>
    </row>
    <row r="114" spans="1:183" x14ac:dyDescent="0.2">
      <c r="A114" t="s">
        <v>791</v>
      </c>
      <c r="B114" t="s">
        <v>790</v>
      </c>
      <c r="C114" t="s">
        <v>308</v>
      </c>
      <c r="D114">
        <v>1</v>
      </c>
      <c r="E114" t="s">
        <v>789</v>
      </c>
      <c r="F114" t="s">
        <v>788</v>
      </c>
      <c r="G114" t="s">
        <v>787</v>
      </c>
      <c r="H114" t="s">
        <v>304</v>
      </c>
      <c r="I114" t="s">
        <v>303</v>
      </c>
      <c r="J114" t="s">
        <v>302</v>
      </c>
      <c r="K114" t="s">
        <v>301</v>
      </c>
      <c r="L114" t="s">
        <v>786</v>
      </c>
      <c r="M114" t="s">
        <v>296</v>
      </c>
      <c r="N114" t="s">
        <v>786</v>
      </c>
      <c r="O114" t="s">
        <v>299</v>
      </c>
      <c r="P114" t="s">
        <v>109</v>
      </c>
      <c r="Q114" t="s">
        <v>757</v>
      </c>
      <c r="R114" t="s">
        <v>756</v>
      </c>
      <c r="S114" t="s">
        <v>756</v>
      </c>
      <c r="T114" t="s">
        <v>296</v>
      </c>
      <c r="U114" t="s">
        <v>296</v>
      </c>
      <c r="V114" t="s">
        <v>296</v>
      </c>
      <c r="W114" t="s">
        <v>298</v>
      </c>
      <c r="X114">
        <v>44</v>
      </c>
      <c r="Y114" t="s">
        <v>297</v>
      </c>
      <c r="Z114">
        <v>10</v>
      </c>
      <c r="AA114" t="s">
        <v>347</v>
      </c>
      <c r="AB114">
        <v>4</v>
      </c>
      <c r="AC114">
        <v>2</v>
      </c>
      <c r="AD114" t="s">
        <v>353</v>
      </c>
      <c r="AE114">
        <v>166.37</v>
      </c>
      <c r="AF114">
        <v>207.8</v>
      </c>
      <c r="AG114">
        <v>75.075029240000006</v>
      </c>
      <c r="AH114">
        <v>119</v>
      </c>
      <c r="AI114">
        <v>80.666666669999998</v>
      </c>
      <c r="AJ114" t="s">
        <v>453</v>
      </c>
      <c r="AK114">
        <v>66</v>
      </c>
      <c r="AL114" t="s">
        <v>345</v>
      </c>
      <c r="AM114" t="s">
        <v>344</v>
      </c>
      <c r="AN114" t="s">
        <v>344</v>
      </c>
      <c r="AO114" t="s">
        <v>345</v>
      </c>
      <c r="AP114" t="s">
        <v>344</v>
      </c>
      <c r="AQ114">
        <v>5</v>
      </c>
      <c r="AR114" t="s">
        <v>343</v>
      </c>
      <c r="AS114" t="s">
        <v>348</v>
      </c>
      <c r="AT114" t="s">
        <v>344</v>
      </c>
      <c r="AU114">
        <v>5</v>
      </c>
      <c r="AV114" t="s">
        <v>345</v>
      </c>
      <c r="AW114" t="s">
        <v>344</v>
      </c>
      <c r="AX114" t="s">
        <v>344</v>
      </c>
      <c r="AY114" t="s">
        <v>344</v>
      </c>
      <c r="AZ114" t="s">
        <v>344</v>
      </c>
      <c r="BA114">
        <v>1</v>
      </c>
      <c r="BB114" t="s">
        <v>345</v>
      </c>
      <c r="BC114" t="s">
        <v>296</v>
      </c>
      <c r="BD114" t="s">
        <v>343</v>
      </c>
      <c r="BE114" t="s">
        <v>345</v>
      </c>
      <c r="BF114" t="s">
        <v>353</v>
      </c>
      <c r="BG114" t="s">
        <v>345</v>
      </c>
      <c r="BH114" t="s">
        <v>349</v>
      </c>
      <c r="BI114" t="s">
        <v>345</v>
      </c>
      <c r="BJ114" t="s">
        <v>347</v>
      </c>
      <c r="BK114" t="s">
        <v>347</v>
      </c>
      <c r="BL114" t="s">
        <v>349</v>
      </c>
      <c r="BM114" t="s">
        <v>785</v>
      </c>
      <c r="BN114" t="s">
        <v>346</v>
      </c>
      <c r="BO114" t="s">
        <v>298</v>
      </c>
      <c r="BP114" t="s">
        <v>346</v>
      </c>
      <c r="BQ114" t="s">
        <v>298</v>
      </c>
      <c r="BR114" t="s">
        <v>347</v>
      </c>
      <c r="BS114" t="s">
        <v>344</v>
      </c>
      <c r="BT114" t="s">
        <v>343</v>
      </c>
      <c r="BU114" t="s">
        <v>345</v>
      </c>
      <c r="BV114" t="s">
        <v>395</v>
      </c>
      <c r="BW114" t="s">
        <v>784</v>
      </c>
      <c r="BX114" t="s">
        <v>343</v>
      </c>
      <c r="BY114" t="s">
        <v>296</v>
      </c>
      <c r="BZ114" t="s">
        <v>343</v>
      </c>
      <c r="CA114" t="s">
        <v>296</v>
      </c>
      <c r="CB114" t="s">
        <v>346</v>
      </c>
      <c r="CC114" t="s">
        <v>347</v>
      </c>
      <c r="CD114" t="s">
        <v>783</v>
      </c>
      <c r="CE114" t="s">
        <v>296</v>
      </c>
      <c r="CF114" t="s">
        <v>343</v>
      </c>
      <c r="CG114" t="s">
        <v>296</v>
      </c>
      <c r="CH114" t="s">
        <v>296</v>
      </c>
      <c r="CI114" t="s">
        <v>343</v>
      </c>
      <c r="CJ114" t="s">
        <v>296</v>
      </c>
      <c r="CK114" t="s">
        <v>296</v>
      </c>
      <c r="CL114" t="s">
        <v>343</v>
      </c>
      <c r="CM114" t="s">
        <v>296</v>
      </c>
      <c r="CN114" t="s">
        <v>343</v>
      </c>
      <c r="CO114" t="s">
        <v>296</v>
      </c>
      <c r="CP114" t="s">
        <v>347</v>
      </c>
      <c r="CQ114" t="s">
        <v>347</v>
      </c>
      <c r="CR114" t="s">
        <v>348</v>
      </c>
      <c r="CS114" t="s">
        <v>347</v>
      </c>
      <c r="CT114" t="s">
        <v>346</v>
      </c>
      <c r="CU114" t="s">
        <v>344</v>
      </c>
      <c r="CV114" t="s">
        <v>344</v>
      </c>
      <c r="CW114" t="s">
        <v>346</v>
      </c>
      <c r="CX114" t="s">
        <v>345</v>
      </c>
      <c r="CY114" t="s">
        <v>296</v>
      </c>
      <c r="CZ114" t="s">
        <v>346</v>
      </c>
      <c r="DA114" t="s">
        <v>368</v>
      </c>
      <c r="DB114" t="s">
        <v>347</v>
      </c>
      <c r="DC114" t="s">
        <v>343</v>
      </c>
      <c r="DD114" t="s">
        <v>296</v>
      </c>
      <c r="DE114" t="s">
        <v>346</v>
      </c>
      <c r="DF114" t="s">
        <v>343</v>
      </c>
      <c r="DG114" t="s">
        <v>296</v>
      </c>
      <c r="DH114" t="s">
        <v>296</v>
      </c>
      <c r="DI114" t="s">
        <v>343</v>
      </c>
      <c r="DJ114" t="s">
        <v>346</v>
      </c>
      <c r="DK114" t="s">
        <v>343</v>
      </c>
      <c r="DL114" t="s">
        <v>343</v>
      </c>
      <c r="DM114" t="s">
        <v>296</v>
      </c>
      <c r="DN114" t="s">
        <v>343</v>
      </c>
      <c r="DO114" t="s">
        <v>296</v>
      </c>
      <c r="DP114" t="s">
        <v>343</v>
      </c>
      <c r="DQ114" t="s">
        <v>296</v>
      </c>
      <c r="DR114" t="s">
        <v>343</v>
      </c>
      <c r="DS114" t="s">
        <v>345</v>
      </c>
      <c r="DT114">
        <v>3</v>
      </c>
      <c r="DU114">
        <v>3</v>
      </c>
      <c r="DV114">
        <v>3</v>
      </c>
      <c r="DW114">
        <v>0</v>
      </c>
      <c r="DX114">
        <v>3</v>
      </c>
      <c r="DY114">
        <v>3</v>
      </c>
      <c r="DZ114">
        <v>0</v>
      </c>
      <c r="EA114">
        <v>2</v>
      </c>
      <c r="EB114">
        <v>3</v>
      </c>
      <c r="EC114">
        <v>3</v>
      </c>
      <c r="ED114">
        <v>3</v>
      </c>
      <c r="EE114">
        <v>3</v>
      </c>
      <c r="EF114">
        <v>0</v>
      </c>
      <c r="EG114">
        <v>3</v>
      </c>
      <c r="EH114">
        <v>3</v>
      </c>
      <c r="EI114">
        <v>0</v>
      </c>
      <c r="EJ114">
        <v>3</v>
      </c>
      <c r="EK114">
        <v>3</v>
      </c>
      <c r="EL114">
        <v>1</v>
      </c>
      <c r="EM114">
        <v>3</v>
      </c>
      <c r="EN114">
        <v>0</v>
      </c>
      <c r="EO114">
        <v>3</v>
      </c>
      <c r="EP114">
        <v>0</v>
      </c>
      <c r="EQ114">
        <v>3</v>
      </c>
      <c r="ER114">
        <v>0</v>
      </c>
      <c r="ES114">
        <v>0</v>
      </c>
      <c r="ET114">
        <v>0</v>
      </c>
      <c r="EU114">
        <v>3</v>
      </c>
      <c r="EV114">
        <v>0</v>
      </c>
      <c r="EW114" t="s">
        <v>296</v>
      </c>
      <c r="EX114">
        <v>0</v>
      </c>
      <c r="EY114" t="s">
        <v>296</v>
      </c>
      <c r="EZ114">
        <v>0</v>
      </c>
      <c r="FA114">
        <v>0</v>
      </c>
      <c r="FB114">
        <v>0</v>
      </c>
      <c r="FC114">
        <v>3</v>
      </c>
      <c r="FD114">
        <v>3</v>
      </c>
      <c r="FE114">
        <v>3</v>
      </c>
      <c r="FF114">
        <v>2</v>
      </c>
      <c r="FG114">
        <v>0</v>
      </c>
      <c r="FH114">
        <v>3</v>
      </c>
      <c r="FI114">
        <v>0</v>
      </c>
      <c r="FJ114">
        <v>0</v>
      </c>
      <c r="FK114">
        <v>0</v>
      </c>
      <c r="FL114">
        <v>0</v>
      </c>
      <c r="FM114" t="s">
        <v>296</v>
      </c>
      <c r="FN114" t="s">
        <v>296</v>
      </c>
      <c r="FO114" t="s">
        <v>296</v>
      </c>
      <c r="FP114">
        <v>2</v>
      </c>
      <c r="FQ114">
        <v>2</v>
      </c>
      <c r="FR114">
        <v>1</v>
      </c>
      <c r="FS114">
        <v>1</v>
      </c>
      <c r="FT114">
        <v>3</v>
      </c>
      <c r="FU114" t="s">
        <v>296</v>
      </c>
      <c r="FV114" t="s">
        <v>296</v>
      </c>
      <c r="FW114">
        <v>0</v>
      </c>
      <c r="FX114">
        <v>1</v>
      </c>
      <c r="FY114">
        <v>1</v>
      </c>
      <c r="FZ114">
        <v>1</v>
      </c>
      <c r="GA114" t="s">
        <v>751</v>
      </c>
    </row>
    <row r="115" spans="1:183" x14ac:dyDescent="0.2">
      <c r="A115" t="s">
        <v>782</v>
      </c>
      <c r="B115" t="s">
        <v>781</v>
      </c>
      <c r="C115" t="s">
        <v>308</v>
      </c>
      <c r="D115">
        <v>1</v>
      </c>
      <c r="E115" t="s">
        <v>780</v>
      </c>
      <c r="F115" t="s">
        <v>779</v>
      </c>
      <c r="G115" t="s">
        <v>778</v>
      </c>
      <c r="H115" t="s">
        <v>304</v>
      </c>
      <c r="I115" t="s">
        <v>303</v>
      </c>
      <c r="J115" t="s">
        <v>302</v>
      </c>
      <c r="K115" t="s">
        <v>301</v>
      </c>
      <c r="L115" t="s">
        <v>777</v>
      </c>
      <c r="M115" t="s">
        <v>296</v>
      </c>
      <c r="N115" t="s">
        <v>777</v>
      </c>
      <c r="O115" t="s">
        <v>299</v>
      </c>
      <c r="P115" t="s">
        <v>109</v>
      </c>
      <c r="Q115" t="s">
        <v>757</v>
      </c>
      <c r="R115" t="s">
        <v>756</v>
      </c>
      <c r="S115" t="s">
        <v>756</v>
      </c>
      <c r="T115" t="s">
        <v>296</v>
      </c>
      <c r="U115" t="s">
        <v>296</v>
      </c>
      <c r="V115" t="s">
        <v>296</v>
      </c>
      <c r="W115" t="s">
        <v>298</v>
      </c>
      <c r="X115">
        <v>33</v>
      </c>
      <c r="Y115" t="s">
        <v>297</v>
      </c>
      <c r="Z115">
        <v>20</v>
      </c>
      <c r="AA115" t="s">
        <v>344</v>
      </c>
      <c r="AB115">
        <v>3</v>
      </c>
      <c r="AC115">
        <v>0</v>
      </c>
      <c r="AD115" t="s">
        <v>353</v>
      </c>
      <c r="AE115">
        <v>161.29</v>
      </c>
      <c r="AF115">
        <v>113.2</v>
      </c>
      <c r="AG115">
        <v>43.514254059999999</v>
      </c>
      <c r="AH115">
        <v>106</v>
      </c>
      <c r="AI115">
        <v>68.333333330000002</v>
      </c>
      <c r="AJ115" t="s">
        <v>375</v>
      </c>
      <c r="AK115">
        <v>87.333333330000002</v>
      </c>
      <c r="AL115" t="s">
        <v>345</v>
      </c>
      <c r="AM115" t="s">
        <v>344</v>
      </c>
      <c r="AN115" t="s">
        <v>344</v>
      </c>
      <c r="AO115" t="s">
        <v>345</v>
      </c>
      <c r="AP115" t="s">
        <v>755</v>
      </c>
      <c r="AQ115">
        <v>5</v>
      </c>
      <c r="AR115" t="s">
        <v>343</v>
      </c>
      <c r="AS115" t="s">
        <v>348</v>
      </c>
      <c r="AT115" t="s">
        <v>344</v>
      </c>
      <c r="AU115">
        <v>5</v>
      </c>
      <c r="AV115" t="s">
        <v>356</v>
      </c>
      <c r="AW115" t="s">
        <v>344</v>
      </c>
      <c r="AX115" t="s">
        <v>344</v>
      </c>
      <c r="AY115" t="s">
        <v>344</v>
      </c>
      <c r="AZ115" t="s">
        <v>356</v>
      </c>
      <c r="BA115">
        <v>2</v>
      </c>
      <c r="BB115" t="s">
        <v>344</v>
      </c>
      <c r="BC115" t="s">
        <v>373</v>
      </c>
      <c r="BD115" t="s">
        <v>343</v>
      </c>
      <c r="BE115" t="s">
        <v>344</v>
      </c>
      <c r="BF115" t="s">
        <v>298</v>
      </c>
      <c r="BG115" t="s">
        <v>298</v>
      </c>
      <c r="BH115" t="s">
        <v>345</v>
      </c>
      <c r="BI115" t="s">
        <v>345</v>
      </c>
      <c r="BJ115" t="s">
        <v>347</v>
      </c>
      <c r="BK115" t="s">
        <v>349</v>
      </c>
      <c r="BL115" t="s">
        <v>298</v>
      </c>
      <c r="BM115" t="s">
        <v>296</v>
      </c>
      <c r="BN115" t="s">
        <v>346</v>
      </c>
      <c r="BO115" t="s">
        <v>349</v>
      </c>
      <c r="BP115" t="s">
        <v>346</v>
      </c>
      <c r="BQ115" t="s">
        <v>349</v>
      </c>
      <c r="BR115" t="s">
        <v>347</v>
      </c>
      <c r="BS115" t="s">
        <v>344</v>
      </c>
      <c r="BT115" t="s">
        <v>343</v>
      </c>
      <c r="BU115" t="s">
        <v>344</v>
      </c>
      <c r="BV115" t="s">
        <v>352</v>
      </c>
      <c r="BW115" t="s">
        <v>776</v>
      </c>
      <c r="BX115" t="s">
        <v>343</v>
      </c>
      <c r="BY115" t="s">
        <v>296</v>
      </c>
      <c r="BZ115" t="s">
        <v>343</v>
      </c>
      <c r="CA115" t="s">
        <v>296</v>
      </c>
      <c r="CB115" t="s">
        <v>343</v>
      </c>
      <c r="CC115" t="s">
        <v>296</v>
      </c>
      <c r="CD115" t="s">
        <v>296</v>
      </c>
      <c r="CE115" t="s">
        <v>296</v>
      </c>
      <c r="CF115" t="s">
        <v>346</v>
      </c>
      <c r="CG115" t="s">
        <v>345</v>
      </c>
      <c r="CH115" t="s">
        <v>775</v>
      </c>
      <c r="CI115" t="s">
        <v>343</v>
      </c>
      <c r="CJ115" t="s">
        <v>296</v>
      </c>
      <c r="CK115" t="s">
        <v>296</v>
      </c>
      <c r="CL115" t="s">
        <v>346</v>
      </c>
      <c r="CM115" t="s">
        <v>344</v>
      </c>
      <c r="CN115" t="s">
        <v>343</v>
      </c>
      <c r="CO115">
        <v>15</v>
      </c>
      <c r="CP115" t="s">
        <v>353</v>
      </c>
      <c r="CQ115" t="s">
        <v>344</v>
      </c>
      <c r="CR115" t="s">
        <v>774</v>
      </c>
      <c r="CS115" t="s">
        <v>347</v>
      </c>
      <c r="CT115" t="s">
        <v>346</v>
      </c>
      <c r="CU115" t="s">
        <v>344</v>
      </c>
      <c r="CV115" t="s">
        <v>344</v>
      </c>
      <c r="CW115" t="s">
        <v>343</v>
      </c>
      <c r="CX115" t="s">
        <v>296</v>
      </c>
      <c r="CY115" t="s">
        <v>296</v>
      </c>
      <c r="CZ115" t="s">
        <v>296</v>
      </c>
      <c r="DA115" t="s">
        <v>296</v>
      </c>
      <c r="DB115" t="s">
        <v>296</v>
      </c>
      <c r="DC115" t="s">
        <v>296</v>
      </c>
      <c r="DD115" t="s">
        <v>296</v>
      </c>
      <c r="DE115" t="s">
        <v>296</v>
      </c>
      <c r="DF115" t="s">
        <v>296</v>
      </c>
      <c r="DG115" t="s">
        <v>296</v>
      </c>
      <c r="DH115" t="s">
        <v>296</v>
      </c>
      <c r="DI115" t="s">
        <v>296</v>
      </c>
      <c r="DJ115" t="s">
        <v>296</v>
      </c>
      <c r="DK115" t="s">
        <v>296</v>
      </c>
      <c r="DL115" t="s">
        <v>296</v>
      </c>
      <c r="DM115" t="s">
        <v>296</v>
      </c>
      <c r="DN115" t="s">
        <v>296</v>
      </c>
      <c r="DO115" t="s">
        <v>296</v>
      </c>
      <c r="DP115" t="s">
        <v>296</v>
      </c>
      <c r="DQ115" t="s">
        <v>296</v>
      </c>
      <c r="DR115" t="s">
        <v>296</v>
      </c>
      <c r="DS115" t="s">
        <v>296</v>
      </c>
      <c r="DT115">
        <v>3</v>
      </c>
      <c r="DU115">
        <v>3</v>
      </c>
      <c r="DV115">
        <v>3</v>
      </c>
      <c r="DW115">
        <v>0</v>
      </c>
      <c r="DX115">
        <v>3</v>
      </c>
      <c r="DY115">
        <v>3</v>
      </c>
      <c r="DZ115">
        <v>0</v>
      </c>
      <c r="EA115">
        <v>3</v>
      </c>
      <c r="EB115">
        <v>3</v>
      </c>
      <c r="EC115">
        <v>3</v>
      </c>
      <c r="ED115">
        <v>3</v>
      </c>
      <c r="EE115">
        <v>3</v>
      </c>
      <c r="EF115">
        <v>0</v>
      </c>
      <c r="EG115">
        <v>0</v>
      </c>
      <c r="EH115">
        <v>0</v>
      </c>
      <c r="EI115">
        <v>3</v>
      </c>
      <c r="EJ115">
        <v>3</v>
      </c>
      <c r="EK115">
        <v>3</v>
      </c>
      <c r="EL115">
        <v>0</v>
      </c>
      <c r="EM115">
        <v>3</v>
      </c>
      <c r="EN115">
        <v>2</v>
      </c>
      <c r="EO115">
        <v>3</v>
      </c>
      <c r="EP115">
        <v>1</v>
      </c>
      <c r="EQ115">
        <v>3</v>
      </c>
      <c r="ER115">
        <v>0</v>
      </c>
      <c r="ES115">
        <v>0</v>
      </c>
      <c r="ET115">
        <v>0</v>
      </c>
      <c r="EU115">
        <v>0</v>
      </c>
      <c r="EV115">
        <v>3</v>
      </c>
      <c r="EW115">
        <v>2</v>
      </c>
      <c r="EX115">
        <v>3</v>
      </c>
      <c r="EY115">
        <v>3</v>
      </c>
      <c r="EZ115">
        <v>0</v>
      </c>
      <c r="FA115">
        <v>3</v>
      </c>
      <c r="FB115">
        <v>0</v>
      </c>
      <c r="FC115">
        <v>3</v>
      </c>
      <c r="FD115">
        <v>3</v>
      </c>
      <c r="FE115" t="s">
        <v>296</v>
      </c>
      <c r="FF115" t="s">
        <v>296</v>
      </c>
      <c r="FG115" t="s">
        <v>296</v>
      </c>
      <c r="FH115" t="s">
        <v>296</v>
      </c>
      <c r="FI115" t="s">
        <v>296</v>
      </c>
      <c r="FJ115" t="s">
        <v>296</v>
      </c>
      <c r="FK115" t="s">
        <v>296</v>
      </c>
      <c r="FL115" t="s">
        <v>296</v>
      </c>
      <c r="FM115" t="s">
        <v>296</v>
      </c>
      <c r="FN115" t="s">
        <v>296</v>
      </c>
      <c r="FO115" t="s">
        <v>296</v>
      </c>
      <c r="FP115">
        <v>1</v>
      </c>
      <c r="FQ115">
        <v>3</v>
      </c>
      <c r="FR115">
        <v>1</v>
      </c>
      <c r="FS115">
        <v>0</v>
      </c>
      <c r="FT115">
        <v>2</v>
      </c>
      <c r="FU115" t="s">
        <v>296</v>
      </c>
      <c r="FV115" t="s">
        <v>296</v>
      </c>
      <c r="FW115">
        <v>0</v>
      </c>
      <c r="FX115">
        <v>0</v>
      </c>
      <c r="FY115">
        <v>2</v>
      </c>
      <c r="FZ115">
        <v>0</v>
      </c>
      <c r="GA115" t="s">
        <v>751</v>
      </c>
    </row>
    <row r="116" spans="1:183" x14ac:dyDescent="0.2">
      <c r="A116" t="s">
        <v>773</v>
      </c>
      <c r="B116" t="s">
        <v>772</v>
      </c>
      <c r="C116" t="s">
        <v>308</v>
      </c>
      <c r="D116">
        <v>1</v>
      </c>
      <c r="E116" t="s">
        <v>771</v>
      </c>
      <c r="F116" t="s">
        <v>770</v>
      </c>
      <c r="G116" t="s">
        <v>769</v>
      </c>
      <c r="H116" t="s">
        <v>304</v>
      </c>
      <c r="I116" t="s">
        <v>303</v>
      </c>
      <c r="J116" t="s">
        <v>302</v>
      </c>
      <c r="K116" t="s">
        <v>301</v>
      </c>
      <c r="L116" t="s">
        <v>768</v>
      </c>
      <c r="M116" t="s">
        <v>296</v>
      </c>
      <c r="N116" t="s">
        <v>768</v>
      </c>
      <c r="O116" t="s">
        <v>299</v>
      </c>
      <c r="P116" t="s">
        <v>109</v>
      </c>
      <c r="Q116" t="s">
        <v>757</v>
      </c>
      <c r="R116" t="s">
        <v>756</v>
      </c>
      <c r="S116" t="s">
        <v>756</v>
      </c>
      <c r="T116" t="s">
        <v>296</v>
      </c>
      <c r="U116" t="s">
        <v>296</v>
      </c>
      <c r="V116" t="s">
        <v>296</v>
      </c>
      <c r="W116" t="s">
        <v>298</v>
      </c>
      <c r="X116">
        <v>39</v>
      </c>
      <c r="Y116" t="s">
        <v>297</v>
      </c>
      <c r="Z116">
        <v>18</v>
      </c>
      <c r="AA116" t="s">
        <v>347</v>
      </c>
      <c r="AB116">
        <v>3</v>
      </c>
      <c r="AC116">
        <v>1</v>
      </c>
      <c r="AD116" t="s">
        <v>353</v>
      </c>
      <c r="AE116" t="s">
        <v>296</v>
      </c>
      <c r="AF116" t="s">
        <v>296</v>
      </c>
      <c r="AG116" t="s">
        <v>296</v>
      </c>
      <c r="AH116" t="s">
        <v>296</v>
      </c>
      <c r="AI116" t="s">
        <v>296</v>
      </c>
      <c r="AJ116" t="s">
        <v>296</v>
      </c>
      <c r="AK116" t="s">
        <v>296</v>
      </c>
      <c r="AL116" t="s">
        <v>296</v>
      </c>
      <c r="AM116" t="s">
        <v>296</v>
      </c>
      <c r="AN116" t="s">
        <v>296</v>
      </c>
      <c r="AO116" t="s">
        <v>296</v>
      </c>
      <c r="AP116" t="s">
        <v>755</v>
      </c>
      <c r="AQ116">
        <v>5</v>
      </c>
      <c r="AR116" t="s">
        <v>343</v>
      </c>
      <c r="AS116" t="s">
        <v>348</v>
      </c>
      <c r="AT116" t="s">
        <v>344</v>
      </c>
      <c r="AU116">
        <v>5</v>
      </c>
      <c r="AV116" t="s">
        <v>345</v>
      </c>
      <c r="AW116" t="s">
        <v>344</v>
      </c>
      <c r="AX116" t="s">
        <v>344</v>
      </c>
      <c r="AY116" t="s">
        <v>344</v>
      </c>
      <c r="AZ116" t="s">
        <v>344</v>
      </c>
      <c r="BA116">
        <v>1</v>
      </c>
      <c r="BB116" t="s">
        <v>353</v>
      </c>
      <c r="BC116" t="s">
        <v>373</v>
      </c>
      <c r="BD116" t="s">
        <v>343</v>
      </c>
      <c r="BE116" t="s">
        <v>345</v>
      </c>
      <c r="BF116" t="s">
        <v>353</v>
      </c>
      <c r="BG116" t="s">
        <v>345</v>
      </c>
      <c r="BH116" t="s">
        <v>349</v>
      </c>
      <c r="BI116" t="s">
        <v>345</v>
      </c>
      <c r="BJ116" t="s">
        <v>347</v>
      </c>
      <c r="BK116" t="s">
        <v>347</v>
      </c>
      <c r="BL116" t="s">
        <v>353</v>
      </c>
      <c r="BM116" t="s">
        <v>754</v>
      </c>
      <c r="BN116" t="s">
        <v>346</v>
      </c>
      <c r="BO116" t="s">
        <v>345</v>
      </c>
      <c r="BP116" t="s">
        <v>346</v>
      </c>
      <c r="BQ116" t="s">
        <v>298</v>
      </c>
      <c r="BR116" t="s">
        <v>347</v>
      </c>
      <c r="BS116" t="s">
        <v>344</v>
      </c>
      <c r="BT116" t="s">
        <v>343</v>
      </c>
      <c r="BU116" t="s">
        <v>344</v>
      </c>
      <c r="BV116" t="s">
        <v>352</v>
      </c>
      <c r="BW116" t="s">
        <v>767</v>
      </c>
      <c r="BX116" t="s">
        <v>343</v>
      </c>
      <c r="BY116" t="s">
        <v>296</v>
      </c>
      <c r="BZ116" t="s">
        <v>343</v>
      </c>
      <c r="CA116" t="s">
        <v>296</v>
      </c>
      <c r="CB116" t="s">
        <v>346</v>
      </c>
      <c r="CC116" t="s">
        <v>347</v>
      </c>
      <c r="CD116" t="s">
        <v>766</v>
      </c>
      <c r="CE116" t="s">
        <v>765</v>
      </c>
      <c r="CF116" t="s">
        <v>346</v>
      </c>
      <c r="CG116" t="s">
        <v>345</v>
      </c>
      <c r="CH116" t="s">
        <v>353</v>
      </c>
      <c r="CI116" t="s">
        <v>346</v>
      </c>
      <c r="CJ116" t="s">
        <v>344</v>
      </c>
      <c r="CK116" t="s">
        <v>344</v>
      </c>
      <c r="CL116" t="s">
        <v>346</v>
      </c>
      <c r="CM116" t="s">
        <v>344</v>
      </c>
      <c r="CN116" t="s">
        <v>343</v>
      </c>
      <c r="CO116">
        <v>10</v>
      </c>
      <c r="CP116" t="s">
        <v>347</v>
      </c>
      <c r="CQ116" t="s">
        <v>344</v>
      </c>
      <c r="CR116" t="s">
        <v>764</v>
      </c>
      <c r="CS116" t="s">
        <v>347</v>
      </c>
      <c r="CT116" t="s">
        <v>346</v>
      </c>
      <c r="CU116" t="s">
        <v>344</v>
      </c>
      <c r="CV116" t="s">
        <v>344</v>
      </c>
      <c r="CW116" t="s">
        <v>346</v>
      </c>
      <c r="CX116" t="s">
        <v>344</v>
      </c>
      <c r="CY116" t="s">
        <v>296</v>
      </c>
      <c r="CZ116" t="s">
        <v>296</v>
      </c>
      <c r="DA116" t="s">
        <v>296</v>
      </c>
      <c r="DB116" t="s">
        <v>296</v>
      </c>
      <c r="DC116" t="s">
        <v>296</v>
      </c>
      <c r="DD116" t="s">
        <v>296</v>
      </c>
      <c r="DE116" t="s">
        <v>296</v>
      </c>
      <c r="DF116" t="s">
        <v>296</v>
      </c>
      <c r="DG116" t="s">
        <v>296</v>
      </c>
      <c r="DH116" t="s">
        <v>296</v>
      </c>
      <c r="DI116" t="s">
        <v>296</v>
      </c>
      <c r="DJ116" t="s">
        <v>296</v>
      </c>
      <c r="DK116" t="s">
        <v>296</v>
      </c>
      <c r="DL116" t="s">
        <v>296</v>
      </c>
      <c r="DM116" t="s">
        <v>296</v>
      </c>
      <c r="DN116" t="s">
        <v>296</v>
      </c>
      <c r="DO116" t="s">
        <v>296</v>
      </c>
      <c r="DP116" t="s">
        <v>296</v>
      </c>
      <c r="DQ116" t="s">
        <v>296</v>
      </c>
      <c r="DR116" t="s">
        <v>296</v>
      </c>
      <c r="DS116" t="s">
        <v>296</v>
      </c>
      <c r="DT116">
        <v>3</v>
      </c>
      <c r="DU116">
        <v>3</v>
      </c>
      <c r="DV116">
        <v>3</v>
      </c>
      <c r="DW116" t="s">
        <v>296</v>
      </c>
      <c r="DX116" t="s">
        <v>296</v>
      </c>
      <c r="DY116" t="s">
        <v>296</v>
      </c>
      <c r="DZ116" t="s">
        <v>296</v>
      </c>
      <c r="EA116">
        <v>3</v>
      </c>
      <c r="EB116">
        <v>3</v>
      </c>
      <c r="EC116">
        <v>3</v>
      </c>
      <c r="ED116">
        <v>3</v>
      </c>
      <c r="EE116">
        <v>3</v>
      </c>
      <c r="EF116">
        <v>0</v>
      </c>
      <c r="EG116">
        <v>3</v>
      </c>
      <c r="EH116">
        <v>3</v>
      </c>
      <c r="EI116">
        <v>0</v>
      </c>
      <c r="EJ116">
        <v>3</v>
      </c>
      <c r="EK116">
        <v>3</v>
      </c>
      <c r="EL116">
        <v>1</v>
      </c>
      <c r="EM116">
        <v>3</v>
      </c>
      <c r="EN116">
        <v>3</v>
      </c>
      <c r="EO116">
        <v>3</v>
      </c>
      <c r="EP116">
        <v>0</v>
      </c>
      <c r="EQ116">
        <v>3</v>
      </c>
      <c r="ER116">
        <v>0</v>
      </c>
      <c r="ES116">
        <v>0</v>
      </c>
      <c r="ET116">
        <v>0</v>
      </c>
      <c r="EU116">
        <v>3</v>
      </c>
      <c r="EV116">
        <v>3</v>
      </c>
      <c r="EW116">
        <v>2</v>
      </c>
      <c r="EX116">
        <v>3</v>
      </c>
      <c r="EY116">
        <v>3</v>
      </c>
      <c r="EZ116">
        <v>0</v>
      </c>
      <c r="FA116">
        <v>3</v>
      </c>
      <c r="FB116">
        <v>0</v>
      </c>
      <c r="FC116">
        <v>3</v>
      </c>
      <c r="FD116">
        <v>3</v>
      </c>
      <c r="FE116" t="s">
        <v>296</v>
      </c>
      <c r="FF116" t="s">
        <v>296</v>
      </c>
      <c r="FG116" t="s">
        <v>296</v>
      </c>
      <c r="FH116" t="s">
        <v>296</v>
      </c>
      <c r="FI116" t="s">
        <v>296</v>
      </c>
      <c r="FJ116" t="s">
        <v>296</v>
      </c>
      <c r="FK116" t="s">
        <v>296</v>
      </c>
      <c r="FL116" t="s">
        <v>296</v>
      </c>
      <c r="FM116" t="s">
        <v>296</v>
      </c>
      <c r="FN116" t="s">
        <v>296</v>
      </c>
      <c r="FO116" t="s">
        <v>296</v>
      </c>
      <c r="FP116">
        <v>1</v>
      </c>
      <c r="FQ116">
        <v>3</v>
      </c>
      <c r="FR116">
        <v>1</v>
      </c>
      <c r="FS116">
        <v>1</v>
      </c>
      <c r="FT116" t="s">
        <v>296</v>
      </c>
      <c r="FU116" t="s">
        <v>296</v>
      </c>
      <c r="FV116" t="s">
        <v>296</v>
      </c>
      <c r="FW116" t="s">
        <v>296</v>
      </c>
      <c r="FX116" t="s">
        <v>296</v>
      </c>
      <c r="FY116" t="s">
        <v>296</v>
      </c>
      <c r="FZ116" t="s">
        <v>296</v>
      </c>
      <c r="GA116" t="s">
        <v>751</v>
      </c>
    </row>
    <row r="117" spans="1:183" x14ac:dyDescent="0.2">
      <c r="A117" t="s">
        <v>763</v>
      </c>
      <c r="B117" t="s">
        <v>762</v>
      </c>
      <c r="C117" t="s">
        <v>308</v>
      </c>
      <c r="D117">
        <v>1</v>
      </c>
      <c r="E117" t="s">
        <v>761</v>
      </c>
      <c r="F117" t="s">
        <v>760</v>
      </c>
      <c r="G117" t="s">
        <v>759</v>
      </c>
      <c r="H117" t="s">
        <v>304</v>
      </c>
      <c r="I117" t="s">
        <v>303</v>
      </c>
      <c r="J117" t="s">
        <v>302</v>
      </c>
      <c r="K117" t="s">
        <v>301</v>
      </c>
      <c r="L117" t="s">
        <v>758</v>
      </c>
      <c r="M117" t="s">
        <v>296</v>
      </c>
      <c r="N117" t="s">
        <v>758</v>
      </c>
      <c r="O117" t="s">
        <v>299</v>
      </c>
      <c r="P117" t="s">
        <v>109</v>
      </c>
      <c r="Q117" t="s">
        <v>757</v>
      </c>
      <c r="R117" t="s">
        <v>756</v>
      </c>
      <c r="S117" t="s">
        <v>756</v>
      </c>
      <c r="T117" t="s">
        <v>296</v>
      </c>
      <c r="U117" t="s">
        <v>296</v>
      </c>
      <c r="V117" t="s">
        <v>296</v>
      </c>
      <c r="W117" t="s">
        <v>298</v>
      </c>
      <c r="X117">
        <v>31</v>
      </c>
      <c r="Y117" t="s">
        <v>297</v>
      </c>
      <c r="Z117">
        <v>18</v>
      </c>
      <c r="AA117" t="s">
        <v>347</v>
      </c>
      <c r="AB117">
        <v>3</v>
      </c>
      <c r="AC117">
        <v>1</v>
      </c>
      <c r="AD117" t="s">
        <v>353</v>
      </c>
      <c r="AE117" t="s">
        <v>296</v>
      </c>
      <c r="AF117" t="s">
        <v>296</v>
      </c>
      <c r="AG117" t="s">
        <v>296</v>
      </c>
      <c r="AH117" t="s">
        <v>296</v>
      </c>
      <c r="AI117" t="s">
        <v>296</v>
      </c>
      <c r="AJ117" t="s">
        <v>296</v>
      </c>
      <c r="AK117" t="s">
        <v>296</v>
      </c>
      <c r="AL117" t="s">
        <v>296</v>
      </c>
      <c r="AM117" t="s">
        <v>296</v>
      </c>
      <c r="AN117" t="s">
        <v>296</v>
      </c>
      <c r="AO117" t="s">
        <v>296</v>
      </c>
      <c r="AP117" t="s">
        <v>755</v>
      </c>
      <c r="AQ117">
        <v>5</v>
      </c>
      <c r="AR117" t="s">
        <v>343</v>
      </c>
      <c r="AS117" t="s">
        <v>348</v>
      </c>
      <c r="AT117" t="s">
        <v>344</v>
      </c>
      <c r="AU117">
        <v>5</v>
      </c>
      <c r="AV117" t="s">
        <v>344</v>
      </c>
      <c r="AW117" t="s">
        <v>344</v>
      </c>
      <c r="AX117" t="s">
        <v>344</v>
      </c>
      <c r="AY117" t="s">
        <v>344</v>
      </c>
      <c r="AZ117" t="s">
        <v>356</v>
      </c>
      <c r="BA117">
        <v>2</v>
      </c>
      <c r="BB117" t="s">
        <v>353</v>
      </c>
      <c r="BC117" t="s">
        <v>373</v>
      </c>
      <c r="BD117" t="s">
        <v>343</v>
      </c>
      <c r="BE117" t="s">
        <v>345</v>
      </c>
      <c r="BF117" t="s">
        <v>353</v>
      </c>
      <c r="BG117" t="s">
        <v>345</v>
      </c>
      <c r="BH117" t="s">
        <v>349</v>
      </c>
      <c r="BI117" t="s">
        <v>349</v>
      </c>
      <c r="BJ117" t="s">
        <v>349</v>
      </c>
      <c r="BK117" t="s">
        <v>349</v>
      </c>
      <c r="BL117" t="s">
        <v>353</v>
      </c>
      <c r="BM117" t="s">
        <v>754</v>
      </c>
      <c r="BN117" t="s">
        <v>346</v>
      </c>
      <c r="BO117" t="s">
        <v>353</v>
      </c>
      <c r="BP117" t="s">
        <v>346</v>
      </c>
      <c r="BQ117" t="s">
        <v>298</v>
      </c>
      <c r="BR117" t="s">
        <v>347</v>
      </c>
      <c r="BS117" t="s">
        <v>344</v>
      </c>
      <c r="BT117" t="s">
        <v>343</v>
      </c>
      <c r="BU117" t="s">
        <v>296</v>
      </c>
      <c r="BV117" t="s">
        <v>395</v>
      </c>
      <c r="BW117" t="s">
        <v>753</v>
      </c>
      <c r="BX117" t="s">
        <v>343</v>
      </c>
      <c r="BY117" t="s">
        <v>296</v>
      </c>
      <c r="BZ117" t="s">
        <v>343</v>
      </c>
      <c r="CA117" t="s">
        <v>296</v>
      </c>
      <c r="CB117" t="s">
        <v>346</v>
      </c>
      <c r="CC117" t="s">
        <v>347</v>
      </c>
      <c r="CD117" t="s">
        <v>353</v>
      </c>
      <c r="CE117" t="s">
        <v>752</v>
      </c>
      <c r="CF117" t="s">
        <v>343</v>
      </c>
      <c r="CG117" t="s">
        <v>296</v>
      </c>
      <c r="CH117" t="s">
        <v>296</v>
      </c>
      <c r="CI117" t="s">
        <v>346</v>
      </c>
      <c r="CJ117" t="s">
        <v>296</v>
      </c>
      <c r="CK117" t="s">
        <v>296</v>
      </c>
      <c r="CL117" t="s">
        <v>346</v>
      </c>
      <c r="CM117" t="s">
        <v>344</v>
      </c>
      <c r="CN117" t="s">
        <v>343</v>
      </c>
      <c r="CO117">
        <v>30</v>
      </c>
      <c r="CP117" t="s">
        <v>347</v>
      </c>
      <c r="CQ117" t="s">
        <v>347</v>
      </c>
      <c r="CR117" t="s">
        <v>348</v>
      </c>
      <c r="CS117" t="s">
        <v>347</v>
      </c>
      <c r="CT117" t="s">
        <v>346</v>
      </c>
      <c r="CU117" t="s">
        <v>344</v>
      </c>
      <c r="CV117" t="s">
        <v>344</v>
      </c>
      <c r="CW117" t="s">
        <v>343</v>
      </c>
      <c r="CX117" t="s">
        <v>296</v>
      </c>
      <c r="CY117" t="s">
        <v>296</v>
      </c>
      <c r="CZ117" t="s">
        <v>296</v>
      </c>
      <c r="DA117" t="s">
        <v>296</v>
      </c>
      <c r="DB117" t="s">
        <v>296</v>
      </c>
      <c r="DC117" t="s">
        <v>296</v>
      </c>
      <c r="DD117" t="s">
        <v>296</v>
      </c>
      <c r="DE117" t="s">
        <v>296</v>
      </c>
      <c r="DF117" t="s">
        <v>296</v>
      </c>
      <c r="DG117" t="s">
        <v>296</v>
      </c>
      <c r="DH117" t="s">
        <v>296</v>
      </c>
      <c r="DI117" t="s">
        <v>296</v>
      </c>
      <c r="DJ117" t="s">
        <v>296</v>
      </c>
      <c r="DK117" t="s">
        <v>296</v>
      </c>
      <c r="DL117" t="s">
        <v>296</v>
      </c>
      <c r="DM117" t="s">
        <v>296</v>
      </c>
      <c r="DN117" t="s">
        <v>296</v>
      </c>
      <c r="DO117" t="s">
        <v>296</v>
      </c>
      <c r="DP117" t="s">
        <v>296</v>
      </c>
      <c r="DQ117" t="s">
        <v>296</v>
      </c>
      <c r="DR117" t="s">
        <v>296</v>
      </c>
      <c r="DS117" t="s">
        <v>296</v>
      </c>
      <c r="DT117">
        <v>3</v>
      </c>
      <c r="DU117">
        <v>3</v>
      </c>
      <c r="DV117">
        <v>3</v>
      </c>
      <c r="DW117" t="s">
        <v>296</v>
      </c>
      <c r="DX117" t="s">
        <v>296</v>
      </c>
      <c r="DY117" t="s">
        <v>296</v>
      </c>
      <c r="DZ117" t="s">
        <v>296</v>
      </c>
      <c r="EA117">
        <v>3</v>
      </c>
      <c r="EB117">
        <v>3</v>
      </c>
      <c r="EC117">
        <v>3</v>
      </c>
      <c r="ED117">
        <v>3</v>
      </c>
      <c r="EE117">
        <v>3</v>
      </c>
      <c r="EF117">
        <v>0</v>
      </c>
      <c r="EG117">
        <v>3</v>
      </c>
      <c r="EH117">
        <v>3</v>
      </c>
      <c r="EI117">
        <v>0</v>
      </c>
      <c r="EJ117">
        <v>0</v>
      </c>
      <c r="EK117">
        <v>0</v>
      </c>
      <c r="EL117">
        <v>0</v>
      </c>
      <c r="EM117">
        <v>3</v>
      </c>
      <c r="EN117">
        <v>3</v>
      </c>
      <c r="EO117">
        <v>3</v>
      </c>
      <c r="EP117">
        <v>0</v>
      </c>
      <c r="EQ117">
        <v>3</v>
      </c>
      <c r="ER117">
        <v>0</v>
      </c>
      <c r="ES117">
        <v>0</v>
      </c>
      <c r="ET117">
        <v>0</v>
      </c>
      <c r="EU117">
        <v>3</v>
      </c>
      <c r="EV117">
        <v>0</v>
      </c>
      <c r="EW117" t="s">
        <v>296</v>
      </c>
      <c r="EX117">
        <v>3</v>
      </c>
      <c r="EY117">
        <v>3</v>
      </c>
      <c r="EZ117">
        <v>0</v>
      </c>
      <c r="FA117">
        <v>0</v>
      </c>
      <c r="FB117">
        <v>0</v>
      </c>
      <c r="FC117">
        <v>3</v>
      </c>
      <c r="FD117">
        <v>3</v>
      </c>
      <c r="FE117" t="s">
        <v>296</v>
      </c>
      <c r="FF117" t="s">
        <v>296</v>
      </c>
      <c r="FG117" t="s">
        <v>296</v>
      </c>
      <c r="FH117" t="s">
        <v>296</v>
      </c>
      <c r="FI117" t="s">
        <v>296</v>
      </c>
      <c r="FJ117" t="s">
        <v>296</v>
      </c>
      <c r="FK117" t="s">
        <v>296</v>
      </c>
      <c r="FL117" t="s">
        <v>296</v>
      </c>
      <c r="FM117" t="s">
        <v>296</v>
      </c>
      <c r="FN117" t="s">
        <v>296</v>
      </c>
      <c r="FO117" t="s">
        <v>296</v>
      </c>
      <c r="FP117">
        <v>1</v>
      </c>
      <c r="FQ117">
        <v>3</v>
      </c>
      <c r="FR117">
        <v>1</v>
      </c>
      <c r="FS117">
        <v>1</v>
      </c>
      <c r="FT117" t="s">
        <v>296</v>
      </c>
      <c r="FU117" t="s">
        <v>296</v>
      </c>
      <c r="FV117" t="s">
        <v>296</v>
      </c>
      <c r="FW117" t="s">
        <v>296</v>
      </c>
      <c r="FX117" t="s">
        <v>296</v>
      </c>
      <c r="FY117" t="s">
        <v>296</v>
      </c>
      <c r="FZ117" t="s">
        <v>296</v>
      </c>
      <c r="GA117" t="s">
        <v>751</v>
      </c>
    </row>
    <row r="118" spans="1:183" x14ac:dyDescent="0.2">
      <c r="A118" t="s">
        <v>750</v>
      </c>
      <c r="B118" t="s">
        <v>749</v>
      </c>
      <c r="C118" t="s">
        <v>308</v>
      </c>
      <c r="D118">
        <v>1</v>
      </c>
      <c r="E118" t="s">
        <v>748</v>
      </c>
      <c r="F118" t="s">
        <v>747</v>
      </c>
      <c r="G118" t="s">
        <v>746</v>
      </c>
      <c r="H118" t="s">
        <v>304</v>
      </c>
      <c r="I118" t="s">
        <v>303</v>
      </c>
      <c r="J118" t="s">
        <v>302</v>
      </c>
      <c r="K118" t="s">
        <v>301</v>
      </c>
      <c r="L118" t="s">
        <v>745</v>
      </c>
      <c r="M118">
        <v>7.04</v>
      </c>
      <c r="N118" t="s">
        <v>745</v>
      </c>
      <c r="O118" t="s">
        <v>299</v>
      </c>
      <c r="P118" t="s">
        <v>106</v>
      </c>
      <c r="Q118" t="s">
        <v>110</v>
      </c>
      <c r="R118" t="s">
        <v>670</v>
      </c>
      <c r="S118" t="s">
        <v>669</v>
      </c>
      <c r="T118">
        <v>28.49</v>
      </c>
      <c r="U118">
        <v>80.930000000000007</v>
      </c>
      <c r="V118">
        <v>160.93440000000001</v>
      </c>
      <c r="W118" t="s">
        <v>323</v>
      </c>
      <c r="X118">
        <v>33</v>
      </c>
      <c r="Y118" t="s">
        <v>359</v>
      </c>
      <c r="Z118">
        <v>18</v>
      </c>
      <c r="AA118" t="s">
        <v>347</v>
      </c>
      <c r="AB118">
        <v>15</v>
      </c>
      <c r="AC118">
        <v>2</v>
      </c>
      <c r="AD118" t="s">
        <v>353</v>
      </c>
      <c r="AE118">
        <v>164.93</v>
      </c>
      <c r="AF118">
        <v>69.5</v>
      </c>
      <c r="AG118">
        <v>25.549681270000001</v>
      </c>
      <c r="AH118">
        <v>117.6</v>
      </c>
      <c r="AI118">
        <v>81</v>
      </c>
      <c r="AJ118" t="s">
        <v>453</v>
      </c>
      <c r="AK118">
        <v>82.4</v>
      </c>
      <c r="AL118" t="s">
        <v>345</v>
      </c>
      <c r="AM118" t="s">
        <v>345</v>
      </c>
      <c r="AN118" t="s">
        <v>345</v>
      </c>
      <c r="AO118" t="s">
        <v>353</v>
      </c>
      <c r="AP118" t="s">
        <v>353</v>
      </c>
      <c r="AQ118">
        <v>5</v>
      </c>
      <c r="AR118" t="s">
        <v>343</v>
      </c>
      <c r="AS118" t="s">
        <v>296</v>
      </c>
      <c r="AT118" t="s">
        <v>353</v>
      </c>
      <c r="AU118">
        <v>5</v>
      </c>
      <c r="AV118" t="s">
        <v>442</v>
      </c>
      <c r="AW118" t="s">
        <v>345</v>
      </c>
      <c r="AX118" t="s">
        <v>347</v>
      </c>
      <c r="AY118" t="s">
        <v>345</v>
      </c>
      <c r="AZ118" t="s">
        <v>356</v>
      </c>
      <c r="BA118">
        <v>2</v>
      </c>
      <c r="BB118" t="s">
        <v>344</v>
      </c>
      <c r="BC118" t="s">
        <v>744</v>
      </c>
      <c r="BD118" t="s">
        <v>343</v>
      </c>
      <c r="BE118" t="s">
        <v>344</v>
      </c>
      <c r="BF118" t="s">
        <v>347</v>
      </c>
      <c r="BG118" t="s">
        <v>347</v>
      </c>
      <c r="BH118" t="s">
        <v>347</v>
      </c>
      <c r="BI118" t="s">
        <v>347</v>
      </c>
      <c r="BJ118" t="s">
        <v>347</v>
      </c>
      <c r="BK118" t="s">
        <v>349</v>
      </c>
      <c r="BL118" t="s">
        <v>298</v>
      </c>
      <c r="BM118" t="s">
        <v>487</v>
      </c>
      <c r="BN118" t="s">
        <v>346</v>
      </c>
      <c r="BO118" t="s">
        <v>298</v>
      </c>
      <c r="BP118" t="s">
        <v>346</v>
      </c>
      <c r="BQ118" t="s">
        <v>353</v>
      </c>
      <c r="BR118" t="s">
        <v>353</v>
      </c>
      <c r="BS118" t="s">
        <v>347</v>
      </c>
      <c r="BT118" t="s">
        <v>343</v>
      </c>
      <c r="BU118" t="s">
        <v>344</v>
      </c>
      <c r="BV118" t="s">
        <v>352</v>
      </c>
      <c r="BW118" t="s">
        <v>743</v>
      </c>
      <c r="BX118" t="s">
        <v>343</v>
      </c>
      <c r="BY118" t="s">
        <v>296</v>
      </c>
      <c r="BZ118" t="s">
        <v>343</v>
      </c>
      <c r="CA118" t="s">
        <v>296</v>
      </c>
      <c r="CB118" t="s">
        <v>343</v>
      </c>
      <c r="CC118" t="s">
        <v>296</v>
      </c>
      <c r="CD118" t="s">
        <v>296</v>
      </c>
      <c r="CE118" t="s">
        <v>296</v>
      </c>
      <c r="CF118" t="s">
        <v>346</v>
      </c>
      <c r="CG118" t="s">
        <v>347</v>
      </c>
      <c r="CH118" t="s">
        <v>742</v>
      </c>
      <c r="CI118" t="s">
        <v>343</v>
      </c>
      <c r="CJ118" t="s">
        <v>296</v>
      </c>
      <c r="CK118" t="s">
        <v>296</v>
      </c>
      <c r="CL118" t="s">
        <v>346</v>
      </c>
      <c r="CM118" t="s">
        <v>729</v>
      </c>
      <c r="CN118" t="s">
        <v>343</v>
      </c>
      <c r="CO118">
        <v>30</v>
      </c>
      <c r="CP118" t="s">
        <v>349</v>
      </c>
      <c r="CQ118" t="s">
        <v>344</v>
      </c>
      <c r="CR118" t="s">
        <v>466</v>
      </c>
      <c r="CS118" t="s">
        <v>347</v>
      </c>
      <c r="CT118" t="s">
        <v>346</v>
      </c>
      <c r="CU118" t="s">
        <v>345</v>
      </c>
      <c r="CV118" t="s">
        <v>344</v>
      </c>
      <c r="CW118" t="s">
        <v>343</v>
      </c>
      <c r="CX118" t="s">
        <v>296</v>
      </c>
      <c r="CY118" t="s">
        <v>296</v>
      </c>
      <c r="CZ118" t="s">
        <v>296</v>
      </c>
      <c r="DA118" t="s">
        <v>296</v>
      </c>
      <c r="DB118" t="s">
        <v>296</v>
      </c>
      <c r="DC118" t="s">
        <v>296</v>
      </c>
      <c r="DD118" t="s">
        <v>296</v>
      </c>
      <c r="DE118" t="s">
        <v>296</v>
      </c>
      <c r="DF118" t="s">
        <v>296</v>
      </c>
      <c r="DG118" t="s">
        <v>296</v>
      </c>
      <c r="DH118" t="s">
        <v>296</v>
      </c>
      <c r="DI118" t="s">
        <v>296</v>
      </c>
      <c r="DJ118" t="s">
        <v>296</v>
      </c>
      <c r="DK118" t="s">
        <v>296</v>
      </c>
      <c r="DL118" t="s">
        <v>296</v>
      </c>
      <c r="DM118" t="s">
        <v>296</v>
      </c>
      <c r="DN118" t="s">
        <v>296</v>
      </c>
      <c r="DO118" t="s">
        <v>296</v>
      </c>
      <c r="DP118" t="s">
        <v>296</v>
      </c>
      <c r="DQ118" t="s">
        <v>296</v>
      </c>
      <c r="DR118" t="s">
        <v>296</v>
      </c>
      <c r="DS118" t="s">
        <v>296</v>
      </c>
      <c r="DT118">
        <v>0</v>
      </c>
      <c r="DU118">
        <v>0</v>
      </c>
      <c r="DV118">
        <v>3</v>
      </c>
      <c r="DW118">
        <v>0</v>
      </c>
      <c r="DX118">
        <v>0</v>
      </c>
      <c r="DY118">
        <v>0</v>
      </c>
      <c r="DZ118">
        <v>3</v>
      </c>
      <c r="EA118">
        <v>0</v>
      </c>
      <c r="EB118">
        <v>2</v>
      </c>
      <c r="EC118">
        <v>0</v>
      </c>
      <c r="ED118">
        <v>3</v>
      </c>
      <c r="EE118">
        <v>3</v>
      </c>
      <c r="EF118">
        <v>0</v>
      </c>
      <c r="EG118">
        <v>1</v>
      </c>
      <c r="EH118">
        <v>1</v>
      </c>
      <c r="EI118">
        <v>1</v>
      </c>
      <c r="EJ118">
        <v>1</v>
      </c>
      <c r="EK118">
        <v>3</v>
      </c>
      <c r="EL118">
        <v>0</v>
      </c>
      <c r="EM118">
        <v>3</v>
      </c>
      <c r="EN118">
        <v>0</v>
      </c>
      <c r="EO118">
        <v>3</v>
      </c>
      <c r="EP118">
        <v>2</v>
      </c>
      <c r="EQ118">
        <v>3</v>
      </c>
      <c r="ER118">
        <v>0</v>
      </c>
      <c r="ES118">
        <v>0</v>
      </c>
      <c r="ET118">
        <v>0</v>
      </c>
      <c r="EU118">
        <v>0</v>
      </c>
      <c r="EV118">
        <v>3</v>
      </c>
      <c r="EW118">
        <v>1</v>
      </c>
      <c r="EX118">
        <v>3</v>
      </c>
      <c r="EY118">
        <v>3</v>
      </c>
      <c r="EZ118">
        <v>0</v>
      </c>
      <c r="FA118">
        <v>3</v>
      </c>
      <c r="FB118">
        <v>0</v>
      </c>
      <c r="FC118">
        <v>3</v>
      </c>
      <c r="FD118">
        <v>2</v>
      </c>
      <c r="FE118" t="s">
        <v>296</v>
      </c>
      <c r="FF118" t="s">
        <v>296</v>
      </c>
      <c r="FG118" t="s">
        <v>296</v>
      </c>
      <c r="FH118" t="s">
        <v>296</v>
      </c>
      <c r="FI118" t="s">
        <v>296</v>
      </c>
      <c r="FJ118" t="s">
        <v>296</v>
      </c>
      <c r="FK118" t="s">
        <v>296</v>
      </c>
      <c r="FL118" t="s">
        <v>296</v>
      </c>
      <c r="FM118">
        <v>2</v>
      </c>
      <c r="FN118">
        <v>0</v>
      </c>
      <c r="FO118">
        <v>0</v>
      </c>
      <c r="FP118">
        <v>1</v>
      </c>
      <c r="FQ118">
        <v>3</v>
      </c>
      <c r="FR118">
        <v>3</v>
      </c>
      <c r="FS118">
        <v>1</v>
      </c>
      <c r="FT118">
        <v>2</v>
      </c>
      <c r="FU118">
        <v>3</v>
      </c>
      <c r="FV118">
        <v>3</v>
      </c>
      <c r="FW118">
        <v>0</v>
      </c>
      <c r="FX118">
        <v>1</v>
      </c>
      <c r="FY118">
        <v>2</v>
      </c>
      <c r="FZ118">
        <v>1</v>
      </c>
      <c r="GA118" t="s">
        <v>560</v>
      </c>
    </row>
    <row r="119" spans="1:183" x14ac:dyDescent="0.2">
      <c r="A119" t="s">
        <v>741</v>
      </c>
      <c r="B119" t="s">
        <v>740</v>
      </c>
      <c r="C119" t="s">
        <v>308</v>
      </c>
      <c r="D119">
        <v>1</v>
      </c>
      <c r="E119" t="s">
        <v>739</v>
      </c>
      <c r="F119" t="s">
        <v>738</v>
      </c>
      <c r="G119" t="s">
        <v>737</v>
      </c>
      <c r="H119" t="s">
        <v>304</v>
      </c>
      <c r="I119" t="s">
        <v>303</v>
      </c>
      <c r="J119" t="s">
        <v>302</v>
      </c>
      <c r="K119" t="s">
        <v>301</v>
      </c>
      <c r="L119" t="s">
        <v>736</v>
      </c>
      <c r="M119">
        <v>17.7</v>
      </c>
      <c r="N119" t="s">
        <v>736</v>
      </c>
      <c r="O119" t="s">
        <v>299</v>
      </c>
      <c r="P119" t="s">
        <v>106</v>
      </c>
      <c r="Q119" t="s">
        <v>110</v>
      </c>
      <c r="R119" t="s">
        <v>670</v>
      </c>
      <c r="S119" t="s">
        <v>669</v>
      </c>
      <c r="T119">
        <v>28.49</v>
      </c>
      <c r="U119">
        <v>80.930000000000007</v>
      </c>
      <c r="V119">
        <v>160.93440000000001</v>
      </c>
      <c r="W119" t="s">
        <v>323</v>
      </c>
      <c r="X119">
        <v>44</v>
      </c>
      <c r="Y119" t="s">
        <v>359</v>
      </c>
      <c r="Z119">
        <v>0</v>
      </c>
      <c r="AA119" t="s">
        <v>347</v>
      </c>
      <c r="AB119">
        <v>6</v>
      </c>
      <c r="AC119">
        <v>3</v>
      </c>
      <c r="AD119" t="s">
        <v>353</v>
      </c>
      <c r="AE119">
        <v>168.5</v>
      </c>
      <c r="AF119">
        <v>49.5</v>
      </c>
      <c r="AG119">
        <v>17.434335069999999</v>
      </c>
      <c r="AH119">
        <v>96.75</v>
      </c>
      <c r="AI119">
        <v>62.25</v>
      </c>
      <c r="AJ119" t="s">
        <v>375</v>
      </c>
      <c r="AK119">
        <v>72.5</v>
      </c>
      <c r="AL119" t="s">
        <v>345</v>
      </c>
      <c r="AM119" t="s">
        <v>344</v>
      </c>
      <c r="AN119" t="s">
        <v>344</v>
      </c>
      <c r="AO119" t="s">
        <v>353</v>
      </c>
      <c r="AP119" t="s">
        <v>353</v>
      </c>
      <c r="AQ119">
        <v>5</v>
      </c>
      <c r="AR119" t="s">
        <v>343</v>
      </c>
      <c r="AS119" t="s">
        <v>296</v>
      </c>
      <c r="AT119" t="s">
        <v>353</v>
      </c>
      <c r="AU119">
        <v>5</v>
      </c>
      <c r="AV119" t="s">
        <v>347</v>
      </c>
      <c r="AW119" t="s">
        <v>345</v>
      </c>
      <c r="AX119" t="s">
        <v>349</v>
      </c>
      <c r="AY119" t="s">
        <v>345</v>
      </c>
      <c r="AZ119" t="s">
        <v>356</v>
      </c>
      <c r="BA119">
        <v>2</v>
      </c>
      <c r="BB119" t="s">
        <v>344</v>
      </c>
      <c r="BC119" t="s">
        <v>679</v>
      </c>
      <c r="BD119" t="s">
        <v>343</v>
      </c>
      <c r="BE119" t="s">
        <v>344</v>
      </c>
      <c r="BF119" t="s">
        <v>298</v>
      </c>
      <c r="BG119" t="s">
        <v>349</v>
      </c>
      <c r="BH119" t="s">
        <v>349</v>
      </c>
      <c r="BI119" t="s">
        <v>347</v>
      </c>
      <c r="BJ119" t="s">
        <v>347</v>
      </c>
      <c r="BK119" t="s">
        <v>347</v>
      </c>
      <c r="BL119" t="s">
        <v>296</v>
      </c>
      <c r="BM119" t="s">
        <v>296</v>
      </c>
      <c r="BN119" t="s">
        <v>346</v>
      </c>
      <c r="BO119" t="s">
        <v>298</v>
      </c>
      <c r="BP119" t="s">
        <v>343</v>
      </c>
      <c r="BQ119" t="s">
        <v>348</v>
      </c>
      <c r="BR119" t="s">
        <v>353</v>
      </c>
      <c r="BS119" t="s">
        <v>353</v>
      </c>
      <c r="BT119" t="s">
        <v>346</v>
      </c>
      <c r="BU119" t="s">
        <v>344</v>
      </c>
      <c r="BV119" t="s">
        <v>352</v>
      </c>
      <c r="BW119" t="s">
        <v>602</v>
      </c>
      <c r="BX119" t="s">
        <v>343</v>
      </c>
      <c r="BY119">
        <v>0</v>
      </c>
      <c r="BZ119" t="s">
        <v>343</v>
      </c>
      <c r="CA119" t="s">
        <v>296</v>
      </c>
      <c r="CB119" t="s">
        <v>343</v>
      </c>
      <c r="CC119">
        <v>0</v>
      </c>
      <c r="CD119" t="s">
        <v>296</v>
      </c>
      <c r="CE119" t="s">
        <v>296</v>
      </c>
      <c r="CF119" t="s">
        <v>346</v>
      </c>
      <c r="CG119" t="s">
        <v>347</v>
      </c>
      <c r="CH119" t="s">
        <v>370</v>
      </c>
      <c r="CI119" t="s">
        <v>343</v>
      </c>
      <c r="CJ119">
        <v>0</v>
      </c>
      <c r="CK119" t="s">
        <v>296</v>
      </c>
      <c r="CL119" t="s">
        <v>346</v>
      </c>
      <c r="CM119" t="s">
        <v>713</v>
      </c>
      <c r="CN119" t="s">
        <v>346</v>
      </c>
      <c r="CO119">
        <v>15</v>
      </c>
      <c r="CP119" t="s">
        <v>347</v>
      </c>
      <c r="CQ119" t="s">
        <v>344</v>
      </c>
      <c r="CR119" t="s">
        <v>466</v>
      </c>
      <c r="CS119" t="s">
        <v>347</v>
      </c>
      <c r="CT119" t="s">
        <v>346</v>
      </c>
      <c r="CU119" t="s">
        <v>345</v>
      </c>
      <c r="CV119" t="s">
        <v>344</v>
      </c>
      <c r="CW119" t="s">
        <v>343</v>
      </c>
      <c r="CX119" t="s">
        <v>296</v>
      </c>
      <c r="CY119" t="s">
        <v>296</v>
      </c>
      <c r="CZ119" t="s">
        <v>296</v>
      </c>
      <c r="DA119" t="s">
        <v>296</v>
      </c>
      <c r="DB119" t="s">
        <v>296</v>
      </c>
      <c r="DC119" t="s">
        <v>296</v>
      </c>
      <c r="DD119" t="s">
        <v>296</v>
      </c>
      <c r="DE119" t="s">
        <v>296</v>
      </c>
      <c r="DF119" t="s">
        <v>296</v>
      </c>
      <c r="DG119" t="s">
        <v>296</v>
      </c>
      <c r="DH119" t="s">
        <v>296</v>
      </c>
      <c r="DI119" t="s">
        <v>296</v>
      </c>
      <c r="DJ119" t="s">
        <v>296</v>
      </c>
      <c r="DK119" t="s">
        <v>296</v>
      </c>
      <c r="DL119" t="s">
        <v>296</v>
      </c>
      <c r="DM119" t="s">
        <v>296</v>
      </c>
      <c r="DN119" t="s">
        <v>296</v>
      </c>
      <c r="DO119" t="s">
        <v>296</v>
      </c>
      <c r="DP119" t="s">
        <v>296</v>
      </c>
      <c r="DQ119" t="s">
        <v>296</v>
      </c>
      <c r="DR119" t="s">
        <v>296</v>
      </c>
      <c r="DS119" t="s">
        <v>296</v>
      </c>
      <c r="DT119">
        <v>0</v>
      </c>
      <c r="DU119">
        <v>0</v>
      </c>
      <c r="DV119">
        <v>3</v>
      </c>
      <c r="DW119">
        <v>0</v>
      </c>
      <c r="DX119">
        <v>3</v>
      </c>
      <c r="DY119">
        <v>3</v>
      </c>
      <c r="DZ119">
        <v>3</v>
      </c>
      <c r="EA119">
        <v>0</v>
      </c>
      <c r="EB119">
        <v>0</v>
      </c>
      <c r="EC119">
        <v>0</v>
      </c>
      <c r="ED119">
        <v>3</v>
      </c>
      <c r="EE119">
        <v>3</v>
      </c>
      <c r="EF119">
        <v>0</v>
      </c>
      <c r="EG119">
        <v>0</v>
      </c>
      <c r="EH119">
        <v>2</v>
      </c>
      <c r="EI119">
        <v>0</v>
      </c>
      <c r="EJ119">
        <v>1</v>
      </c>
      <c r="EK119">
        <v>3</v>
      </c>
      <c r="EL119">
        <v>1</v>
      </c>
      <c r="EM119">
        <v>3</v>
      </c>
      <c r="EN119">
        <v>0</v>
      </c>
      <c r="EO119">
        <v>0</v>
      </c>
      <c r="EP119">
        <v>0</v>
      </c>
      <c r="EQ119">
        <v>3</v>
      </c>
      <c r="ER119">
        <v>3</v>
      </c>
      <c r="ES119">
        <v>0</v>
      </c>
      <c r="ET119">
        <v>0</v>
      </c>
      <c r="EU119">
        <v>0</v>
      </c>
      <c r="EV119">
        <v>3</v>
      </c>
      <c r="EW119">
        <v>1</v>
      </c>
      <c r="EX119">
        <v>3</v>
      </c>
      <c r="EY119">
        <v>1</v>
      </c>
      <c r="EZ119">
        <v>3</v>
      </c>
      <c r="FA119">
        <v>3</v>
      </c>
      <c r="FB119">
        <v>0</v>
      </c>
      <c r="FC119">
        <v>3</v>
      </c>
      <c r="FD119">
        <v>2</v>
      </c>
      <c r="FE119" t="s">
        <v>296</v>
      </c>
      <c r="FF119" t="s">
        <v>296</v>
      </c>
      <c r="FG119" t="s">
        <v>296</v>
      </c>
      <c r="FH119" t="s">
        <v>296</v>
      </c>
      <c r="FI119" t="s">
        <v>296</v>
      </c>
      <c r="FJ119" t="s">
        <v>296</v>
      </c>
      <c r="FK119" t="s">
        <v>296</v>
      </c>
      <c r="FL119" t="s">
        <v>296</v>
      </c>
      <c r="FM119">
        <v>2</v>
      </c>
      <c r="FN119">
        <v>0</v>
      </c>
      <c r="FO119">
        <v>0</v>
      </c>
      <c r="FP119">
        <v>2</v>
      </c>
      <c r="FQ119">
        <v>0</v>
      </c>
      <c r="FR119">
        <v>2</v>
      </c>
      <c r="FS119">
        <v>2</v>
      </c>
      <c r="FT119">
        <v>3</v>
      </c>
      <c r="FU119">
        <v>1</v>
      </c>
      <c r="FV119">
        <v>0</v>
      </c>
      <c r="FW119">
        <v>0</v>
      </c>
      <c r="FX119">
        <v>0</v>
      </c>
      <c r="FY119">
        <v>1</v>
      </c>
      <c r="FZ119">
        <v>0</v>
      </c>
      <c r="GA119" t="s">
        <v>560</v>
      </c>
    </row>
    <row r="120" spans="1:183" x14ac:dyDescent="0.2">
      <c r="A120" t="s">
        <v>735</v>
      </c>
      <c r="B120" t="s">
        <v>734</v>
      </c>
      <c r="C120" t="s">
        <v>308</v>
      </c>
      <c r="D120">
        <v>1</v>
      </c>
      <c r="E120" t="s">
        <v>733</v>
      </c>
      <c r="F120" t="s">
        <v>732</v>
      </c>
      <c r="G120" t="s">
        <v>731</v>
      </c>
      <c r="H120" t="s">
        <v>304</v>
      </c>
      <c r="I120" t="s">
        <v>303</v>
      </c>
      <c r="J120" t="s">
        <v>302</v>
      </c>
      <c r="K120" t="s">
        <v>301</v>
      </c>
      <c r="L120" t="s">
        <v>730</v>
      </c>
      <c r="M120">
        <v>12.3</v>
      </c>
      <c r="N120" t="s">
        <v>730</v>
      </c>
      <c r="O120" t="s">
        <v>299</v>
      </c>
      <c r="P120" t="s">
        <v>106</v>
      </c>
      <c r="Q120" t="s">
        <v>110</v>
      </c>
      <c r="R120" t="s">
        <v>670</v>
      </c>
      <c r="S120" t="s">
        <v>669</v>
      </c>
      <c r="T120">
        <v>28.49</v>
      </c>
      <c r="U120">
        <v>80.930000000000007</v>
      </c>
      <c r="V120">
        <v>160.93440000000001</v>
      </c>
      <c r="W120" t="s">
        <v>323</v>
      </c>
      <c r="X120">
        <v>39</v>
      </c>
      <c r="Y120" t="s">
        <v>359</v>
      </c>
      <c r="Z120">
        <v>0</v>
      </c>
      <c r="AA120" t="s">
        <v>347</v>
      </c>
      <c r="AB120">
        <v>3</v>
      </c>
      <c r="AC120">
        <v>2</v>
      </c>
      <c r="AD120" t="s">
        <v>353</v>
      </c>
      <c r="AE120">
        <v>163.47</v>
      </c>
      <c r="AF120">
        <v>43.4</v>
      </c>
      <c r="AG120">
        <v>16.241031329999998</v>
      </c>
      <c r="AH120">
        <v>115.8</v>
      </c>
      <c r="AI120">
        <v>77.8</v>
      </c>
      <c r="AJ120" t="s">
        <v>375</v>
      </c>
      <c r="AK120">
        <v>76</v>
      </c>
      <c r="AL120" t="s">
        <v>345</v>
      </c>
      <c r="AM120" t="s">
        <v>345</v>
      </c>
      <c r="AN120" t="s">
        <v>344</v>
      </c>
      <c r="AO120" t="s">
        <v>353</v>
      </c>
      <c r="AP120" t="s">
        <v>353</v>
      </c>
      <c r="AQ120">
        <v>5</v>
      </c>
      <c r="AR120" t="s">
        <v>343</v>
      </c>
      <c r="AS120" t="s">
        <v>296</v>
      </c>
      <c r="AT120" t="s">
        <v>353</v>
      </c>
      <c r="AU120">
        <v>5</v>
      </c>
      <c r="AV120" t="s">
        <v>347</v>
      </c>
      <c r="AW120" t="s">
        <v>344</v>
      </c>
      <c r="AX120" t="s">
        <v>349</v>
      </c>
      <c r="AY120" t="s">
        <v>345</v>
      </c>
      <c r="AZ120" t="s">
        <v>356</v>
      </c>
      <c r="BA120">
        <v>2</v>
      </c>
      <c r="BB120" t="s">
        <v>344</v>
      </c>
      <c r="BC120" t="s">
        <v>384</v>
      </c>
      <c r="BD120" t="s">
        <v>343</v>
      </c>
      <c r="BE120" t="s">
        <v>344</v>
      </c>
      <c r="BF120" t="s">
        <v>298</v>
      </c>
      <c r="BG120" t="s">
        <v>347</v>
      </c>
      <c r="BH120" t="s">
        <v>353</v>
      </c>
      <c r="BI120" t="s">
        <v>347</v>
      </c>
      <c r="BJ120" t="s">
        <v>347</v>
      </c>
      <c r="BK120" t="s">
        <v>349</v>
      </c>
      <c r="BL120" t="s">
        <v>298</v>
      </c>
      <c r="BM120" t="s">
        <v>487</v>
      </c>
      <c r="BN120" t="s">
        <v>346</v>
      </c>
      <c r="BO120" t="s">
        <v>298</v>
      </c>
      <c r="BP120" t="s">
        <v>346</v>
      </c>
      <c r="BQ120" t="s">
        <v>349</v>
      </c>
      <c r="BR120" t="s">
        <v>345</v>
      </c>
      <c r="BS120" t="s">
        <v>344</v>
      </c>
      <c r="BT120" t="s">
        <v>343</v>
      </c>
      <c r="BU120" t="s">
        <v>344</v>
      </c>
      <c r="BV120" t="s">
        <v>352</v>
      </c>
      <c r="BW120" t="s">
        <v>610</v>
      </c>
      <c r="BX120" t="s">
        <v>343</v>
      </c>
      <c r="BY120">
        <v>0</v>
      </c>
      <c r="BZ120" t="s">
        <v>346</v>
      </c>
      <c r="CA120" t="s">
        <v>543</v>
      </c>
      <c r="CB120" t="s">
        <v>343</v>
      </c>
      <c r="CC120">
        <v>0</v>
      </c>
      <c r="CD120" t="s">
        <v>296</v>
      </c>
      <c r="CE120" t="s">
        <v>296</v>
      </c>
      <c r="CF120" t="s">
        <v>346</v>
      </c>
      <c r="CG120" t="s">
        <v>344</v>
      </c>
      <c r="CH120" t="s">
        <v>370</v>
      </c>
      <c r="CI120" t="s">
        <v>343</v>
      </c>
      <c r="CJ120">
        <v>0</v>
      </c>
      <c r="CK120" t="s">
        <v>347</v>
      </c>
      <c r="CL120" t="s">
        <v>346</v>
      </c>
      <c r="CM120" t="s">
        <v>729</v>
      </c>
      <c r="CN120" t="s">
        <v>343</v>
      </c>
      <c r="CO120">
        <v>15</v>
      </c>
      <c r="CP120" t="s">
        <v>349</v>
      </c>
      <c r="CQ120" t="s">
        <v>344</v>
      </c>
      <c r="CR120" t="s">
        <v>720</v>
      </c>
      <c r="CS120" t="s">
        <v>353</v>
      </c>
      <c r="CT120" t="s">
        <v>346</v>
      </c>
      <c r="CU120" t="s">
        <v>353</v>
      </c>
      <c r="CV120" t="s">
        <v>344</v>
      </c>
      <c r="CW120" t="s">
        <v>343</v>
      </c>
      <c r="CX120" t="s">
        <v>296</v>
      </c>
      <c r="CY120" t="s">
        <v>296</v>
      </c>
      <c r="CZ120" t="s">
        <v>296</v>
      </c>
      <c r="DA120" t="s">
        <v>296</v>
      </c>
      <c r="DB120" t="s">
        <v>296</v>
      </c>
      <c r="DC120" t="s">
        <v>296</v>
      </c>
      <c r="DD120" t="s">
        <v>296</v>
      </c>
      <c r="DE120" t="s">
        <v>296</v>
      </c>
      <c r="DF120" t="s">
        <v>296</v>
      </c>
      <c r="DG120" t="s">
        <v>296</v>
      </c>
      <c r="DH120" t="s">
        <v>296</v>
      </c>
      <c r="DI120" t="s">
        <v>296</v>
      </c>
      <c r="DJ120" t="s">
        <v>296</v>
      </c>
      <c r="DK120" t="s">
        <v>296</v>
      </c>
      <c r="DL120" t="s">
        <v>296</v>
      </c>
      <c r="DM120" t="s">
        <v>296</v>
      </c>
      <c r="DN120" t="s">
        <v>296</v>
      </c>
      <c r="DO120" t="s">
        <v>296</v>
      </c>
      <c r="DP120" t="s">
        <v>296</v>
      </c>
      <c r="DQ120" t="s">
        <v>296</v>
      </c>
      <c r="DR120" t="s">
        <v>296</v>
      </c>
      <c r="DS120" t="s">
        <v>296</v>
      </c>
      <c r="DT120">
        <v>0</v>
      </c>
      <c r="DU120">
        <v>0</v>
      </c>
      <c r="DV120">
        <v>3</v>
      </c>
      <c r="DW120">
        <v>0</v>
      </c>
      <c r="DX120">
        <v>0</v>
      </c>
      <c r="DY120">
        <v>3</v>
      </c>
      <c r="DZ120">
        <v>3</v>
      </c>
      <c r="EA120">
        <v>0</v>
      </c>
      <c r="EB120">
        <v>0</v>
      </c>
      <c r="EC120">
        <v>3</v>
      </c>
      <c r="ED120">
        <v>3</v>
      </c>
      <c r="EE120">
        <v>3</v>
      </c>
      <c r="EF120">
        <v>0</v>
      </c>
      <c r="EG120">
        <v>0</v>
      </c>
      <c r="EH120">
        <v>1</v>
      </c>
      <c r="EI120">
        <v>2</v>
      </c>
      <c r="EJ120">
        <v>1</v>
      </c>
      <c r="EK120">
        <v>3</v>
      </c>
      <c r="EL120">
        <v>0</v>
      </c>
      <c r="EM120">
        <v>3</v>
      </c>
      <c r="EN120">
        <v>0</v>
      </c>
      <c r="EO120">
        <v>3</v>
      </c>
      <c r="EP120">
        <v>1</v>
      </c>
      <c r="EQ120">
        <v>0</v>
      </c>
      <c r="ER120">
        <v>0</v>
      </c>
      <c r="ES120">
        <v>0</v>
      </c>
      <c r="ET120">
        <v>3</v>
      </c>
      <c r="EU120">
        <v>0</v>
      </c>
      <c r="EV120">
        <v>3</v>
      </c>
      <c r="EW120">
        <v>3</v>
      </c>
      <c r="EX120">
        <v>3</v>
      </c>
      <c r="EY120">
        <v>3</v>
      </c>
      <c r="EZ120">
        <v>0</v>
      </c>
      <c r="FA120">
        <v>3</v>
      </c>
      <c r="FB120">
        <v>2</v>
      </c>
      <c r="FC120">
        <v>3</v>
      </c>
      <c r="FD120">
        <v>1</v>
      </c>
      <c r="FE120" t="s">
        <v>296</v>
      </c>
      <c r="FF120" t="s">
        <v>296</v>
      </c>
      <c r="FG120" t="s">
        <v>296</v>
      </c>
      <c r="FH120" t="s">
        <v>296</v>
      </c>
      <c r="FI120" t="s">
        <v>296</v>
      </c>
      <c r="FJ120" t="s">
        <v>296</v>
      </c>
      <c r="FK120" t="s">
        <v>296</v>
      </c>
      <c r="FL120" t="s">
        <v>296</v>
      </c>
      <c r="FM120">
        <v>2</v>
      </c>
      <c r="FN120">
        <v>0</v>
      </c>
      <c r="FO120">
        <v>0</v>
      </c>
      <c r="FP120">
        <v>1</v>
      </c>
      <c r="FQ120">
        <v>0</v>
      </c>
      <c r="FR120">
        <v>1</v>
      </c>
      <c r="FS120">
        <v>1</v>
      </c>
      <c r="FT120">
        <v>2</v>
      </c>
      <c r="FU120">
        <v>0</v>
      </c>
      <c r="FV120">
        <v>0</v>
      </c>
      <c r="FW120">
        <v>0</v>
      </c>
      <c r="FX120">
        <v>0</v>
      </c>
      <c r="FY120">
        <v>2</v>
      </c>
      <c r="FZ120">
        <v>0</v>
      </c>
      <c r="GA120" t="s">
        <v>560</v>
      </c>
    </row>
    <row r="121" spans="1:183" x14ac:dyDescent="0.2">
      <c r="A121" t="s">
        <v>728</v>
      </c>
      <c r="B121" t="s">
        <v>727</v>
      </c>
      <c r="C121" t="s">
        <v>308</v>
      </c>
      <c r="D121">
        <v>1</v>
      </c>
      <c r="E121" t="s">
        <v>726</v>
      </c>
      <c r="F121" t="s">
        <v>725</v>
      </c>
      <c r="G121" t="s">
        <v>724</v>
      </c>
      <c r="H121" t="s">
        <v>304</v>
      </c>
      <c r="I121" t="s">
        <v>303</v>
      </c>
      <c r="J121" t="s">
        <v>302</v>
      </c>
      <c r="K121" t="s">
        <v>301</v>
      </c>
      <c r="L121" t="s">
        <v>723</v>
      </c>
      <c r="M121">
        <v>27.1</v>
      </c>
      <c r="N121" t="s">
        <v>723</v>
      </c>
      <c r="O121" t="s">
        <v>299</v>
      </c>
      <c r="P121" t="s">
        <v>106</v>
      </c>
      <c r="Q121" t="s">
        <v>110</v>
      </c>
      <c r="R121" t="s">
        <v>670</v>
      </c>
      <c r="S121" t="s">
        <v>669</v>
      </c>
      <c r="T121">
        <v>28.49</v>
      </c>
      <c r="U121">
        <v>80.930000000000007</v>
      </c>
      <c r="V121">
        <v>160.93440000000001</v>
      </c>
      <c r="W121" t="s">
        <v>323</v>
      </c>
      <c r="X121">
        <v>52</v>
      </c>
      <c r="Y121" t="s">
        <v>359</v>
      </c>
      <c r="Z121">
        <v>0</v>
      </c>
      <c r="AA121" t="s">
        <v>347</v>
      </c>
      <c r="AB121">
        <v>9</v>
      </c>
      <c r="AC121">
        <v>8</v>
      </c>
      <c r="AD121" t="s">
        <v>353</v>
      </c>
      <c r="AE121">
        <v>156.69999999999999</v>
      </c>
      <c r="AF121">
        <v>51.4</v>
      </c>
      <c r="AG121">
        <v>20.932694059999999</v>
      </c>
      <c r="AH121">
        <v>118.8</v>
      </c>
      <c r="AI121">
        <v>74.2</v>
      </c>
      <c r="AJ121" t="s">
        <v>375</v>
      </c>
      <c r="AK121">
        <v>76.8</v>
      </c>
      <c r="AL121" t="s">
        <v>345</v>
      </c>
      <c r="AM121" t="s">
        <v>345</v>
      </c>
      <c r="AN121" t="s">
        <v>345</v>
      </c>
      <c r="AO121" t="s">
        <v>353</v>
      </c>
      <c r="AP121" t="s">
        <v>353</v>
      </c>
      <c r="AQ121">
        <v>5</v>
      </c>
      <c r="AR121" t="s">
        <v>343</v>
      </c>
      <c r="AS121" t="s">
        <v>296</v>
      </c>
      <c r="AT121" t="s">
        <v>353</v>
      </c>
      <c r="AU121">
        <v>5</v>
      </c>
      <c r="AV121" t="s">
        <v>347</v>
      </c>
      <c r="AW121" t="s">
        <v>345</v>
      </c>
      <c r="AX121" t="s">
        <v>349</v>
      </c>
      <c r="AY121" t="s">
        <v>345</v>
      </c>
      <c r="AZ121" t="s">
        <v>356</v>
      </c>
      <c r="BA121">
        <v>2</v>
      </c>
      <c r="BB121" t="s">
        <v>344</v>
      </c>
      <c r="BC121" t="s">
        <v>635</v>
      </c>
      <c r="BD121" t="s">
        <v>343</v>
      </c>
      <c r="BE121" t="s">
        <v>344</v>
      </c>
      <c r="BF121" t="s">
        <v>349</v>
      </c>
      <c r="BG121" t="s">
        <v>349</v>
      </c>
      <c r="BH121" t="s">
        <v>349</v>
      </c>
      <c r="BI121" t="s">
        <v>347</v>
      </c>
      <c r="BJ121" t="s">
        <v>349</v>
      </c>
      <c r="BK121" t="s">
        <v>347</v>
      </c>
      <c r="BL121" t="s">
        <v>296</v>
      </c>
      <c r="BM121" t="s">
        <v>296</v>
      </c>
      <c r="BN121" t="s">
        <v>346</v>
      </c>
      <c r="BO121" t="s">
        <v>298</v>
      </c>
      <c r="BP121" t="s">
        <v>346</v>
      </c>
      <c r="BQ121" t="s">
        <v>349</v>
      </c>
      <c r="BR121" t="s">
        <v>353</v>
      </c>
      <c r="BS121" t="s">
        <v>347</v>
      </c>
      <c r="BT121" t="s">
        <v>343</v>
      </c>
      <c r="BU121" t="s">
        <v>344</v>
      </c>
      <c r="BV121" t="s">
        <v>352</v>
      </c>
      <c r="BW121" t="s">
        <v>722</v>
      </c>
      <c r="BX121" t="s">
        <v>343</v>
      </c>
      <c r="BY121">
        <v>0</v>
      </c>
      <c r="BZ121" t="s">
        <v>346</v>
      </c>
      <c r="CA121" t="s">
        <v>543</v>
      </c>
      <c r="CB121" t="s">
        <v>343</v>
      </c>
      <c r="CC121">
        <v>0</v>
      </c>
      <c r="CD121" t="s">
        <v>296</v>
      </c>
      <c r="CE121" t="s">
        <v>296</v>
      </c>
      <c r="CF121" t="s">
        <v>346</v>
      </c>
      <c r="CG121" t="s">
        <v>344</v>
      </c>
      <c r="CH121" t="s">
        <v>370</v>
      </c>
      <c r="CI121" t="s">
        <v>343</v>
      </c>
      <c r="CJ121">
        <v>0</v>
      </c>
      <c r="CK121" t="s">
        <v>296</v>
      </c>
      <c r="CL121" t="s">
        <v>346</v>
      </c>
      <c r="CM121" t="s">
        <v>721</v>
      </c>
      <c r="CN121" t="s">
        <v>346</v>
      </c>
      <c r="CO121">
        <v>60</v>
      </c>
      <c r="CP121" t="s">
        <v>347</v>
      </c>
      <c r="CQ121" t="s">
        <v>344</v>
      </c>
      <c r="CR121" t="s">
        <v>720</v>
      </c>
      <c r="CS121" t="s">
        <v>353</v>
      </c>
      <c r="CT121" t="s">
        <v>346</v>
      </c>
      <c r="CU121" t="s">
        <v>345</v>
      </c>
      <c r="CV121" t="s">
        <v>344</v>
      </c>
      <c r="CW121" t="s">
        <v>343</v>
      </c>
      <c r="CX121" t="s">
        <v>296</v>
      </c>
      <c r="CY121" t="s">
        <v>296</v>
      </c>
      <c r="CZ121" t="s">
        <v>296</v>
      </c>
      <c r="DA121" t="s">
        <v>296</v>
      </c>
      <c r="DB121" t="s">
        <v>296</v>
      </c>
      <c r="DC121" t="s">
        <v>296</v>
      </c>
      <c r="DD121" t="s">
        <v>296</v>
      </c>
      <c r="DE121" t="s">
        <v>296</v>
      </c>
      <c r="DF121" t="s">
        <v>296</v>
      </c>
      <c r="DG121" t="s">
        <v>296</v>
      </c>
      <c r="DH121" t="s">
        <v>296</v>
      </c>
      <c r="DI121" t="s">
        <v>296</v>
      </c>
      <c r="DJ121" t="s">
        <v>296</v>
      </c>
      <c r="DK121" t="s">
        <v>296</v>
      </c>
      <c r="DL121" t="s">
        <v>296</v>
      </c>
      <c r="DM121" t="s">
        <v>296</v>
      </c>
      <c r="DN121" t="s">
        <v>296</v>
      </c>
      <c r="DO121" t="s">
        <v>296</v>
      </c>
      <c r="DP121" t="s">
        <v>296</v>
      </c>
      <c r="DQ121" t="s">
        <v>296</v>
      </c>
      <c r="DR121" t="s">
        <v>296</v>
      </c>
      <c r="DS121" t="s">
        <v>296</v>
      </c>
      <c r="DT121">
        <v>0</v>
      </c>
      <c r="DU121">
        <v>0</v>
      </c>
      <c r="DV121">
        <v>3</v>
      </c>
      <c r="DW121">
        <v>0</v>
      </c>
      <c r="DX121">
        <v>0</v>
      </c>
      <c r="DY121">
        <v>0</v>
      </c>
      <c r="DZ121">
        <v>3</v>
      </c>
      <c r="EA121">
        <v>0</v>
      </c>
      <c r="EB121">
        <v>0</v>
      </c>
      <c r="EC121">
        <v>0</v>
      </c>
      <c r="ED121">
        <v>3</v>
      </c>
      <c r="EE121">
        <v>3</v>
      </c>
      <c r="EF121">
        <v>0</v>
      </c>
      <c r="EG121">
        <v>2</v>
      </c>
      <c r="EH121">
        <v>2</v>
      </c>
      <c r="EI121">
        <v>0</v>
      </c>
      <c r="EJ121">
        <v>1</v>
      </c>
      <c r="EK121">
        <v>0</v>
      </c>
      <c r="EL121">
        <v>1</v>
      </c>
      <c r="EM121">
        <v>3</v>
      </c>
      <c r="EN121">
        <v>0</v>
      </c>
      <c r="EO121">
        <v>3</v>
      </c>
      <c r="EP121">
        <v>1</v>
      </c>
      <c r="EQ121">
        <v>3</v>
      </c>
      <c r="ER121">
        <v>0</v>
      </c>
      <c r="ES121">
        <v>0</v>
      </c>
      <c r="ET121">
        <v>3</v>
      </c>
      <c r="EU121">
        <v>0</v>
      </c>
      <c r="EV121">
        <v>3</v>
      </c>
      <c r="EW121">
        <v>3</v>
      </c>
      <c r="EX121">
        <v>3</v>
      </c>
      <c r="EY121">
        <v>1</v>
      </c>
      <c r="EZ121">
        <v>3</v>
      </c>
      <c r="FA121">
        <v>3</v>
      </c>
      <c r="FB121">
        <v>2</v>
      </c>
      <c r="FC121">
        <v>3</v>
      </c>
      <c r="FD121">
        <v>2</v>
      </c>
      <c r="FE121" t="s">
        <v>296</v>
      </c>
      <c r="FF121" t="s">
        <v>296</v>
      </c>
      <c r="FG121" t="s">
        <v>296</v>
      </c>
      <c r="FH121" t="s">
        <v>296</v>
      </c>
      <c r="FI121" t="s">
        <v>296</v>
      </c>
      <c r="FJ121" t="s">
        <v>296</v>
      </c>
      <c r="FK121" t="s">
        <v>296</v>
      </c>
      <c r="FL121" t="s">
        <v>296</v>
      </c>
      <c r="FM121">
        <v>2</v>
      </c>
      <c r="FN121">
        <v>0</v>
      </c>
      <c r="FO121">
        <v>0</v>
      </c>
      <c r="FP121">
        <v>3</v>
      </c>
      <c r="FQ121">
        <v>0</v>
      </c>
      <c r="FR121">
        <v>2</v>
      </c>
      <c r="FS121">
        <v>3</v>
      </c>
      <c r="FT121">
        <v>2</v>
      </c>
      <c r="FU121">
        <v>1</v>
      </c>
      <c r="FV121">
        <v>2</v>
      </c>
      <c r="FW121">
        <v>0</v>
      </c>
      <c r="FX121">
        <v>0</v>
      </c>
      <c r="FY121">
        <v>2</v>
      </c>
      <c r="FZ121">
        <v>0</v>
      </c>
      <c r="GA121" t="s">
        <v>560</v>
      </c>
    </row>
    <row r="122" spans="1:183" x14ac:dyDescent="0.2">
      <c r="A122" t="s">
        <v>719</v>
      </c>
      <c r="B122" t="s">
        <v>718</v>
      </c>
      <c r="C122" t="s">
        <v>308</v>
      </c>
      <c r="D122">
        <v>1</v>
      </c>
      <c r="E122" t="s">
        <v>717</v>
      </c>
      <c r="F122" t="s">
        <v>716</v>
      </c>
      <c r="G122" t="s">
        <v>715</v>
      </c>
      <c r="H122" t="s">
        <v>304</v>
      </c>
      <c r="I122" t="s">
        <v>303</v>
      </c>
      <c r="J122" t="s">
        <v>302</v>
      </c>
      <c r="K122" t="s">
        <v>301</v>
      </c>
      <c r="L122" t="s">
        <v>714</v>
      </c>
      <c r="M122">
        <v>4.34</v>
      </c>
      <c r="N122" t="s">
        <v>714</v>
      </c>
      <c r="O122" t="s">
        <v>299</v>
      </c>
      <c r="P122" t="s">
        <v>106</v>
      </c>
      <c r="Q122" t="s">
        <v>110</v>
      </c>
      <c r="R122" t="s">
        <v>670</v>
      </c>
      <c r="S122" t="s">
        <v>669</v>
      </c>
      <c r="T122">
        <v>28.79</v>
      </c>
      <c r="U122">
        <v>80.69</v>
      </c>
      <c r="V122">
        <v>130.14959999999999</v>
      </c>
      <c r="W122" t="s">
        <v>298</v>
      </c>
      <c r="X122">
        <v>29</v>
      </c>
      <c r="Y122" t="s">
        <v>297</v>
      </c>
      <c r="Z122">
        <v>10</v>
      </c>
      <c r="AA122" t="s">
        <v>347</v>
      </c>
      <c r="AB122">
        <v>4</v>
      </c>
      <c r="AC122">
        <v>2</v>
      </c>
      <c r="AD122" t="s">
        <v>353</v>
      </c>
      <c r="AE122">
        <v>143.47</v>
      </c>
      <c r="AF122">
        <v>34.799999999999997</v>
      </c>
      <c r="AG122">
        <v>16.90662996</v>
      </c>
      <c r="AH122">
        <v>105.2</v>
      </c>
      <c r="AI122">
        <v>74.2</v>
      </c>
      <c r="AJ122" t="s">
        <v>375</v>
      </c>
      <c r="AK122">
        <v>87.6</v>
      </c>
      <c r="AL122" t="s">
        <v>345</v>
      </c>
      <c r="AM122" t="s">
        <v>353</v>
      </c>
      <c r="AN122" t="s">
        <v>353</v>
      </c>
      <c r="AO122" t="s">
        <v>353</v>
      </c>
      <c r="AP122" t="s">
        <v>353</v>
      </c>
      <c r="AQ122">
        <v>5</v>
      </c>
      <c r="AR122" t="s">
        <v>343</v>
      </c>
      <c r="AS122" t="s">
        <v>296</v>
      </c>
      <c r="AT122" t="s">
        <v>353</v>
      </c>
      <c r="AU122">
        <v>5</v>
      </c>
      <c r="AV122" t="s">
        <v>347</v>
      </c>
      <c r="AW122" t="s">
        <v>345</v>
      </c>
      <c r="AX122" t="s">
        <v>347</v>
      </c>
      <c r="AY122" t="s">
        <v>345</v>
      </c>
      <c r="AZ122" t="s">
        <v>356</v>
      </c>
      <c r="BA122">
        <v>2</v>
      </c>
      <c r="BB122" t="s">
        <v>344</v>
      </c>
      <c r="BC122" t="s">
        <v>488</v>
      </c>
      <c r="BD122" t="s">
        <v>343</v>
      </c>
      <c r="BE122" t="s">
        <v>344</v>
      </c>
      <c r="BF122" t="s">
        <v>298</v>
      </c>
      <c r="BG122" t="s">
        <v>347</v>
      </c>
      <c r="BH122" t="s">
        <v>349</v>
      </c>
      <c r="BI122" t="s">
        <v>349</v>
      </c>
      <c r="BJ122" t="s">
        <v>347</v>
      </c>
      <c r="BK122" t="s">
        <v>347</v>
      </c>
      <c r="BL122" t="s">
        <v>296</v>
      </c>
      <c r="BM122" t="s">
        <v>296</v>
      </c>
      <c r="BN122" t="s">
        <v>346</v>
      </c>
      <c r="BO122" t="s">
        <v>298</v>
      </c>
      <c r="BP122" t="s">
        <v>346</v>
      </c>
      <c r="BQ122" t="s">
        <v>298</v>
      </c>
      <c r="BR122" t="s">
        <v>353</v>
      </c>
      <c r="BS122" t="s">
        <v>344</v>
      </c>
      <c r="BT122" t="s">
        <v>346</v>
      </c>
      <c r="BU122" t="s">
        <v>344</v>
      </c>
      <c r="BV122" t="s">
        <v>395</v>
      </c>
      <c r="BW122" t="s">
        <v>610</v>
      </c>
      <c r="BX122" t="s">
        <v>343</v>
      </c>
      <c r="BY122">
        <v>0</v>
      </c>
      <c r="BZ122" t="s">
        <v>343</v>
      </c>
      <c r="CA122" t="s">
        <v>296</v>
      </c>
      <c r="CB122" t="s">
        <v>343</v>
      </c>
      <c r="CC122">
        <v>0</v>
      </c>
      <c r="CD122" t="s">
        <v>296</v>
      </c>
      <c r="CE122" t="s">
        <v>296</v>
      </c>
      <c r="CF122" t="s">
        <v>346</v>
      </c>
      <c r="CG122" t="s">
        <v>344</v>
      </c>
      <c r="CH122" t="s">
        <v>370</v>
      </c>
      <c r="CI122" t="s">
        <v>343</v>
      </c>
      <c r="CJ122">
        <v>0</v>
      </c>
      <c r="CK122" t="s">
        <v>347</v>
      </c>
      <c r="CL122" t="s">
        <v>346</v>
      </c>
      <c r="CM122" t="s">
        <v>713</v>
      </c>
      <c r="CN122" t="s">
        <v>346</v>
      </c>
      <c r="CO122">
        <v>30</v>
      </c>
      <c r="CP122" t="s">
        <v>349</v>
      </c>
      <c r="CQ122" t="s">
        <v>353</v>
      </c>
      <c r="CR122" t="s">
        <v>634</v>
      </c>
      <c r="CS122" t="s">
        <v>347</v>
      </c>
      <c r="CT122" t="s">
        <v>346</v>
      </c>
      <c r="CU122" t="s">
        <v>345</v>
      </c>
      <c r="CV122" t="s">
        <v>344</v>
      </c>
      <c r="CW122" t="s">
        <v>343</v>
      </c>
      <c r="CX122" t="s">
        <v>296</v>
      </c>
      <c r="CY122" t="s">
        <v>296</v>
      </c>
      <c r="CZ122" t="s">
        <v>346</v>
      </c>
      <c r="DA122" t="s">
        <v>344</v>
      </c>
      <c r="DB122" t="s">
        <v>347</v>
      </c>
      <c r="DC122" t="s">
        <v>346</v>
      </c>
      <c r="DD122">
        <v>2</v>
      </c>
      <c r="DE122" t="s">
        <v>346</v>
      </c>
      <c r="DF122" t="s">
        <v>346</v>
      </c>
      <c r="DG122" t="s">
        <v>696</v>
      </c>
      <c r="DH122" t="s">
        <v>296</v>
      </c>
      <c r="DI122" t="s">
        <v>343</v>
      </c>
      <c r="DJ122" t="s">
        <v>346</v>
      </c>
      <c r="DK122" t="s">
        <v>343</v>
      </c>
      <c r="DL122" t="s">
        <v>343</v>
      </c>
      <c r="DM122" t="s">
        <v>296</v>
      </c>
      <c r="DN122" t="s">
        <v>343</v>
      </c>
      <c r="DO122" t="s">
        <v>296</v>
      </c>
      <c r="DP122" t="s">
        <v>343</v>
      </c>
      <c r="DQ122" t="s">
        <v>296</v>
      </c>
      <c r="DR122" t="s">
        <v>343</v>
      </c>
      <c r="DS122" t="s">
        <v>345</v>
      </c>
      <c r="DT122">
        <v>3</v>
      </c>
      <c r="DU122">
        <v>3</v>
      </c>
      <c r="DV122">
        <v>3</v>
      </c>
      <c r="DW122">
        <v>0</v>
      </c>
      <c r="DX122">
        <v>0</v>
      </c>
      <c r="DY122">
        <v>0</v>
      </c>
      <c r="DZ122">
        <v>3</v>
      </c>
      <c r="EA122">
        <v>0</v>
      </c>
      <c r="EB122">
        <v>0</v>
      </c>
      <c r="EC122">
        <v>0</v>
      </c>
      <c r="ED122">
        <v>3</v>
      </c>
      <c r="EE122">
        <v>3</v>
      </c>
      <c r="EF122">
        <v>0</v>
      </c>
      <c r="EG122">
        <v>0</v>
      </c>
      <c r="EH122">
        <v>1</v>
      </c>
      <c r="EI122">
        <v>0</v>
      </c>
      <c r="EJ122">
        <v>0</v>
      </c>
      <c r="EK122">
        <v>3</v>
      </c>
      <c r="EL122">
        <v>1</v>
      </c>
      <c r="EM122">
        <v>3</v>
      </c>
      <c r="EN122">
        <v>0</v>
      </c>
      <c r="EO122">
        <v>3</v>
      </c>
      <c r="EP122">
        <v>0</v>
      </c>
      <c r="EQ122">
        <v>3</v>
      </c>
      <c r="ER122">
        <v>3</v>
      </c>
      <c r="ES122">
        <v>0</v>
      </c>
      <c r="ET122">
        <v>0</v>
      </c>
      <c r="EU122">
        <v>0</v>
      </c>
      <c r="EV122">
        <v>3</v>
      </c>
      <c r="EW122">
        <v>3</v>
      </c>
      <c r="EX122">
        <v>3</v>
      </c>
      <c r="EY122">
        <v>1</v>
      </c>
      <c r="EZ122">
        <v>3</v>
      </c>
      <c r="FA122">
        <v>1</v>
      </c>
      <c r="FB122">
        <v>0</v>
      </c>
      <c r="FC122">
        <v>3</v>
      </c>
      <c r="FD122">
        <v>2</v>
      </c>
      <c r="FE122">
        <v>3</v>
      </c>
      <c r="FF122">
        <v>2</v>
      </c>
      <c r="FG122">
        <v>3</v>
      </c>
      <c r="FH122">
        <v>3</v>
      </c>
      <c r="FI122">
        <v>3</v>
      </c>
      <c r="FJ122">
        <v>0</v>
      </c>
      <c r="FK122">
        <v>0</v>
      </c>
      <c r="FL122">
        <v>0</v>
      </c>
      <c r="FM122">
        <v>2</v>
      </c>
      <c r="FN122">
        <v>0</v>
      </c>
      <c r="FO122">
        <v>0</v>
      </c>
      <c r="FP122">
        <v>0</v>
      </c>
      <c r="FQ122">
        <v>2</v>
      </c>
      <c r="FR122">
        <v>1</v>
      </c>
      <c r="FS122">
        <v>1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2</v>
      </c>
      <c r="FZ122">
        <v>0</v>
      </c>
      <c r="GA122" t="s">
        <v>560</v>
      </c>
    </row>
    <row r="123" spans="1:183" x14ac:dyDescent="0.2">
      <c r="A123" t="s">
        <v>712</v>
      </c>
      <c r="B123" t="s">
        <v>711</v>
      </c>
      <c r="C123" t="s">
        <v>308</v>
      </c>
      <c r="D123">
        <v>1</v>
      </c>
      <c r="E123" t="s">
        <v>710</v>
      </c>
      <c r="F123" t="s">
        <v>709</v>
      </c>
      <c r="G123" t="s">
        <v>708</v>
      </c>
      <c r="H123" t="s">
        <v>304</v>
      </c>
      <c r="I123" t="s">
        <v>303</v>
      </c>
      <c r="J123" t="s">
        <v>302</v>
      </c>
      <c r="K123" t="s">
        <v>301</v>
      </c>
      <c r="L123" t="s">
        <v>707</v>
      </c>
      <c r="M123">
        <v>30.2</v>
      </c>
      <c r="N123" t="s">
        <v>707</v>
      </c>
      <c r="O123" t="s">
        <v>299</v>
      </c>
      <c r="P123" t="s">
        <v>106</v>
      </c>
      <c r="Q123" t="s">
        <v>110</v>
      </c>
      <c r="R123" t="s">
        <v>670</v>
      </c>
      <c r="S123" t="s">
        <v>669</v>
      </c>
      <c r="T123">
        <v>28.79</v>
      </c>
      <c r="U123">
        <v>80.69</v>
      </c>
      <c r="V123">
        <v>130.14959999999999</v>
      </c>
      <c r="W123" t="s">
        <v>298</v>
      </c>
      <c r="X123">
        <v>40</v>
      </c>
      <c r="Y123" t="s">
        <v>359</v>
      </c>
      <c r="Z123">
        <v>0</v>
      </c>
      <c r="AA123" t="s">
        <v>347</v>
      </c>
      <c r="AB123">
        <v>5</v>
      </c>
      <c r="AC123">
        <v>8</v>
      </c>
      <c r="AD123" t="s">
        <v>353</v>
      </c>
      <c r="AE123">
        <v>155</v>
      </c>
      <c r="AF123">
        <v>41</v>
      </c>
      <c r="AG123">
        <v>17.065556709999999</v>
      </c>
      <c r="AH123">
        <v>120.75</v>
      </c>
      <c r="AI123">
        <v>85</v>
      </c>
      <c r="AJ123" t="s">
        <v>453</v>
      </c>
      <c r="AK123">
        <v>78.75</v>
      </c>
      <c r="AL123" t="s">
        <v>345</v>
      </c>
      <c r="AM123" t="s">
        <v>344</v>
      </c>
      <c r="AN123" t="s">
        <v>344</v>
      </c>
      <c r="AO123" t="s">
        <v>353</v>
      </c>
      <c r="AP123" t="s">
        <v>353</v>
      </c>
      <c r="AQ123">
        <v>5</v>
      </c>
      <c r="AR123" t="s">
        <v>343</v>
      </c>
      <c r="AS123" t="s">
        <v>296</v>
      </c>
      <c r="AT123" t="s">
        <v>353</v>
      </c>
      <c r="AU123">
        <v>5</v>
      </c>
      <c r="AV123" t="s">
        <v>347</v>
      </c>
      <c r="AW123" t="s">
        <v>345</v>
      </c>
      <c r="AX123" t="s">
        <v>347</v>
      </c>
      <c r="AY123" t="s">
        <v>345</v>
      </c>
      <c r="AZ123" t="s">
        <v>356</v>
      </c>
      <c r="BA123">
        <v>2</v>
      </c>
      <c r="BB123" t="s">
        <v>344</v>
      </c>
      <c r="BC123" t="s">
        <v>679</v>
      </c>
      <c r="BD123" t="s">
        <v>343</v>
      </c>
      <c r="BE123" t="s">
        <v>344</v>
      </c>
      <c r="BF123" t="s">
        <v>347</v>
      </c>
      <c r="BG123" t="s">
        <v>347</v>
      </c>
      <c r="BH123" t="s">
        <v>353</v>
      </c>
      <c r="BI123" t="s">
        <v>353</v>
      </c>
      <c r="BJ123" t="s">
        <v>349</v>
      </c>
      <c r="BK123" t="s">
        <v>347</v>
      </c>
      <c r="BL123" t="s">
        <v>298</v>
      </c>
      <c r="BM123" t="s">
        <v>372</v>
      </c>
      <c r="BN123" t="s">
        <v>346</v>
      </c>
      <c r="BO123" t="s">
        <v>353</v>
      </c>
      <c r="BP123" t="s">
        <v>346</v>
      </c>
      <c r="BQ123" t="s">
        <v>353</v>
      </c>
      <c r="BR123" t="s">
        <v>353</v>
      </c>
      <c r="BS123" t="s">
        <v>344</v>
      </c>
      <c r="BT123" t="s">
        <v>346</v>
      </c>
      <c r="BU123" t="s">
        <v>345</v>
      </c>
      <c r="BV123" t="s">
        <v>395</v>
      </c>
      <c r="BW123" t="s">
        <v>706</v>
      </c>
      <c r="BX123" t="s">
        <v>346</v>
      </c>
      <c r="BY123" t="s">
        <v>344</v>
      </c>
      <c r="BZ123" t="s">
        <v>343</v>
      </c>
      <c r="CA123" t="s">
        <v>296</v>
      </c>
      <c r="CB123" t="s">
        <v>346</v>
      </c>
      <c r="CC123" t="s">
        <v>347</v>
      </c>
      <c r="CD123" t="s">
        <v>421</v>
      </c>
      <c r="CE123" t="s">
        <v>514</v>
      </c>
      <c r="CF123" t="s">
        <v>346</v>
      </c>
      <c r="CG123" t="s">
        <v>344</v>
      </c>
      <c r="CH123" t="s">
        <v>562</v>
      </c>
      <c r="CI123" t="s">
        <v>343</v>
      </c>
      <c r="CJ123" t="s">
        <v>296</v>
      </c>
      <c r="CK123" t="s">
        <v>296</v>
      </c>
      <c r="CL123" t="s">
        <v>346</v>
      </c>
      <c r="CM123" t="s">
        <v>565</v>
      </c>
      <c r="CN123" t="s">
        <v>343</v>
      </c>
      <c r="CO123">
        <v>30</v>
      </c>
      <c r="CP123" t="s">
        <v>347</v>
      </c>
      <c r="CQ123" t="s">
        <v>353</v>
      </c>
      <c r="CR123" t="s">
        <v>634</v>
      </c>
      <c r="CS123" t="s">
        <v>349</v>
      </c>
      <c r="CT123" t="s">
        <v>346</v>
      </c>
      <c r="CU123" t="s">
        <v>344</v>
      </c>
      <c r="CV123" t="s">
        <v>344</v>
      </c>
      <c r="CW123" t="s">
        <v>343</v>
      </c>
      <c r="CX123" t="s">
        <v>296</v>
      </c>
      <c r="CY123" t="s">
        <v>296</v>
      </c>
      <c r="CZ123" t="s">
        <v>346</v>
      </c>
      <c r="DA123" t="s">
        <v>368</v>
      </c>
      <c r="DB123" t="s">
        <v>296</v>
      </c>
      <c r="DC123" t="s">
        <v>343</v>
      </c>
      <c r="DD123" t="s">
        <v>296</v>
      </c>
      <c r="DE123" t="s">
        <v>343</v>
      </c>
      <c r="DF123" t="s">
        <v>346</v>
      </c>
      <c r="DG123" t="s">
        <v>705</v>
      </c>
      <c r="DH123" t="s">
        <v>296</v>
      </c>
      <c r="DI123" t="s">
        <v>343</v>
      </c>
      <c r="DJ123" t="s">
        <v>346</v>
      </c>
      <c r="DK123" t="s">
        <v>343</v>
      </c>
      <c r="DL123" t="s">
        <v>343</v>
      </c>
      <c r="DM123" t="s">
        <v>296</v>
      </c>
      <c r="DN123" t="s">
        <v>343</v>
      </c>
      <c r="DO123" t="s">
        <v>296</v>
      </c>
      <c r="DP123" t="s">
        <v>343</v>
      </c>
      <c r="DQ123" t="s">
        <v>296</v>
      </c>
      <c r="DR123" t="s">
        <v>343</v>
      </c>
      <c r="DS123" t="s">
        <v>345</v>
      </c>
      <c r="DT123">
        <v>3</v>
      </c>
      <c r="DU123">
        <v>0</v>
      </c>
      <c r="DV123">
        <v>3</v>
      </c>
      <c r="DW123">
        <v>0</v>
      </c>
      <c r="DX123">
        <v>3</v>
      </c>
      <c r="DY123">
        <v>3</v>
      </c>
      <c r="DZ123">
        <v>3</v>
      </c>
      <c r="EA123">
        <v>0</v>
      </c>
      <c r="EB123">
        <v>0</v>
      </c>
      <c r="EC123">
        <v>0</v>
      </c>
      <c r="ED123">
        <v>3</v>
      </c>
      <c r="EE123">
        <v>3</v>
      </c>
      <c r="EF123">
        <v>0</v>
      </c>
      <c r="EG123">
        <v>1</v>
      </c>
      <c r="EH123">
        <v>1</v>
      </c>
      <c r="EI123">
        <v>2</v>
      </c>
      <c r="EJ123">
        <v>2</v>
      </c>
      <c r="EK123">
        <v>0</v>
      </c>
      <c r="EL123">
        <v>1</v>
      </c>
      <c r="EM123">
        <v>3</v>
      </c>
      <c r="EN123">
        <v>3</v>
      </c>
      <c r="EO123">
        <v>3</v>
      </c>
      <c r="EP123">
        <v>2</v>
      </c>
      <c r="EQ123">
        <v>3</v>
      </c>
      <c r="ER123">
        <v>3</v>
      </c>
      <c r="ES123">
        <v>3</v>
      </c>
      <c r="ET123">
        <v>0</v>
      </c>
      <c r="EU123">
        <v>3</v>
      </c>
      <c r="EV123">
        <v>3</v>
      </c>
      <c r="EW123">
        <v>3</v>
      </c>
      <c r="EX123">
        <v>3</v>
      </c>
      <c r="EY123">
        <v>2</v>
      </c>
      <c r="EZ123">
        <v>0</v>
      </c>
      <c r="FA123">
        <v>1</v>
      </c>
      <c r="FB123">
        <v>1</v>
      </c>
      <c r="FC123">
        <v>3</v>
      </c>
      <c r="FD123">
        <v>3</v>
      </c>
      <c r="FE123">
        <v>3</v>
      </c>
      <c r="FF123" t="s">
        <v>296</v>
      </c>
      <c r="FG123">
        <v>0</v>
      </c>
      <c r="FH123">
        <v>0</v>
      </c>
      <c r="FI123">
        <v>3</v>
      </c>
      <c r="FJ123">
        <v>0</v>
      </c>
      <c r="FK123">
        <v>0</v>
      </c>
      <c r="FL123">
        <v>0</v>
      </c>
      <c r="FM123">
        <v>2</v>
      </c>
      <c r="FN123">
        <v>0</v>
      </c>
      <c r="FO123">
        <v>0</v>
      </c>
      <c r="FP123">
        <v>1</v>
      </c>
      <c r="FQ123">
        <v>0</v>
      </c>
      <c r="FR123">
        <v>1</v>
      </c>
      <c r="FS123">
        <v>3</v>
      </c>
      <c r="FT123">
        <v>1</v>
      </c>
      <c r="FU123">
        <v>0</v>
      </c>
      <c r="FV123">
        <v>0</v>
      </c>
      <c r="FW123">
        <v>1</v>
      </c>
      <c r="FX123">
        <v>1</v>
      </c>
      <c r="FY123">
        <v>2</v>
      </c>
      <c r="FZ123">
        <v>1</v>
      </c>
      <c r="GA123" t="s">
        <v>560</v>
      </c>
    </row>
    <row r="124" spans="1:183" x14ac:dyDescent="0.2">
      <c r="A124" t="s">
        <v>704</v>
      </c>
      <c r="B124" t="s">
        <v>703</v>
      </c>
      <c r="C124" t="s">
        <v>308</v>
      </c>
      <c r="D124">
        <v>1</v>
      </c>
      <c r="E124" t="s">
        <v>702</v>
      </c>
      <c r="F124" t="s">
        <v>701</v>
      </c>
      <c r="G124" t="s">
        <v>700</v>
      </c>
      <c r="H124" t="s">
        <v>304</v>
      </c>
      <c r="I124" t="s">
        <v>303</v>
      </c>
      <c r="J124" t="s">
        <v>302</v>
      </c>
      <c r="K124" t="s">
        <v>301</v>
      </c>
      <c r="L124" t="s">
        <v>699</v>
      </c>
      <c r="M124">
        <v>4.84</v>
      </c>
      <c r="N124" t="s">
        <v>699</v>
      </c>
      <c r="O124" t="s">
        <v>299</v>
      </c>
      <c r="P124" t="s">
        <v>106</v>
      </c>
      <c r="Q124" t="s">
        <v>110</v>
      </c>
      <c r="R124" t="s">
        <v>670</v>
      </c>
      <c r="S124" t="s">
        <v>669</v>
      </c>
      <c r="T124">
        <v>28.49</v>
      </c>
      <c r="U124">
        <v>80.930000000000007</v>
      </c>
      <c r="V124">
        <v>160.93440000000001</v>
      </c>
      <c r="W124" t="s">
        <v>298</v>
      </c>
      <c r="X124">
        <v>31</v>
      </c>
      <c r="Y124" t="s">
        <v>359</v>
      </c>
      <c r="Z124">
        <v>0</v>
      </c>
      <c r="AA124" t="s">
        <v>347</v>
      </c>
      <c r="AB124">
        <v>15</v>
      </c>
      <c r="AC124">
        <v>2</v>
      </c>
      <c r="AD124" t="s">
        <v>353</v>
      </c>
      <c r="AE124">
        <v>149.80000000000001</v>
      </c>
      <c r="AF124">
        <v>49.3</v>
      </c>
      <c r="AG124">
        <v>21.969657810000001</v>
      </c>
      <c r="AH124">
        <v>111.2</v>
      </c>
      <c r="AI124">
        <v>78.2</v>
      </c>
      <c r="AJ124" t="s">
        <v>375</v>
      </c>
      <c r="AK124">
        <v>79</v>
      </c>
      <c r="AL124" t="s">
        <v>345</v>
      </c>
      <c r="AM124" t="s">
        <v>344</v>
      </c>
      <c r="AN124" t="s">
        <v>345</v>
      </c>
      <c r="AO124" t="s">
        <v>345</v>
      </c>
      <c r="AP124" t="s">
        <v>353</v>
      </c>
      <c r="AQ124">
        <v>5</v>
      </c>
      <c r="AR124" t="s">
        <v>343</v>
      </c>
      <c r="AS124" t="s">
        <v>296</v>
      </c>
      <c r="AT124" t="s">
        <v>353</v>
      </c>
      <c r="AU124">
        <v>5</v>
      </c>
      <c r="AV124" t="s">
        <v>442</v>
      </c>
      <c r="AW124" t="s">
        <v>345</v>
      </c>
      <c r="AX124" t="s">
        <v>347</v>
      </c>
      <c r="AY124" t="s">
        <v>345</v>
      </c>
      <c r="AZ124" t="s">
        <v>356</v>
      </c>
      <c r="BA124">
        <v>2</v>
      </c>
      <c r="BB124" t="s">
        <v>344</v>
      </c>
      <c r="BC124" t="s">
        <v>698</v>
      </c>
      <c r="BD124" t="s">
        <v>343</v>
      </c>
      <c r="BE124" t="s">
        <v>344</v>
      </c>
      <c r="BF124" t="s">
        <v>349</v>
      </c>
      <c r="BG124" t="s">
        <v>349</v>
      </c>
      <c r="BH124" t="s">
        <v>349</v>
      </c>
      <c r="BI124" t="s">
        <v>349</v>
      </c>
      <c r="BJ124" t="s">
        <v>347</v>
      </c>
      <c r="BK124" t="s">
        <v>347</v>
      </c>
      <c r="BL124" t="s">
        <v>298</v>
      </c>
      <c r="BM124" t="s">
        <v>487</v>
      </c>
      <c r="BN124" t="s">
        <v>346</v>
      </c>
      <c r="BO124" t="s">
        <v>298</v>
      </c>
      <c r="BP124" t="s">
        <v>346</v>
      </c>
      <c r="BQ124" t="s">
        <v>353</v>
      </c>
      <c r="BR124" t="s">
        <v>345</v>
      </c>
      <c r="BS124" t="s">
        <v>344</v>
      </c>
      <c r="BT124" t="s">
        <v>343</v>
      </c>
      <c r="BU124" t="s">
        <v>344</v>
      </c>
      <c r="BV124" t="s">
        <v>352</v>
      </c>
      <c r="BW124" t="s">
        <v>697</v>
      </c>
      <c r="BX124" t="s">
        <v>343</v>
      </c>
      <c r="BY124">
        <v>0</v>
      </c>
      <c r="BZ124" t="s">
        <v>343</v>
      </c>
      <c r="CA124" t="s">
        <v>296</v>
      </c>
      <c r="CB124" t="s">
        <v>343</v>
      </c>
      <c r="CC124">
        <v>0</v>
      </c>
      <c r="CD124" t="s">
        <v>296</v>
      </c>
      <c r="CE124" t="s">
        <v>296</v>
      </c>
      <c r="CF124" t="s">
        <v>346</v>
      </c>
      <c r="CG124" t="s">
        <v>347</v>
      </c>
      <c r="CH124" t="s">
        <v>370</v>
      </c>
      <c r="CI124" t="s">
        <v>343</v>
      </c>
      <c r="CJ124">
        <v>0</v>
      </c>
      <c r="CK124" t="s">
        <v>347</v>
      </c>
      <c r="CL124" t="s">
        <v>346</v>
      </c>
      <c r="CM124" t="s">
        <v>344</v>
      </c>
      <c r="CN124" t="s">
        <v>343</v>
      </c>
      <c r="CO124">
        <v>30</v>
      </c>
      <c r="CP124" t="s">
        <v>349</v>
      </c>
      <c r="CQ124" t="s">
        <v>353</v>
      </c>
      <c r="CR124" t="s">
        <v>634</v>
      </c>
      <c r="CS124" t="s">
        <v>349</v>
      </c>
      <c r="CT124" t="s">
        <v>346</v>
      </c>
      <c r="CU124" t="s">
        <v>345</v>
      </c>
      <c r="CV124" t="s">
        <v>344</v>
      </c>
      <c r="CW124" t="s">
        <v>343</v>
      </c>
      <c r="CX124" t="s">
        <v>296</v>
      </c>
      <c r="CY124" t="s">
        <v>296</v>
      </c>
      <c r="CZ124" t="s">
        <v>346</v>
      </c>
      <c r="DA124" t="s">
        <v>344</v>
      </c>
      <c r="DB124" t="s">
        <v>353</v>
      </c>
      <c r="DC124" t="s">
        <v>346</v>
      </c>
      <c r="DD124">
        <v>4</v>
      </c>
      <c r="DE124" t="s">
        <v>343</v>
      </c>
      <c r="DF124" t="s">
        <v>343</v>
      </c>
      <c r="DG124" t="s">
        <v>696</v>
      </c>
      <c r="DH124" t="s">
        <v>296</v>
      </c>
      <c r="DI124" t="s">
        <v>343</v>
      </c>
      <c r="DJ124" t="s">
        <v>346</v>
      </c>
      <c r="DK124" t="s">
        <v>343</v>
      </c>
      <c r="DL124" t="s">
        <v>343</v>
      </c>
      <c r="DM124" t="s">
        <v>296</v>
      </c>
      <c r="DN124" t="s">
        <v>343</v>
      </c>
      <c r="DO124" t="s">
        <v>296</v>
      </c>
      <c r="DP124" t="s">
        <v>343</v>
      </c>
      <c r="DQ124" t="s">
        <v>296</v>
      </c>
      <c r="DR124" t="s">
        <v>343</v>
      </c>
      <c r="DS124" t="s">
        <v>345</v>
      </c>
      <c r="DT124">
        <v>3</v>
      </c>
      <c r="DU124">
        <v>0</v>
      </c>
      <c r="DV124">
        <v>3</v>
      </c>
      <c r="DW124">
        <v>0</v>
      </c>
      <c r="DX124">
        <v>3</v>
      </c>
      <c r="DY124">
        <v>0</v>
      </c>
      <c r="DZ124">
        <v>0</v>
      </c>
      <c r="EA124">
        <v>0</v>
      </c>
      <c r="EB124">
        <v>2</v>
      </c>
      <c r="EC124">
        <v>0</v>
      </c>
      <c r="ED124">
        <v>3</v>
      </c>
      <c r="EE124">
        <v>3</v>
      </c>
      <c r="EF124">
        <v>0</v>
      </c>
      <c r="EG124">
        <v>2</v>
      </c>
      <c r="EH124">
        <v>2</v>
      </c>
      <c r="EI124">
        <v>0</v>
      </c>
      <c r="EJ124">
        <v>0</v>
      </c>
      <c r="EK124">
        <v>3</v>
      </c>
      <c r="EL124">
        <v>1</v>
      </c>
      <c r="EM124">
        <v>3</v>
      </c>
      <c r="EN124">
        <v>0</v>
      </c>
      <c r="EO124">
        <v>3</v>
      </c>
      <c r="EP124">
        <v>2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3</v>
      </c>
      <c r="EW124">
        <v>1</v>
      </c>
      <c r="EX124">
        <v>3</v>
      </c>
      <c r="EY124">
        <v>3</v>
      </c>
      <c r="EZ124">
        <v>0</v>
      </c>
      <c r="FA124">
        <v>1</v>
      </c>
      <c r="FB124">
        <v>1</v>
      </c>
      <c r="FC124">
        <v>3</v>
      </c>
      <c r="FD124">
        <v>2</v>
      </c>
      <c r="FE124">
        <v>3</v>
      </c>
      <c r="FF124">
        <v>1</v>
      </c>
      <c r="FG124">
        <v>3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2</v>
      </c>
      <c r="FN124">
        <v>0</v>
      </c>
      <c r="FO124">
        <v>0</v>
      </c>
      <c r="FP124">
        <v>1</v>
      </c>
      <c r="FQ124">
        <v>0</v>
      </c>
      <c r="FR124">
        <v>3</v>
      </c>
      <c r="FS124">
        <v>1</v>
      </c>
      <c r="FT124">
        <v>1</v>
      </c>
      <c r="FU124">
        <v>1</v>
      </c>
      <c r="FV124">
        <v>2</v>
      </c>
      <c r="FW124">
        <v>0</v>
      </c>
      <c r="FX124">
        <v>0</v>
      </c>
      <c r="FY124">
        <v>2</v>
      </c>
      <c r="FZ124">
        <v>0</v>
      </c>
      <c r="GA124" t="s">
        <v>560</v>
      </c>
    </row>
    <row r="125" spans="1:183" x14ac:dyDescent="0.2">
      <c r="A125" t="s">
        <v>695</v>
      </c>
      <c r="B125" t="s">
        <v>694</v>
      </c>
      <c r="C125" t="s">
        <v>308</v>
      </c>
      <c r="D125">
        <v>1</v>
      </c>
      <c r="E125" t="s">
        <v>693</v>
      </c>
      <c r="F125" t="s">
        <v>692</v>
      </c>
      <c r="G125" t="s">
        <v>691</v>
      </c>
      <c r="H125" t="s">
        <v>304</v>
      </c>
      <c r="I125" t="s">
        <v>303</v>
      </c>
      <c r="J125" t="s">
        <v>302</v>
      </c>
      <c r="K125" t="s">
        <v>301</v>
      </c>
      <c r="L125" t="s">
        <v>690</v>
      </c>
      <c r="M125">
        <v>33.799999999999997</v>
      </c>
      <c r="N125" t="s">
        <v>690</v>
      </c>
      <c r="O125" t="s">
        <v>299</v>
      </c>
      <c r="P125" t="s">
        <v>106</v>
      </c>
      <c r="Q125" t="s">
        <v>110</v>
      </c>
      <c r="R125" t="s">
        <v>670</v>
      </c>
      <c r="S125" t="s">
        <v>669</v>
      </c>
      <c r="T125">
        <v>28.49</v>
      </c>
      <c r="U125">
        <v>80.930000000000007</v>
      </c>
      <c r="V125">
        <v>160.93440000000001</v>
      </c>
      <c r="W125" t="s">
        <v>298</v>
      </c>
      <c r="X125">
        <v>35</v>
      </c>
      <c r="Y125" t="s">
        <v>359</v>
      </c>
      <c r="Z125">
        <v>0</v>
      </c>
      <c r="AA125" t="s">
        <v>347</v>
      </c>
      <c r="AB125">
        <v>15</v>
      </c>
      <c r="AC125">
        <v>5</v>
      </c>
      <c r="AD125" t="s">
        <v>353</v>
      </c>
      <c r="AE125">
        <v>155.93</v>
      </c>
      <c r="AF125">
        <v>45.2</v>
      </c>
      <c r="AG125">
        <v>18.58998661</v>
      </c>
      <c r="AH125">
        <v>116.2</v>
      </c>
      <c r="AI125">
        <v>79.8</v>
      </c>
      <c r="AJ125" t="s">
        <v>375</v>
      </c>
      <c r="AK125">
        <v>91.8</v>
      </c>
      <c r="AL125" t="s">
        <v>345</v>
      </c>
      <c r="AM125" t="s">
        <v>344</v>
      </c>
      <c r="AN125" t="s">
        <v>344</v>
      </c>
      <c r="AO125" t="s">
        <v>353</v>
      </c>
      <c r="AP125" t="s">
        <v>353</v>
      </c>
      <c r="AQ125">
        <v>5</v>
      </c>
      <c r="AR125" t="s">
        <v>343</v>
      </c>
      <c r="AS125" t="s">
        <v>296</v>
      </c>
      <c r="AT125" t="s">
        <v>353</v>
      </c>
      <c r="AU125">
        <v>5</v>
      </c>
      <c r="AV125" t="s">
        <v>442</v>
      </c>
      <c r="AW125" t="s">
        <v>345</v>
      </c>
      <c r="AX125" t="s">
        <v>347</v>
      </c>
      <c r="AY125" t="s">
        <v>345</v>
      </c>
      <c r="AZ125" t="s">
        <v>356</v>
      </c>
      <c r="BA125">
        <v>2</v>
      </c>
      <c r="BB125" t="s">
        <v>344</v>
      </c>
      <c r="BC125" t="s">
        <v>689</v>
      </c>
      <c r="BD125" t="s">
        <v>343</v>
      </c>
      <c r="BE125" t="s">
        <v>344</v>
      </c>
      <c r="BF125" t="s">
        <v>298</v>
      </c>
      <c r="BG125" t="s">
        <v>298</v>
      </c>
      <c r="BH125" t="s">
        <v>347</v>
      </c>
      <c r="BI125" t="s">
        <v>347</v>
      </c>
      <c r="BJ125" t="s">
        <v>347</v>
      </c>
      <c r="BK125" t="s">
        <v>347</v>
      </c>
      <c r="BL125" t="s">
        <v>298</v>
      </c>
      <c r="BM125" t="s">
        <v>296</v>
      </c>
      <c r="BN125" t="s">
        <v>346</v>
      </c>
      <c r="BO125" t="s">
        <v>349</v>
      </c>
      <c r="BP125" t="s">
        <v>346</v>
      </c>
      <c r="BQ125" t="s">
        <v>353</v>
      </c>
      <c r="BR125" t="s">
        <v>353</v>
      </c>
      <c r="BS125" t="s">
        <v>353</v>
      </c>
      <c r="BT125" t="s">
        <v>343</v>
      </c>
      <c r="BU125" t="s">
        <v>344</v>
      </c>
      <c r="BV125" t="s">
        <v>352</v>
      </c>
      <c r="BW125" t="s">
        <v>688</v>
      </c>
      <c r="BX125" t="s">
        <v>343</v>
      </c>
      <c r="BY125">
        <v>0</v>
      </c>
      <c r="BZ125" t="s">
        <v>343</v>
      </c>
      <c r="CA125" t="s">
        <v>296</v>
      </c>
      <c r="CB125" t="s">
        <v>343</v>
      </c>
      <c r="CC125">
        <v>0</v>
      </c>
      <c r="CD125" t="s">
        <v>296</v>
      </c>
      <c r="CE125" t="s">
        <v>296</v>
      </c>
      <c r="CF125" t="s">
        <v>346</v>
      </c>
      <c r="CG125" t="s">
        <v>347</v>
      </c>
      <c r="CH125" t="s">
        <v>370</v>
      </c>
      <c r="CI125" t="s">
        <v>346</v>
      </c>
      <c r="CJ125" t="s">
        <v>344</v>
      </c>
      <c r="CK125" t="s">
        <v>687</v>
      </c>
      <c r="CL125" t="s">
        <v>346</v>
      </c>
      <c r="CM125" t="s">
        <v>565</v>
      </c>
      <c r="CN125" t="s">
        <v>343</v>
      </c>
      <c r="CO125">
        <v>30</v>
      </c>
      <c r="CP125" t="s">
        <v>349</v>
      </c>
      <c r="CQ125" t="s">
        <v>344</v>
      </c>
      <c r="CR125" t="s">
        <v>686</v>
      </c>
      <c r="CS125" t="s">
        <v>349</v>
      </c>
      <c r="CT125" t="s">
        <v>346</v>
      </c>
      <c r="CU125" t="s">
        <v>345</v>
      </c>
      <c r="CV125" t="s">
        <v>344</v>
      </c>
      <c r="CW125" t="s">
        <v>343</v>
      </c>
      <c r="CX125" t="s">
        <v>296</v>
      </c>
      <c r="CY125" t="s">
        <v>296</v>
      </c>
      <c r="CZ125" t="s">
        <v>346</v>
      </c>
      <c r="DA125" t="s">
        <v>345</v>
      </c>
      <c r="DB125" t="s">
        <v>296</v>
      </c>
      <c r="DC125" t="s">
        <v>346</v>
      </c>
      <c r="DD125">
        <v>2</v>
      </c>
      <c r="DE125" t="s">
        <v>343</v>
      </c>
      <c r="DF125" t="s">
        <v>343</v>
      </c>
      <c r="DG125" t="s">
        <v>296</v>
      </c>
      <c r="DH125" t="s">
        <v>296</v>
      </c>
      <c r="DI125" t="s">
        <v>343</v>
      </c>
      <c r="DJ125" t="s">
        <v>346</v>
      </c>
      <c r="DK125" t="s">
        <v>346</v>
      </c>
      <c r="DL125" t="s">
        <v>346</v>
      </c>
      <c r="DM125" t="s">
        <v>344</v>
      </c>
      <c r="DN125" t="s">
        <v>343</v>
      </c>
      <c r="DO125" t="s">
        <v>296</v>
      </c>
      <c r="DP125" t="s">
        <v>343</v>
      </c>
      <c r="DQ125" t="s">
        <v>296</v>
      </c>
      <c r="DR125" t="s">
        <v>343</v>
      </c>
      <c r="DS125" t="s">
        <v>345</v>
      </c>
      <c r="DT125">
        <v>3</v>
      </c>
      <c r="DU125">
        <v>0</v>
      </c>
      <c r="DV125">
        <v>3</v>
      </c>
      <c r="DW125">
        <v>0</v>
      </c>
      <c r="DX125">
        <v>3</v>
      </c>
      <c r="DY125">
        <v>3</v>
      </c>
      <c r="DZ125">
        <v>3</v>
      </c>
      <c r="EA125">
        <v>0</v>
      </c>
      <c r="EB125">
        <v>2</v>
      </c>
      <c r="EC125">
        <v>0</v>
      </c>
      <c r="ED125">
        <v>3</v>
      </c>
      <c r="EE125">
        <v>3</v>
      </c>
      <c r="EF125">
        <v>0</v>
      </c>
      <c r="EG125">
        <v>0</v>
      </c>
      <c r="EH125">
        <v>0</v>
      </c>
      <c r="EI125">
        <v>1</v>
      </c>
      <c r="EJ125">
        <v>1</v>
      </c>
      <c r="EK125">
        <v>3</v>
      </c>
      <c r="EL125">
        <v>1</v>
      </c>
      <c r="EM125">
        <v>3</v>
      </c>
      <c r="EN125">
        <v>2</v>
      </c>
      <c r="EO125">
        <v>3</v>
      </c>
      <c r="EP125">
        <v>2</v>
      </c>
      <c r="EQ125">
        <v>3</v>
      </c>
      <c r="ER125">
        <v>0</v>
      </c>
      <c r="ES125">
        <v>0</v>
      </c>
      <c r="ET125">
        <v>0</v>
      </c>
      <c r="EU125">
        <v>0</v>
      </c>
      <c r="EV125">
        <v>3</v>
      </c>
      <c r="EW125">
        <v>1</v>
      </c>
      <c r="EX125">
        <v>3</v>
      </c>
      <c r="EY125">
        <v>2</v>
      </c>
      <c r="EZ125">
        <v>0</v>
      </c>
      <c r="FA125">
        <v>3</v>
      </c>
      <c r="FB125">
        <v>1</v>
      </c>
      <c r="FC125">
        <v>3</v>
      </c>
      <c r="FD125">
        <v>2</v>
      </c>
      <c r="FE125">
        <v>3</v>
      </c>
      <c r="FF125" t="s">
        <v>296</v>
      </c>
      <c r="FG125">
        <v>3</v>
      </c>
      <c r="FH125">
        <v>0</v>
      </c>
      <c r="FI125">
        <v>0</v>
      </c>
      <c r="FJ125">
        <v>0</v>
      </c>
      <c r="FK125">
        <v>3</v>
      </c>
      <c r="FL125">
        <v>3</v>
      </c>
      <c r="FM125">
        <v>2</v>
      </c>
      <c r="FN125">
        <v>0</v>
      </c>
      <c r="FO125">
        <v>0</v>
      </c>
      <c r="FP125">
        <v>1</v>
      </c>
      <c r="FQ125">
        <v>0</v>
      </c>
      <c r="FR125">
        <v>3</v>
      </c>
      <c r="FS125">
        <v>2</v>
      </c>
      <c r="FT125">
        <v>2</v>
      </c>
      <c r="FU125">
        <v>1</v>
      </c>
      <c r="FV125">
        <v>0</v>
      </c>
      <c r="FW125">
        <v>0</v>
      </c>
      <c r="FX125">
        <v>0</v>
      </c>
      <c r="FY125">
        <v>2</v>
      </c>
      <c r="FZ125">
        <v>0</v>
      </c>
      <c r="GA125" t="s">
        <v>560</v>
      </c>
    </row>
    <row r="126" spans="1:183" x14ac:dyDescent="0.2">
      <c r="A126" t="s">
        <v>685</v>
      </c>
      <c r="B126" t="s">
        <v>684</v>
      </c>
      <c r="C126" t="s">
        <v>308</v>
      </c>
      <c r="D126">
        <v>1</v>
      </c>
      <c r="E126" t="s">
        <v>683</v>
      </c>
      <c r="F126" t="s">
        <v>682</v>
      </c>
      <c r="G126" t="s">
        <v>681</v>
      </c>
      <c r="H126" t="s">
        <v>304</v>
      </c>
      <c r="I126" t="s">
        <v>303</v>
      </c>
      <c r="J126" t="s">
        <v>302</v>
      </c>
      <c r="K126" t="s">
        <v>301</v>
      </c>
      <c r="L126" t="s">
        <v>680</v>
      </c>
      <c r="M126">
        <v>4.95</v>
      </c>
      <c r="N126" t="s">
        <v>680</v>
      </c>
      <c r="O126" t="s">
        <v>299</v>
      </c>
      <c r="P126" t="s">
        <v>106</v>
      </c>
      <c r="Q126" t="s">
        <v>110</v>
      </c>
      <c r="R126" t="s">
        <v>670</v>
      </c>
      <c r="S126" t="s">
        <v>669</v>
      </c>
      <c r="T126">
        <v>28.49</v>
      </c>
      <c r="U126">
        <v>80.930000000000007</v>
      </c>
      <c r="V126">
        <v>160.93440000000001</v>
      </c>
      <c r="W126" t="s">
        <v>298</v>
      </c>
      <c r="X126">
        <v>30</v>
      </c>
      <c r="Y126" t="s">
        <v>359</v>
      </c>
      <c r="Z126">
        <v>0</v>
      </c>
      <c r="AA126" t="s">
        <v>347</v>
      </c>
      <c r="AB126">
        <v>5</v>
      </c>
      <c r="AC126">
        <v>3</v>
      </c>
      <c r="AD126" t="s">
        <v>353</v>
      </c>
      <c r="AE126">
        <v>153.27000000000001</v>
      </c>
      <c r="AF126">
        <v>56</v>
      </c>
      <c r="AG126">
        <v>23.838213889999999</v>
      </c>
      <c r="AH126">
        <v>118</v>
      </c>
      <c r="AI126">
        <v>77.2</v>
      </c>
      <c r="AJ126" t="s">
        <v>375</v>
      </c>
      <c r="AK126">
        <v>65</v>
      </c>
      <c r="AL126" t="s">
        <v>345</v>
      </c>
      <c r="AM126" t="s">
        <v>344</v>
      </c>
      <c r="AN126" t="s">
        <v>353</v>
      </c>
      <c r="AO126" t="s">
        <v>353</v>
      </c>
      <c r="AP126" t="s">
        <v>353</v>
      </c>
      <c r="AQ126">
        <v>5</v>
      </c>
      <c r="AR126" t="s">
        <v>343</v>
      </c>
      <c r="AS126" t="s">
        <v>296</v>
      </c>
      <c r="AT126" t="s">
        <v>353</v>
      </c>
      <c r="AU126">
        <v>5</v>
      </c>
      <c r="AV126" t="s">
        <v>347</v>
      </c>
      <c r="AW126" t="s">
        <v>345</v>
      </c>
      <c r="AX126" t="s">
        <v>344</v>
      </c>
      <c r="AY126" t="s">
        <v>347</v>
      </c>
      <c r="AZ126" t="s">
        <v>344</v>
      </c>
      <c r="BA126">
        <v>1</v>
      </c>
      <c r="BB126" t="s">
        <v>344</v>
      </c>
      <c r="BC126" t="s">
        <v>679</v>
      </c>
      <c r="BD126" t="s">
        <v>343</v>
      </c>
      <c r="BE126" t="s">
        <v>344</v>
      </c>
      <c r="BF126" t="s">
        <v>298</v>
      </c>
      <c r="BG126" t="s">
        <v>353</v>
      </c>
      <c r="BH126" t="s">
        <v>353</v>
      </c>
      <c r="BI126" t="s">
        <v>349</v>
      </c>
      <c r="BJ126" t="s">
        <v>347</v>
      </c>
      <c r="BK126" t="s">
        <v>347</v>
      </c>
      <c r="BL126" t="s">
        <v>298</v>
      </c>
      <c r="BM126" t="s">
        <v>487</v>
      </c>
      <c r="BN126" t="s">
        <v>346</v>
      </c>
      <c r="BO126" t="s">
        <v>298</v>
      </c>
      <c r="BP126" t="s">
        <v>346</v>
      </c>
      <c r="BQ126" t="s">
        <v>353</v>
      </c>
      <c r="BR126" t="s">
        <v>353</v>
      </c>
      <c r="BS126" t="s">
        <v>344</v>
      </c>
      <c r="BT126" t="s">
        <v>346</v>
      </c>
      <c r="BU126" t="s">
        <v>344</v>
      </c>
      <c r="BV126" t="s">
        <v>352</v>
      </c>
      <c r="BW126" t="s">
        <v>678</v>
      </c>
      <c r="BX126" t="s">
        <v>343</v>
      </c>
      <c r="BY126" t="s">
        <v>296</v>
      </c>
      <c r="BZ126" t="s">
        <v>343</v>
      </c>
      <c r="CA126" t="s">
        <v>296</v>
      </c>
      <c r="CB126" t="s">
        <v>343</v>
      </c>
      <c r="CC126" t="s">
        <v>296</v>
      </c>
      <c r="CD126" t="s">
        <v>296</v>
      </c>
      <c r="CE126" t="s">
        <v>296</v>
      </c>
      <c r="CF126" t="s">
        <v>346</v>
      </c>
      <c r="CG126" t="s">
        <v>347</v>
      </c>
      <c r="CH126" t="s">
        <v>370</v>
      </c>
      <c r="CI126" t="s">
        <v>343</v>
      </c>
      <c r="CJ126" t="s">
        <v>296</v>
      </c>
      <c r="CK126" t="s">
        <v>296</v>
      </c>
      <c r="CL126" t="s">
        <v>346</v>
      </c>
      <c r="CM126" t="s">
        <v>565</v>
      </c>
      <c r="CN126" t="s">
        <v>343</v>
      </c>
      <c r="CO126">
        <v>30</v>
      </c>
      <c r="CP126" t="s">
        <v>347</v>
      </c>
      <c r="CQ126" t="s">
        <v>353</v>
      </c>
      <c r="CR126" t="s">
        <v>634</v>
      </c>
      <c r="CS126" t="s">
        <v>349</v>
      </c>
      <c r="CT126" t="s">
        <v>343</v>
      </c>
      <c r="CU126" t="s">
        <v>296</v>
      </c>
      <c r="CV126" t="s">
        <v>296</v>
      </c>
      <c r="CW126" t="s">
        <v>343</v>
      </c>
      <c r="CX126" t="s">
        <v>296</v>
      </c>
      <c r="CY126" t="s">
        <v>296</v>
      </c>
      <c r="CZ126" t="s">
        <v>343</v>
      </c>
      <c r="DA126" t="s">
        <v>484</v>
      </c>
      <c r="DB126" t="s">
        <v>347</v>
      </c>
      <c r="DC126" t="s">
        <v>343</v>
      </c>
      <c r="DD126" t="s">
        <v>296</v>
      </c>
      <c r="DE126" t="s">
        <v>346</v>
      </c>
      <c r="DF126" t="s">
        <v>346</v>
      </c>
      <c r="DG126" t="s">
        <v>677</v>
      </c>
      <c r="DH126" t="s">
        <v>296</v>
      </c>
      <c r="DI126" t="s">
        <v>343</v>
      </c>
      <c r="DJ126" t="s">
        <v>296</v>
      </c>
      <c r="DK126" t="s">
        <v>296</v>
      </c>
      <c r="DL126" t="s">
        <v>343</v>
      </c>
      <c r="DM126" t="s">
        <v>296</v>
      </c>
      <c r="DN126" t="s">
        <v>343</v>
      </c>
      <c r="DO126" t="s">
        <v>296</v>
      </c>
      <c r="DP126" t="s">
        <v>343</v>
      </c>
      <c r="DQ126" t="s">
        <v>296</v>
      </c>
      <c r="DR126" t="s">
        <v>343</v>
      </c>
      <c r="DS126" t="s">
        <v>345</v>
      </c>
      <c r="DT126">
        <v>3</v>
      </c>
      <c r="DU126">
        <v>0</v>
      </c>
      <c r="DV126">
        <v>3</v>
      </c>
      <c r="DW126">
        <v>0</v>
      </c>
      <c r="DX126">
        <v>3</v>
      </c>
      <c r="DY126">
        <v>0</v>
      </c>
      <c r="DZ126">
        <v>3</v>
      </c>
      <c r="EA126">
        <v>0</v>
      </c>
      <c r="EB126">
        <v>0</v>
      </c>
      <c r="EC126">
        <v>0</v>
      </c>
      <c r="ED126">
        <v>3</v>
      </c>
      <c r="EE126">
        <v>3</v>
      </c>
      <c r="EF126">
        <v>0</v>
      </c>
      <c r="EG126">
        <v>0</v>
      </c>
      <c r="EH126">
        <v>2</v>
      </c>
      <c r="EI126">
        <v>2</v>
      </c>
      <c r="EJ126">
        <v>0</v>
      </c>
      <c r="EK126">
        <v>3</v>
      </c>
      <c r="EL126">
        <v>1</v>
      </c>
      <c r="EM126">
        <v>3</v>
      </c>
      <c r="EN126">
        <v>0</v>
      </c>
      <c r="EO126">
        <v>3</v>
      </c>
      <c r="EP126">
        <v>2</v>
      </c>
      <c r="EQ126">
        <v>3</v>
      </c>
      <c r="ER126">
        <v>3</v>
      </c>
      <c r="ES126">
        <v>0</v>
      </c>
      <c r="ET126">
        <v>0</v>
      </c>
      <c r="EU126">
        <v>0</v>
      </c>
      <c r="EV126">
        <v>3</v>
      </c>
      <c r="EW126">
        <v>1</v>
      </c>
      <c r="EX126">
        <v>3</v>
      </c>
      <c r="EY126">
        <v>2</v>
      </c>
      <c r="EZ126">
        <v>0</v>
      </c>
      <c r="FA126">
        <v>1</v>
      </c>
      <c r="FB126">
        <v>1</v>
      </c>
      <c r="FC126">
        <v>0</v>
      </c>
      <c r="FD126" t="s">
        <v>296</v>
      </c>
      <c r="FE126">
        <v>0</v>
      </c>
      <c r="FF126">
        <v>2</v>
      </c>
      <c r="FG126">
        <v>0</v>
      </c>
      <c r="FH126">
        <v>3</v>
      </c>
      <c r="FI126">
        <v>3</v>
      </c>
      <c r="FJ126">
        <v>0</v>
      </c>
      <c r="FK126" t="s">
        <v>296</v>
      </c>
      <c r="FL126">
        <v>0</v>
      </c>
      <c r="FM126">
        <v>2</v>
      </c>
      <c r="FN126">
        <v>0</v>
      </c>
      <c r="FO126">
        <v>0</v>
      </c>
      <c r="FP126">
        <v>0</v>
      </c>
      <c r="FQ126">
        <v>0</v>
      </c>
      <c r="FR126">
        <v>1</v>
      </c>
      <c r="FS126">
        <v>2</v>
      </c>
      <c r="FT126">
        <v>1</v>
      </c>
      <c r="FU126">
        <v>2</v>
      </c>
      <c r="FV126">
        <v>3</v>
      </c>
      <c r="FW126">
        <v>0</v>
      </c>
      <c r="FX126">
        <v>0</v>
      </c>
      <c r="FY126">
        <v>1</v>
      </c>
      <c r="FZ126">
        <v>0</v>
      </c>
      <c r="GA126" t="s">
        <v>560</v>
      </c>
    </row>
    <row r="127" spans="1:183" x14ac:dyDescent="0.2">
      <c r="A127" t="s">
        <v>676</v>
      </c>
      <c r="B127" t="s">
        <v>675</v>
      </c>
      <c r="C127" t="s">
        <v>308</v>
      </c>
      <c r="D127">
        <v>1</v>
      </c>
      <c r="E127" t="s">
        <v>674</v>
      </c>
      <c r="F127" t="s">
        <v>673</v>
      </c>
      <c r="G127" t="s">
        <v>672</v>
      </c>
      <c r="H127" t="s">
        <v>304</v>
      </c>
      <c r="I127" t="s">
        <v>303</v>
      </c>
      <c r="J127" t="s">
        <v>302</v>
      </c>
      <c r="K127" t="s">
        <v>301</v>
      </c>
      <c r="L127" t="s">
        <v>671</v>
      </c>
      <c r="M127">
        <v>1440</v>
      </c>
      <c r="N127" t="s">
        <v>671</v>
      </c>
      <c r="O127" t="s">
        <v>299</v>
      </c>
      <c r="P127" t="s">
        <v>106</v>
      </c>
      <c r="Q127" t="s">
        <v>110</v>
      </c>
      <c r="R127" t="s">
        <v>670</v>
      </c>
      <c r="S127" t="s">
        <v>669</v>
      </c>
      <c r="T127">
        <v>28.49</v>
      </c>
      <c r="U127">
        <v>80.930000000000007</v>
      </c>
      <c r="V127">
        <v>160.93440000000001</v>
      </c>
      <c r="W127" t="s">
        <v>298</v>
      </c>
      <c r="X127">
        <v>40</v>
      </c>
      <c r="Y127" t="s">
        <v>359</v>
      </c>
      <c r="Z127">
        <v>0</v>
      </c>
      <c r="AA127" t="s">
        <v>347</v>
      </c>
      <c r="AB127">
        <v>5</v>
      </c>
      <c r="AC127">
        <v>3</v>
      </c>
      <c r="AD127" t="s">
        <v>353</v>
      </c>
      <c r="AE127">
        <v>156.6</v>
      </c>
      <c r="AF127">
        <v>55.3</v>
      </c>
      <c r="AG127">
        <v>22.549744</v>
      </c>
      <c r="AH127">
        <v>113</v>
      </c>
      <c r="AI127">
        <v>69.8</v>
      </c>
      <c r="AJ127" t="s">
        <v>375</v>
      </c>
      <c r="AK127">
        <v>83.2</v>
      </c>
      <c r="AL127" t="s">
        <v>345</v>
      </c>
      <c r="AM127" t="s">
        <v>345</v>
      </c>
      <c r="AN127" t="s">
        <v>345</v>
      </c>
      <c r="AO127" t="s">
        <v>353</v>
      </c>
      <c r="AP127" t="s">
        <v>353</v>
      </c>
      <c r="AQ127">
        <v>5</v>
      </c>
      <c r="AR127" t="s">
        <v>343</v>
      </c>
      <c r="AS127" t="s">
        <v>296</v>
      </c>
      <c r="AT127" t="s">
        <v>353</v>
      </c>
      <c r="AU127">
        <v>5</v>
      </c>
      <c r="AV127" t="s">
        <v>347</v>
      </c>
      <c r="AW127" t="s">
        <v>345</v>
      </c>
      <c r="AX127" t="s">
        <v>349</v>
      </c>
      <c r="AY127" t="s">
        <v>345</v>
      </c>
      <c r="AZ127" t="s">
        <v>356</v>
      </c>
      <c r="BA127">
        <v>2</v>
      </c>
      <c r="BB127" t="s">
        <v>344</v>
      </c>
      <c r="BC127" t="s">
        <v>468</v>
      </c>
      <c r="BD127" t="s">
        <v>343</v>
      </c>
      <c r="BE127" t="s">
        <v>344</v>
      </c>
      <c r="BF127" t="s">
        <v>298</v>
      </c>
      <c r="BG127" t="s">
        <v>349</v>
      </c>
      <c r="BH127" t="s">
        <v>347</v>
      </c>
      <c r="BI127" t="s">
        <v>349</v>
      </c>
      <c r="BJ127" t="s">
        <v>347</v>
      </c>
      <c r="BK127" t="s">
        <v>349</v>
      </c>
      <c r="BL127" t="s">
        <v>296</v>
      </c>
      <c r="BM127" t="s">
        <v>296</v>
      </c>
      <c r="BN127" t="s">
        <v>343</v>
      </c>
      <c r="BO127" t="s">
        <v>348</v>
      </c>
      <c r="BP127" t="s">
        <v>343</v>
      </c>
      <c r="BQ127" t="s">
        <v>348</v>
      </c>
      <c r="BR127" t="s">
        <v>353</v>
      </c>
      <c r="BS127" t="s">
        <v>344</v>
      </c>
      <c r="BT127" t="s">
        <v>346</v>
      </c>
      <c r="BU127" t="s">
        <v>344</v>
      </c>
      <c r="BV127" t="s">
        <v>352</v>
      </c>
      <c r="BW127" t="s">
        <v>668</v>
      </c>
      <c r="BX127" t="s">
        <v>343</v>
      </c>
      <c r="BY127">
        <v>0</v>
      </c>
      <c r="BZ127" t="s">
        <v>343</v>
      </c>
      <c r="CA127" t="s">
        <v>296</v>
      </c>
      <c r="CB127" t="s">
        <v>343</v>
      </c>
      <c r="CC127">
        <v>0</v>
      </c>
      <c r="CD127" t="s">
        <v>296</v>
      </c>
      <c r="CE127" t="s">
        <v>296</v>
      </c>
      <c r="CF127" t="s">
        <v>346</v>
      </c>
      <c r="CG127" t="s">
        <v>349</v>
      </c>
      <c r="CH127" t="s">
        <v>562</v>
      </c>
      <c r="CI127" t="s">
        <v>346</v>
      </c>
      <c r="CJ127" t="s">
        <v>344</v>
      </c>
      <c r="CK127" t="s">
        <v>353</v>
      </c>
      <c r="CL127" t="s">
        <v>346</v>
      </c>
      <c r="CM127" t="s">
        <v>667</v>
      </c>
      <c r="CN127" t="s">
        <v>343</v>
      </c>
      <c r="CO127">
        <v>30</v>
      </c>
      <c r="CP127" t="s">
        <v>347</v>
      </c>
      <c r="CQ127" t="s">
        <v>344</v>
      </c>
      <c r="CR127" t="s">
        <v>666</v>
      </c>
      <c r="CS127" t="s">
        <v>349</v>
      </c>
      <c r="CT127" t="s">
        <v>346</v>
      </c>
      <c r="CU127" t="s">
        <v>345</v>
      </c>
      <c r="CV127" t="s">
        <v>344</v>
      </c>
      <c r="CW127" t="s">
        <v>343</v>
      </c>
      <c r="CX127" t="s">
        <v>296</v>
      </c>
      <c r="CY127" t="s">
        <v>296</v>
      </c>
      <c r="CZ127" t="s">
        <v>346</v>
      </c>
      <c r="DA127" t="s">
        <v>345</v>
      </c>
      <c r="DB127" t="s">
        <v>296</v>
      </c>
      <c r="DC127" t="s">
        <v>346</v>
      </c>
      <c r="DD127">
        <v>5</v>
      </c>
      <c r="DE127" t="s">
        <v>343</v>
      </c>
      <c r="DF127" t="s">
        <v>343</v>
      </c>
      <c r="DG127" t="s">
        <v>391</v>
      </c>
      <c r="DH127" t="s">
        <v>296</v>
      </c>
      <c r="DI127" t="s">
        <v>343</v>
      </c>
      <c r="DJ127" t="s">
        <v>346</v>
      </c>
      <c r="DK127" t="s">
        <v>343</v>
      </c>
      <c r="DL127" t="s">
        <v>343</v>
      </c>
      <c r="DM127" t="s">
        <v>296</v>
      </c>
      <c r="DN127" t="s">
        <v>343</v>
      </c>
      <c r="DO127" t="s">
        <v>296</v>
      </c>
      <c r="DP127" t="s">
        <v>343</v>
      </c>
      <c r="DQ127" t="s">
        <v>296</v>
      </c>
      <c r="DR127" t="s">
        <v>343</v>
      </c>
      <c r="DS127" t="s">
        <v>345</v>
      </c>
      <c r="DT127">
        <v>3</v>
      </c>
      <c r="DU127">
        <v>0</v>
      </c>
      <c r="DV127">
        <v>3</v>
      </c>
      <c r="DW127">
        <v>0</v>
      </c>
      <c r="DX127">
        <v>0</v>
      </c>
      <c r="DY127">
        <v>0</v>
      </c>
      <c r="DZ127">
        <v>3</v>
      </c>
      <c r="EA127">
        <v>0</v>
      </c>
      <c r="EB127">
        <v>0</v>
      </c>
      <c r="EC127">
        <v>0</v>
      </c>
      <c r="ED127">
        <v>3</v>
      </c>
      <c r="EE127">
        <v>3</v>
      </c>
      <c r="EF127">
        <v>0</v>
      </c>
      <c r="EG127">
        <v>0</v>
      </c>
      <c r="EH127">
        <v>2</v>
      </c>
      <c r="EI127">
        <v>1</v>
      </c>
      <c r="EJ127">
        <v>0</v>
      </c>
      <c r="EK127">
        <v>3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3</v>
      </c>
      <c r="ER127">
        <v>3</v>
      </c>
      <c r="ES127">
        <v>0</v>
      </c>
      <c r="ET127">
        <v>0</v>
      </c>
      <c r="EU127">
        <v>0</v>
      </c>
      <c r="EV127">
        <v>3</v>
      </c>
      <c r="EW127">
        <v>0</v>
      </c>
      <c r="EX127">
        <v>3</v>
      </c>
      <c r="EY127">
        <v>2</v>
      </c>
      <c r="EZ127">
        <v>0</v>
      </c>
      <c r="FA127">
        <v>3</v>
      </c>
      <c r="FB127">
        <v>1</v>
      </c>
      <c r="FC127">
        <v>3</v>
      </c>
      <c r="FD127">
        <v>2</v>
      </c>
      <c r="FE127">
        <v>3</v>
      </c>
      <c r="FF127" t="s">
        <v>296</v>
      </c>
      <c r="FG127">
        <v>3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2</v>
      </c>
      <c r="FN127">
        <v>0</v>
      </c>
      <c r="FO127">
        <v>0</v>
      </c>
      <c r="FP127">
        <v>1</v>
      </c>
      <c r="FQ127">
        <v>0</v>
      </c>
      <c r="FR127">
        <v>1</v>
      </c>
      <c r="FS127">
        <v>2</v>
      </c>
      <c r="FT127">
        <v>2</v>
      </c>
      <c r="FU127">
        <v>2</v>
      </c>
      <c r="FV127">
        <v>3</v>
      </c>
      <c r="FW127">
        <v>0</v>
      </c>
      <c r="FX127">
        <v>0</v>
      </c>
      <c r="FY127">
        <v>2</v>
      </c>
      <c r="FZ127">
        <v>0</v>
      </c>
      <c r="GA127" t="s">
        <v>560</v>
      </c>
    </row>
    <row r="128" spans="1:183" x14ac:dyDescent="0.2">
      <c r="A128" t="s">
        <v>665</v>
      </c>
      <c r="B128" t="s">
        <v>664</v>
      </c>
      <c r="C128" t="s">
        <v>308</v>
      </c>
      <c r="D128">
        <v>1</v>
      </c>
      <c r="E128" t="s">
        <v>663</v>
      </c>
      <c r="F128" t="s">
        <v>662</v>
      </c>
      <c r="G128" t="s">
        <v>661</v>
      </c>
      <c r="H128" t="s">
        <v>304</v>
      </c>
      <c r="I128" t="s">
        <v>303</v>
      </c>
      <c r="J128" t="s">
        <v>302</v>
      </c>
      <c r="K128" t="s">
        <v>301</v>
      </c>
      <c r="L128" t="s">
        <v>660</v>
      </c>
      <c r="M128">
        <v>8.15</v>
      </c>
      <c r="N128" t="s">
        <v>660</v>
      </c>
      <c r="O128" t="s">
        <v>299</v>
      </c>
      <c r="P128" t="s">
        <v>106</v>
      </c>
      <c r="Q128" t="s">
        <v>111</v>
      </c>
      <c r="R128" t="s">
        <v>567</v>
      </c>
      <c r="S128" t="s">
        <v>566</v>
      </c>
      <c r="T128">
        <v>29.15</v>
      </c>
      <c r="U128">
        <v>80.319999999999993</v>
      </c>
      <c r="V128">
        <v>361.49279999999999</v>
      </c>
      <c r="W128" t="s">
        <v>323</v>
      </c>
      <c r="X128">
        <v>44</v>
      </c>
      <c r="Y128" t="s">
        <v>359</v>
      </c>
      <c r="Z128">
        <v>0</v>
      </c>
      <c r="AA128" t="s">
        <v>347</v>
      </c>
      <c r="AB128">
        <v>5</v>
      </c>
      <c r="AC128">
        <v>3</v>
      </c>
      <c r="AD128" t="s">
        <v>353</v>
      </c>
      <c r="AE128">
        <v>160.33000000000001</v>
      </c>
      <c r="AF128">
        <v>46.5</v>
      </c>
      <c r="AG128">
        <v>18.089366909999999</v>
      </c>
      <c r="AH128">
        <v>116.2</v>
      </c>
      <c r="AI128">
        <v>76.2</v>
      </c>
      <c r="AJ128" t="s">
        <v>375</v>
      </c>
      <c r="AK128">
        <v>81.599999999999994</v>
      </c>
      <c r="AL128" t="s">
        <v>353</v>
      </c>
      <c r="AM128" t="s">
        <v>353</v>
      </c>
      <c r="AN128" t="s">
        <v>353</v>
      </c>
      <c r="AO128" t="s">
        <v>344</v>
      </c>
      <c r="AP128" t="s">
        <v>344</v>
      </c>
      <c r="AQ128">
        <v>5</v>
      </c>
      <c r="AR128" t="s">
        <v>343</v>
      </c>
      <c r="AS128" t="s">
        <v>296</v>
      </c>
      <c r="AT128" t="s">
        <v>344</v>
      </c>
      <c r="AU128">
        <v>5</v>
      </c>
      <c r="AV128" t="s">
        <v>347</v>
      </c>
      <c r="AW128" t="s">
        <v>344</v>
      </c>
      <c r="AX128" t="s">
        <v>347</v>
      </c>
      <c r="AY128" t="s">
        <v>345</v>
      </c>
      <c r="AZ128" t="s">
        <v>374</v>
      </c>
      <c r="BA128">
        <v>3</v>
      </c>
      <c r="BB128" t="s">
        <v>344</v>
      </c>
      <c r="BC128" t="s">
        <v>659</v>
      </c>
      <c r="BD128" t="s">
        <v>343</v>
      </c>
      <c r="BE128" t="s">
        <v>344</v>
      </c>
      <c r="BF128" t="s">
        <v>298</v>
      </c>
      <c r="BG128" t="s">
        <v>298</v>
      </c>
      <c r="BH128" t="s">
        <v>347</v>
      </c>
      <c r="BI128" t="s">
        <v>345</v>
      </c>
      <c r="BJ128" t="s">
        <v>349</v>
      </c>
      <c r="BK128" t="s">
        <v>349</v>
      </c>
      <c r="BL128" t="s">
        <v>349</v>
      </c>
      <c r="BM128" t="s">
        <v>372</v>
      </c>
      <c r="BN128" t="s">
        <v>346</v>
      </c>
      <c r="BO128" t="s">
        <v>298</v>
      </c>
      <c r="BP128" t="s">
        <v>346</v>
      </c>
      <c r="BQ128" t="s">
        <v>298</v>
      </c>
      <c r="BR128" t="s">
        <v>353</v>
      </c>
      <c r="BS128" t="s">
        <v>353</v>
      </c>
      <c r="BT128" t="s">
        <v>343</v>
      </c>
      <c r="BU128" t="s">
        <v>344</v>
      </c>
      <c r="BV128" t="s">
        <v>352</v>
      </c>
      <c r="BW128" t="s">
        <v>626</v>
      </c>
      <c r="BX128" t="s">
        <v>346</v>
      </c>
      <c r="BY128" t="s">
        <v>344</v>
      </c>
      <c r="BZ128" t="s">
        <v>343</v>
      </c>
      <c r="CA128" t="s">
        <v>296</v>
      </c>
      <c r="CB128" t="s">
        <v>343</v>
      </c>
      <c r="CC128">
        <v>0</v>
      </c>
      <c r="CD128" t="s">
        <v>296</v>
      </c>
      <c r="CE128" t="s">
        <v>296</v>
      </c>
      <c r="CF128" t="s">
        <v>346</v>
      </c>
      <c r="CG128" t="s">
        <v>349</v>
      </c>
      <c r="CH128" t="s">
        <v>658</v>
      </c>
      <c r="CI128" t="s">
        <v>343</v>
      </c>
      <c r="CJ128">
        <v>0</v>
      </c>
      <c r="CK128" t="s">
        <v>347</v>
      </c>
      <c r="CL128" t="s">
        <v>346</v>
      </c>
      <c r="CM128" t="s">
        <v>356</v>
      </c>
      <c r="CN128" t="s">
        <v>346</v>
      </c>
      <c r="CO128">
        <v>180</v>
      </c>
      <c r="CP128" t="s">
        <v>349</v>
      </c>
      <c r="CQ128" t="s">
        <v>353</v>
      </c>
      <c r="CR128" t="s">
        <v>657</v>
      </c>
      <c r="CS128" t="s">
        <v>349</v>
      </c>
      <c r="CT128" t="s">
        <v>346</v>
      </c>
      <c r="CU128" t="s">
        <v>345</v>
      </c>
      <c r="CV128" t="s">
        <v>344</v>
      </c>
      <c r="CW128" t="s">
        <v>343</v>
      </c>
      <c r="CX128" t="s">
        <v>296</v>
      </c>
      <c r="CY128" t="s">
        <v>296</v>
      </c>
      <c r="CZ128" t="s">
        <v>296</v>
      </c>
      <c r="DA128" t="s">
        <v>296</v>
      </c>
      <c r="DB128" t="s">
        <v>296</v>
      </c>
      <c r="DC128" t="s">
        <v>296</v>
      </c>
      <c r="DD128" t="s">
        <v>296</v>
      </c>
      <c r="DE128" t="s">
        <v>296</v>
      </c>
      <c r="DF128" t="s">
        <v>296</v>
      </c>
      <c r="DG128" t="s">
        <v>296</v>
      </c>
      <c r="DH128" t="s">
        <v>296</v>
      </c>
      <c r="DI128" t="s">
        <v>296</v>
      </c>
      <c r="DJ128" t="s">
        <v>296</v>
      </c>
      <c r="DK128" t="s">
        <v>296</v>
      </c>
      <c r="DL128" t="s">
        <v>296</v>
      </c>
      <c r="DM128" t="s">
        <v>296</v>
      </c>
      <c r="DN128" t="s">
        <v>296</v>
      </c>
      <c r="DO128" t="s">
        <v>296</v>
      </c>
      <c r="DP128" t="s">
        <v>296</v>
      </c>
      <c r="DQ128" t="s">
        <v>296</v>
      </c>
      <c r="DR128" t="s">
        <v>296</v>
      </c>
      <c r="DS128" t="s">
        <v>296</v>
      </c>
      <c r="DT128">
        <v>0</v>
      </c>
      <c r="DU128">
        <v>0</v>
      </c>
      <c r="DV128">
        <v>3</v>
      </c>
      <c r="DW128">
        <v>0</v>
      </c>
      <c r="DX128">
        <v>0</v>
      </c>
      <c r="DY128">
        <v>0</v>
      </c>
      <c r="DZ128">
        <v>3</v>
      </c>
      <c r="EA128">
        <v>2</v>
      </c>
      <c r="EB128">
        <v>0</v>
      </c>
      <c r="EC128">
        <v>3</v>
      </c>
      <c r="ED128">
        <v>3</v>
      </c>
      <c r="EE128">
        <v>3</v>
      </c>
      <c r="EF128">
        <v>0</v>
      </c>
      <c r="EG128">
        <v>0</v>
      </c>
      <c r="EH128">
        <v>0</v>
      </c>
      <c r="EI128">
        <v>1</v>
      </c>
      <c r="EJ128">
        <v>3</v>
      </c>
      <c r="EK128">
        <v>0</v>
      </c>
      <c r="EL128">
        <v>0</v>
      </c>
      <c r="EM128">
        <v>3</v>
      </c>
      <c r="EN128">
        <v>0</v>
      </c>
      <c r="EO128">
        <v>3</v>
      </c>
      <c r="EP128">
        <v>0</v>
      </c>
      <c r="EQ128">
        <v>3</v>
      </c>
      <c r="ER128">
        <v>0</v>
      </c>
      <c r="ES128">
        <v>3</v>
      </c>
      <c r="ET128">
        <v>0</v>
      </c>
      <c r="EU128">
        <v>0</v>
      </c>
      <c r="EV128">
        <v>3</v>
      </c>
      <c r="EW128">
        <v>0</v>
      </c>
      <c r="EX128">
        <v>3</v>
      </c>
      <c r="EY128">
        <v>3</v>
      </c>
      <c r="EZ128">
        <v>3</v>
      </c>
      <c r="FA128">
        <v>1</v>
      </c>
      <c r="FB128">
        <v>1</v>
      </c>
      <c r="FC128">
        <v>3</v>
      </c>
      <c r="FD128">
        <v>2</v>
      </c>
      <c r="FE128" t="s">
        <v>296</v>
      </c>
      <c r="FF128" t="s">
        <v>296</v>
      </c>
      <c r="FG128" t="s">
        <v>296</v>
      </c>
      <c r="FH128" t="s">
        <v>296</v>
      </c>
      <c r="FI128" t="s">
        <v>296</v>
      </c>
      <c r="FJ128" t="s">
        <v>296</v>
      </c>
      <c r="FK128" t="s">
        <v>296</v>
      </c>
      <c r="FL128" t="s">
        <v>296</v>
      </c>
      <c r="FM128">
        <v>3</v>
      </c>
      <c r="FN128">
        <v>0</v>
      </c>
      <c r="FO128">
        <v>3</v>
      </c>
      <c r="FP128">
        <v>2</v>
      </c>
      <c r="FQ128">
        <v>0</v>
      </c>
      <c r="FR128">
        <v>1</v>
      </c>
      <c r="FS128">
        <v>2</v>
      </c>
      <c r="FT128">
        <v>2</v>
      </c>
      <c r="FU128">
        <v>1</v>
      </c>
      <c r="FV128">
        <v>0</v>
      </c>
      <c r="FW128">
        <v>0</v>
      </c>
      <c r="FX128">
        <v>0</v>
      </c>
      <c r="FY128">
        <v>2</v>
      </c>
      <c r="FZ128">
        <v>0</v>
      </c>
      <c r="GA128" t="s">
        <v>560</v>
      </c>
    </row>
    <row r="129" spans="1:183" x14ac:dyDescent="0.2">
      <c r="A129" t="s">
        <v>656</v>
      </c>
      <c r="B129" t="s">
        <v>655</v>
      </c>
      <c r="C129" t="s">
        <v>308</v>
      </c>
      <c r="D129">
        <v>1</v>
      </c>
      <c r="E129" t="s">
        <v>654</v>
      </c>
      <c r="F129" t="s">
        <v>653</v>
      </c>
      <c r="G129" t="s">
        <v>652</v>
      </c>
      <c r="H129" t="s">
        <v>304</v>
      </c>
      <c r="I129" t="s">
        <v>303</v>
      </c>
      <c r="J129" t="s">
        <v>302</v>
      </c>
      <c r="K129" t="s">
        <v>301</v>
      </c>
      <c r="L129" t="s">
        <v>651</v>
      </c>
      <c r="M129">
        <v>6.05</v>
      </c>
      <c r="N129" t="s">
        <v>651</v>
      </c>
      <c r="O129" t="s">
        <v>299</v>
      </c>
      <c r="P129" t="s">
        <v>106</v>
      </c>
      <c r="Q129" t="s">
        <v>111</v>
      </c>
      <c r="R129" t="s">
        <v>567</v>
      </c>
      <c r="S129" t="s">
        <v>566</v>
      </c>
      <c r="T129">
        <v>29.15</v>
      </c>
      <c r="U129">
        <v>80.319999999999993</v>
      </c>
      <c r="V129">
        <v>358.74959999999999</v>
      </c>
      <c r="W129" t="s">
        <v>323</v>
      </c>
      <c r="X129">
        <v>50</v>
      </c>
      <c r="Y129" t="s">
        <v>359</v>
      </c>
      <c r="Z129">
        <v>3</v>
      </c>
      <c r="AA129" t="s">
        <v>347</v>
      </c>
      <c r="AB129">
        <v>6</v>
      </c>
      <c r="AC129">
        <v>6</v>
      </c>
      <c r="AD129" t="s">
        <v>353</v>
      </c>
      <c r="AE129">
        <v>157.83000000000001</v>
      </c>
      <c r="AF129">
        <v>52.8</v>
      </c>
      <c r="AG129">
        <v>21.19604386</v>
      </c>
      <c r="AH129">
        <v>130.4</v>
      </c>
      <c r="AI129">
        <v>88.8</v>
      </c>
      <c r="AJ129" t="s">
        <v>453</v>
      </c>
      <c r="AK129">
        <v>68.8</v>
      </c>
      <c r="AL129" t="s">
        <v>345</v>
      </c>
      <c r="AM129" t="s">
        <v>344</v>
      </c>
      <c r="AN129" t="s">
        <v>344</v>
      </c>
      <c r="AO129" t="s">
        <v>344</v>
      </c>
      <c r="AP129" t="s">
        <v>344</v>
      </c>
      <c r="AQ129">
        <v>5</v>
      </c>
      <c r="AR129" t="s">
        <v>343</v>
      </c>
      <c r="AS129" t="s">
        <v>296</v>
      </c>
      <c r="AT129" t="s">
        <v>344</v>
      </c>
      <c r="AU129">
        <v>5</v>
      </c>
      <c r="AV129" t="s">
        <v>347</v>
      </c>
      <c r="AW129" t="s">
        <v>344</v>
      </c>
      <c r="AX129" t="s">
        <v>347</v>
      </c>
      <c r="AY129" t="s">
        <v>345</v>
      </c>
      <c r="AZ129" t="s">
        <v>374</v>
      </c>
      <c r="BA129">
        <v>3</v>
      </c>
      <c r="BB129" t="s">
        <v>344</v>
      </c>
      <c r="BC129" t="s">
        <v>650</v>
      </c>
      <c r="BD129" t="s">
        <v>343</v>
      </c>
      <c r="BE129" t="s">
        <v>344</v>
      </c>
      <c r="BF129" t="s">
        <v>347</v>
      </c>
      <c r="BG129" t="s">
        <v>347</v>
      </c>
      <c r="BH129" t="s">
        <v>347</v>
      </c>
      <c r="BI129" t="s">
        <v>345</v>
      </c>
      <c r="BJ129" t="s">
        <v>349</v>
      </c>
      <c r="BK129" t="s">
        <v>347</v>
      </c>
      <c r="BL129" t="s">
        <v>296</v>
      </c>
      <c r="BM129" t="s">
        <v>296</v>
      </c>
      <c r="BN129" t="s">
        <v>346</v>
      </c>
      <c r="BO129" t="s">
        <v>298</v>
      </c>
      <c r="BP129" t="s">
        <v>346</v>
      </c>
      <c r="BQ129" t="s">
        <v>349</v>
      </c>
      <c r="BR129" t="s">
        <v>353</v>
      </c>
      <c r="BS129" t="s">
        <v>353</v>
      </c>
      <c r="BT129" t="s">
        <v>346</v>
      </c>
      <c r="BU129" t="s">
        <v>344</v>
      </c>
      <c r="BV129" t="s">
        <v>586</v>
      </c>
      <c r="BW129" t="s">
        <v>649</v>
      </c>
      <c r="BX129" t="s">
        <v>346</v>
      </c>
      <c r="BY129" t="s">
        <v>296</v>
      </c>
      <c r="BZ129" t="s">
        <v>343</v>
      </c>
      <c r="CA129" t="s">
        <v>296</v>
      </c>
      <c r="CB129" t="s">
        <v>346</v>
      </c>
      <c r="CC129" t="s">
        <v>347</v>
      </c>
      <c r="CD129" t="s">
        <v>345</v>
      </c>
      <c r="CE129" t="s">
        <v>648</v>
      </c>
      <c r="CF129" t="s">
        <v>346</v>
      </c>
      <c r="CG129" t="s">
        <v>344</v>
      </c>
      <c r="CH129" t="s">
        <v>562</v>
      </c>
      <c r="CI129" t="s">
        <v>343</v>
      </c>
      <c r="CJ129" t="s">
        <v>296</v>
      </c>
      <c r="CK129" t="s">
        <v>347</v>
      </c>
      <c r="CL129" t="s">
        <v>346</v>
      </c>
      <c r="CM129" t="s">
        <v>357</v>
      </c>
      <c r="CN129" t="s">
        <v>346</v>
      </c>
      <c r="CO129">
        <v>150</v>
      </c>
      <c r="CP129" t="s">
        <v>349</v>
      </c>
      <c r="CQ129" t="s">
        <v>344</v>
      </c>
      <c r="CR129" t="s">
        <v>634</v>
      </c>
      <c r="CS129" t="s">
        <v>347</v>
      </c>
      <c r="CT129" t="s">
        <v>343</v>
      </c>
      <c r="CU129" t="s">
        <v>296</v>
      </c>
      <c r="CV129" t="s">
        <v>296</v>
      </c>
      <c r="CW129" t="s">
        <v>343</v>
      </c>
      <c r="CX129" t="s">
        <v>296</v>
      </c>
      <c r="CY129" t="s">
        <v>296</v>
      </c>
      <c r="CZ129" t="s">
        <v>296</v>
      </c>
      <c r="DA129" t="s">
        <v>296</v>
      </c>
      <c r="DB129" t="s">
        <v>296</v>
      </c>
      <c r="DC129" t="s">
        <v>296</v>
      </c>
      <c r="DD129" t="s">
        <v>296</v>
      </c>
      <c r="DE129" t="s">
        <v>296</v>
      </c>
      <c r="DF129" t="s">
        <v>296</v>
      </c>
      <c r="DG129" t="s">
        <v>296</v>
      </c>
      <c r="DH129" t="s">
        <v>296</v>
      </c>
      <c r="DI129" t="s">
        <v>296</v>
      </c>
      <c r="DJ129" t="s">
        <v>296</v>
      </c>
      <c r="DK129" t="s">
        <v>296</v>
      </c>
      <c r="DL129" t="s">
        <v>296</v>
      </c>
      <c r="DM129" t="s">
        <v>296</v>
      </c>
      <c r="DN129" t="s">
        <v>296</v>
      </c>
      <c r="DO129" t="s">
        <v>296</v>
      </c>
      <c r="DP129" t="s">
        <v>296</v>
      </c>
      <c r="DQ129" t="s">
        <v>296</v>
      </c>
      <c r="DR129" t="s">
        <v>296</v>
      </c>
      <c r="DS129" t="s">
        <v>296</v>
      </c>
      <c r="DT129">
        <v>0</v>
      </c>
      <c r="DU129">
        <v>0</v>
      </c>
      <c r="DV129">
        <v>3</v>
      </c>
      <c r="DW129">
        <v>0</v>
      </c>
      <c r="DX129">
        <v>3</v>
      </c>
      <c r="DY129">
        <v>3</v>
      </c>
      <c r="DZ129">
        <v>3</v>
      </c>
      <c r="EA129">
        <v>2</v>
      </c>
      <c r="EB129">
        <v>0</v>
      </c>
      <c r="EC129">
        <v>3</v>
      </c>
      <c r="ED129">
        <v>3</v>
      </c>
      <c r="EE129">
        <v>3</v>
      </c>
      <c r="EF129">
        <v>0</v>
      </c>
      <c r="EG129">
        <v>1</v>
      </c>
      <c r="EH129">
        <v>1</v>
      </c>
      <c r="EI129">
        <v>1</v>
      </c>
      <c r="EJ129">
        <v>3</v>
      </c>
      <c r="EK129">
        <v>0</v>
      </c>
      <c r="EL129">
        <v>1</v>
      </c>
      <c r="EM129">
        <v>3</v>
      </c>
      <c r="EN129">
        <v>0</v>
      </c>
      <c r="EO129">
        <v>3</v>
      </c>
      <c r="EP129">
        <v>1</v>
      </c>
      <c r="EQ129">
        <v>3</v>
      </c>
      <c r="ER129">
        <v>3</v>
      </c>
      <c r="ES129">
        <v>3</v>
      </c>
      <c r="ET129">
        <v>0</v>
      </c>
      <c r="EU129">
        <v>3</v>
      </c>
      <c r="EV129">
        <v>3</v>
      </c>
      <c r="EW129">
        <v>3</v>
      </c>
      <c r="EX129">
        <v>3</v>
      </c>
      <c r="EY129">
        <v>1</v>
      </c>
      <c r="EZ129">
        <v>3</v>
      </c>
      <c r="FA129">
        <v>3</v>
      </c>
      <c r="FB129">
        <v>0</v>
      </c>
      <c r="FC129">
        <v>0</v>
      </c>
      <c r="FD129" t="s">
        <v>296</v>
      </c>
      <c r="FE129" t="s">
        <v>296</v>
      </c>
      <c r="FF129" t="s">
        <v>296</v>
      </c>
      <c r="FG129" t="s">
        <v>296</v>
      </c>
      <c r="FH129" t="s">
        <v>296</v>
      </c>
      <c r="FI129" t="s">
        <v>296</v>
      </c>
      <c r="FJ129" t="s">
        <v>296</v>
      </c>
      <c r="FK129" t="s">
        <v>296</v>
      </c>
      <c r="FL129" t="s">
        <v>296</v>
      </c>
      <c r="FM129">
        <v>3</v>
      </c>
      <c r="FN129">
        <v>0</v>
      </c>
      <c r="FO129">
        <v>3</v>
      </c>
      <c r="FP129">
        <v>2</v>
      </c>
      <c r="FQ129">
        <v>1</v>
      </c>
      <c r="FR129">
        <v>2</v>
      </c>
      <c r="FS129">
        <v>3</v>
      </c>
      <c r="FT129">
        <v>2</v>
      </c>
      <c r="FU129">
        <v>1</v>
      </c>
      <c r="FV129">
        <v>2</v>
      </c>
      <c r="FW129">
        <v>1</v>
      </c>
      <c r="FX129">
        <v>1</v>
      </c>
      <c r="FY129">
        <v>1</v>
      </c>
      <c r="FZ129">
        <v>1</v>
      </c>
      <c r="GA129" t="s">
        <v>560</v>
      </c>
    </row>
    <row r="130" spans="1:183" x14ac:dyDescent="0.2">
      <c r="A130" t="s">
        <v>647</v>
      </c>
      <c r="B130" t="s">
        <v>646</v>
      </c>
      <c r="C130" t="s">
        <v>308</v>
      </c>
      <c r="D130">
        <v>1</v>
      </c>
      <c r="E130" t="s">
        <v>645</v>
      </c>
      <c r="F130" t="s">
        <v>644</v>
      </c>
      <c r="G130" t="s">
        <v>643</v>
      </c>
      <c r="H130" t="s">
        <v>304</v>
      </c>
      <c r="I130" t="s">
        <v>303</v>
      </c>
      <c r="J130" t="s">
        <v>302</v>
      </c>
      <c r="K130" t="s">
        <v>301</v>
      </c>
      <c r="L130" t="s">
        <v>642</v>
      </c>
      <c r="M130">
        <v>20.8</v>
      </c>
      <c r="N130" t="s">
        <v>642</v>
      </c>
      <c r="O130" t="s">
        <v>299</v>
      </c>
      <c r="P130" t="s">
        <v>106</v>
      </c>
      <c r="Q130" t="s">
        <v>111</v>
      </c>
      <c r="R130" t="s">
        <v>567</v>
      </c>
      <c r="S130" t="s">
        <v>566</v>
      </c>
      <c r="T130">
        <v>29.15</v>
      </c>
      <c r="U130">
        <v>80.319999999999993</v>
      </c>
      <c r="V130">
        <v>358.74959999999999</v>
      </c>
      <c r="W130" t="s">
        <v>323</v>
      </c>
      <c r="X130">
        <v>18</v>
      </c>
      <c r="Y130" t="s">
        <v>359</v>
      </c>
      <c r="Z130">
        <v>0</v>
      </c>
      <c r="AA130" t="s">
        <v>347</v>
      </c>
      <c r="AB130">
        <v>4</v>
      </c>
      <c r="AC130">
        <v>0</v>
      </c>
      <c r="AD130" t="s">
        <v>353</v>
      </c>
      <c r="AE130">
        <v>162.66999999999999</v>
      </c>
      <c r="AF130">
        <v>53.4</v>
      </c>
      <c r="AG130">
        <v>20.18023985</v>
      </c>
      <c r="AH130">
        <v>120.8</v>
      </c>
      <c r="AI130">
        <v>65.599999999999994</v>
      </c>
      <c r="AJ130" t="s">
        <v>453</v>
      </c>
      <c r="AK130">
        <v>86.6</v>
      </c>
      <c r="AL130" t="s">
        <v>345</v>
      </c>
      <c r="AM130" t="s">
        <v>345</v>
      </c>
      <c r="AN130" t="s">
        <v>345</v>
      </c>
      <c r="AO130" t="s">
        <v>353</v>
      </c>
      <c r="AP130" t="s">
        <v>344</v>
      </c>
      <c r="AQ130">
        <v>5</v>
      </c>
      <c r="AR130" t="s">
        <v>343</v>
      </c>
      <c r="AS130" t="s">
        <v>296</v>
      </c>
      <c r="AT130" t="s">
        <v>344</v>
      </c>
      <c r="AU130">
        <v>5</v>
      </c>
      <c r="AV130" t="s">
        <v>347</v>
      </c>
      <c r="AW130" t="s">
        <v>344</v>
      </c>
      <c r="AX130" t="s">
        <v>349</v>
      </c>
      <c r="AY130" t="s">
        <v>296</v>
      </c>
      <c r="AZ130" t="s">
        <v>374</v>
      </c>
      <c r="BA130">
        <v>3</v>
      </c>
      <c r="BB130" t="s">
        <v>344</v>
      </c>
      <c r="BC130" t="s">
        <v>635</v>
      </c>
      <c r="BD130" t="s">
        <v>343</v>
      </c>
      <c r="BE130" t="s">
        <v>344</v>
      </c>
      <c r="BF130" t="s">
        <v>298</v>
      </c>
      <c r="BG130" t="s">
        <v>298</v>
      </c>
      <c r="BH130" t="s">
        <v>353</v>
      </c>
      <c r="BI130" t="s">
        <v>347</v>
      </c>
      <c r="BJ130" t="s">
        <v>349</v>
      </c>
      <c r="BK130" t="s">
        <v>349</v>
      </c>
      <c r="BL130" t="s">
        <v>296</v>
      </c>
      <c r="BM130" t="s">
        <v>296</v>
      </c>
      <c r="BN130" t="s">
        <v>343</v>
      </c>
      <c r="BO130" t="s">
        <v>348</v>
      </c>
      <c r="BP130" t="s">
        <v>343</v>
      </c>
      <c r="BQ130" t="s">
        <v>348</v>
      </c>
      <c r="BR130" t="s">
        <v>353</v>
      </c>
      <c r="BS130" t="s">
        <v>344</v>
      </c>
      <c r="BT130" t="s">
        <v>343</v>
      </c>
      <c r="BU130" t="s">
        <v>344</v>
      </c>
      <c r="BV130" t="s">
        <v>586</v>
      </c>
      <c r="BW130" t="s">
        <v>602</v>
      </c>
      <c r="BX130" t="s">
        <v>343</v>
      </c>
      <c r="BY130">
        <v>0</v>
      </c>
      <c r="BZ130" t="s">
        <v>343</v>
      </c>
      <c r="CA130" t="s">
        <v>296</v>
      </c>
      <c r="CB130" t="s">
        <v>343</v>
      </c>
      <c r="CC130">
        <v>0</v>
      </c>
      <c r="CD130" t="s">
        <v>296</v>
      </c>
      <c r="CE130" t="s">
        <v>296</v>
      </c>
      <c r="CF130" t="s">
        <v>346</v>
      </c>
      <c r="CG130" t="s">
        <v>349</v>
      </c>
      <c r="CH130" t="s">
        <v>575</v>
      </c>
      <c r="CI130" t="s">
        <v>343</v>
      </c>
      <c r="CJ130">
        <v>0</v>
      </c>
      <c r="CK130" t="s">
        <v>347</v>
      </c>
      <c r="CL130" t="s">
        <v>346</v>
      </c>
      <c r="CM130" t="s">
        <v>347</v>
      </c>
      <c r="CN130" t="s">
        <v>343</v>
      </c>
      <c r="CO130" t="s">
        <v>296</v>
      </c>
      <c r="CP130" t="s">
        <v>349</v>
      </c>
      <c r="CQ130" t="s">
        <v>349</v>
      </c>
      <c r="CR130" t="s">
        <v>348</v>
      </c>
      <c r="CS130" t="s">
        <v>349</v>
      </c>
      <c r="CT130" t="s">
        <v>346</v>
      </c>
      <c r="CU130" t="s">
        <v>353</v>
      </c>
      <c r="CV130" t="s">
        <v>344</v>
      </c>
      <c r="CW130" t="s">
        <v>343</v>
      </c>
      <c r="CX130" t="s">
        <v>296</v>
      </c>
      <c r="CY130" t="s">
        <v>296</v>
      </c>
      <c r="CZ130" t="s">
        <v>296</v>
      </c>
      <c r="DA130" t="s">
        <v>296</v>
      </c>
      <c r="DB130" t="s">
        <v>296</v>
      </c>
      <c r="DC130" t="s">
        <v>296</v>
      </c>
      <c r="DD130" t="s">
        <v>296</v>
      </c>
      <c r="DE130" t="s">
        <v>296</v>
      </c>
      <c r="DF130" t="s">
        <v>296</v>
      </c>
      <c r="DG130" t="s">
        <v>296</v>
      </c>
      <c r="DH130" t="s">
        <v>296</v>
      </c>
      <c r="DI130" t="s">
        <v>296</v>
      </c>
      <c r="DJ130" t="s">
        <v>296</v>
      </c>
      <c r="DK130" t="s">
        <v>296</v>
      </c>
      <c r="DL130" t="s">
        <v>296</v>
      </c>
      <c r="DM130" t="s">
        <v>296</v>
      </c>
      <c r="DN130" t="s">
        <v>296</v>
      </c>
      <c r="DO130" t="s">
        <v>296</v>
      </c>
      <c r="DP130" t="s">
        <v>296</v>
      </c>
      <c r="DQ130" t="s">
        <v>296</v>
      </c>
      <c r="DR130" t="s">
        <v>296</v>
      </c>
      <c r="DS130" t="s">
        <v>296</v>
      </c>
      <c r="DT130">
        <v>0</v>
      </c>
      <c r="DU130">
        <v>0</v>
      </c>
      <c r="DV130">
        <v>3</v>
      </c>
      <c r="DW130">
        <v>0</v>
      </c>
      <c r="DX130">
        <v>0</v>
      </c>
      <c r="DY130">
        <v>0</v>
      </c>
      <c r="DZ130">
        <v>3</v>
      </c>
      <c r="EA130">
        <v>2</v>
      </c>
      <c r="EB130">
        <v>0</v>
      </c>
      <c r="EC130">
        <v>3</v>
      </c>
      <c r="ED130">
        <v>3</v>
      </c>
      <c r="EE130">
        <v>3</v>
      </c>
      <c r="EF130">
        <v>0</v>
      </c>
      <c r="EG130">
        <v>0</v>
      </c>
      <c r="EH130">
        <v>0</v>
      </c>
      <c r="EI130">
        <v>2</v>
      </c>
      <c r="EJ130">
        <v>1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3</v>
      </c>
      <c r="ER130">
        <v>0</v>
      </c>
      <c r="ES130">
        <v>0</v>
      </c>
      <c r="ET130">
        <v>0</v>
      </c>
      <c r="EU130">
        <v>0</v>
      </c>
      <c r="EV130">
        <v>3</v>
      </c>
      <c r="EW130">
        <v>0</v>
      </c>
      <c r="EX130">
        <v>3</v>
      </c>
      <c r="EY130">
        <v>0</v>
      </c>
      <c r="EZ130">
        <v>0</v>
      </c>
      <c r="FA130">
        <v>1</v>
      </c>
      <c r="FB130">
        <v>1</v>
      </c>
      <c r="FC130">
        <v>3</v>
      </c>
      <c r="FD130">
        <v>1</v>
      </c>
      <c r="FE130" t="s">
        <v>296</v>
      </c>
      <c r="FF130" t="s">
        <v>296</v>
      </c>
      <c r="FG130" t="s">
        <v>296</v>
      </c>
      <c r="FH130" t="s">
        <v>296</v>
      </c>
      <c r="FI130" t="s">
        <v>296</v>
      </c>
      <c r="FJ130" t="s">
        <v>296</v>
      </c>
      <c r="FK130" t="s">
        <v>296</v>
      </c>
      <c r="FL130" t="s">
        <v>296</v>
      </c>
      <c r="FM130">
        <v>3</v>
      </c>
      <c r="FN130">
        <v>0</v>
      </c>
      <c r="FO130">
        <v>3</v>
      </c>
      <c r="FP130">
        <v>0</v>
      </c>
      <c r="FQ130">
        <v>0</v>
      </c>
      <c r="FR130">
        <v>1</v>
      </c>
      <c r="FS130">
        <v>0</v>
      </c>
      <c r="FT130">
        <v>2</v>
      </c>
      <c r="FU130">
        <v>1</v>
      </c>
      <c r="FV130">
        <v>1</v>
      </c>
      <c r="FW130">
        <v>1</v>
      </c>
      <c r="FX130">
        <v>0</v>
      </c>
      <c r="FY130">
        <v>2</v>
      </c>
      <c r="FZ130">
        <v>1</v>
      </c>
      <c r="GA130" t="s">
        <v>560</v>
      </c>
    </row>
    <row r="131" spans="1:183" x14ac:dyDescent="0.2">
      <c r="A131" t="s">
        <v>641</v>
      </c>
      <c r="B131" t="s">
        <v>640</v>
      </c>
      <c r="C131" t="s">
        <v>308</v>
      </c>
      <c r="D131">
        <v>1</v>
      </c>
      <c r="E131" t="s">
        <v>639</v>
      </c>
      <c r="F131" t="s">
        <v>638</v>
      </c>
      <c r="G131" t="s">
        <v>637</v>
      </c>
      <c r="H131" t="s">
        <v>304</v>
      </c>
      <c r="I131" t="s">
        <v>303</v>
      </c>
      <c r="J131" t="s">
        <v>302</v>
      </c>
      <c r="K131" t="s">
        <v>301</v>
      </c>
      <c r="L131" t="s">
        <v>636</v>
      </c>
      <c r="M131">
        <v>4.34</v>
      </c>
      <c r="N131" t="s">
        <v>636</v>
      </c>
      <c r="O131" t="s">
        <v>299</v>
      </c>
      <c r="P131" t="s">
        <v>106</v>
      </c>
      <c r="Q131" t="s">
        <v>111</v>
      </c>
      <c r="R131" t="s">
        <v>567</v>
      </c>
      <c r="S131" t="s">
        <v>566</v>
      </c>
      <c r="T131">
        <v>29.15</v>
      </c>
      <c r="U131">
        <v>80.319999999999993</v>
      </c>
      <c r="V131">
        <v>361.79759999999999</v>
      </c>
      <c r="W131" t="s">
        <v>298</v>
      </c>
      <c r="X131">
        <v>60</v>
      </c>
      <c r="Y131" t="s">
        <v>359</v>
      </c>
      <c r="Z131">
        <v>0</v>
      </c>
      <c r="AA131" t="s">
        <v>347</v>
      </c>
      <c r="AB131">
        <v>2</v>
      </c>
      <c r="AC131">
        <v>5</v>
      </c>
      <c r="AD131" t="s">
        <v>353</v>
      </c>
      <c r="AE131">
        <v>158.1</v>
      </c>
      <c r="AF131">
        <v>40.1</v>
      </c>
      <c r="AG131">
        <v>16.042817119999999</v>
      </c>
      <c r="AH131">
        <v>131.6</v>
      </c>
      <c r="AI131">
        <v>69.8</v>
      </c>
      <c r="AJ131" t="s">
        <v>453</v>
      </c>
      <c r="AK131">
        <v>75.599999999999994</v>
      </c>
      <c r="AL131" t="s">
        <v>345</v>
      </c>
      <c r="AM131" t="s">
        <v>345</v>
      </c>
      <c r="AN131" t="s">
        <v>345</v>
      </c>
      <c r="AO131" t="s">
        <v>344</v>
      </c>
      <c r="AP131" t="s">
        <v>344</v>
      </c>
      <c r="AQ131">
        <v>5</v>
      </c>
      <c r="AR131" t="s">
        <v>343</v>
      </c>
      <c r="AS131" t="s">
        <v>296</v>
      </c>
      <c r="AT131" t="s">
        <v>344</v>
      </c>
      <c r="AU131">
        <v>5</v>
      </c>
      <c r="AV131" t="s">
        <v>347</v>
      </c>
      <c r="AW131" t="s">
        <v>344</v>
      </c>
      <c r="AX131" t="s">
        <v>347</v>
      </c>
      <c r="AY131" t="s">
        <v>345</v>
      </c>
      <c r="AZ131" t="s">
        <v>565</v>
      </c>
      <c r="BA131">
        <v>2</v>
      </c>
      <c r="BB131" t="s">
        <v>344</v>
      </c>
      <c r="BC131" t="s">
        <v>635</v>
      </c>
      <c r="BD131" t="s">
        <v>343</v>
      </c>
      <c r="BE131" t="s">
        <v>345</v>
      </c>
      <c r="BF131" t="s">
        <v>298</v>
      </c>
      <c r="BG131" t="s">
        <v>298</v>
      </c>
      <c r="BH131" t="s">
        <v>353</v>
      </c>
      <c r="BI131" t="s">
        <v>347</v>
      </c>
      <c r="BJ131" t="s">
        <v>347</v>
      </c>
      <c r="BK131" t="s">
        <v>347</v>
      </c>
      <c r="BL131" t="s">
        <v>298</v>
      </c>
      <c r="BM131" t="s">
        <v>372</v>
      </c>
      <c r="BN131" t="s">
        <v>346</v>
      </c>
      <c r="BO131" t="s">
        <v>298</v>
      </c>
      <c r="BP131" t="s">
        <v>346</v>
      </c>
      <c r="BQ131" t="s">
        <v>344</v>
      </c>
      <c r="BR131" t="s">
        <v>347</v>
      </c>
      <c r="BS131" t="s">
        <v>353</v>
      </c>
      <c r="BT131" t="s">
        <v>346</v>
      </c>
      <c r="BU131" t="s">
        <v>344</v>
      </c>
      <c r="BV131" t="s">
        <v>586</v>
      </c>
      <c r="BW131" t="s">
        <v>585</v>
      </c>
      <c r="BX131" t="s">
        <v>343</v>
      </c>
      <c r="BY131" t="s">
        <v>296</v>
      </c>
      <c r="BZ131" t="s">
        <v>343</v>
      </c>
      <c r="CA131" t="s">
        <v>296</v>
      </c>
      <c r="CB131" t="s">
        <v>343</v>
      </c>
      <c r="CC131" t="s">
        <v>296</v>
      </c>
      <c r="CD131" t="s">
        <v>296</v>
      </c>
      <c r="CE131" t="s">
        <v>296</v>
      </c>
      <c r="CF131" t="s">
        <v>346</v>
      </c>
      <c r="CG131" t="s">
        <v>347</v>
      </c>
      <c r="CH131" t="s">
        <v>575</v>
      </c>
      <c r="CI131" t="s">
        <v>343</v>
      </c>
      <c r="CJ131" t="s">
        <v>296</v>
      </c>
      <c r="CK131" t="s">
        <v>347</v>
      </c>
      <c r="CL131" t="s">
        <v>346</v>
      </c>
      <c r="CM131" t="s">
        <v>565</v>
      </c>
      <c r="CN131" t="s">
        <v>343</v>
      </c>
      <c r="CO131">
        <v>30</v>
      </c>
      <c r="CP131" t="s">
        <v>349</v>
      </c>
      <c r="CQ131" t="s">
        <v>344</v>
      </c>
      <c r="CR131" t="s">
        <v>634</v>
      </c>
      <c r="CS131" t="s">
        <v>347</v>
      </c>
      <c r="CT131" t="s">
        <v>343</v>
      </c>
      <c r="CU131" t="s">
        <v>296</v>
      </c>
      <c r="CV131" t="s">
        <v>296</v>
      </c>
      <c r="CW131" t="s">
        <v>343</v>
      </c>
      <c r="CX131" t="s">
        <v>296</v>
      </c>
      <c r="CY131" t="s">
        <v>296</v>
      </c>
      <c r="CZ131" t="s">
        <v>296</v>
      </c>
      <c r="DA131" t="s">
        <v>296</v>
      </c>
      <c r="DB131" t="s">
        <v>296</v>
      </c>
      <c r="DC131" t="s">
        <v>296</v>
      </c>
      <c r="DD131" t="s">
        <v>296</v>
      </c>
      <c r="DE131" t="s">
        <v>296</v>
      </c>
      <c r="DF131" t="s">
        <v>296</v>
      </c>
      <c r="DG131" t="s">
        <v>296</v>
      </c>
      <c r="DH131" t="s">
        <v>296</v>
      </c>
      <c r="DI131" t="s">
        <v>296</v>
      </c>
      <c r="DJ131" t="s">
        <v>296</v>
      </c>
      <c r="DK131" t="s">
        <v>296</v>
      </c>
      <c r="DL131" t="s">
        <v>296</v>
      </c>
      <c r="DM131" t="s">
        <v>296</v>
      </c>
      <c r="DN131" t="s">
        <v>296</v>
      </c>
      <c r="DO131" t="s">
        <v>296</v>
      </c>
      <c r="DP131" t="s">
        <v>296</v>
      </c>
      <c r="DQ131" t="s">
        <v>296</v>
      </c>
      <c r="DR131" t="s">
        <v>296</v>
      </c>
      <c r="DS131" t="s">
        <v>296</v>
      </c>
      <c r="DT131">
        <v>3</v>
      </c>
      <c r="DU131">
        <v>0</v>
      </c>
      <c r="DV131">
        <v>3</v>
      </c>
      <c r="DW131">
        <v>0</v>
      </c>
      <c r="DX131">
        <v>0</v>
      </c>
      <c r="DY131">
        <v>0</v>
      </c>
      <c r="DZ131">
        <v>3</v>
      </c>
      <c r="EA131">
        <v>2</v>
      </c>
      <c r="EB131">
        <v>0</v>
      </c>
      <c r="EC131">
        <v>3</v>
      </c>
      <c r="ED131">
        <v>3</v>
      </c>
      <c r="EE131">
        <v>3</v>
      </c>
      <c r="EF131">
        <v>0</v>
      </c>
      <c r="EG131">
        <v>0</v>
      </c>
      <c r="EH131">
        <v>0</v>
      </c>
      <c r="EI131">
        <v>2</v>
      </c>
      <c r="EJ131">
        <v>1</v>
      </c>
      <c r="EK131">
        <v>3</v>
      </c>
      <c r="EL131">
        <v>1</v>
      </c>
      <c r="EM131">
        <v>3</v>
      </c>
      <c r="EN131">
        <v>0</v>
      </c>
      <c r="EO131">
        <v>3</v>
      </c>
      <c r="EP131">
        <v>3</v>
      </c>
      <c r="EQ131">
        <v>3</v>
      </c>
      <c r="ER131">
        <v>3</v>
      </c>
      <c r="ES131">
        <v>0</v>
      </c>
      <c r="ET131">
        <v>0</v>
      </c>
      <c r="EU131">
        <v>0</v>
      </c>
      <c r="EV131">
        <v>3</v>
      </c>
      <c r="EW131">
        <v>1</v>
      </c>
      <c r="EX131">
        <v>3</v>
      </c>
      <c r="EY131">
        <v>2</v>
      </c>
      <c r="EZ131">
        <v>0</v>
      </c>
      <c r="FA131">
        <v>3</v>
      </c>
      <c r="FB131">
        <v>0</v>
      </c>
      <c r="FC131">
        <v>0</v>
      </c>
      <c r="FD131" t="s">
        <v>296</v>
      </c>
      <c r="FE131" t="s">
        <v>296</v>
      </c>
      <c r="FF131" t="s">
        <v>296</v>
      </c>
      <c r="FG131" t="s">
        <v>296</v>
      </c>
      <c r="FH131" t="s">
        <v>296</v>
      </c>
      <c r="FI131" t="s">
        <v>296</v>
      </c>
      <c r="FJ131" t="s">
        <v>296</v>
      </c>
      <c r="FK131" t="s">
        <v>296</v>
      </c>
      <c r="FL131" t="s">
        <v>296</v>
      </c>
      <c r="FM131">
        <v>3</v>
      </c>
      <c r="FN131">
        <v>0</v>
      </c>
      <c r="FO131">
        <v>3</v>
      </c>
      <c r="FP131">
        <v>3</v>
      </c>
      <c r="FQ131">
        <v>0</v>
      </c>
      <c r="FR131">
        <v>0</v>
      </c>
      <c r="FS131">
        <v>2</v>
      </c>
      <c r="FT131">
        <v>2</v>
      </c>
      <c r="FU131">
        <v>0</v>
      </c>
      <c r="FV131">
        <v>0</v>
      </c>
      <c r="FW131">
        <v>1</v>
      </c>
      <c r="FX131">
        <v>0</v>
      </c>
      <c r="FY131">
        <v>2</v>
      </c>
      <c r="FZ131">
        <v>1</v>
      </c>
      <c r="GA131" t="s">
        <v>560</v>
      </c>
    </row>
    <row r="132" spans="1:183" x14ac:dyDescent="0.2">
      <c r="A132" t="s">
        <v>633</v>
      </c>
      <c r="B132" t="s">
        <v>632</v>
      </c>
      <c r="C132" t="s">
        <v>308</v>
      </c>
      <c r="D132">
        <v>1</v>
      </c>
      <c r="E132" t="s">
        <v>631</v>
      </c>
      <c r="F132" t="s">
        <v>630</v>
      </c>
      <c r="G132" t="s">
        <v>629</v>
      </c>
      <c r="H132" t="s">
        <v>304</v>
      </c>
      <c r="I132" t="s">
        <v>303</v>
      </c>
      <c r="J132" t="s">
        <v>302</v>
      </c>
      <c r="K132" t="s">
        <v>301</v>
      </c>
      <c r="L132" t="s">
        <v>628</v>
      </c>
      <c r="M132">
        <v>3.86</v>
      </c>
      <c r="N132" t="s">
        <v>628</v>
      </c>
      <c r="O132" t="s">
        <v>299</v>
      </c>
      <c r="P132" t="s">
        <v>106</v>
      </c>
      <c r="Q132" t="s">
        <v>111</v>
      </c>
      <c r="R132" t="s">
        <v>567</v>
      </c>
      <c r="S132" t="s">
        <v>566</v>
      </c>
      <c r="T132">
        <v>29.15</v>
      </c>
      <c r="U132">
        <v>80.319999999999993</v>
      </c>
      <c r="V132">
        <v>361.79759999999999</v>
      </c>
      <c r="W132" t="s">
        <v>298</v>
      </c>
      <c r="X132">
        <v>55</v>
      </c>
      <c r="Y132" t="s">
        <v>359</v>
      </c>
      <c r="Z132">
        <v>0</v>
      </c>
      <c r="AA132" t="s">
        <v>347</v>
      </c>
      <c r="AB132">
        <v>3</v>
      </c>
      <c r="AC132">
        <v>4</v>
      </c>
      <c r="AD132" t="s">
        <v>353</v>
      </c>
      <c r="AE132">
        <v>156.22999999999999</v>
      </c>
      <c r="AF132">
        <v>47.7</v>
      </c>
      <c r="AG132">
        <v>19.542922669999999</v>
      </c>
      <c r="AH132">
        <v>107.2</v>
      </c>
      <c r="AI132">
        <v>68.599999999999994</v>
      </c>
      <c r="AJ132" t="s">
        <v>375</v>
      </c>
      <c r="AK132">
        <v>51.4</v>
      </c>
      <c r="AL132" t="s">
        <v>345</v>
      </c>
      <c r="AM132" t="s">
        <v>345</v>
      </c>
      <c r="AN132" t="s">
        <v>345</v>
      </c>
      <c r="AO132" t="s">
        <v>344</v>
      </c>
      <c r="AP132" t="s">
        <v>344</v>
      </c>
      <c r="AQ132">
        <v>5</v>
      </c>
      <c r="AR132" t="s">
        <v>343</v>
      </c>
      <c r="AS132" t="s">
        <v>296</v>
      </c>
      <c r="AT132" t="s">
        <v>344</v>
      </c>
      <c r="AU132">
        <v>5</v>
      </c>
      <c r="AV132" t="s">
        <v>347</v>
      </c>
      <c r="AW132" t="s">
        <v>344</v>
      </c>
      <c r="AX132" t="s">
        <v>347</v>
      </c>
      <c r="AY132" t="s">
        <v>344</v>
      </c>
      <c r="AZ132" t="s">
        <v>565</v>
      </c>
      <c r="BA132">
        <v>2</v>
      </c>
      <c r="BB132" t="s">
        <v>344</v>
      </c>
      <c r="BC132" t="s">
        <v>577</v>
      </c>
      <c r="BD132" t="s">
        <v>343</v>
      </c>
      <c r="BE132" t="s">
        <v>344</v>
      </c>
      <c r="BF132" t="s">
        <v>298</v>
      </c>
      <c r="BG132" t="s">
        <v>298</v>
      </c>
      <c r="BH132" t="s">
        <v>344</v>
      </c>
      <c r="BI132" t="s">
        <v>347</v>
      </c>
      <c r="BJ132" t="s">
        <v>347</v>
      </c>
      <c r="BK132" t="s">
        <v>347</v>
      </c>
      <c r="BL132" t="s">
        <v>296</v>
      </c>
      <c r="BM132" t="s">
        <v>296</v>
      </c>
      <c r="BN132" t="s">
        <v>343</v>
      </c>
      <c r="BO132" t="s">
        <v>348</v>
      </c>
      <c r="BP132" t="s">
        <v>346</v>
      </c>
      <c r="BQ132" t="s">
        <v>298</v>
      </c>
      <c r="BR132" t="s">
        <v>347</v>
      </c>
      <c r="BS132" t="s">
        <v>344</v>
      </c>
      <c r="BT132" t="s">
        <v>346</v>
      </c>
      <c r="BU132" t="s">
        <v>344</v>
      </c>
      <c r="BV132" t="s">
        <v>627</v>
      </c>
      <c r="BW132" t="s">
        <v>626</v>
      </c>
      <c r="BX132" t="s">
        <v>343</v>
      </c>
      <c r="BY132">
        <v>0</v>
      </c>
      <c r="BZ132" t="s">
        <v>343</v>
      </c>
      <c r="CA132" t="s">
        <v>296</v>
      </c>
      <c r="CB132" t="s">
        <v>343</v>
      </c>
      <c r="CC132">
        <v>0</v>
      </c>
      <c r="CD132" t="s">
        <v>296</v>
      </c>
      <c r="CE132" t="s">
        <v>296</v>
      </c>
      <c r="CF132" t="s">
        <v>346</v>
      </c>
      <c r="CG132" t="s">
        <v>347</v>
      </c>
      <c r="CH132" t="s">
        <v>575</v>
      </c>
      <c r="CI132" t="s">
        <v>343</v>
      </c>
      <c r="CJ132">
        <v>0</v>
      </c>
      <c r="CK132" t="s">
        <v>347</v>
      </c>
      <c r="CL132" t="s">
        <v>346</v>
      </c>
      <c r="CM132" t="s">
        <v>565</v>
      </c>
      <c r="CN132" t="s">
        <v>346</v>
      </c>
      <c r="CO132">
        <v>120</v>
      </c>
      <c r="CP132" t="s">
        <v>349</v>
      </c>
      <c r="CQ132" t="s">
        <v>344</v>
      </c>
      <c r="CR132" t="s">
        <v>625</v>
      </c>
      <c r="CS132" t="s">
        <v>347</v>
      </c>
      <c r="CT132" t="s">
        <v>346</v>
      </c>
      <c r="CU132" t="s">
        <v>347</v>
      </c>
      <c r="CV132" t="s">
        <v>344</v>
      </c>
      <c r="CW132" t="s">
        <v>343</v>
      </c>
      <c r="CX132" t="s">
        <v>296</v>
      </c>
      <c r="CY132" t="s">
        <v>296</v>
      </c>
      <c r="CZ132" t="s">
        <v>343</v>
      </c>
      <c r="DA132" t="s">
        <v>419</v>
      </c>
      <c r="DB132" t="s">
        <v>345</v>
      </c>
      <c r="DC132" t="s">
        <v>343</v>
      </c>
      <c r="DD132" t="s">
        <v>296</v>
      </c>
      <c r="DE132" t="s">
        <v>343</v>
      </c>
      <c r="DF132" t="s">
        <v>296</v>
      </c>
      <c r="DG132" t="s">
        <v>296</v>
      </c>
      <c r="DH132" t="s">
        <v>296</v>
      </c>
      <c r="DI132" t="s">
        <v>343</v>
      </c>
      <c r="DJ132" t="s">
        <v>346</v>
      </c>
      <c r="DK132" t="s">
        <v>346</v>
      </c>
      <c r="DL132" t="s">
        <v>343</v>
      </c>
      <c r="DM132" t="s">
        <v>296</v>
      </c>
      <c r="DN132" t="s">
        <v>296</v>
      </c>
      <c r="DO132" t="s">
        <v>296</v>
      </c>
      <c r="DP132" t="s">
        <v>343</v>
      </c>
      <c r="DQ132" t="s">
        <v>296</v>
      </c>
      <c r="DR132" t="s">
        <v>343</v>
      </c>
      <c r="DS132" t="s">
        <v>349</v>
      </c>
      <c r="DT132">
        <v>3</v>
      </c>
      <c r="DU132">
        <v>0</v>
      </c>
      <c r="DV132">
        <v>3</v>
      </c>
      <c r="DW132">
        <v>0</v>
      </c>
      <c r="DX132">
        <v>0</v>
      </c>
      <c r="DY132">
        <v>0</v>
      </c>
      <c r="DZ132">
        <v>3</v>
      </c>
      <c r="EA132">
        <v>2</v>
      </c>
      <c r="EB132">
        <v>0</v>
      </c>
      <c r="EC132">
        <v>3</v>
      </c>
      <c r="ED132">
        <v>3</v>
      </c>
      <c r="EE132">
        <v>3</v>
      </c>
      <c r="EF132">
        <v>0</v>
      </c>
      <c r="EG132">
        <v>0</v>
      </c>
      <c r="EH132">
        <v>0</v>
      </c>
      <c r="EI132">
        <v>3</v>
      </c>
      <c r="EJ132">
        <v>1</v>
      </c>
      <c r="EK132">
        <v>3</v>
      </c>
      <c r="EL132">
        <v>1</v>
      </c>
      <c r="EM132">
        <v>0</v>
      </c>
      <c r="EN132">
        <v>0</v>
      </c>
      <c r="EO132">
        <v>3</v>
      </c>
      <c r="EP132">
        <v>0</v>
      </c>
      <c r="EQ132">
        <v>3</v>
      </c>
      <c r="ER132">
        <v>3</v>
      </c>
      <c r="ES132">
        <v>0</v>
      </c>
      <c r="ET132">
        <v>0</v>
      </c>
      <c r="EU132">
        <v>0</v>
      </c>
      <c r="EV132">
        <v>3</v>
      </c>
      <c r="EW132">
        <v>1</v>
      </c>
      <c r="EX132">
        <v>3</v>
      </c>
      <c r="EY132">
        <v>2</v>
      </c>
      <c r="EZ132">
        <v>3</v>
      </c>
      <c r="FA132">
        <v>3</v>
      </c>
      <c r="FB132">
        <v>0</v>
      </c>
      <c r="FC132">
        <v>3</v>
      </c>
      <c r="FD132">
        <v>0</v>
      </c>
      <c r="FE132">
        <v>0</v>
      </c>
      <c r="FF132">
        <v>0</v>
      </c>
      <c r="FG132">
        <v>0</v>
      </c>
      <c r="FH132">
        <v>0</v>
      </c>
      <c r="FI132" t="s">
        <v>296</v>
      </c>
      <c r="FJ132">
        <v>0</v>
      </c>
      <c r="FK132">
        <v>3</v>
      </c>
      <c r="FL132">
        <v>0</v>
      </c>
      <c r="FM132">
        <v>3</v>
      </c>
      <c r="FN132">
        <v>0</v>
      </c>
      <c r="FO132">
        <v>3</v>
      </c>
      <c r="FP132">
        <v>3</v>
      </c>
      <c r="FQ132">
        <v>0</v>
      </c>
      <c r="FR132">
        <v>1</v>
      </c>
      <c r="FS132">
        <v>2</v>
      </c>
      <c r="FT132">
        <v>2</v>
      </c>
      <c r="FU132">
        <v>1</v>
      </c>
      <c r="FV132">
        <v>1</v>
      </c>
      <c r="FW132">
        <v>0</v>
      </c>
      <c r="FX132">
        <v>0</v>
      </c>
      <c r="FY132">
        <v>0</v>
      </c>
      <c r="FZ132">
        <v>0</v>
      </c>
      <c r="GA132" t="s">
        <v>560</v>
      </c>
    </row>
    <row r="133" spans="1:183" x14ac:dyDescent="0.2">
      <c r="A133" t="s">
        <v>624</v>
      </c>
      <c r="B133" t="s">
        <v>623</v>
      </c>
      <c r="C133" t="s">
        <v>308</v>
      </c>
      <c r="D133">
        <v>1</v>
      </c>
      <c r="E133" t="s">
        <v>622</v>
      </c>
      <c r="F133" t="s">
        <v>621</v>
      </c>
      <c r="G133" t="s">
        <v>620</v>
      </c>
      <c r="H133" t="s">
        <v>304</v>
      </c>
      <c r="I133" t="s">
        <v>303</v>
      </c>
      <c r="J133" t="s">
        <v>302</v>
      </c>
      <c r="K133" t="s">
        <v>301</v>
      </c>
      <c r="L133" t="s">
        <v>619</v>
      </c>
      <c r="M133">
        <v>45.8</v>
      </c>
      <c r="N133" t="s">
        <v>619</v>
      </c>
      <c r="O133" t="s">
        <v>299</v>
      </c>
      <c r="P133" t="s">
        <v>106</v>
      </c>
      <c r="Q133" t="s">
        <v>111</v>
      </c>
      <c r="R133" t="s">
        <v>567</v>
      </c>
      <c r="S133" t="s">
        <v>566</v>
      </c>
      <c r="T133">
        <v>29.15</v>
      </c>
      <c r="U133">
        <v>80.319999999999993</v>
      </c>
      <c r="V133">
        <v>361.79759999999999</v>
      </c>
      <c r="W133" t="s">
        <v>298</v>
      </c>
      <c r="X133">
        <v>40</v>
      </c>
      <c r="Y133" t="s">
        <v>359</v>
      </c>
      <c r="Z133">
        <v>0</v>
      </c>
      <c r="AA133" t="s">
        <v>347</v>
      </c>
      <c r="AB133">
        <v>6</v>
      </c>
      <c r="AC133">
        <v>6</v>
      </c>
      <c r="AD133" t="s">
        <v>353</v>
      </c>
      <c r="AE133">
        <v>144.57</v>
      </c>
      <c r="AF133">
        <v>34.200000000000003</v>
      </c>
      <c r="AG133">
        <v>16.363256719999999</v>
      </c>
      <c r="AH133">
        <v>98</v>
      </c>
      <c r="AI133">
        <v>71</v>
      </c>
      <c r="AJ133" t="s">
        <v>375</v>
      </c>
      <c r="AK133">
        <v>73.8</v>
      </c>
      <c r="AL133" t="s">
        <v>345</v>
      </c>
      <c r="AM133" t="s">
        <v>353</v>
      </c>
      <c r="AN133" t="s">
        <v>345</v>
      </c>
      <c r="AO133" t="s">
        <v>353</v>
      </c>
      <c r="AP133" t="s">
        <v>344</v>
      </c>
      <c r="AQ133">
        <v>5</v>
      </c>
      <c r="AR133" t="s">
        <v>343</v>
      </c>
      <c r="AS133" t="s">
        <v>296</v>
      </c>
      <c r="AT133" t="s">
        <v>344</v>
      </c>
      <c r="AU133">
        <v>5</v>
      </c>
      <c r="AV133" t="s">
        <v>347</v>
      </c>
      <c r="AW133" t="s">
        <v>344</v>
      </c>
      <c r="AX133" t="s">
        <v>347</v>
      </c>
      <c r="AY133" t="s">
        <v>345</v>
      </c>
      <c r="AZ133" t="s">
        <v>565</v>
      </c>
      <c r="BA133">
        <v>2</v>
      </c>
      <c r="BB133" t="s">
        <v>344</v>
      </c>
      <c r="BC133" t="s">
        <v>618</v>
      </c>
      <c r="BD133" t="s">
        <v>343</v>
      </c>
      <c r="BE133" t="s">
        <v>344</v>
      </c>
      <c r="BF133" t="s">
        <v>347</v>
      </c>
      <c r="BG133" t="s">
        <v>347</v>
      </c>
      <c r="BH133" t="s">
        <v>345</v>
      </c>
      <c r="BI133" t="s">
        <v>347</v>
      </c>
      <c r="BJ133" t="s">
        <v>347</v>
      </c>
      <c r="BK133" t="s">
        <v>347</v>
      </c>
      <c r="BL133" t="s">
        <v>298</v>
      </c>
      <c r="BM133" t="s">
        <v>372</v>
      </c>
      <c r="BN133" t="s">
        <v>346</v>
      </c>
      <c r="BO133" t="s">
        <v>298</v>
      </c>
      <c r="BP133" t="s">
        <v>346</v>
      </c>
      <c r="BQ133" t="s">
        <v>298</v>
      </c>
      <c r="BR133" t="s">
        <v>347</v>
      </c>
      <c r="BS133" t="s">
        <v>344</v>
      </c>
      <c r="BT133" t="s">
        <v>346</v>
      </c>
      <c r="BU133" t="s">
        <v>344</v>
      </c>
      <c r="BV133" t="s">
        <v>352</v>
      </c>
      <c r="BW133" t="s">
        <v>617</v>
      </c>
      <c r="BX133" t="s">
        <v>343</v>
      </c>
      <c r="BY133" t="s">
        <v>296</v>
      </c>
      <c r="BZ133" t="s">
        <v>343</v>
      </c>
      <c r="CA133" t="s">
        <v>296</v>
      </c>
      <c r="CB133" t="s">
        <v>343</v>
      </c>
      <c r="CC133" t="s">
        <v>296</v>
      </c>
      <c r="CD133" t="s">
        <v>296</v>
      </c>
      <c r="CE133" t="s">
        <v>296</v>
      </c>
      <c r="CF133" t="s">
        <v>346</v>
      </c>
      <c r="CG133" t="s">
        <v>296</v>
      </c>
      <c r="CH133" t="s">
        <v>575</v>
      </c>
      <c r="CI133" t="s">
        <v>343</v>
      </c>
      <c r="CJ133" t="s">
        <v>296</v>
      </c>
      <c r="CK133" t="s">
        <v>347</v>
      </c>
      <c r="CL133" t="s">
        <v>346</v>
      </c>
      <c r="CM133" t="s">
        <v>565</v>
      </c>
      <c r="CN133" t="s">
        <v>343</v>
      </c>
      <c r="CO133">
        <v>30</v>
      </c>
      <c r="CP133" t="s">
        <v>349</v>
      </c>
      <c r="CQ133" t="s">
        <v>344</v>
      </c>
      <c r="CR133" t="s">
        <v>466</v>
      </c>
      <c r="CS133" t="s">
        <v>349</v>
      </c>
      <c r="CT133" t="s">
        <v>346</v>
      </c>
      <c r="CU133" t="s">
        <v>353</v>
      </c>
      <c r="CV133" t="s">
        <v>344</v>
      </c>
      <c r="CW133" t="s">
        <v>343</v>
      </c>
      <c r="CX133" t="s">
        <v>296</v>
      </c>
      <c r="CY133" t="s">
        <v>296</v>
      </c>
      <c r="CZ133" t="s">
        <v>346</v>
      </c>
      <c r="DA133" t="s">
        <v>368</v>
      </c>
      <c r="DB133" t="s">
        <v>353</v>
      </c>
      <c r="DC133" t="s">
        <v>346</v>
      </c>
      <c r="DD133">
        <v>5</v>
      </c>
      <c r="DE133" t="s">
        <v>343</v>
      </c>
      <c r="DF133" t="s">
        <v>343</v>
      </c>
      <c r="DG133" t="s">
        <v>391</v>
      </c>
      <c r="DH133" t="s">
        <v>343</v>
      </c>
      <c r="DI133" t="s">
        <v>346</v>
      </c>
      <c r="DJ133" t="s">
        <v>346</v>
      </c>
      <c r="DK133" t="s">
        <v>346</v>
      </c>
      <c r="DL133" t="s">
        <v>343</v>
      </c>
      <c r="DM133" t="s">
        <v>296</v>
      </c>
      <c r="DN133" t="s">
        <v>343</v>
      </c>
      <c r="DO133" t="s">
        <v>296</v>
      </c>
      <c r="DP133" t="s">
        <v>343</v>
      </c>
      <c r="DQ133" t="s">
        <v>296</v>
      </c>
      <c r="DR133" t="s">
        <v>343</v>
      </c>
      <c r="DS133" t="s">
        <v>345</v>
      </c>
      <c r="DT133">
        <v>3</v>
      </c>
      <c r="DU133">
        <v>0</v>
      </c>
      <c r="DV133">
        <v>3</v>
      </c>
      <c r="DW133">
        <v>0</v>
      </c>
      <c r="DX133">
        <v>0</v>
      </c>
      <c r="DY133">
        <v>0</v>
      </c>
      <c r="DZ133">
        <v>3</v>
      </c>
      <c r="EA133">
        <v>2</v>
      </c>
      <c r="EB133">
        <v>0</v>
      </c>
      <c r="EC133">
        <v>3</v>
      </c>
      <c r="ED133">
        <v>3</v>
      </c>
      <c r="EE133">
        <v>3</v>
      </c>
      <c r="EF133">
        <v>0</v>
      </c>
      <c r="EG133">
        <v>1</v>
      </c>
      <c r="EH133">
        <v>1</v>
      </c>
      <c r="EI133">
        <v>3</v>
      </c>
      <c r="EJ133">
        <v>1</v>
      </c>
      <c r="EK133">
        <v>3</v>
      </c>
      <c r="EL133">
        <v>1</v>
      </c>
      <c r="EM133">
        <v>3</v>
      </c>
      <c r="EN133">
        <v>0</v>
      </c>
      <c r="EO133">
        <v>3</v>
      </c>
      <c r="EP133">
        <v>0</v>
      </c>
      <c r="EQ133">
        <v>3</v>
      </c>
      <c r="ER133">
        <v>3</v>
      </c>
      <c r="ES133">
        <v>0</v>
      </c>
      <c r="ET133">
        <v>0</v>
      </c>
      <c r="EU133">
        <v>0</v>
      </c>
      <c r="EV133">
        <v>3</v>
      </c>
      <c r="EW133" t="s">
        <v>296</v>
      </c>
      <c r="EX133">
        <v>3</v>
      </c>
      <c r="EY133">
        <v>2</v>
      </c>
      <c r="EZ133">
        <v>0</v>
      </c>
      <c r="FA133">
        <v>3</v>
      </c>
      <c r="FB133">
        <v>1</v>
      </c>
      <c r="FC133">
        <v>3</v>
      </c>
      <c r="FD133">
        <v>1</v>
      </c>
      <c r="FE133">
        <v>3</v>
      </c>
      <c r="FF133">
        <v>1</v>
      </c>
      <c r="FG133">
        <v>3</v>
      </c>
      <c r="FH133">
        <v>0</v>
      </c>
      <c r="FI133">
        <v>0</v>
      </c>
      <c r="FJ133">
        <v>3</v>
      </c>
      <c r="FK133">
        <v>3</v>
      </c>
      <c r="FL133">
        <v>0</v>
      </c>
      <c r="FM133">
        <v>3</v>
      </c>
      <c r="FN133">
        <v>0</v>
      </c>
      <c r="FO133">
        <v>3</v>
      </c>
      <c r="FP133">
        <v>1</v>
      </c>
      <c r="FQ133">
        <v>0</v>
      </c>
      <c r="FR133">
        <v>2</v>
      </c>
      <c r="FS133">
        <v>3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1</v>
      </c>
      <c r="FZ133">
        <v>0</v>
      </c>
      <c r="GA133" t="s">
        <v>560</v>
      </c>
    </row>
    <row r="134" spans="1:183" x14ac:dyDescent="0.2">
      <c r="A134" t="s">
        <v>616</v>
      </c>
      <c r="B134" t="s">
        <v>615</v>
      </c>
      <c r="C134" t="s">
        <v>308</v>
      </c>
      <c r="D134">
        <v>1</v>
      </c>
      <c r="E134" t="s">
        <v>614</v>
      </c>
      <c r="F134" t="s">
        <v>613</v>
      </c>
      <c r="G134" t="s">
        <v>612</v>
      </c>
      <c r="H134" t="s">
        <v>304</v>
      </c>
      <c r="I134" t="s">
        <v>303</v>
      </c>
      <c r="J134" t="s">
        <v>302</v>
      </c>
      <c r="K134" t="s">
        <v>301</v>
      </c>
      <c r="L134" t="s">
        <v>611</v>
      </c>
      <c r="M134">
        <v>3.4</v>
      </c>
      <c r="N134" t="s">
        <v>611</v>
      </c>
      <c r="O134" t="s">
        <v>299</v>
      </c>
      <c r="P134" t="s">
        <v>106</v>
      </c>
      <c r="Q134" t="s">
        <v>111</v>
      </c>
      <c r="R134" t="s">
        <v>567</v>
      </c>
      <c r="S134" t="s">
        <v>566</v>
      </c>
      <c r="T134">
        <v>29.15</v>
      </c>
      <c r="U134">
        <v>80.319999999999993</v>
      </c>
      <c r="V134">
        <v>361.79759999999999</v>
      </c>
      <c r="W134" t="s">
        <v>298</v>
      </c>
      <c r="X134">
        <v>40</v>
      </c>
      <c r="Y134" t="s">
        <v>359</v>
      </c>
      <c r="Z134">
        <v>0</v>
      </c>
      <c r="AA134" t="s">
        <v>347</v>
      </c>
      <c r="AB134">
        <v>6</v>
      </c>
      <c r="AC134">
        <v>4</v>
      </c>
      <c r="AD134" t="s">
        <v>353</v>
      </c>
      <c r="AE134">
        <v>149.66999999999999</v>
      </c>
      <c r="AF134">
        <v>44.7</v>
      </c>
      <c r="AG134">
        <v>19.954369310000001</v>
      </c>
      <c r="AH134">
        <v>127.6</v>
      </c>
      <c r="AI134">
        <v>84.8</v>
      </c>
      <c r="AJ134" t="s">
        <v>453</v>
      </c>
      <c r="AK134">
        <v>71</v>
      </c>
      <c r="AL134" t="s">
        <v>345</v>
      </c>
      <c r="AM134" t="s">
        <v>344</v>
      </c>
      <c r="AN134" t="s">
        <v>344</v>
      </c>
      <c r="AO134" t="s">
        <v>353</v>
      </c>
      <c r="AP134" t="s">
        <v>344</v>
      </c>
      <c r="AQ134">
        <v>5</v>
      </c>
      <c r="AR134" t="s">
        <v>343</v>
      </c>
      <c r="AS134" t="s">
        <v>296</v>
      </c>
      <c r="AT134" t="s">
        <v>344</v>
      </c>
      <c r="AU134">
        <v>5</v>
      </c>
      <c r="AV134" t="s">
        <v>347</v>
      </c>
      <c r="AW134" t="s">
        <v>344</v>
      </c>
      <c r="AX134" t="s">
        <v>349</v>
      </c>
      <c r="AY134" t="s">
        <v>345</v>
      </c>
      <c r="AZ134" t="s">
        <v>565</v>
      </c>
      <c r="BA134">
        <v>2</v>
      </c>
      <c r="BB134" t="s">
        <v>344</v>
      </c>
      <c r="BC134" t="s">
        <v>296</v>
      </c>
      <c r="BD134" t="s">
        <v>343</v>
      </c>
      <c r="BE134" t="s">
        <v>344</v>
      </c>
      <c r="BF134" t="s">
        <v>347</v>
      </c>
      <c r="BG134" t="s">
        <v>349</v>
      </c>
      <c r="BH134" t="s">
        <v>347</v>
      </c>
      <c r="BI134" t="s">
        <v>347</v>
      </c>
      <c r="BJ134" t="s">
        <v>349</v>
      </c>
      <c r="BK134" t="s">
        <v>349</v>
      </c>
      <c r="BL134" t="s">
        <v>298</v>
      </c>
      <c r="BM134" t="s">
        <v>372</v>
      </c>
      <c r="BN134" t="s">
        <v>346</v>
      </c>
      <c r="BO134" t="s">
        <v>298</v>
      </c>
      <c r="BP134" t="s">
        <v>346</v>
      </c>
      <c r="BQ134" t="s">
        <v>298</v>
      </c>
      <c r="BR134" t="s">
        <v>353</v>
      </c>
      <c r="BS134" t="s">
        <v>353</v>
      </c>
      <c r="BT134" t="s">
        <v>346</v>
      </c>
      <c r="BU134" t="s">
        <v>345</v>
      </c>
      <c r="BV134" t="s">
        <v>352</v>
      </c>
      <c r="BW134" t="s">
        <v>610</v>
      </c>
      <c r="BX134" t="s">
        <v>343</v>
      </c>
      <c r="BY134">
        <v>0</v>
      </c>
      <c r="BZ134" t="s">
        <v>343</v>
      </c>
      <c r="CA134" t="s">
        <v>296</v>
      </c>
      <c r="CB134" t="s">
        <v>343</v>
      </c>
      <c r="CC134">
        <v>0</v>
      </c>
      <c r="CD134" t="s">
        <v>296</v>
      </c>
      <c r="CE134" t="s">
        <v>296</v>
      </c>
      <c r="CF134" t="s">
        <v>343</v>
      </c>
      <c r="CG134">
        <v>0</v>
      </c>
      <c r="CH134">
        <v>0</v>
      </c>
      <c r="CI134" t="s">
        <v>343</v>
      </c>
      <c r="CJ134">
        <v>0</v>
      </c>
      <c r="CK134" t="s">
        <v>347</v>
      </c>
      <c r="CL134" t="s">
        <v>346</v>
      </c>
      <c r="CM134" t="s">
        <v>565</v>
      </c>
      <c r="CN134" t="s">
        <v>346</v>
      </c>
      <c r="CO134">
        <v>120</v>
      </c>
      <c r="CP134" t="s">
        <v>349</v>
      </c>
      <c r="CQ134" t="s">
        <v>353</v>
      </c>
      <c r="CR134" t="s">
        <v>609</v>
      </c>
      <c r="CS134" t="s">
        <v>349</v>
      </c>
      <c r="CT134" t="s">
        <v>346</v>
      </c>
      <c r="CU134" t="s">
        <v>353</v>
      </c>
      <c r="CV134" t="s">
        <v>344</v>
      </c>
      <c r="CW134" t="s">
        <v>343</v>
      </c>
      <c r="CX134" t="s">
        <v>296</v>
      </c>
      <c r="CY134" t="s">
        <v>296</v>
      </c>
      <c r="CZ134" t="s">
        <v>343</v>
      </c>
      <c r="DA134" t="s">
        <v>419</v>
      </c>
      <c r="DB134" t="s">
        <v>296</v>
      </c>
      <c r="DC134" t="s">
        <v>343</v>
      </c>
      <c r="DD134" t="s">
        <v>296</v>
      </c>
      <c r="DE134" t="s">
        <v>343</v>
      </c>
      <c r="DF134" t="s">
        <v>343</v>
      </c>
      <c r="DG134" t="s">
        <v>391</v>
      </c>
      <c r="DH134" t="s">
        <v>296</v>
      </c>
      <c r="DI134" t="s">
        <v>343</v>
      </c>
      <c r="DJ134" t="s">
        <v>343</v>
      </c>
      <c r="DK134" t="s">
        <v>296</v>
      </c>
      <c r="DL134" t="s">
        <v>343</v>
      </c>
      <c r="DM134" t="s">
        <v>296</v>
      </c>
      <c r="DN134" t="s">
        <v>343</v>
      </c>
      <c r="DO134" t="s">
        <v>296</v>
      </c>
      <c r="DP134" t="s">
        <v>343</v>
      </c>
      <c r="DQ134" t="s">
        <v>296</v>
      </c>
      <c r="DR134" t="s">
        <v>343</v>
      </c>
      <c r="DS134" t="s">
        <v>296</v>
      </c>
      <c r="DT134">
        <v>3</v>
      </c>
      <c r="DU134">
        <v>0</v>
      </c>
      <c r="DV134">
        <v>3</v>
      </c>
      <c r="DW134">
        <v>0</v>
      </c>
      <c r="DX134">
        <v>3</v>
      </c>
      <c r="DY134">
        <v>3</v>
      </c>
      <c r="DZ134">
        <v>3</v>
      </c>
      <c r="EA134">
        <v>2</v>
      </c>
      <c r="EB134">
        <v>0</v>
      </c>
      <c r="EC134">
        <v>3</v>
      </c>
      <c r="ED134">
        <v>3</v>
      </c>
      <c r="EE134">
        <v>3</v>
      </c>
      <c r="EF134">
        <v>0</v>
      </c>
      <c r="EG134">
        <v>1</v>
      </c>
      <c r="EH134">
        <v>2</v>
      </c>
      <c r="EI134">
        <v>1</v>
      </c>
      <c r="EJ134">
        <v>1</v>
      </c>
      <c r="EK134">
        <v>0</v>
      </c>
      <c r="EL134">
        <v>0</v>
      </c>
      <c r="EM134">
        <v>3</v>
      </c>
      <c r="EN134">
        <v>0</v>
      </c>
      <c r="EO134">
        <v>3</v>
      </c>
      <c r="EP134">
        <v>0</v>
      </c>
      <c r="EQ134">
        <v>3</v>
      </c>
      <c r="ER134">
        <v>3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3</v>
      </c>
      <c r="EY134">
        <v>2</v>
      </c>
      <c r="EZ134">
        <v>3</v>
      </c>
      <c r="FA134">
        <v>1</v>
      </c>
      <c r="FB134">
        <v>1</v>
      </c>
      <c r="FC134">
        <v>3</v>
      </c>
      <c r="FD134">
        <v>1</v>
      </c>
      <c r="FE134">
        <v>0</v>
      </c>
      <c r="FF134" t="s">
        <v>296</v>
      </c>
      <c r="FG134">
        <v>0</v>
      </c>
      <c r="FH134">
        <v>0</v>
      </c>
      <c r="FI134">
        <v>0</v>
      </c>
      <c r="FJ134">
        <v>0</v>
      </c>
      <c r="FK134" t="s">
        <v>296</v>
      </c>
      <c r="FL134">
        <v>0</v>
      </c>
      <c r="FM134">
        <v>3</v>
      </c>
      <c r="FN134">
        <v>0</v>
      </c>
      <c r="FO134">
        <v>3</v>
      </c>
      <c r="FP134">
        <v>1</v>
      </c>
      <c r="FQ134">
        <v>0</v>
      </c>
      <c r="FR134">
        <v>2</v>
      </c>
      <c r="FS134">
        <v>2</v>
      </c>
      <c r="FT134">
        <v>1</v>
      </c>
      <c r="FU134">
        <v>0</v>
      </c>
      <c r="FV134">
        <v>1</v>
      </c>
      <c r="FW134">
        <v>1</v>
      </c>
      <c r="FX134">
        <v>1</v>
      </c>
      <c r="FY134">
        <v>1</v>
      </c>
      <c r="FZ134">
        <v>1</v>
      </c>
      <c r="GA134" t="s">
        <v>560</v>
      </c>
    </row>
    <row r="135" spans="1:183" x14ac:dyDescent="0.2">
      <c r="A135" t="s">
        <v>608</v>
      </c>
      <c r="B135" t="s">
        <v>607</v>
      </c>
      <c r="C135" t="s">
        <v>308</v>
      </c>
      <c r="D135">
        <v>1</v>
      </c>
      <c r="E135" t="s">
        <v>606</v>
      </c>
      <c r="F135" t="s">
        <v>605</v>
      </c>
      <c r="G135" t="s">
        <v>604</v>
      </c>
      <c r="H135" t="s">
        <v>304</v>
      </c>
      <c r="I135" t="s">
        <v>303</v>
      </c>
      <c r="J135" t="s">
        <v>302</v>
      </c>
      <c r="K135" t="s">
        <v>301</v>
      </c>
      <c r="L135" t="s">
        <v>603</v>
      </c>
      <c r="M135">
        <v>17</v>
      </c>
      <c r="N135" t="s">
        <v>603</v>
      </c>
      <c r="O135" t="s">
        <v>299</v>
      </c>
      <c r="P135" t="s">
        <v>106</v>
      </c>
      <c r="Q135" t="s">
        <v>111</v>
      </c>
      <c r="R135" t="s">
        <v>567</v>
      </c>
      <c r="S135" t="s">
        <v>566</v>
      </c>
      <c r="T135">
        <v>29.15</v>
      </c>
      <c r="U135">
        <v>80.319999999999993</v>
      </c>
      <c r="V135">
        <v>361.79759999999999</v>
      </c>
      <c r="W135" t="s">
        <v>298</v>
      </c>
      <c r="X135">
        <v>20</v>
      </c>
      <c r="Y135" t="s">
        <v>359</v>
      </c>
      <c r="Z135">
        <v>0</v>
      </c>
      <c r="AA135" t="s">
        <v>347</v>
      </c>
      <c r="AB135">
        <v>4</v>
      </c>
      <c r="AC135">
        <v>2</v>
      </c>
      <c r="AD135" t="s">
        <v>353</v>
      </c>
      <c r="AE135">
        <v>153.03</v>
      </c>
      <c r="AF135">
        <v>45.2</v>
      </c>
      <c r="AG135">
        <v>19.301242989999999</v>
      </c>
      <c r="AH135">
        <v>102.66666669999999</v>
      </c>
      <c r="AI135">
        <v>75</v>
      </c>
      <c r="AJ135" t="s">
        <v>375</v>
      </c>
      <c r="AK135">
        <v>70</v>
      </c>
      <c r="AL135" t="s">
        <v>345</v>
      </c>
      <c r="AM135" t="s">
        <v>345</v>
      </c>
      <c r="AN135" t="s">
        <v>344</v>
      </c>
      <c r="AO135" t="s">
        <v>344</v>
      </c>
      <c r="AP135" t="s">
        <v>344</v>
      </c>
      <c r="AQ135">
        <v>5</v>
      </c>
      <c r="AR135" t="s">
        <v>343</v>
      </c>
      <c r="AS135" t="s">
        <v>296</v>
      </c>
      <c r="AT135" t="s">
        <v>344</v>
      </c>
      <c r="AU135">
        <v>5</v>
      </c>
      <c r="AV135" t="s">
        <v>347</v>
      </c>
      <c r="AW135" t="s">
        <v>344</v>
      </c>
      <c r="AX135" t="s">
        <v>349</v>
      </c>
      <c r="AY135" t="s">
        <v>345</v>
      </c>
      <c r="AZ135" t="s">
        <v>565</v>
      </c>
      <c r="BA135">
        <v>2</v>
      </c>
      <c r="BB135" t="s">
        <v>344</v>
      </c>
      <c r="BC135" t="s">
        <v>296</v>
      </c>
      <c r="BD135" t="s">
        <v>343</v>
      </c>
      <c r="BE135" t="s">
        <v>296</v>
      </c>
      <c r="BF135" t="s">
        <v>347</v>
      </c>
      <c r="BG135" t="s">
        <v>347</v>
      </c>
      <c r="BH135" t="s">
        <v>347</v>
      </c>
      <c r="BI135" t="s">
        <v>347</v>
      </c>
      <c r="BJ135" t="s">
        <v>347</v>
      </c>
      <c r="BK135" t="s">
        <v>347</v>
      </c>
      <c r="BL135" t="s">
        <v>298</v>
      </c>
      <c r="BM135" t="s">
        <v>372</v>
      </c>
      <c r="BN135" t="s">
        <v>346</v>
      </c>
      <c r="BO135" t="s">
        <v>298</v>
      </c>
      <c r="BP135" t="s">
        <v>346</v>
      </c>
      <c r="BQ135" t="s">
        <v>347</v>
      </c>
      <c r="BR135" t="s">
        <v>353</v>
      </c>
      <c r="BS135" t="s">
        <v>344</v>
      </c>
      <c r="BT135" t="s">
        <v>346</v>
      </c>
      <c r="BU135" t="s">
        <v>344</v>
      </c>
      <c r="BV135" t="s">
        <v>352</v>
      </c>
      <c r="BW135" t="s">
        <v>602</v>
      </c>
      <c r="BX135" t="s">
        <v>343</v>
      </c>
      <c r="BY135" t="s">
        <v>296</v>
      </c>
      <c r="BZ135" t="s">
        <v>343</v>
      </c>
      <c r="CA135" t="s">
        <v>296</v>
      </c>
      <c r="CB135" t="s">
        <v>343</v>
      </c>
      <c r="CC135" t="s">
        <v>296</v>
      </c>
      <c r="CD135" t="s">
        <v>296</v>
      </c>
      <c r="CE135" t="s">
        <v>296</v>
      </c>
      <c r="CF135" t="s">
        <v>346</v>
      </c>
      <c r="CG135" t="s">
        <v>296</v>
      </c>
      <c r="CH135" t="s">
        <v>370</v>
      </c>
      <c r="CI135" t="s">
        <v>343</v>
      </c>
      <c r="CJ135" t="s">
        <v>296</v>
      </c>
      <c r="CK135" t="s">
        <v>347</v>
      </c>
      <c r="CL135" t="s">
        <v>346</v>
      </c>
      <c r="CM135" t="s">
        <v>347</v>
      </c>
      <c r="CN135" t="s">
        <v>346</v>
      </c>
      <c r="CO135">
        <v>120</v>
      </c>
      <c r="CP135" t="s">
        <v>349</v>
      </c>
      <c r="CQ135" t="s">
        <v>345</v>
      </c>
      <c r="CR135" t="s">
        <v>593</v>
      </c>
      <c r="CS135" t="s">
        <v>349</v>
      </c>
      <c r="CT135" t="s">
        <v>346</v>
      </c>
      <c r="CU135" t="s">
        <v>345</v>
      </c>
      <c r="CV135" t="s">
        <v>344</v>
      </c>
      <c r="CW135" t="s">
        <v>343</v>
      </c>
      <c r="CX135" t="s">
        <v>296</v>
      </c>
      <c r="CY135" t="s">
        <v>296</v>
      </c>
      <c r="CZ135" t="s">
        <v>343</v>
      </c>
      <c r="DA135" t="s">
        <v>561</v>
      </c>
      <c r="DB135" t="s">
        <v>347</v>
      </c>
      <c r="DC135" t="s">
        <v>346</v>
      </c>
      <c r="DD135">
        <v>2</v>
      </c>
      <c r="DE135" t="s">
        <v>346</v>
      </c>
      <c r="DF135" t="s">
        <v>343</v>
      </c>
      <c r="DG135" t="s">
        <v>296</v>
      </c>
      <c r="DH135" t="s">
        <v>344</v>
      </c>
      <c r="DI135" t="s">
        <v>343</v>
      </c>
      <c r="DJ135" t="s">
        <v>346</v>
      </c>
      <c r="DK135" t="s">
        <v>296</v>
      </c>
      <c r="DL135" t="s">
        <v>343</v>
      </c>
      <c r="DM135" t="s">
        <v>296</v>
      </c>
      <c r="DN135" t="s">
        <v>343</v>
      </c>
      <c r="DO135" t="s">
        <v>296</v>
      </c>
      <c r="DP135" t="s">
        <v>343</v>
      </c>
      <c r="DQ135" t="s">
        <v>296</v>
      </c>
      <c r="DR135" t="s">
        <v>343</v>
      </c>
      <c r="DS135" t="s">
        <v>345</v>
      </c>
      <c r="DT135">
        <v>3</v>
      </c>
      <c r="DU135">
        <v>0</v>
      </c>
      <c r="DV135">
        <v>3</v>
      </c>
      <c r="DW135">
        <v>0</v>
      </c>
      <c r="DX135">
        <v>0</v>
      </c>
      <c r="DY135">
        <v>3</v>
      </c>
      <c r="DZ135">
        <v>3</v>
      </c>
      <c r="EA135">
        <v>2</v>
      </c>
      <c r="EB135">
        <v>0</v>
      </c>
      <c r="EC135">
        <v>3</v>
      </c>
      <c r="ED135">
        <v>3</v>
      </c>
      <c r="EE135">
        <v>3</v>
      </c>
      <c r="EF135">
        <v>0</v>
      </c>
      <c r="EG135">
        <v>1</v>
      </c>
      <c r="EH135">
        <v>1</v>
      </c>
      <c r="EI135">
        <v>1</v>
      </c>
      <c r="EJ135">
        <v>1</v>
      </c>
      <c r="EK135">
        <v>3</v>
      </c>
      <c r="EL135">
        <v>1</v>
      </c>
      <c r="EM135">
        <v>3</v>
      </c>
      <c r="EN135">
        <v>0</v>
      </c>
      <c r="EO135">
        <v>3</v>
      </c>
      <c r="EP135">
        <v>0</v>
      </c>
      <c r="EQ135">
        <v>3</v>
      </c>
      <c r="ER135">
        <v>3</v>
      </c>
      <c r="ES135">
        <v>0</v>
      </c>
      <c r="ET135">
        <v>0</v>
      </c>
      <c r="EU135">
        <v>0</v>
      </c>
      <c r="EV135">
        <v>3</v>
      </c>
      <c r="EW135" t="s">
        <v>296</v>
      </c>
      <c r="EX135">
        <v>3</v>
      </c>
      <c r="EY135">
        <v>0</v>
      </c>
      <c r="EZ135">
        <v>3</v>
      </c>
      <c r="FA135">
        <v>2</v>
      </c>
      <c r="FB135">
        <v>1</v>
      </c>
      <c r="FC135">
        <v>3</v>
      </c>
      <c r="FD135">
        <v>2</v>
      </c>
      <c r="FE135">
        <v>0</v>
      </c>
      <c r="FF135">
        <v>2</v>
      </c>
      <c r="FG135">
        <v>3</v>
      </c>
      <c r="FH135">
        <v>3</v>
      </c>
      <c r="FI135">
        <v>0</v>
      </c>
      <c r="FJ135">
        <v>0</v>
      </c>
      <c r="FK135" t="s">
        <v>296</v>
      </c>
      <c r="FL135">
        <v>0</v>
      </c>
      <c r="FM135">
        <v>3</v>
      </c>
      <c r="FN135">
        <v>0</v>
      </c>
      <c r="FO135">
        <v>3</v>
      </c>
      <c r="FP135">
        <v>0</v>
      </c>
      <c r="FQ135">
        <v>0</v>
      </c>
      <c r="FR135">
        <v>1</v>
      </c>
      <c r="FS135">
        <v>1</v>
      </c>
      <c r="FT135">
        <v>1</v>
      </c>
      <c r="FU135">
        <v>1</v>
      </c>
      <c r="FV135">
        <v>1</v>
      </c>
      <c r="FW135">
        <v>0</v>
      </c>
      <c r="FX135">
        <v>0</v>
      </c>
      <c r="FY135">
        <v>1</v>
      </c>
      <c r="FZ135">
        <v>0</v>
      </c>
      <c r="GA135" t="s">
        <v>560</v>
      </c>
    </row>
    <row r="136" spans="1:183" x14ac:dyDescent="0.2">
      <c r="A136" t="s">
        <v>601</v>
      </c>
      <c r="B136" t="s">
        <v>600</v>
      </c>
      <c r="C136" t="s">
        <v>308</v>
      </c>
      <c r="D136">
        <v>1</v>
      </c>
      <c r="E136" t="s">
        <v>599</v>
      </c>
      <c r="F136" t="s">
        <v>598</v>
      </c>
      <c r="G136" t="s">
        <v>597</v>
      </c>
      <c r="H136" t="s">
        <v>304</v>
      </c>
      <c r="I136" t="s">
        <v>303</v>
      </c>
      <c r="J136" t="s">
        <v>302</v>
      </c>
      <c r="K136" t="s">
        <v>301</v>
      </c>
      <c r="L136" t="s">
        <v>596</v>
      </c>
      <c r="M136">
        <v>10.199999999999999</v>
      </c>
      <c r="N136" t="s">
        <v>596</v>
      </c>
      <c r="O136" t="s">
        <v>299</v>
      </c>
      <c r="P136" t="s">
        <v>106</v>
      </c>
      <c r="Q136" t="s">
        <v>111</v>
      </c>
      <c r="R136" t="s">
        <v>567</v>
      </c>
      <c r="S136" t="s">
        <v>566</v>
      </c>
      <c r="T136">
        <v>29.15</v>
      </c>
      <c r="U136">
        <v>80.319999999999993</v>
      </c>
      <c r="V136">
        <v>361.49279999999999</v>
      </c>
      <c r="W136" t="s">
        <v>298</v>
      </c>
      <c r="X136">
        <v>18</v>
      </c>
      <c r="Y136" t="s">
        <v>359</v>
      </c>
      <c r="Z136">
        <v>7</v>
      </c>
      <c r="AA136" t="s">
        <v>347</v>
      </c>
      <c r="AB136">
        <v>0</v>
      </c>
      <c r="AC136">
        <v>0</v>
      </c>
      <c r="AD136" t="s">
        <v>353</v>
      </c>
      <c r="AE136">
        <v>151.43</v>
      </c>
      <c r="AF136">
        <v>49.9</v>
      </c>
      <c r="AG136">
        <v>21.760892370000001</v>
      </c>
      <c r="AH136">
        <v>110.6</v>
      </c>
      <c r="AI136">
        <v>72.599999999999994</v>
      </c>
      <c r="AJ136" t="s">
        <v>375</v>
      </c>
      <c r="AK136">
        <v>98.8</v>
      </c>
      <c r="AL136" t="s">
        <v>345</v>
      </c>
      <c r="AM136" t="s">
        <v>344</v>
      </c>
      <c r="AN136" t="s">
        <v>344</v>
      </c>
      <c r="AO136" t="s">
        <v>344</v>
      </c>
      <c r="AP136" t="s">
        <v>344</v>
      </c>
      <c r="AQ136">
        <v>5</v>
      </c>
      <c r="AR136" t="s">
        <v>343</v>
      </c>
      <c r="AS136" t="s">
        <v>296</v>
      </c>
      <c r="AT136" t="s">
        <v>344</v>
      </c>
      <c r="AU136">
        <v>5</v>
      </c>
      <c r="AV136" t="s">
        <v>347</v>
      </c>
      <c r="AW136" t="s">
        <v>344</v>
      </c>
      <c r="AX136" t="s">
        <v>347</v>
      </c>
      <c r="AY136" t="s">
        <v>345</v>
      </c>
      <c r="AZ136" t="s">
        <v>374</v>
      </c>
      <c r="BA136">
        <v>3</v>
      </c>
      <c r="BB136" t="s">
        <v>344</v>
      </c>
      <c r="BC136" t="s">
        <v>595</v>
      </c>
      <c r="BD136" t="s">
        <v>343</v>
      </c>
      <c r="BE136" t="s">
        <v>344</v>
      </c>
      <c r="BF136" t="s">
        <v>298</v>
      </c>
      <c r="BG136" t="s">
        <v>298</v>
      </c>
      <c r="BH136" t="s">
        <v>347</v>
      </c>
      <c r="BI136" t="s">
        <v>347</v>
      </c>
      <c r="BJ136" t="s">
        <v>347</v>
      </c>
      <c r="BK136" t="s">
        <v>345</v>
      </c>
      <c r="BL136" t="s">
        <v>298</v>
      </c>
      <c r="BM136" t="s">
        <v>296</v>
      </c>
      <c r="BN136" t="s">
        <v>343</v>
      </c>
      <c r="BO136" t="s">
        <v>348</v>
      </c>
      <c r="BP136" t="s">
        <v>346</v>
      </c>
      <c r="BQ136" t="s">
        <v>353</v>
      </c>
      <c r="BR136" t="s">
        <v>353</v>
      </c>
      <c r="BS136" t="s">
        <v>344</v>
      </c>
      <c r="BT136" t="s">
        <v>343</v>
      </c>
      <c r="BU136" t="s">
        <v>344</v>
      </c>
      <c r="BV136" t="s">
        <v>352</v>
      </c>
      <c r="BW136" t="s">
        <v>594</v>
      </c>
      <c r="BX136" t="s">
        <v>343</v>
      </c>
      <c r="BY136">
        <v>0</v>
      </c>
      <c r="BZ136" t="s">
        <v>343</v>
      </c>
      <c r="CA136" t="s">
        <v>296</v>
      </c>
      <c r="CB136" t="s">
        <v>343</v>
      </c>
      <c r="CC136">
        <v>0</v>
      </c>
      <c r="CD136" t="s">
        <v>296</v>
      </c>
      <c r="CE136" t="s">
        <v>296</v>
      </c>
      <c r="CF136" t="s">
        <v>346</v>
      </c>
      <c r="CG136" t="s">
        <v>347</v>
      </c>
      <c r="CH136" t="s">
        <v>575</v>
      </c>
      <c r="CI136" t="s">
        <v>343</v>
      </c>
      <c r="CJ136">
        <v>0</v>
      </c>
      <c r="CK136" t="s">
        <v>296</v>
      </c>
      <c r="CL136" t="s">
        <v>343</v>
      </c>
      <c r="CM136" t="s">
        <v>347</v>
      </c>
      <c r="CN136" t="s">
        <v>343</v>
      </c>
      <c r="CO136" t="s">
        <v>296</v>
      </c>
      <c r="CP136" t="s">
        <v>349</v>
      </c>
      <c r="CQ136" t="s">
        <v>353</v>
      </c>
      <c r="CR136" t="s">
        <v>593</v>
      </c>
      <c r="CS136" t="s">
        <v>347</v>
      </c>
      <c r="CT136" t="s">
        <v>346</v>
      </c>
      <c r="CU136" t="s">
        <v>345</v>
      </c>
      <c r="CV136" t="s">
        <v>344</v>
      </c>
      <c r="CW136" t="s">
        <v>343</v>
      </c>
      <c r="CX136" t="s">
        <v>296</v>
      </c>
      <c r="CY136" t="s">
        <v>296</v>
      </c>
      <c r="CZ136" t="s">
        <v>346</v>
      </c>
      <c r="DA136" t="s">
        <v>368</v>
      </c>
      <c r="DB136" t="s">
        <v>345</v>
      </c>
      <c r="DC136" t="s">
        <v>346</v>
      </c>
      <c r="DD136">
        <v>3</v>
      </c>
      <c r="DE136" t="s">
        <v>343</v>
      </c>
      <c r="DF136" t="s">
        <v>296</v>
      </c>
      <c r="DG136" t="s">
        <v>296</v>
      </c>
      <c r="DH136" t="s">
        <v>296</v>
      </c>
      <c r="DI136" t="s">
        <v>346</v>
      </c>
      <c r="DJ136" t="s">
        <v>343</v>
      </c>
      <c r="DK136" t="s">
        <v>296</v>
      </c>
      <c r="DL136" t="s">
        <v>343</v>
      </c>
      <c r="DM136" t="s">
        <v>296</v>
      </c>
      <c r="DN136" t="s">
        <v>343</v>
      </c>
      <c r="DO136" t="s">
        <v>296</v>
      </c>
      <c r="DP136" t="s">
        <v>343</v>
      </c>
      <c r="DQ136" t="s">
        <v>296</v>
      </c>
      <c r="DR136" t="s">
        <v>343</v>
      </c>
      <c r="DS136" t="s">
        <v>345</v>
      </c>
      <c r="DT136">
        <v>3</v>
      </c>
      <c r="DU136">
        <v>0</v>
      </c>
      <c r="DV136">
        <v>3</v>
      </c>
      <c r="DW136">
        <v>0</v>
      </c>
      <c r="DX136">
        <v>3</v>
      </c>
      <c r="DY136">
        <v>3</v>
      </c>
      <c r="DZ136">
        <v>3</v>
      </c>
      <c r="EA136">
        <v>2</v>
      </c>
      <c r="EB136">
        <v>0</v>
      </c>
      <c r="EC136">
        <v>3</v>
      </c>
      <c r="ED136">
        <v>3</v>
      </c>
      <c r="EE136">
        <v>3</v>
      </c>
      <c r="EF136">
        <v>0</v>
      </c>
      <c r="EG136">
        <v>0</v>
      </c>
      <c r="EH136">
        <v>0</v>
      </c>
      <c r="EI136">
        <v>1</v>
      </c>
      <c r="EJ136">
        <v>1</v>
      </c>
      <c r="EK136">
        <v>3</v>
      </c>
      <c r="EL136">
        <v>3</v>
      </c>
      <c r="EM136">
        <v>0</v>
      </c>
      <c r="EN136">
        <v>0</v>
      </c>
      <c r="EO136">
        <v>3</v>
      </c>
      <c r="EP136">
        <v>2</v>
      </c>
      <c r="EQ136">
        <v>3</v>
      </c>
      <c r="ER136">
        <v>0</v>
      </c>
      <c r="ES136">
        <v>0</v>
      </c>
      <c r="ET136">
        <v>0</v>
      </c>
      <c r="EU136">
        <v>0</v>
      </c>
      <c r="EV136">
        <v>3</v>
      </c>
      <c r="EW136">
        <v>1</v>
      </c>
      <c r="EX136">
        <v>0</v>
      </c>
      <c r="EY136">
        <v>0</v>
      </c>
      <c r="EZ136">
        <v>0</v>
      </c>
      <c r="FA136">
        <v>1</v>
      </c>
      <c r="FB136">
        <v>0</v>
      </c>
      <c r="FC136">
        <v>3</v>
      </c>
      <c r="FD136">
        <v>2</v>
      </c>
      <c r="FE136">
        <v>3</v>
      </c>
      <c r="FF136">
        <v>0</v>
      </c>
      <c r="FG136">
        <v>3</v>
      </c>
      <c r="FH136">
        <v>0</v>
      </c>
      <c r="FI136" t="s">
        <v>296</v>
      </c>
      <c r="FJ136">
        <v>3</v>
      </c>
      <c r="FK136" t="s">
        <v>296</v>
      </c>
      <c r="FL136">
        <v>0</v>
      </c>
      <c r="FM136">
        <v>3</v>
      </c>
      <c r="FN136">
        <v>0</v>
      </c>
      <c r="FO136">
        <v>3</v>
      </c>
      <c r="FP136">
        <v>0</v>
      </c>
      <c r="FQ136">
        <v>2</v>
      </c>
      <c r="FR136" t="s">
        <v>296</v>
      </c>
      <c r="FS136">
        <v>0</v>
      </c>
      <c r="FT136">
        <v>1</v>
      </c>
      <c r="FU136">
        <v>1</v>
      </c>
      <c r="FV136">
        <v>2</v>
      </c>
      <c r="FW136">
        <v>0</v>
      </c>
      <c r="FX136">
        <v>0</v>
      </c>
      <c r="FY136">
        <v>2</v>
      </c>
      <c r="FZ136">
        <v>0</v>
      </c>
      <c r="GA136" t="s">
        <v>560</v>
      </c>
    </row>
    <row r="137" spans="1:183" x14ac:dyDescent="0.2">
      <c r="A137" t="s">
        <v>592</v>
      </c>
      <c r="B137" t="s">
        <v>591</v>
      </c>
      <c r="C137" t="s">
        <v>308</v>
      </c>
      <c r="D137">
        <v>1</v>
      </c>
      <c r="E137" t="s">
        <v>590</v>
      </c>
      <c r="F137" t="s">
        <v>589</v>
      </c>
      <c r="G137" t="s">
        <v>588</v>
      </c>
      <c r="H137" t="s">
        <v>304</v>
      </c>
      <c r="I137" t="s">
        <v>303</v>
      </c>
      <c r="J137" t="s">
        <v>302</v>
      </c>
      <c r="K137" t="s">
        <v>301</v>
      </c>
      <c r="L137" t="s">
        <v>587</v>
      </c>
      <c r="M137">
        <v>19.600000000000001</v>
      </c>
      <c r="N137" t="s">
        <v>587</v>
      </c>
      <c r="O137" t="s">
        <v>299</v>
      </c>
      <c r="P137" t="s">
        <v>106</v>
      </c>
      <c r="Q137" t="s">
        <v>111</v>
      </c>
      <c r="R137" t="s">
        <v>567</v>
      </c>
      <c r="S137" t="s">
        <v>566</v>
      </c>
      <c r="T137">
        <v>29.15</v>
      </c>
      <c r="U137">
        <v>80.319999999999993</v>
      </c>
      <c r="V137">
        <v>358.74959999999999</v>
      </c>
      <c r="W137" t="s">
        <v>298</v>
      </c>
      <c r="X137">
        <v>61</v>
      </c>
      <c r="Y137" t="s">
        <v>359</v>
      </c>
      <c r="Z137">
        <v>0</v>
      </c>
      <c r="AA137" t="s">
        <v>347</v>
      </c>
      <c r="AB137">
        <v>2</v>
      </c>
      <c r="AC137">
        <v>5</v>
      </c>
      <c r="AD137" t="s">
        <v>353</v>
      </c>
      <c r="AE137">
        <v>152.5</v>
      </c>
      <c r="AF137">
        <v>46.9</v>
      </c>
      <c r="AG137">
        <v>20.166621880000001</v>
      </c>
      <c r="AH137">
        <v>143.4</v>
      </c>
      <c r="AI137">
        <v>86.8</v>
      </c>
      <c r="AJ137" t="s">
        <v>535</v>
      </c>
      <c r="AK137">
        <v>64.2</v>
      </c>
      <c r="AL137" t="s">
        <v>345</v>
      </c>
      <c r="AM137" t="s">
        <v>344</v>
      </c>
      <c r="AN137" t="s">
        <v>344</v>
      </c>
      <c r="AO137" t="s">
        <v>353</v>
      </c>
      <c r="AP137" t="s">
        <v>344</v>
      </c>
      <c r="AQ137">
        <v>5</v>
      </c>
      <c r="AR137" t="s">
        <v>343</v>
      </c>
      <c r="AS137" t="s">
        <v>296</v>
      </c>
      <c r="AT137" t="s">
        <v>344</v>
      </c>
      <c r="AU137">
        <v>5</v>
      </c>
      <c r="AV137" t="s">
        <v>347</v>
      </c>
      <c r="AW137" t="s">
        <v>344</v>
      </c>
      <c r="AX137" t="s">
        <v>349</v>
      </c>
      <c r="AY137" t="s">
        <v>345</v>
      </c>
      <c r="AZ137" t="s">
        <v>565</v>
      </c>
      <c r="BA137">
        <v>2</v>
      </c>
      <c r="BB137" t="s">
        <v>344</v>
      </c>
      <c r="BC137" t="s">
        <v>564</v>
      </c>
      <c r="BD137" t="s">
        <v>343</v>
      </c>
      <c r="BE137" t="s">
        <v>344</v>
      </c>
      <c r="BF137" t="s">
        <v>298</v>
      </c>
      <c r="BG137" t="s">
        <v>298</v>
      </c>
      <c r="BH137" t="s">
        <v>349</v>
      </c>
      <c r="BI137" t="s">
        <v>349</v>
      </c>
      <c r="BJ137" t="s">
        <v>349</v>
      </c>
      <c r="BK137" t="s">
        <v>347</v>
      </c>
      <c r="BL137" t="s">
        <v>349</v>
      </c>
      <c r="BM137" t="s">
        <v>372</v>
      </c>
      <c r="BN137" t="s">
        <v>346</v>
      </c>
      <c r="BO137" t="s">
        <v>298</v>
      </c>
      <c r="BP137" t="s">
        <v>346</v>
      </c>
      <c r="BQ137" t="s">
        <v>349</v>
      </c>
      <c r="BR137" t="s">
        <v>353</v>
      </c>
      <c r="BS137" t="s">
        <v>344</v>
      </c>
      <c r="BT137" t="s">
        <v>346</v>
      </c>
      <c r="BU137" t="s">
        <v>344</v>
      </c>
      <c r="BV137" t="s">
        <v>586</v>
      </c>
      <c r="BW137" t="s">
        <v>585</v>
      </c>
      <c r="BX137" t="s">
        <v>343</v>
      </c>
      <c r="BY137">
        <v>0</v>
      </c>
      <c r="BZ137" t="s">
        <v>343</v>
      </c>
      <c r="CA137" t="s">
        <v>296</v>
      </c>
      <c r="CB137" t="s">
        <v>343</v>
      </c>
      <c r="CC137">
        <v>0</v>
      </c>
      <c r="CD137" t="s">
        <v>296</v>
      </c>
      <c r="CE137" t="s">
        <v>296</v>
      </c>
      <c r="CF137" t="s">
        <v>343</v>
      </c>
      <c r="CG137">
        <v>0</v>
      </c>
      <c r="CH137">
        <v>0</v>
      </c>
      <c r="CI137" t="s">
        <v>343</v>
      </c>
      <c r="CJ137">
        <v>0</v>
      </c>
      <c r="CK137" t="s">
        <v>347</v>
      </c>
      <c r="CL137" t="s">
        <v>346</v>
      </c>
      <c r="CM137" t="s">
        <v>565</v>
      </c>
      <c r="CN137" t="s">
        <v>346</v>
      </c>
      <c r="CO137">
        <v>120</v>
      </c>
      <c r="CP137" t="s">
        <v>349</v>
      </c>
      <c r="CQ137" t="s">
        <v>349</v>
      </c>
      <c r="CR137" t="s">
        <v>348</v>
      </c>
      <c r="CS137" t="s">
        <v>353</v>
      </c>
      <c r="CT137" t="s">
        <v>346</v>
      </c>
      <c r="CU137" t="s">
        <v>347</v>
      </c>
      <c r="CV137" t="s">
        <v>584</v>
      </c>
      <c r="CW137" t="s">
        <v>343</v>
      </c>
      <c r="CX137" t="s">
        <v>296</v>
      </c>
      <c r="CY137" t="s">
        <v>296</v>
      </c>
      <c r="CZ137" t="s">
        <v>343</v>
      </c>
      <c r="DA137" t="s">
        <v>419</v>
      </c>
      <c r="DB137" t="s">
        <v>349</v>
      </c>
      <c r="DC137" t="s">
        <v>343</v>
      </c>
      <c r="DD137" t="s">
        <v>296</v>
      </c>
      <c r="DE137" t="s">
        <v>343</v>
      </c>
      <c r="DF137" t="s">
        <v>343</v>
      </c>
      <c r="DG137" t="s">
        <v>296</v>
      </c>
      <c r="DH137" t="s">
        <v>296</v>
      </c>
      <c r="DI137" t="s">
        <v>343</v>
      </c>
      <c r="DJ137" t="s">
        <v>346</v>
      </c>
      <c r="DK137" t="s">
        <v>343</v>
      </c>
      <c r="DL137" t="s">
        <v>346</v>
      </c>
      <c r="DM137" t="s">
        <v>296</v>
      </c>
      <c r="DN137" t="s">
        <v>346</v>
      </c>
      <c r="DO137" t="s">
        <v>296</v>
      </c>
      <c r="DP137" t="s">
        <v>343</v>
      </c>
      <c r="DQ137" t="s">
        <v>296</v>
      </c>
      <c r="DR137" t="s">
        <v>343</v>
      </c>
      <c r="DS137" t="s">
        <v>296</v>
      </c>
      <c r="DT137">
        <v>3</v>
      </c>
      <c r="DU137">
        <v>0</v>
      </c>
      <c r="DV137">
        <v>3</v>
      </c>
      <c r="DW137">
        <v>0</v>
      </c>
      <c r="DX137">
        <v>3</v>
      </c>
      <c r="DY137">
        <v>3</v>
      </c>
      <c r="DZ137">
        <v>3</v>
      </c>
      <c r="EA137">
        <v>2</v>
      </c>
      <c r="EB137">
        <v>0</v>
      </c>
      <c r="EC137">
        <v>3</v>
      </c>
      <c r="ED137">
        <v>3</v>
      </c>
      <c r="EE137">
        <v>3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1</v>
      </c>
      <c r="EM137">
        <v>3</v>
      </c>
      <c r="EN137">
        <v>0</v>
      </c>
      <c r="EO137">
        <v>3</v>
      </c>
      <c r="EP137">
        <v>1</v>
      </c>
      <c r="EQ137">
        <v>3</v>
      </c>
      <c r="ER137">
        <v>3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3</v>
      </c>
      <c r="EY137">
        <v>2</v>
      </c>
      <c r="EZ137">
        <v>3</v>
      </c>
      <c r="FA137">
        <v>1</v>
      </c>
      <c r="FB137">
        <v>2</v>
      </c>
      <c r="FC137">
        <v>3</v>
      </c>
      <c r="FD137">
        <v>0</v>
      </c>
      <c r="FE137">
        <v>0</v>
      </c>
      <c r="FF137">
        <v>3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3</v>
      </c>
      <c r="FM137">
        <v>3</v>
      </c>
      <c r="FN137">
        <v>0</v>
      </c>
      <c r="FO137">
        <v>3</v>
      </c>
      <c r="FP137">
        <v>3</v>
      </c>
      <c r="FQ137">
        <v>0</v>
      </c>
      <c r="FR137">
        <v>0</v>
      </c>
      <c r="FS137">
        <v>2</v>
      </c>
      <c r="FT137">
        <v>1</v>
      </c>
      <c r="FU137">
        <v>1</v>
      </c>
      <c r="FV137">
        <v>1</v>
      </c>
      <c r="FW137">
        <v>2</v>
      </c>
      <c r="FX137">
        <v>1</v>
      </c>
      <c r="FY137">
        <v>1</v>
      </c>
      <c r="FZ137">
        <v>2</v>
      </c>
      <c r="GA137" t="s">
        <v>560</v>
      </c>
    </row>
    <row r="138" spans="1:183" x14ac:dyDescent="0.2">
      <c r="A138" t="s">
        <v>583</v>
      </c>
      <c r="B138" t="s">
        <v>582</v>
      </c>
      <c r="C138" t="s">
        <v>308</v>
      </c>
      <c r="D138">
        <v>1</v>
      </c>
      <c r="E138" t="s">
        <v>581</v>
      </c>
      <c r="F138" t="s">
        <v>580</v>
      </c>
      <c r="G138" t="s">
        <v>579</v>
      </c>
      <c r="H138" t="s">
        <v>304</v>
      </c>
      <c r="I138" t="s">
        <v>303</v>
      </c>
      <c r="J138" t="s">
        <v>302</v>
      </c>
      <c r="K138" t="s">
        <v>301</v>
      </c>
      <c r="L138" t="s">
        <v>578</v>
      </c>
      <c r="M138">
        <v>6.44</v>
      </c>
      <c r="N138" t="s">
        <v>578</v>
      </c>
      <c r="O138" t="s">
        <v>299</v>
      </c>
      <c r="P138" t="s">
        <v>106</v>
      </c>
      <c r="Q138" t="s">
        <v>111</v>
      </c>
      <c r="R138" t="s">
        <v>567</v>
      </c>
      <c r="S138" t="s">
        <v>566</v>
      </c>
      <c r="T138">
        <v>29.13</v>
      </c>
      <c r="U138">
        <v>80.36</v>
      </c>
      <c r="V138">
        <v>348.99599999999998</v>
      </c>
      <c r="W138" t="s">
        <v>298</v>
      </c>
      <c r="X138">
        <v>25</v>
      </c>
      <c r="Y138" t="s">
        <v>297</v>
      </c>
      <c r="Z138">
        <v>6</v>
      </c>
      <c r="AA138" t="s">
        <v>347</v>
      </c>
      <c r="AB138">
        <v>7</v>
      </c>
      <c r="AC138">
        <v>5</v>
      </c>
      <c r="AD138" t="s">
        <v>353</v>
      </c>
      <c r="AE138" t="s">
        <v>296</v>
      </c>
      <c r="AF138" t="s">
        <v>296</v>
      </c>
      <c r="AG138" t="s">
        <v>296</v>
      </c>
      <c r="AH138">
        <v>96</v>
      </c>
      <c r="AI138">
        <v>61.75</v>
      </c>
      <c r="AJ138" t="s">
        <v>375</v>
      </c>
      <c r="AK138">
        <v>51.5</v>
      </c>
      <c r="AL138" t="s">
        <v>345</v>
      </c>
      <c r="AM138" t="s">
        <v>344</v>
      </c>
      <c r="AN138" t="s">
        <v>344</v>
      </c>
      <c r="AO138" t="s">
        <v>353</v>
      </c>
      <c r="AP138" t="s">
        <v>344</v>
      </c>
      <c r="AQ138">
        <v>5</v>
      </c>
      <c r="AR138" t="s">
        <v>346</v>
      </c>
      <c r="AS138" t="s">
        <v>344</v>
      </c>
      <c r="AT138" t="s">
        <v>344</v>
      </c>
      <c r="AU138">
        <v>5</v>
      </c>
      <c r="AV138" t="s">
        <v>347</v>
      </c>
      <c r="AW138" t="s">
        <v>344</v>
      </c>
      <c r="AX138" t="s">
        <v>347</v>
      </c>
      <c r="AY138" t="s">
        <v>345</v>
      </c>
      <c r="AZ138" t="s">
        <v>356</v>
      </c>
      <c r="BA138">
        <v>2</v>
      </c>
      <c r="BB138" t="s">
        <v>344</v>
      </c>
      <c r="BC138" t="s">
        <v>577</v>
      </c>
      <c r="BD138" t="s">
        <v>343</v>
      </c>
      <c r="BE138" t="s">
        <v>344</v>
      </c>
      <c r="BF138" t="s">
        <v>349</v>
      </c>
      <c r="BG138" t="s">
        <v>347</v>
      </c>
      <c r="BH138" t="s">
        <v>347</v>
      </c>
      <c r="BI138" t="s">
        <v>353</v>
      </c>
      <c r="BJ138" t="s">
        <v>349</v>
      </c>
      <c r="BK138" t="s">
        <v>347</v>
      </c>
      <c r="BL138" t="s">
        <v>296</v>
      </c>
      <c r="BM138" t="s">
        <v>296</v>
      </c>
      <c r="BN138" t="s">
        <v>346</v>
      </c>
      <c r="BO138" t="s">
        <v>298</v>
      </c>
      <c r="BP138" t="s">
        <v>346</v>
      </c>
      <c r="BQ138" t="s">
        <v>344</v>
      </c>
      <c r="BR138" t="s">
        <v>347</v>
      </c>
      <c r="BS138" t="s">
        <v>344</v>
      </c>
      <c r="BT138" t="s">
        <v>343</v>
      </c>
      <c r="BU138" t="s">
        <v>344</v>
      </c>
      <c r="BV138" t="s">
        <v>395</v>
      </c>
      <c r="BW138" t="s">
        <v>576</v>
      </c>
      <c r="BX138" t="s">
        <v>343</v>
      </c>
      <c r="BY138">
        <v>0</v>
      </c>
      <c r="BZ138" t="s">
        <v>343</v>
      </c>
      <c r="CA138" t="s">
        <v>296</v>
      </c>
      <c r="CB138" t="s">
        <v>343</v>
      </c>
      <c r="CC138">
        <v>0</v>
      </c>
      <c r="CD138" t="s">
        <v>296</v>
      </c>
      <c r="CE138" t="s">
        <v>296</v>
      </c>
      <c r="CF138" t="s">
        <v>346</v>
      </c>
      <c r="CG138" t="s">
        <v>344</v>
      </c>
      <c r="CH138" t="s">
        <v>575</v>
      </c>
      <c r="CI138" t="s">
        <v>343</v>
      </c>
      <c r="CJ138">
        <v>0</v>
      </c>
      <c r="CK138" t="s">
        <v>347</v>
      </c>
      <c r="CL138" t="s">
        <v>346</v>
      </c>
      <c r="CM138" t="s">
        <v>565</v>
      </c>
      <c r="CN138" t="s">
        <v>343</v>
      </c>
      <c r="CO138">
        <v>30</v>
      </c>
      <c r="CP138" t="s">
        <v>349</v>
      </c>
      <c r="CQ138" t="s">
        <v>349</v>
      </c>
      <c r="CR138" t="s">
        <v>348</v>
      </c>
      <c r="CS138" t="s">
        <v>349</v>
      </c>
      <c r="CT138" t="s">
        <v>346</v>
      </c>
      <c r="CU138" t="s">
        <v>344</v>
      </c>
      <c r="CV138" t="s">
        <v>344</v>
      </c>
      <c r="CW138" t="s">
        <v>343</v>
      </c>
      <c r="CX138" t="s">
        <v>296</v>
      </c>
      <c r="CY138" t="s">
        <v>296</v>
      </c>
      <c r="CZ138" t="s">
        <v>346</v>
      </c>
      <c r="DA138" t="s">
        <v>368</v>
      </c>
      <c r="DB138" t="s">
        <v>353</v>
      </c>
      <c r="DC138" t="s">
        <v>343</v>
      </c>
      <c r="DD138" t="s">
        <v>296</v>
      </c>
      <c r="DE138" t="s">
        <v>346</v>
      </c>
      <c r="DF138" t="s">
        <v>343</v>
      </c>
      <c r="DG138" t="s">
        <v>391</v>
      </c>
      <c r="DH138" t="s">
        <v>296</v>
      </c>
      <c r="DI138" t="s">
        <v>346</v>
      </c>
      <c r="DJ138" t="s">
        <v>346</v>
      </c>
      <c r="DK138" t="s">
        <v>296</v>
      </c>
      <c r="DL138" t="s">
        <v>343</v>
      </c>
      <c r="DM138" t="s">
        <v>296</v>
      </c>
      <c r="DN138" t="s">
        <v>343</v>
      </c>
      <c r="DO138" t="s">
        <v>296</v>
      </c>
      <c r="DP138" t="s">
        <v>343</v>
      </c>
      <c r="DQ138" t="s">
        <v>296</v>
      </c>
      <c r="DR138" t="s">
        <v>343</v>
      </c>
      <c r="DS138" t="s">
        <v>345</v>
      </c>
      <c r="DT138">
        <v>3</v>
      </c>
      <c r="DU138">
        <v>3</v>
      </c>
      <c r="DV138">
        <v>3</v>
      </c>
      <c r="DW138">
        <v>0</v>
      </c>
      <c r="DX138">
        <v>3</v>
      </c>
      <c r="DY138">
        <v>3</v>
      </c>
      <c r="DZ138">
        <v>3</v>
      </c>
      <c r="EA138">
        <v>2</v>
      </c>
      <c r="EB138">
        <v>0</v>
      </c>
      <c r="EC138">
        <v>3</v>
      </c>
      <c r="ED138">
        <v>3</v>
      </c>
      <c r="EE138">
        <v>3</v>
      </c>
      <c r="EF138">
        <v>0</v>
      </c>
      <c r="EG138">
        <v>2</v>
      </c>
      <c r="EH138">
        <v>1</v>
      </c>
      <c r="EI138">
        <v>1</v>
      </c>
      <c r="EJ138">
        <v>2</v>
      </c>
      <c r="EK138">
        <v>0</v>
      </c>
      <c r="EL138">
        <v>1</v>
      </c>
      <c r="EM138">
        <v>3</v>
      </c>
      <c r="EN138">
        <v>0</v>
      </c>
      <c r="EO138">
        <v>3</v>
      </c>
      <c r="EP138">
        <v>3</v>
      </c>
      <c r="EQ138">
        <v>3</v>
      </c>
      <c r="ER138">
        <v>0</v>
      </c>
      <c r="ES138">
        <v>0</v>
      </c>
      <c r="ET138">
        <v>0</v>
      </c>
      <c r="EU138">
        <v>0</v>
      </c>
      <c r="EV138">
        <v>3</v>
      </c>
      <c r="EW138">
        <v>3</v>
      </c>
      <c r="EX138">
        <v>3</v>
      </c>
      <c r="EY138">
        <v>2</v>
      </c>
      <c r="EZ138">
        <v>0</v>
      </c>
      <c r="FA138">
        <v>1</v>
      </c>
      <c r="FB138">
        <v>1</v>
      </c>
      <c r="FC138">
        <v>3</v>
      </c>
      <c r="FD138">
        <v>3</v>
      </c>
      <c r="FE138">
        <v>3</v>
      </c>
      <c r="FF138">
        <v>1</v>
      </c>
      <c r="FG138">
        <v>0</v>
      </c>
      <c r="FH138">
        <v>3</v>
      </c>
      <c r="FI138">
        <v>0</v>
      </c>
      <c r="FJ138">
        <v>3</v>
      </c>
      <c r="FK138" t="s">
        <v>296</v>
      </c>
      <c r="FL138">
        <v>0</v>
      </c>
      <c r="FM138">
        <v>3</v>
      </c>
      <c r="FN138">
        <v>0</v>
      </c>
      <c r="FO138">
        <v>3</v>
      </c>
      <c r="FP138">
        <v>0</v>
      </c>
      <c r="FQ138">
        <v>1</v>
      </c>
      <c r="FR138">
        <v>2</v>
      </c>
      <c r="FS138">
        <v>2</v>
      </c>
      <c r="FT138" t="s">
        <v>296</v>
      </c>
      <c r="FU138" t="s">
        <v>296</v>
      </c>
      <c r="FV138" t="s">
        <v>296</v>
      </c>
      <c r="FW138">
        <v>0</v>
      </c>
      <c r="FX138">
        <v>0</v>
      </c>
      <c r="FY138">
        <v>0</v>
      </c>
      <c r="FZ138">
        <v>0</v>
      </c>
      <c r="GA138" t="s">
        <v>560</v>
      </c>
    </row>
    <row r="139" spans="1:183" x14ac:dyDescent="0.2">
      <c r="A139" t="s">
        <v>574</v>
      </c>
      <c r="B139" t="s">
        <v>573</v>
      </c>
      <c r="C139" t="s">
        <v>308</v>
      </c>
      <c r="D139">
        <v>1</v>
      </c>
      <c r="E139" t="s">
        <v>572</v>
      </c>
      <c r="F139" t="s">
        <v>571</v>
      </c>
      <c r="G139" t="s">
        <v>570</v>
      </c>
      <c r="H139" t="s">
        <v>304</v>
      </c>
      <c r="I139" t="s">
        <v>303</v>
      </c>
      <c r="J139" t="s">
        <v>302</v>
      </c>
      <c r="K139" t="s">
        <v>301</v>
      </c>
      <c r="L139" t="s">
        <v>569</v>
      </c>
      <c r="M139">
        <v>25.2</v>
      </c>
      <c r="N139" t="s">
        <v>568</v>
      </c>
      <c r="O139" t="s">
        <v>299</v>
      </c>
      <c r="P139" t="s">
        <v>106</v>
      </c>
      <c r="Q139" t="s">
        <v>111</v>
      </c>
      <c r="R139" t="s">
        <v>567</v>
      </c>
      <c r="S139" t="s">
        <v>566</v>
      </c>
      <c r="T139">
        <v>29.13</v>
      </c>
      <c r="U139">
        <v>80.36</v>
      </c>
      <c r="V139">
        <v>348.99599999999998</v>
      </c>
      <c r="W139" t="s">
        <v>298</v>
      </c>
      <c r="X139">
        <v>39</v>
      </c>
      <c r="Y139" t="s">
        <v>359</v>
      </c>
      <c r="Z139">
        <v>2</v>
      </c>
      <c r="AA139" t="s">
        <v>347</v>
      </c>
      <c r="AB139">
        <v>7</v>
      </c>
      <c r="AC139">
        <v>5</v>
      </c>
      <c r="AD139" t="s">
        <v>353</v>
      </c>
      <c r="AE139" t="s">
        <v>296</v>
      </c>
      <c r="AF139" t="s">
        <v>296</v>
      </c>
      <c r="AG139" t="s">
        <v>296</v>
      </c>
      <c r="AH139">
        <v>117.2</v>
      </c>
      <c r="AI139">
        <v>79</v>
      </c>
      <c r="AJ139" t="s">
        <v>375</v>
      </c>
      <c r="AK139">
        <v>59.8</v>
      </c>
      <c r="AL139" t="s">
        <v>345</v>
      </c>
      <c r="AM139" t="s">
        <v>344</v>
      </c>
      <c r="AN139" t="s">
        <v>344</v>
      </c>
      <c r="AO139" t="s">
        <v>353</v>
      </c>
      <c r="AP139" t="s">
        <v>344</v>
      </c>
      <c r="AQ139">
        <v>5</v>
      </c>
      <c r="AR139" t="s">
        <v>343</v>
      </c>
      <c r="AS139" t="s">
        <v>296</v>
      </c>
      <c r="AT139" t="s">
        <v>344</v>
      </c>
      <c r="AU139">
        <v>5</v>
      </c>
      <c r="AV139" t="s">
        <v>347</v>
      </c>
      <c r="AW139" t="s">
        <v>344</v>
      </c>
      <c r="AX139" t="s">
        <v>347</v>
      </c>
      <c r="AY139" t="s">
        <v>345</v>
      </c>
      <c r="AZ139" t="s">
        <v>565</v>
      </c>
      <c r="BA139">
        <v>2</v>
      </c>
      <c r="BB139" t="s">
        <v>344</v>
      </c>
      <c r="BC139" t="s">
        <v>564</v>
      </c>
      <c r="BD139" t="s">
        <v>343</v>
      </c>
      <c r="BE139" t="s">
        <v>344</v>
      </c>
      <c r="BF139" t="s">
        <v>298</v>
      </c>
      <c r="BG139" t="s">
        <v>298</v>
      </c>
      <c r="BH139" t="s">
        <v>349</v>
      </c>
      <c r="BI139" t="s">
        <v>349</v>
      </c>
      <c r="BJ139" t="s">
        <v>349</v>
      </c>
      <c r="BK139" t="s">
        <v>347</v>
      </c>
      <c r="BL139" t="s">
        <v>298</v>
      </c>
      <c r="BM139" t="s">
        <v>296</v>
      </c>
      <c r="BN139" t="s">
        <v>346</v>
      </c>
      <c r="BO139" t="s">
        <v>298</v>
      </c>
      <c r="BP139" t="s">
        <v>346</v>
      </c>
      <c r="BQ139" t="s">
        <v>298</v>
      </c>
      <c r="BR139" t="s">
        <v>347</v>
      </c>
      <c r="BS139" t="s">
        <v>353</v>
      </c>
      <c r="BT139" t="s">
        <v>346</v>
      </c>
      <c r="BU139" t="s">
        <v>344</v>
      </c>
      <c r="BV139" t="s">
        <v>395</v>
      </c>
      <c r="BW139" t="s">
        <v>563</v>
      </c>
      <c r="BX139" t="s">
        <v>343</v>
      </c>
      <c r="BY139">
        <v>0</v>
      </c>
      <c r="BZ139" t="s">
        <v>343</v>
      </c>
      <c r="CA139" t="s">
        <v>296</v>
      </c>
      <c r="CB139" t="s">
        <v>343</v>
      </c>
      <c r="CC139">
        <v>0</v>
      </c>
      <c r="CD139" t="s">
        <v>296</v>
      </c>
      <c r="CE139" t="s">
        <v>296</v>
      </c>
      <c r="CF139" t="s">
        <v>346</v>
      </c>
      <c r="CG139" t="s">
        <v>347</v>
      </c>
      <c r="CH139" t="s">
        <v>562</v>
      </c>
      <c r="CI139" t="s">
        <v>343</v>
      </c>
      <c r="CJ139">
        <v>0</v>
      </c>
      <c r="CK139" t="s">
        <v>347</v>
      </c>
      <c r="CL139" t="s">
        <v>346</v>
      </c>
      <c r="CM139" t="s">
        <v>344</v>
      </c>
      <c r="CN139" t="s">
        <v>343</v>
      </c>
      <c r="CO139">
        <v>15</v>
      </c>
      <c r="CP139" t="s">
        <v>349</v>
      </c>
      <c r="CQ139" t="s">
        <v>349</v>
      </c>
      <c r="CR139" t="s">
        <v>348</v>
      </c>
      <c r="CS139" t="s">
        <v>349</v>
      </c>
      <c r="CT139" t="s">
        <v>343</v>
      </c>
      <c r="CU139">
        <v>0</v>
      </c>
      <c r="CV139" t="s">
        <v>296</v>
      </c>
      <c r="CW139" t="s">
        <v>343</v>
      </c>
      <c r="CX139" t="s">
        <v>296</v>
      </c>
      <c r="CY139" t="s">
        <v>296</v>
      </c>
      <c r="CZ139" t="s">
        <v>343</v>
      </c>
      <c r="DA139" t="s">
        <v>561</v>
      </c>
      <c r="DB139" t="s">
        <v>347</v>
      </c>
      <c r="DC139" t="s">
        <v>346</v>
      </c>
      <c r="DD139">
        <v>5</v>
      </c>
      <c r="DE139" t="s">
        <v>346</v>
      </c>
      <c r="DF139" t="s">
        <v>343</v>
      </c>
      <c r="DG139" t="s">
        <v>296</v>
      </c>
      <c r="DH139" t="s">
        <v>344</v>
      </c>
      <c r="DI139" t="s">
        <v>343</v>
      </c>
      <c r="DJ139" t="s">
        <v>346</v>
      </c>
      <c r="DK139" t="s">
        <v>346</v>
      </c>
      <c r="DL139" t="s">
        <v>343</v>
      </c>
      <c r="DM139" t="s">
        <v>296</v>
      </c>
      <c r="DN139" t="s">
        <v>343</v>
      </c>
      <c r="DO139" t="s">
        <v>296</v>
      </c>
      <c r="DP139" t="s">
        <v>343</v>
      </c>
      <c r="DQ139" t="s">
        <v>296</v>
      </c>
      <c r="DR139" t="s">
        <v>343</v>
      </c>
      <c r="DS139" t="s">
        <v>345</v>
      </c>
      <c r="DT139">
        <v>3</v>
      </c>
      <c r="DU139">
        <v>0</v>
      </c>
      <c r="DV139">
        <v>3</v>
      </c>
      <c r="DW139">
        <v>0</v>
      </c>
      <c r="DX139">
        <v>3</v>
      </c>
      <c r="DY139">
        <v>3</v>
      </c>
      <c r="DZ139">
        <v>3</v>
      </c>
      <c r="EA139">
        <v>2</v>
      </c>
      <c r="EB139">
        <v>0</v>
      </c>
      <c r="EC139">
        <v>3</v>
      </c>
      <c r="ED139">
        <v>3</v>
      </c>
      <c r="EE139">
        <v>3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1</v>
      </c>
      <c r="EM139">
        <v>3</v>
      </c>
      <c r="EN139">
        <v>0</v>
      </c>
      <c r="EO139">
        <v>3</v>
      </c>
      <c r="EP139">
        <v>0</v>
      </c>
      <c r="EQ139">
        <v>3</v>
      </c>
      <c r="ER139">
        <v>3</v>
      </c>
      <c r="ES139">
        <v>0</v>
      </c>
      <c r="ET139">
        <v>0</v>
      </c>
      <c r="EU139">
        <v>0</v>
      </c>
      <c r="EV139">
        <v>3</v>
      </c>
      <c r="EW139">
        <v>1</v>
      </c>
      <c r="EX139">
        <v>3</v>
      </c>
      <c r="EY139">
        <v>3</v>
      </c>
      <c r="EZ139">
        <v>0</v>
      </c>
      <c r="FA139">
        <v>1</v>
      </c>
      <c r="FB139">
        <v>1</v>
      </c>
      <c r="FC139">
        <v>0</v>
      </c>
      <c r="FD139">
        <v>0</v>
      </c>
      <c r="FE139">
        <v>0</v>
      </c>
      <c r="FF139">
        <v>2</v>
      </c>
      <c r="FG139">
        <v>3</v>
      </c>
      <c r="FH139">
        <v>3</v>
      </c>
      <c r="FI139">
        <v>0</v>
      </c>
      <c r="FJ139">
        <v>0</v>
      </c>
      <c r="FK139">
        <v>3</v>
      </c>
      <c r="FL139">
        <v>0</v>
      </c>
      <c r="FM139">
        <v>3</v>
      </c>
      <c r="FN139">
        <v>0</v>
      </c>
      <c r="FO139">
        <v>3</v>
      </c>
      <c r="FP139">
        <v>1</v>
      </c>
      <c r="FQ139">
        <v>1</v>
      </c>
      <c r="FR139">
        <v>2</v>
      </c>
      <c r="FS139">
        <v>2</v>
      </c>
      <c r="FT139" t="s">
        <v>296</v>
      </c>
      <c r="FU139" t="s">
        <v>296</v>
      </c>
      <c r="FV139" t="s">
        <v>296</v>
      </c>
      <c r="FW139">
        <v>0</v>
      </c>
      <c r="FX139">
        <v>0</v>
      </c>
      <c r="FY139">
        <v>1</v>
      </c>
      <c r="FZ139">
        <v>0</v>
      </c>
      <c r="GA139" t="s">
        <v>560</v>
      </c>
    </row>
    <row r="140" spans="1:183" x14ac:dyDescent="0.2">
      <c r="A140" t="s">
        <v>559</v>
      </c>
      <c r="B140" t="s">
        <v>558</v>
      </c>
      <c r="C140" t="s">
        <v>308</v>
      </c>
      <c r="D140">
        <v>1</v>
      </c>
      <c r="E140" t="s">
        <v>557</v>
      </c>
      <c r="F140" t="s">
        <v>556</v>
      </c>
      <c r="G140" t="s">
        <v>555</v>
      </c>
      <c r="H140" t="s">
        <v>304</v>
      </c>
      <c r="I140" t="s">
        <v>303</v>
      </c>
      <c r="J140" t="s">
        <v>302</v>
      </c>
      <c r="K140" t="s">
        <v>301</v>
      </c>
      <c r="L140" t="s">
        <v>554</v>
      </c>
      <c r="M140">
        <v>67.900000000000006</v>
      </c>
      <c r="N140" t="s">
        <v>554</v>
      </c>
      <c r="O140" t="s">
        <v>299</v>
      </c>
      <c r="P140" t="s">
        <v>106</v>
      </c>
      <c r="Q140" t="s">
        <v>112</v>
      </c>
      <c r="R140" t="s">
        <v>361</v>
      </c>
      <c r="S140" t="s">
        <v>360</v>
      </c>
      <c r="T140">
        <v>26.97</v>
      </c>
      <c r="U140">
        <v>85.42</v>
      </c>
      <c r="V140">
        <v>27.127199999999998</v>
      </c>
      <c r="W140" t="s">
        <v>323</v>
      </c>
      <c r="X140">
        <v>41</v>
      </c>
      <c r="Y140" t="s">
        <v>297</v>
      </c>
      <c r="Z140">
        <v>12</v>
      </c>
      <c r="AA140" t="s">
        <v>347</v>
      </c>
      <c r="AB140">
        <v>4</v>
      </c>
      <c r="AC140">
        <v>2</v>
      </c>
      <c r="AD140" t="s">
        <v>344</v>
      </c>
      <c r="AE140">
        <v>169.27</v>
      </c>
      <c r="AF140">
        <v>83.9</v>
      </c>
      <c r="AG140">
        <v>29.28208334</v>
      </c>
      <c r="AH140">
        <v>134.33333329999999</v>
      </c>
      <c r="AI140">
        <v>89.666666669999998</v>
      </c>
      <c r="AJ140" t="s">
        <v>453</v>
      </c>
      <c r="AK140">
        <v>81.333333330000002</v>
      </c>
      <c r="AL140" t="s">
        <v>296</v>
      </c>
      <c r="AM140" t="s">
        <v>296</v>
      </c>
      <c r="AN140" t="s">
        <v>296</v>
      </c>
      <c r="AO140" t="s">
        <v>296</v>
      </c>
      <c r="AP140" t="s">
        <v>353</v>
      </c>
      <c r="AQ140">
        <v>5</v>
      </c>
      <c r="AR140" t="s">
        <v>343</v>
      </c>
      <c r="AS140" t="s">
        <v>296</v>
      </c>
      <c r="AT140" t="s">
        <v>353</v>
      </c>
      <c r="AU140">
        <v>5</v>
      </c>
      <c r="AV140" t="s">
        <v>424</v>
      </c>
      <c r="AW140" t="s">
        <v>353</v>
      </c>
      <c r="AX140" t="s">
        <v>347</v>
      </c>
      <c r="AY140" t="s">
        <v>345</v>
      </c>
      <c r="AZ140" t="s">
        <v>356</v>
      </c>
      <c r="BA140">
        <v>2</v>
      </c>
      <c r="BB140" t="s">
        <v>344</v>
      </c>
      <c r="BC140" t="s">
        <v>412</v>
      </c>
      <c r="BD140" t="s">
        <v>343</v>
      </c>
      <c r="BE140" t="s">
        <v>344</v>
      </c>
      <c r="BF140" t="s">
        <v>349</v>
      </c>
      <c r="BG140" t="s">
        <v>349</v>
      </c>
      <c r="BH140" t="s">
        <v>296</v>
      </c>
      <c r="BI140" t="s">
        <v>353</v>
      </c>
      <c r="BJ140" t="s">
        <v>347</v>
      </c>
      <c r="BK140" t="s">
        <v>347</v>
      </c>
      <c r="BL140" t="s">
        <v>349</v>
      </c>
      <c r="BM140" t="s">
        <v>372</v>
      </c>
      <c r="BN140" t="s">
        <v>346</v>
      </c>
      <c r="BO140" t="s">
        <v>353</v>
      </c>
      <c r="BP140" t="s">
        <v>346</v>
      </c>
      <c r="BQ140" t="s">
        <v>349</v>
      </c>
      <c r="BR140" t="s">
        <v>353</v>
      </c>
      <c r="BS140" t="s">
        <v>353</v>
      </c>
      <c r="BT140" t="s">
        <v>343</v>
      </c>
      <c r="BU140" t="s">
        <v>344</v>
      </c>
      <c r="BV140" t="s">
        <v>395</v>
      </c>
      <c r="BW140" t="s">
        <v>553</v>
      </c>
      <c r="BX140" t="s">
        <v>343</v>
      </c>
      <c r="BY140">
        <v>0</v>
      </c>
      <c r="BZ140" t="s">
        <v>346</v>
      </c>
      <c r="CA140" t="s">
        <v>543</v>
      </c>
      <c r="CB140" t="s">
        <v>343</v>
      </c>
      <c r="CC140">
        <v>0</v>
      </c>
      <c r="CD140" t="s">
        <v>296</v>
      </c>
      <c r="CE140" t="s">
        <v>296</v>
      </c>
      <c r="CF140" t="s">
        <v>343</v>
      </c>
      <c r="CG140">
        <v>0</v>
      </c>
      <c r="CH140">
        <v>0</v>
      </c>
      <c r="CI140" t="s">
        <v>343</v>
      </c>
      <c r="CJ140">
        <v>0</v>
      </c>
      <c r="CK140" t="s">
        <v>296</v>
      </c>
      <c r="CL140" t="s">
        <v>346</v>
      </c>
      <c r="CM140" t="s">
        <v>344</v>
      </c>
      <c r="CN140" t="s">
        <v>346</v>
      </c>
      <c r="CO140">
        <v>1440</v>
      </c>
      <c r="CP140" t="s">
        <v>349</v>
      </c>
      <c r="CQ140" t="s">
        <v>344</v>
      </c>
      <c r="CR140" t="s">
        <v>532</v>
      </c>
      <c r="CS140" t="s">
        <v>347</v>
      </c>
      <c r="CT140" t="s">
        <v>346</v>
      </c>
      <c r="CU140" t="s">
        <v>345</v>
      </c>
      <c r="CV140" t="s">
        <v>344</v>
      </c>
      <c r="CW140" t="s">
        <v>343</v>
      </c>
      <c r="CX140" t="s">
        <v>296</v>
      </c>
      <c r="CY140" t="s">
        <v>296</v>
      </c>
      <c r="CZ140" t="s">
        <v>296</v>
      </c>
      <c r="DA140" t="s">
        <v>296</v>
      </c>
      <c r="DB140" t="s">
        <v>296</v>
      </c>
      <c r="DC140" t="s">
        <v>296</v>
      </c>
      <c r="DD140" t="s">
        <v>296</v>
      </c>
      <c r="DE140" t="s">
        <v>296</v>
      </c>
      <c r="DF140" t="s">
        <v>296</v>
      </c>
      <c r="DG140" t="s">
        <v>296</v>
      </c>
      <c r="DH140" t="s">
        <v>296</v>
      </c>
      <c r="DI140" t="s">
        <v>296</v>
      </c>
      <c r="DJ140" t="s">
        <v>296</v>
      </c>
      <c r="DK140" t="s">
        <v>296</v>
      </c>
      <c r="DL140" t="s">
        <v>296</v>
      </c>
      <c r="DM140" t="s">
        <v>296</v>
      </c>
      <c r="DN140" t="s">
        <v>296</v>
      </c>
      <c r="DO140" t="s">
        <v>296</v>
      </c>
      <c r="DP140" t="s">
        <v>296</v>
      </c>
      <c r="DQ140" t="s">
        <v>296</v>
      </c>
      <c r="DR140" t="s">
        <v>296</v>
      </c>
      <c r="DS140" t="s">
        <v>296</v>
      </c>
      <c r="DT140">
        <v>0</v>
      </c>
      <c r="DU140">
        <v>3</v>
      </c>
      <c r="DV140">
        <v>0</v>
      </c>
      <c r="DW140" t="s">
        <v>296</v>
      </c>
      <c r="DX140" t="s">
        <v>296</v>
      </c>
      <c r="DY140" t="s">
        <v>296</v>
      </c>
      <c r="DZ140" t="s">
        <v>296</v>
      </c>
      <c r="EA140">
        <v>0</v>
      </c>
      <c r="EB140">
        <v>2</v>
      </c>
      <c r="EC140">
        <v>0</v>
      </c>
      <c r="ED140">
        <v>3</v>
      </c>
      <c r="EE140">
        <v>3</v>
      </c>
      <c r="EF140">
        <v>0</v>
      </c>
      <c r="EG140">
        <v>2</v>
      </c>
      <c r="EH140">
        <v>2</v>
      </c>
      <c r="EI140" t="s">
        <v>296</v>
      </c>
      <c r="EJ140">
        <v>2</v>
      </c>
      <c r="EK140">
        <v>3</v>
      </c>
      <c r="EL140">
        <v>1</v>
      </c>
      <c r="EM140">
        <v>3</v>
      </c>
      <c r="EN140">
        <v>3</v>
      </c>
      <c r="EO140">
        <v>3</v>
      </c>
      <c r="EP140">
        <v>1</v>
      </c>
      <c r="EQ140">
        <v>3</v>
      </c>
      <c r="ER140">
        <v>0</v>
      </c>
      <c r="ES140">
        <v>0</v>
      </c>
      <c r="ET140">
        <v>3</v>
      </c>
      <c r="EU140">
        <v>0</v>
      </c>
      <c r="EV140">
        <v>0</v>
      </c>
      <c r="EW140">
        <v>0</v>
      </c>
      <c r="EX140">
        <v>3</v>
      </c>
      <c r="EY140">
        <v>3</v>
      </c>
      <c r="EZ140">
        <v>3</v>
      </c>
      <c r="FA140">
        <v>3</v>
      </c>
      <c r="FB140">
        <v>0</v>
      </c>
      <c r="FC140">
        <v>3</v>
      </c>
      <c r="FD140">
        <v>2</v>
      </c>
      <c r="FE140" t="s">
        <v>296</v>
      </c>
      <c r="FF140" t="s">
        <v>296</v>
      </c>
      <c r="FG140" t="s">
        <v>296</v>
      </c>
      <c r="FH140" t="s">
        <v>296</v>
      </c>
      <c r="FI140" t="s">
        <v>296</v>
      </c>
      <c r="FJ140" t="s">
        <v>296</v>
      </c>
      <c r="FK140" t="s">
        <v>296</v>
      </c>
      <c r="FL140" t="s">
        <v>296</v>
      </c>
      <c r="FM140">
        <v>0</v>
      </c>
      <c r="FN140">
        <v>3</v>
      </c>
      <c r="FO140">
        <v>0</v>
      </c>
      <c r="FP140">
        <v>2</v>
      </c>
      <c r="FQ140">
        <v>3</v>
      </c>
      <c r="FR140">
        <v>1</v>
      </c>
      <c r="FS140">
        <v>1</v>
      </c>
      <c r="FT140">
        <v>3</v>
      </c>
      <c r="FU140">
        <v>3</v>
      </c>
      <c r="FV140">
        <v>3</v>
      </c>
      <c r="FW140">
        <v>1</v>
      </c>
      <c r="FX140">
        <v>2</v>
      </c>
      <c r="FY140">
        <v>2</v>
      </c>
      <c r="FZ140">
        <v>1</v>
      </c>
      <c r="GA140" t="s">
        <v>342</v>
      </c>
    </row>
    <row r="141" spans="1:183" x14ac:dyDescent="0.2">
      <c r="A141" t="s">
        <v>552</v>
      </c>
      <c r="B141" t="s">
        <v>551</v>
      </c>
      <c r="C141" t="s">
        <v>308</v>
      </c>
      <c r="D141">
        <v>1</v>
      </c>
      <c r="E141" t="s">
        <v>550</v>
      </c>
      <c r="F141" t="s">
        <v>549</v>
      </c>
      <c r="G141" t="s">
        <v>548</v>
      </c>
      <c r="H141" t="s">
        <v>304</v>
      </c>
      <c r="I141" t="s">
        <v>303</v>
      </c>
      <c r="J141" t="s">
        <v>302</v>
      </c>
      <c r="K141" t="s">
        <v>301</v>
      </c>
      <c r="L141" t="s">
        <v>547</v>
      </c>
      <c r="M141">
        <v>22.5</v>
      </c>
      <c r="N141" t="s">
        <v>547</v>
      </c>
      <c r="O141" t="s">
        <v>299</v>
      </c>
      <c r="P141" t="s">
        <v>106</v>
      </c>
      <c r="Q141" t="s">
        <v>112</v>
      </c>
      <c r="R141" t="s">
        <v>361</v>
      </c>
      <c r="S141" t="s">
        <v>360</v>
      </c>
      <c r="T141">
        <v>26.97</v>
      </c>
      <c r="U141">
        <v>85.42</v>
      </c>
      <c r="V141">
        <v>27.127199999999998</v>
      </c>
      <c r="W141" t="s">
        <v>323</v>
      </c>
      <c r="X141">
        <v>88</v>
      </c>
      <c r="Y141" t="s">
        <v>359</v>
      </c>
      <c r="Z141">
        <v>0</v>
      </c>
      <c r="AA141" t="s">
        <v>349</v>
      </c>
      <c r="AB141">
        <v>6</v>
      </c>
      <c r="AC141">
        <v>7</v>
      </c>
      <c r="AD141" t="s">
        <v>344</v>
      </c>
      <c r="AE141" t="s">
        <v>296</v>
      </c>
      <c r="AF141">
        <v>41.4</v>
      </c>
      <c r="AG141" t="s">
        <v>296</v>
      </c>
      <c r="AH141">
        <v>147.25</v>
      </c>
      <c r="AI141">
        <v>90.25</v>
      </c>
      <c r="AJ141" t="s">
        <v>535</v>
      </c>
      <c r="AK141">
        <v>73.5</v>
      </c>
      <c r="AL141" t="s">
        <v>296</v>
      </c>
      <c r="AM141" t="s">
        <v>296</v>
      </c>
      <c r="AN141" t="s">
        <v>296</v>
      </c>
      <c r="AO141" t="s">
        <v>296</v>
      </c>
      <c r="AP141" t="s">
        <v>353</v>
      </c>
      <c r="AQ141">
        <v>5</v>
      </c>
      <c r="AR141" t="s">
        <v>343</v>
      </c>
      <c r="AS141" t="s">
        <v>296</v>
      </c>
      <c r="AT141" t="s">
        <v>353</v>
      </c>
      <c r="AU141">
        <v>5</v>
      </c>
      <c r="AV141" t="s">
        <v>424</v>
      </c>
      <c r="AW141" t="s">
        <v>344</v>
      </c>
      <c r="AX141" t="s">
        <v>347</v>
      </c>
      <c r="AY141" t="s">
        <v>345</v>
      </c>
      <c r="AZ141" t="s">
        <v>356</v>
      </c>
      <c r="BA141">
        <v>2</v>
      </c>
      <c r="BB141" t="s">
        <v>344</v>
      </c>
      <c r="BC141" t="s">
        <v>546</v>
      </c>
      <c r="BD141" t="s">
        <v>343</v>
      </c>
      <c r="BE141" t="s">
        <v>344</v>
      </c>
      <c r="BF141" t="s">
        <v>349</v>
      </c>
      <c r="BG141" t="s">
        <v>298</v>
      </c>
      <c r="BH141" t="s">
        <v>349</v>
      </c>
      <c r="BI141" t="s">
        <v>353</v>
      </c>
      <c r="BJ141" t="s">
        <v>347</v>
      </c>
      <c r="BK141" t="s">
        <v>353</v>
      </c>
      <c r="BL141" t="s">
        <v>353</v>
      </c>
      <c r="BM141" t="s">
        <v>545</v>
      </c>
      <c r="BN141" t="s">
        <v>346</v>
      </c>
      <c r="BO141" t="s">
        <v>353</v>
      </c>
      <c r="BP141" t="s">
        <v>346</v>
      </c>
      <c r="BQ141" t="s">
        <v>353</v>
      </c>
      <c r="BR141" t="s">
        <v>353</v>
      </c>
      <c r="BS141" t="s">
        <v>344</v>
      </c>
      <c r="BT141" t="s">
        <v>343</v>
      </c>
      <c r="BU141" t="s">
        <v>344</v>
      </c>
      <c r="BV141" t="s">
        <v>395</v>
      </c>
      <c r="BW141" t="s">
        <v>544</v>
      </c>
      <c r="BX141" t="s">
        <v>346</v>
      </c>
      <c r="BY141" t="s">
        <v>344</v>
      </c>
      <c r="BZ141" t="s">
        <v>346</v>
      </c>
      <c r="CA141" t="s">
        <v>543</v>
      </c>
      <c r="CB141" t="s">
        <v>343</v>
      </c>
      <c r="CC141">
        <v>0</v>
      </c>
      <c r="CD141" t="s">
        <v>296</v>
      </c>
      <c r="CE141" t="s">
        <v>296</v>
      </c>
      <c r="CF141" t="s">
        <v>346</v>
      </c>
      <c r="CG141" t="s">
        <v>344</v>
      </c>
      <c r="CH141" t="s">
        <v>296</v>
      </c>
      <c r="CI141" t="s">
        <v>343</v>
      </c>
      <c r="CJ141">
        <v>0</v>
      </c>
      <c r="CK141" t="s">
        <v>296</v>
      </c>
      <c r="CL141" t="s">
        <v>346</v>
      </c>
      <c r="CM141" t="s">
        <v>345</v>
      </c>
      <c r="CN141" t="s">
        <v>343</v>
      </c>
      <c r="CO141" t="s">
        <v>296</v>
      </c>
      <c r="CP141" t="s">
        <v>349</v>
      </c>
      <c r="CQ141" t="s">
        <v>344</v>
      </c>
      <c r="CR141" t="s">
        <v>542</v>
      </c>
      <c r="CS141" t="s">
        <v>347</v>
      </c>
      <c r="CT141" t="s">
        <v>343</v>
      </c>
      <c r="CU141">
        <v>0</v>
      </c>
      <c r="CV141">
        <v>0</v>
      </c>
      <c r="CW141" t="s">
        <v>343</v>
      </c>
      <c r="CX141" t="s">
        <v>296</v>
      </c>
      <c r="CY141" t="s">
        <v>296</v>
      </c>
      <c r="CZ141" t="s">
        <v>296</v>
      </c>
      <c r="DA141" t="s">
        <v>296</v>
      </c>
      <c r="DB141" t="s">
        <v>296</v>
      </c>
      <c r="DC141" t="s">
        <v>296</v>
      </c>
      <c r="DD141" t="s">
        <v>296</v>
      </c>
      <c r="DE141" t="s">
        <v>296</v>
      </c>
      <c r="DF141" t="s">
        <v>296</v>
      </c>
      <c r="DG141" t="s">
        <v>296</v>
      </c>
      <c r="DH141" t="s">
        <v>296</v>
      </c>
      <c r="DI141" t="s">
        <v>296</v>
      </c>
      <c r="DJ141" t="s">
        <v>296</v>
      </c>
      <c r="DK141" t="s">
        <v>296</v>
      </c>
      <c r="DL141" t="s">
        <v>296</v>
      </c>
      <c r="DM141" t="s">
        <v>296</v>
      </c>
      <c r="DN141" t="s">
        <v>296</v>
      </c>
      <c r="DO141" t="s">
        <v>296</v>
      </c>
      <c r="DP141" t="s">
        <v>296</v>
      </c>
      <c r="DQ141" t="s">
        <v>296</v>
      </c>
      <c r="DR141" t="s">
        <v>296</v>
      </c>
      <c r="DS141" t="s">
        <v>296</v>
      </c>
      <c r="DT141">
        <v>0</v>
      </c>
      <c r="DU141">
        <v>0</v>
      </c>
      <c r="DV141">
        <v>0</v>
      </c>
      <c r="DW141" t="s">
        <v>296</v>
      </c>
      <c r="DX141" t="s">
        <v>296</v>
      </c>
      <c r="DY141" t="s">
        <v>296</v>
      </c>
      <c r="DZ141" t="s">
        <v>296</v>
      </c>
      <c r="EA141">
        <v>0</v>
      </c>
      <c r="EB141">
        <v>2</v>
      </c>
      <c r="EC141">
        <v>3</v>
      </c>
      <c r="ED141">
        <v>3</v>
      </c>
      <c r="EE141">
        <v>3</v>
      </c>
      <c r="EF141">
        <v>0</v>
      </c>
      <c r="EG141">
        <v>2</v>
      </c>
      <c r="EH141">
        <v>0</v>
      </c>
      <c r="EI141">
        <v>0</v>
      </c>
      <c r="EJ141">
        <v>2</v>
      </c>
      <c r="EK141">
        <v>3</v>
      </c>
      <c r="EL141">
        <v>2</v>
      </c>
      <c r="EM141">
        <v>3</v>
      </c>
      <c r="EN141">
        <v>3</v>
      </c>
      <c r="EO141">
        <v>3</v>
      </c>
      <c r="EP141">
        <v>2</v>
      </c>
      <c r="EQ141">
        <v>3</v>
      </c>
      <c r="ER141">
        <v>0</v>
      </c>
      <c r="ES141">
        <v>3</v>
      </c>
      <c r="ET141">
        <v>3</v>
      </c>
      <c r="EU141">
        <v>0</v>
      </c>
      <c r="EV141">
        <v>3</v>
      </c>
      <c r="EW141">
        <v>3</v>
      </c>
      <c r="EX141">
        <v>3</v>
      </c>
      <c r="EY141">
        <v>3</v>
      </c>
      <c r="EZ141">
        <v>0</v>
      </c>
      <c r="FA141">
        <v>3</v>
      </c>
      <c r="FB141">
        <v>0</v>
      </c>
      <c r="FC141">
        <v>0</v>
      </c>
      <c r="FD141">
        <v>0</v>
      </c>
      <c r="FE141" t="s">
        <v>296</v>
      </c>
      <c r="FF141" t="s">
        <v>296</v>
      </c>
      <c r="FG141" t="s">
        <v>296</v>
      </c>
      <c r="FH141" t="s">
        <v>296</v>
      </c>
      <c r="FI141" t="s">
        <v>296</v>
      </c>
      <c r="FJ141" t="s">
        <v>296</v>
      </c>
      <c r="FK141" t="s">
        <v>296</v>
      </c>
      <c r="FL141" t="s">
        <v>296</v>
      </c>
      <c r="FM141">
        <v>0</v>
      </c>
      <c r="FN141">
        <v>3</v>
      </c>
      <c r="FO141">
        <v>0</v>
      </c>
      <c r="FP141">
        <v>3</v>
      </c>
      <c r="FQ141">
        <v>0</v>
      </c>
      <c r="FR141">
        <v>2</v>
      </c>
      <c r="FS141">
        <v>3</v>
      </c>
      <c r="FT141" t="s">
        <v>296</v>
      </c>
      <c r="FU141">
        <v>0</v>
      </c>
      <c r="FV141" t="s">
        <v>296</v>
      </c>
      <c r="FW141">
        <v>2</v>
      </c>
      <c r="FX141">
        <v>2</v>
      </c>
      <c r="FY141">
        <v>1</v>
      </c>
      <c r="FZ141">
        <v>2</v>
      </c>
      <c r="GA141" t="s">
        <v>342</v>
      </c>
    </row>
    <row r="142" spans="1:183" x14ac:dyDescent="0.2">
      <c r="A142" t="s">
        <v>541</v>
      </c>
      <c r="B142" t="s">
        <v>540</v>
      </c>
      <c r="C142" t="s">
        <v>308</v>
      </c>
      <c r="D142">
        <v>1</v>
      </c>
      <c r="E142" t="s">
        <v>539</v>
      </c>
      <c r="F142" t="s">
        <v>538</v>
      </c>
      <c r="G142" t="s">
        <v>537</v>
      </c>
      <c r="H142" t="s">
        <v>304</v>
      </c>
      <c r="I142" t="s">
        <v>303</v>
      </c>
      <c r="J142" t="s">
        <v>302</v>
      </c>
      <c r="K142" t="s">
        <v>301</v>
      </c>
      <c r="L142" t="s">
        <v>536</v>
      </c>
      <c r="M142">
        <v>6.85</v>
      </c>
      <c r="N142" t="s">
        <v>536</v>
      </c>
      <c r="O142" t="s">
        <v>299</v>
      </c>
      <c r="P142" t="s">
        <v>106</v>
      </c>
      <c r="Q142" t="s">
        <v>112</v>
      </c>
      <c r="R142" t="s">
        <v>361</v>
      </c>
      <c r="S142" t="s">
        <v>360</v>
      </c>
      <c r="T142">
        <v>26.97</v>
      </c>
      <c r="U142">
        <v>85.42</v>
      </c>
      <c r="V142">
        <v>27.127199999999998</v>
      </c>
      <c r="W142" t="s">
        <v>323</v>
      </c>
      <c r="X142">
        <v>48</v>
      </c>
      <c r="Y142" t="s">
        <v>297</v>
      </c>
      <c r="Z142">
        <v>9</v>
      </c>
      <c r="AA142" t="s">
        <v>347</v>
      </c>
      <c r="AB142">
        <v>6</v>
      </c>
      <c r="AC142">
        <v>4</v>
      </c>
      <c r="AD142" t="s">
        <v>344</v>
      </c>
      <c r="AE142">
        <v>168</v>
      </c>
      <c r="AF142">
        <v>89.4</v>
      </c>
      <c r="AG142">
        <v>31.67517007</v>
      </c>
      <c r="AH142">
        <v>134.66666670000001</v>
      </c>
      <c r="AI142">
        <v>96.666666669999998</v>
      </c>
      <c r="AJ142" t="s">
        <v>535</v>
      </c>
      <c r="AK142">
        <v>70</v>
      </c>
      <c r="AL142" t="s">
        <v>296</v>
      </c>
      <c r="AM142" t="s">
        <v>296</v>
      </c>
      <c r="AN142" t="s">
        <v>296</v>
      </c>
      <c r="AO142" t="s">
        <v>296</v>
      </c>
      <c r="AP142" t="s">
        <v>353</v>
      </c>
      <c r="AQ142">
        <v>5</v>
      </c>
      <c r="AR142" t="s">
        <v>343</v>
      </c>
      <c r="AS142" t="s">
        <v>296</v>
      </c>
      <c r="AT142" t="s">
        <v>353</v>
      </c>
      <c r="AU142">
        <v>5</v>
      </c>
      <c r="AV142" t="s">
        <v>424</v>
      </c>
      <c r="AW142" t="s">
        <v>344</v>
      </c>
      <c r="AX142" t="s">
        <v>345</v>
      </c>
      <c r="AY142" t="s">
        <v>345</v>
      </c>
      <c r="AZ142" t="s">
        <v>356</v>
      </c>
      <c r="BA142">
        <v>2</v>
      </c>
      <c r="BB142" t="s">
        <v>344</v>
      </c>
      <c r="BC142" t="s">
        <v>384</v>
      </c>
      <c r="BD142" t="s">
        <v>343</v>
      </c>
      <c r="BE142" t="s">
        <v>344</v>
      </c>
      <c r="BF142" t="s">
        <v>353</v>
      </c>
      <c r="BG142" t="s">
        <v>353</v>
      </c>
      <c r="BH142" t="s">
        <v>296</v>
      </c>
      <c r="BI142" t="s">
        <v>353</v>
      </c>
      <c r="BJ142" t="s">
        <v>347</v>
      </c>
      <c r="BK142" t="s">
        <v>347</v>
      </c>
      <c r="BL142" t="s">
        <v>347</v>
      </c>
      <c r="BM142" t="s">
        <v>354</v>
      </c>
      <c r="BN142" t="s">
        <v>346</v>
      </c>
      <c r="BO142" t="s">
        <v>353</v>
      </c>
      <c r="BP142" t="s">
        <v>346</v>
      </c>
      <c r="BQ142" t="s">
        <v>349</v>
      </c>
      <c r="BR142" t="s">
        <v>353</v>
      </c>
      <c r="BS142" t="s">
        <v>353</v>
      </c>
      <c r="BT142" t="s">
        <v>343</v>
      </c>
      <c r="BU142" t="s">
        <v>344</v>
      </c>
      <c r="BV142" t="s">
        <v>395</v>
      </c>
      <c r="BW142" t="s">
        <v>534</v>
      </c>
      <c r="BX142" t="s">
        <v>346</v>
      </c>
      <c r="BY142" t="s">
        <v>344</v>
      </c>
      <c r="BZ142" t="s">
        <v>343</v>
      </c>
      <c r="CA142" t="s">
        <v>296</v>
      </c>
      <c r="CB142" t="s">
        <v>346</v>
      </c>
      <c r="CC142" t="s">
        <v>345</v>
      </c>
      <c r="CD142" t="s">
        <v>345</v>
      </c>
      <c r="CE142" t="s">
        <v>533</v>
      </c>
      <c r="CF142" t="s">
        <v>346</v>
      </c>
      <c r="CG142" t="s">
        <v>345</v>
      </c>
      <c r="CH142" t="s">
        <v>344</v>
      </c>
      <c r="CI142" t="s">
        <v>343</v>
      </c>
      <c r="CJ142" t="s">
        <v>344</v>
      </c>
      <c r="CK142" t="s">
        <v>347</v>
      </c>
      <c r="CL142" t="s">
        <v>346</v>
      </c>
      <c r="CM142" t="s">
        <v>344</v>
      </c>
      <c r="CN142" t="s">
        <v>343</v>
      </c>
      <c r="CO142">
        <v>15</v>
      </c>
      <c r="CP142" t="s">
        <v>347</v>
      </c>
      <c r="CQ142" t="s">
        <v>344</v>
      </c>
      <c r="CR142" t="s">
        <v>532</v>
      </c>
      <c r="CS142" t="s">
        <v>347</v>
      </c>
      <c r="CT142" t="s">
        <v>346</v>
      </c>
      <c r="CU142" t="s">
        <v>345</v>
      </c>
      <c r="CV142" t="s">
        <v>344</v>
      </c>
      <c r="CW142" t="s">
        <v>343</v>
      </c>
      <c r="CX142" t="s">
        <v>296</v>
      </c>
      <c r="CY142" t="s">
        <v>296</v>
      </c>
      <c r="CZ142" t="s">
        <v>296</v>
      </c>
      <c r="DA142" t="s">
        <v>296</v>
      </c>
      <c r="DB142" t="s">
        <v>296</v>
      </c>
      <c r="DC142" t="s">
        <v>296</v>
      </c>
      <c r="DD142" t="s">
        <v>296</v>
      </c>
      <c r="DE142" t="s">
        <v>296</v>
      </c>
      <c r="DF142" t="s">
        <v>296</v>
      </c>
      <c r="DG142" t="s">
        <v>296</v>
      </c>
      <c r="DH142" t="s">
        <v>296</v>
      </c>
      <c r="DI142" t="s">
        <v>296</v>
      </c>
      <c r="DJ142" t="s">
        <v>296</v>
      </c>
      <c r="DK142" t="s">
        <v>296</v>
      </c>
      <c r="DL142" t="s">
        <v>296</v>
      </c>
      <c r="DM142" t="s">
        <v>296</v>
      </c>
      <c r="DN142" t="s">
        <v>296</v>
      </c>
      <c r="DO142" t="s">
        <v>296</v>
      </c>
      <c r="DP142" t="s">
        <v>296</v>
      </c>
      <c r="DQ142" t="s">
        <v>296</v>
      </c>
      <c r="DR142" t="s">
        <v>296</v>
      </c>
      <c r="DS142" t="s">
        <v>296</v>
      </c>
      <c r="DT142">
        <v>0</v>
      </c>
      <c r="DU142">
        <v>3</v>
      </c>
      <c r="DV142">
        <v>0</v>
      </c>
      <c r="DW142" t="s">
        <v>296</v>
      </c>
      <c r="DX142" t="s">
        <v>296</v>
      </c>
      <c r="DY142" t="s">
        <v>296</v>
      </c>
      <c r="DZ142" t="s">
        <v>296</v>
      </c>
      <c r="EA142">
        <v>0</v>
      </c>
      <c r="EB142">
        <v>2</v>
      </c>
      <c r="EC142">
        <v>3</v>
      </c>
      <c r="ED142">
        <v>3</v>
      </c>
      <c r="EE142">
        <v>3</v>
      </c>
      <c r="EF142">
        <v>0</v>
      </c>
      <c r="EG142">
        <v>3</v>
      </c>
      <c r="EH142">
        <v>2</v>
      </c>
      <c r="EI142" t="s">
        <v>296</v>
      </c>
      <c r="EJ142">
        <v>2</v>
      </c>
      <c r="EK142">
        <v>3</v>
      </c>
      <c r="EL142">
        <v>1</v>
      </c>
      <c r="EM142">
        <v>3</v>
      </c>
      <c r="EN142">
        <v>3</v>
      </c>
      <c r="EO142">
        <v>3</v>
      </c>
      <c r="EP142">
        <v>1</v>
      </c>
      <c r="EQ142">
        <v>3</v>
      </c>
      <c r="ER142">
        <v>0</v>
      </c>
      <c r="ES142">
        <v>3</v>
      </c>
      <c r="ET142">
        <v>0</v>
      </c>
      <c r="EU142">
        <v>3</v>
      </c>
      <c r="EV142">
        <v>3</v>
      </c>
      <c r="EW142">
        <v>2</v>
      </c>
      <c r="EX142">
        <v>3</v>
      </c>
      <c r="EY142">
        <v>3</v>
      </c>
      <c r="EZ142">
        <v>0</v>
      </c>
      <c r="FA142">
        <v>3</v>
      </c>
      <c r="FB142">
        <v>0</v>
      </c>
      <c r="FC142">
        <v>3</v>
      </c>
      <c r="FD142">
        <v>2</v>
      </c>
      <c r="FE142" t="s">
        <v>296</v>
      </c>
      <c r="FF142" t="s">
        <v>296</v>
      </c>
      <c r="FG142" t="s">
        <v>296</v>
      </c>
      <c r="FH142" t="s">
        <v>296</v>
      </c>
      <c r="FI142" t="s">
        <v>296</v>
      </c>
      <c r="FJ142" t="s">
        <v>296</v>
      </c>
      <c r="FK142" t="s">
        <v>296</v>
      </c>
      <c r="FL142" t="s">
        <v>296</v>
      </c>
      <c r="FM142">
        <v>0</v>
      </c>
      <c r="FN142">
        <v>3</v>
      </c>
      <c r="FO142">
        <v>0</v>
      </c>
      <c r="FP142">
        <v>2</v>
      </c>
      <c r="FQ142">
        <v>2</v>
      </c>
      <c r="FR142">
        <v>2</v>
      </c>
      <c r="FS142">
        <v>2</v>
      </c>
      <c r="FT142">
        <v>3</v>
      </c>
      <c r="FU142" t="s">
        <v>296</v>
      </c>
      <c r="FV142" t="s">
        <v>296</v>
      </c>
      <c r="FW142">
        <v>1</v>
      </c>
      <c r="FX142">
        <v>2</v>
      </c>
      <c r="FY142">
        <v>1</v>
      </c>
      <c r="FZ142">
        <v>2</v>
      </c>
      <c r="GA142" t="s">
        <v>342</v>
      </c>
    </row>
    <row r="143" spans="1:183" x14ac:dyDescent="0.2">
      <c r="A143" t="s">
        <v>531</v>
      </c>
      <c r="B143" t="s">
        <v>530</v>
      </c>
      <c r="C143" t="s">
        <v>308</v>
      </c>
      <c r="D143">
        <v>1</v>
      </c>
      <c r="E143" t="s">
        <v>529</v>
      </c>
      <c r="F143" t="s">
        <v>528</v>
      </c>
      <c r="G143" t="s">
        <v>527</v>
      </c>
      <c r="H143" t="s">
        <v>304</v>
      </c>
      <c r="I143" t="s">
        <v>303</v>
      </c>
      <c r="J143" t="s">
        <v>302</v>
      </c>
      <c r="K143" t="s">
        <v>301</v>
      </c>
      <c r="L143" t="s">
        <v>526</v>
      </c>
      <c r="M143">
        <v>38.4</v>
      </c>
      <c r="N143" t="s">
        <v>526</v>
      </c>
      <c r="O143" t="s">
        <v>299</v>
      </c>
      <c r="P143" t="s">
        <v>106</v>
      </c>
      <c r="Q143" t="s">
        <v>112</v>
      </c>
      <c r="R143" t="s">
        <v>361</v>
      </c>
      <c r="S143" t="s">
        <v>360</v>
      </c>
      <c r="T143">
        <v>26.97</v>
      </c>
      <c r="U143">
        <v>85.42</v>
      </c>
      <c r="V143">
        <v>27.127199999999998</v>
      </c>
      <c r="W143" t="s">
        <v>323</v>
      </c>
      <c r="X143">
        <v>50</v>
      </c>
      <c r="Y143" t="s">
        <v>297</v>
      </c>
      <c r="Z143">
        <v>9</v>
      </c>
      <c r="AA143" t="s">
        <v>347</v>
      </c>
      <c r="AB143">
        <v>4</v>
      </c>
      <c r="AC143">
        <v>3</v>
      </c>
      <c r="AD143" t="s">
        <v>344</v>
      </c>
      <c r="AE143">
        <v>166.67</v>
      </c>
      <c r="AF143">
        <v>51.3</v>
      </c>
      <c r="AG143">
        <v>18.467261300000001</v>
      </c>
      <c r="AH143">
        <v>99.666666669999998</v>
      </c>
      <c r="AI143">
        <v>66.333333330000002</v>
      </c>
      <c r="AJ143" t="s">
        <v>375</v>
      </c>
      <c r="AK143">
        <v>70</v>
      </c>
      <c r="AL143" t="s">
        <v>296</v>
      </c>
      <c r="AM143" t="s">
        <v>296</v>
      </c>
      <c r="AN143" t="s">
        <v>296</v>
      </c>
      <c r="AO143" t="s">
        <v>296</v>
      </c>
      <c r="AP143" t="s">
        <v>353</v>
      </c>
      <c r="AQ143">
        <v>5</v>
      </c>
      <c r="AR143" t="s">
        <v>343</v>
      </c>
      <c r="AS143" t="s">
        <v>296</v>
      </c>
      <c r="AT143" t="s">
        <v>353</v>
      </c>
      <c r="AU143">
        <v>5</v>
      </c>
      <c r="AV143" t="s">
        <v>357</v>
      </c>
      <c r="AW143" t="s">
        <v>344</v>
      </c>
      <c r="AX143" t="s">
        <v>344</v>
      </c>
      <c r="AY143" t="s">
        <v>344</v>
      </c>
      <c r="AZ143" t="s">
        <v>356</v>
      </c>
      <c r="BA143">
        <v>2</v>
      </c>
      <c r="BB143" t="s">
        <v>344</v>
      </c>
      <c r="BC143" t="s">
        <v>525</v>
      </c>
      <c r="BD143" t="s">
        <v>343</v>
      </c>
      <c r="BE143" t="s">
        <v>344</v>
      </c>
      <c r="BF143" t="s">
        <v>349</v>
      </c>
      <c r="BG143" t="s">
        <v>347</v>
      </c>
      <c r="BH143" t="s">
        <v>296</v>
      </c>
      <c r="BI143" t="s">
        <v>353</v>
      </c>
      <c r="BJ143" t="s">
        <v>353</v>
      </c>
      <c r="BK143" t="s">
        <v>349</v>
      </c>
      <c r="BL143" t="s">
        <v>353</v>
      </c>
      <c r="BM143" t="s">
        <v>354</v>
      </c>
      <c r="BN143" t="s">
        <v>346</v>
      </c>
      <c r="BO143" t="s">
        <v>353</v>
      </c>
      <c r="BP143" t="s">
        <v>346</v>
      </c>
      <c r="BQ143" t="s">
        <v>353</v>
      </c>
      <c r="BR143" t="s">
        <v>353</v>
      </c>
      <c r="BS143" t="s">
        <v>353</v>
      </c>
      <c r="BT143" t="s">
        <v>343</v>
      </c>
      <c r="BU143" t="s">
        <v>344</v>
      </c>
      <c r="BV143" t="s">
        <v>352</v>
      </c>
      <c r="BW143" t="s">
        <v>524</v>
      </c>
      <c r="BX143" t="s">
        <v>346</v>
      </c>
      <c r="BY143" t="s">
        <v>345</v>
      </c>
      <c r="BZ143" t="s">
        <v>343</v>
      </c>
      <c r="CA143" t="s">
        <v>296</v>
      </c>
      <c r="CB143" t="s">
        <v>343</v>
      </c>
      <c r="CC143">
        <v>0</v>
      </c>
      <c r="CD143" t="s">
        <v>296</v>
      </c>
      <c r="CE143" t="s">
        <v>296</v>
      </c>
      <c r="CF143" t="s">
        <v>343</v>
      </c>
      <c r="CG143">
        <v>0</v>
      </c>
      <c r="CH143">
        <v>0</v>
      </c>
      <c r="CI143" t="s">
        <v>343</v>
      </c>
      <c r="CJ143" t="s">
        <v>344</v>
      </c>
      <c r="CK143" t="s">
        <v>353</v>
      </c>
      <c r="CL143" t="s">
        <v>346</v>
      </c>
      <c r="CM143" t="s">
        <v>344</v>
      </c>
      <c r="CN143" t="s">
        <v>343</v>
      </c>
      <c r="CO143">
        <v>10</v>
      </c>
      <c r="CP143" t="s">
        <v>353</v>
      </c>
      <c r="CQ143" t="s">
        <v>344</v>
      </c>
      <c r="CR143" t="s">
        <v>523</v>
      </c>
      <c r="CS143" t="s">
        <v>347</v>
      </c>
      <c r="CT143" t="s">
        <v>346</v>
      </c>
      <c r="CU143" t="s">
        <v>345</v>
      </c>
      <c r="CV143" t="s">
        <v>344</v>
      </c>
      <c r="CW143" t="s">
        <v>343</v>
      </c>
      <c r="CX143" t="s">
        <v>296</v>
      </c>
      <c r="CY143" t="s">
        <v>296</v>
      </c>
      <c r="CZ143" t="s">
        <v>296</v>
      </c>
      <c r="DA143" t="s">
        <v>296</v>
      </c>
      <c r="DB143" t="s">
        <v>296</v>
      </c>
      <c r="DC143" t="s">
        <v>296</v>
      </c>
      <c r="DD143" t="s">
        <v>296</v>
      </c>
      <c r="DE143" t="s">
        <v>296</v>
      </c>
      <c r="DF143" t="s">
        <v>296</v>
      </c>
      <c r="DG143" t="s">
        <v>296</v>
      </c>
      <c r="DH143" t="s">
        <v>296</v>
      </c>
      <c r="DI143" t="s">
        <v>296</v>
      </c>
      <c r="DJ143" t="s">
        <v>296</v>
      </c>
      <c r="DK143" t="s">
        <v>296</v>
      </c>
      <c r="DL143" t="s">
        <v>296</v>
      </c>
      <c r="DM143" t="s">
        <v>296</v>
      </c>
      <c r="DN143" t="s">
        <v>296</v>
      </c>
      <c r="DO143" t="s">
        <v>296</v>
      </c>
      <c r="DP143" t="s">
        <v>296</v>
      </c>
      <c r="DQ143" t="s">
        <v>296</v>
      </c>
      <c r="DR143" t="s">
        <v>296</v>
      </c>
      <c r="DS143" t="s">
        <v>296</v>
      </c>
      <c r="DT143">
        <v>0</v>
      </c>
      <c r="DU143">
        <v>3</v>
      </c>
      <c r="DV143">
        <v>0</v>
      </c>
      <c r="DW143" t="s">
        <v>296</v>
      </c>
      <c r="DX143" t="s">
        <v>296</v>
      </c>
      <c r="DY143" t="s">
        <v>296</v>
      </c>
      <c r="DZ143" t="s">
        <v>296</v>
      </c>
      <c r="EA143">
        <v>0</v>
      </c>
      <c r="EB143">
        <v>2</v>
      </c>
      <c r="EC143">
        <v>3</v>
      </c>
      <c r="ED143">
        <v>3</v>
      </c>
      <c r="EE143">
        <v>3</v>
      </c>
      <c r="EF143">
        <v>0</v>
      </c>
      <c r="EG143">
        <v>2</v>
      </c>
      <c r="EH143">
        <v>1</v>
      </c>
      <c r="EI143" t="s">
        <v>296</v>
      </c>
      <c r="EJ143">
        <v>2</v>
      </c>
      <c r="EK143">
        <v>3</v>
      </c>
      <c r="EL143">
        <v>0</v>
      </c>
      <c r="EM143">
        <v>3</v>
      </c>
      <c r="EN143">
        <v>3</v>
      </c>
      <c r="EO143">
        <v>3</v>
      </c>
      <c r="EP143">
        <v>2</v>
      </c>
      <c r="EQ143">
        <v>3</v>
      </c>
      <c r="ER143">
        <v>0</v>
      </c>
      <c r="ES143">
        <v>3</v>
      </c>
      <c r="ET143">
        <v>0</v>
      </c>
      <c r="EU143">
        <v>0</v>
      </c>
      <c r="EV143">
        <v>0</v>
      </c>
      <c r="EW143">
        <v>0</v>
      </c>
      <c r="EX143">
        <v>3</v>
      </c>
      <c r="EY143">
        <v>3</v>
      </c>
      <c r="EZ143">
        <v>0</v>
      </c>
      <c r="FA143">
        <v>3</v>
      </c>
      <c r="FB143">
        <v>0</v>
      </c>
      <c r="FC143">
        <v>3</v>
      </c>
      <c r="FD143">
        <v>2</v>
      </c>
      <c r="FE143" t="s">
        <v>296</v>
      </c>
      <c r="FF143" t="s">
        <v>296</v>
      </c>
      <c r="FG143" t="s">
        <v>296</v>
      </c>
      <c r="FH143" t="s">
        <v>296</v>
      </c>
      <c r="FI143" t="s">
        <v>296</v>
      </c>
      <c r="FJ143" t="s">
        <v>296</v>
      </c>
      <c r="FK143" t="s">
        <v>296</v>
      </c>
      <c r="FL143" t="s">
        <v>296</v>
      </c>
      <c r="FM143">
        <v>0</v>
      </c>
      <c r="FN143">
        <v>3</v>
      </c>
      <c r="FO143">
        <v>0</v>
      </c>
      <c r="FP143">
        <v>2</v>
      </c>
      <c r="FQ143">
        <v>2</v>
      </c>
      <c r="FR143">
        <v>1</v>
      </c>
      <c r="FS143">
        <v>2</v>
      </c>
      <c r="FT143">
        <v>3</v>
      </c>
      <c r="FU143">
        <v>1</v>
      </c>
      <c r="FV143">
        <v>0</v>
      </c>
      <c r="FW143">
        <v>0</v>
      </c>
      <c r="FX143">
        <v>0</v>
      </c>
      <c r="FY143">
        <v>1</v>
      </c>
      <c r="FZ143">
        <v>0</v>
      </c>
      <c r="GA143" t="s">
        <v>342</v>
      </c>
    </row>
    <row r="144" spans="1:183" x14ac:dyDescent="0.2">
      <c r="A144" t="s">
        <v>522</v>
      </c>
      <c r="B144" t="s">
        <v>521</v>
      </c>
      <c r="C144" t="s">
        <v>308</v>
      </c>
      <c r="D144">
        <v>1</v>
      </c>
      <c r="E144" t="s">
        <v>520</v>
      </c>
      <c r="F144" t="s">
        <v>519</v>
      </c>
      <c r="G144" t="s">
        <v>518</v>
      </c>
      <c r="H144" t="s">
        <v>304</v>
      </c>
      <c r="I144" t="s">
        <v>303</v>
      </c>
      <c r="J144" t="s">
        <v>302</v>
      </c>
      <c r="K144" t="s">
        <v>301</v>
      </c>
      <c r="L144" t="s">
        <v>517</v>
      </c>
      <c r="M144">
        <v>4.4400000000000004</v>
      </c>
      <c r="N144" t="s">
        <v>517</v>
      </c>
      <c r="O144" t="s">
        <v>299</v>
      </c>
      <c r="P144" t="s">
        <v>106</v>
      </c>
      <c r="Q144" t="s">
        <v>112</v>
      </c>
      <c r="R144" t="s">
        <v>361</v>
      </c>
      <c r="S144" t="s">
        <v>360</v>
      </c>
      <c r="T144">
        <v>26.97</v>
      </c>
      <c r="U144">
        <v>85.42</v>
      </c>
      <c r="V144">
        <v>27.127199999999998</v>
      </c>
      <c r="W144" t="s">
        <v>323</v>
      </c>
      <c r="X144">
        <v>34</v>
      </c>
      <c r="Y144" t="s">
        <v>297</v>
      </c>
      <c r="Z144">
        <v>4</v>
      </c>
      <c r="AA144" t="s">
        <v>347</v>
      </c>
      <c r="AB144">
        <v>4</v>
      </c>
      <c r="AC144">
        <v>2</v>
      </c>
      <c r="AD144" t="s">
        <v>344</v>
      </c>
      <c r="AE144">
        <v>160.19999999999999</v>
      </c>
      <c r="AF144">
        <v>53.3</v>
      </c>
      <c r="AG144">
        <v>20.768359149999998</v>
      </c>
      <c r="AH144">
        <v>127.33333330000001</v>
      </c>
      <c r="AI144">
        <v>86.666666669999998</v>
      </c>
      <c r="AJ144" t="s">
        <v>453</v>
      </c>
      <c r="AK144">
        <v>71</v>
      </c>
      <c r="AL144" t="s">
        <v>296</v>
      </c>
      <c r="AM144" t="s">
        <v>296</v>
      </c>
      <c r="AN144" t="s">
        <v>296</v>
      </c>
      <c r="AO144" t="s">
        <v>296</v>
      </c>
      <c r="AP144" t="s">
        <v>353</v>
      </c>
      <c r="AQ144">
        <v>5</v>
      </c>
      <c r="AR144" t="s">
        <v>343</v>
      </c>
      <c r="AS144" t="s">
        <v>296</v>
      </c>
      <c r="AT144" t="s">
        <v>353</v>
      </c>
      <c r="AU144">
        <v>5</v>
      </c>
      <c r="AV144" t="s">
        <v>347</v>
      </c>
      <c r="AW144" t="s">
        <v>344</v>
      </c>
      <c r="AX144" t="s">
        <v>353</v>
      </c>
      <c r="AY144" t="s">
        <v>296</v>
      </c>
      <c r="AZ144" t="s">
        <v>356</v>
      </c>
      <c r="BA144">
        <v>2</v>
      </c>
      <c r="BB144" t="s">
        <v>344</v>
      </c>
      <c r="BC144" t="s">
        <v>516</v>
      </c>
      <c r="BD144" t="s">
        <v>343</v>
      </c>
      <c r="BE144" t="s">
        <v>344</v>
      </c>
      <c r="BF144" t="s">
        <v>349</v>
      </c>
      <c r="BG144" t="s">
        <v>349</v>
      </c>
      <c r="BH144" t="s">
        <v>296</v>
      </c>
      <c r="BI144" t="s">
        <v>347</v>
      </c>
      <c r="BJ144" t="s">
        <v>347</v>
      </c>
      <c r="BK144" t="s">
        <v>347</v>
      </c>
      <c r="BL144" t="s">
        <v>349</v>
      </c>
      <c r="BM144" t="s">
        <v>354</v>
      </c>
      <c r="BN144" t="s">
        <v>346</v>
      </c>
      <c r="BO144" t="s">
        <v>349</v>
      </c>
      <c r="BP144" t="s">
        <v>346</v>
      </c>
      <c r="BQ144" t="s">
        <v>349</v>
      </c>
      <c r="BR144" t="s">
        <v>345</v>
      </c>
      <c r="BS144" t="s">
        <v>347</v>
      </c>
      <c r="BT144" t="s">
        <v>343</v>
      </c>
      <c r="BU144" t="s">
        <v>344</v>
      </c>
      <c r="BV144" t="s">
        <v>352</v>
      </c>
      <c r="BW144" t="s">
        <v>515</v>
      </c>
      <c r="BX144" t="s">
        <v>346</v>
      </c>
      <c r="BY144" t="s">
        <v>344</v>
      </c>
      <c r="BZ144" t="s">
        <v>346</v>
      </c>
      <c r="CA144" t="s">
        <v>450</v>
      </c>
      <c r="CB144" t="s">
        <v>346</v>
      </c>
      <c r="CC144" t="s">
        <v>347</v>
      </c>
      <c r="CD144" t="s">
        <v>345</v>
      </c>
      <c r="CE144" t="s">
        <v>514</v>
      </c>
      <c r="CF144" t="s">
        <v>343</v>
      </c>
      <c r="CG144">
        <v>0</v>
      </c>
      <c r="CH144">
        <v>0</v>
      </c>
      <c r="CI144" t="s">
        <v>343</v>
      </c>
      <c r="CJ144">
        <v>0</v>
      </c>
      <c r="CK144" t="s">
        <v>347</v>
      </c>
      <c r="CL144" t="s">
        <v>346</v>
      </c>
      <c r="CM144" t="s">
        <v>344</v>
      </c>
      <c r="CN144" t="s">
        <v>346</v>
      </c>
      <c r="CO144" t="s">
        <v>296</v>
      </c>
      <c r="CP144" t="s">
        <v>347</v>
      </c>
      <c r="CQ144" t="s">
        <v>347</v>
      </c>
      <c r="CR144" t="s">
        <v>348</v>
      </c>
      <c r="CS144" t="s">
        <v>347</v>
      </c>
      <c r="CT144" t="s">
        <v>346</v>
      </c>
      <c r="CU144" t="s">
        <v>353</v>
      </c>
      <c r="CV144" t="s">
        <v>402</v>
      </c>
      <c r="CW144" t="s">
        <v>343</v>
      </c>
      <c r="CX144" t="s">
        <v>296</v>
      </c>
      <c r="CY144" t="s">
        <v>296</v>
      </c>
      <c r="CZ144" t="s">
        <v>296</v>
      </c>
      <c r="DA144" t="s">
        <v>296</v>
      </c>
      <c r="DB144" t="s">
        <v>296</v>
      </c>
      <c r="DC144" t="s">
        <v>296</v>
      </c>
      <c r="DD144" t="s">
        <v>296</v>
      </c>
      <c r="DE144" t="s">
        <v>296</v>
      </c>
      <c r="DF144" t="s">
        <v>296</v>
      </c>
      <c r="DG144" t="s">
        <v>296</v>
      </c>
      <c r="DH144" t="s">
        <v>296</v>
      </c>
      <c r="DI144" t="s">
        <v>296</v>
      </c>
      <c r="DJ144" t="s">
        <v>296</v>
      </c>
      <c r="DK144" t="s">
        <v>296</v>
      </c>
      <c r="DL144" t="s">
        <v>296</v>
      </c>
      <c r="DM144" t="s">
        <v>296</v>
      </c>
      <c r="DN144" t="s">
        <v>296</v>
      </c>
      <c r="DO144" t="s">
        <v>296</v>
      </c>
      <c r="DP144" t="s">
        <v>296</v>
      </c>
      <c r="DQ144" t="s">
        <v>296</v>
      </c>
      <c r="DR144" t="s">
        <v>296</v>
      </c>
      <c r="DS144" t="s">
        <v>296</v>
      </c>
      <c r="DT144">
        <v>0</v>
      </c>
      <c r="DU144">
        <v>3</v>
      </c>
      <c r="DV144">
        <v>0</v>
      </c>
      <c r="DW144" t="s">
        <v>296</v>
      </c>
      <c r="DX144" t="s">
        <v>296</v>
      </c>
      <c r="DY144" t="s">
        <v>296</v>
      </c>
      <c r="DZ144" t="s">
        <v>296</v>
      </c>
      <c r="EA144">
        <v>0</v>
      </c>
      <c r="EB144">
        <v>0</v>
      </c>
      <c r="EC144">
        <v>3</v>
      </c>
      <c r="ED144">
        <v>0</v>
      </c>
      <c r="EE144">
        <v>3</v>
      </c>
      <c r="EF144">
        <v>0</v>
      </c>
      <c r="EG144">
        <v>2</v>
      </c>
      <c r="EH144">
        <v>2</v>
      </c>
      <c r="EI144" t="s">
        <v>296</v>
      </c>
      <c r="EJ144">
        <v>1</v>
      </c>
      <c r="EK144">
        <v>3</v>
      </c>
      <c r="EL144">
        <v>1</v>
      </c>
      <c r="EM144">
        <v>3</v>
      </c>
      <c r="EN144">
        <v>2</v>
      </c>
      <c r="EO144">
        <v>3</v>
      </c>
      <c r="EP144">
        <v>1</v>
      </c>
      <c r="EQ144">
        <v>0</v>
      </c>
      <c r="ER144">
        <v>0</v>
      </c>
      <c r="ES144">
        <v>3</v>
      </c>
      <c r="ET144">
        <v>3</v>
      </c>
      <c r="EU144">
        <v>3</v>
      </c>
      <c r="EV144">
        <v>0</v>
      </c>
      <c r="EW144">
        <v>0</v>
      </c>
      <c r="EX144">
        <v>3</v>
      </c>
      <c r="EY144">
        <v>3</v>
      </c>
      <c r="EZ144">
        <v>3</v>
      </c>
      <c r="FA144">
        <v>0</v>
      </c>
      <c r="FB144">
        <v>0</v>
      </c>
      <c r="FC144">
        <v>3</v>
      </c>
      <c r="FD144">
        <v>1</v>
      </c>
      <c r="FE144" t="s">
        <v>296</v>
      </c>
      <c r="FF144" t="s">
        <v>296</v>
      </c>
      <c r="FG144" t="s">
        <v>296</v>
      </c>
      <c r="FH144" t="s">
        <v>296</v>
      </c>
      <c r="FI144" t="s">
        <v>296</v>
      </c>
      <c r="FJ144" t="s">
        <v>296</v>
      </c>
      <c r="FK144" t="s">
        <v>296</v>
      </c>
      <c r="FL144" t="s">
        <v>296</v>
      </c>
      <c r="FM144">
        <v>0</v>
      </c>
      <c r="FN144">
        <v>3</v>
      </c>
      <c r="FO144">
        <v>0</v>
      </c>
      <c r="FP144">
        <v>1</v>
      </c>
      <c r="FQ144">
        <v>1</v>
      </c>
      <c r="FR144">
        <v>1</v>
      </c>
      <c r="FS144">
        <v>1</v>
      </c>
      <c r="FT144">
        <v>2</v>
      </c>
      <c r="FU144">
        <v>1</v>
      </c>
      <c r="FV144">
        <v>1</v>
      </c>
      <c r="FW144">
        <v>1</v>
      </c>
      <c r="FX144">
        <v>1</v>
      </c>
      <c r="FY144">
        <v>1</v>
      </c>
      <c r="FZ144">
        <v>1</v>
      </c>
      <c r="GA144" t="s">
        <v>342</v>
      </c>
    </row>
    <row r="145" spans="1:183" x14ac:dyDescent="0.2">
      <c r="A145" t="s">
        <v>513</v>
      </c>
      <c r="B145" t="s">
        <v>512</v>
      </c>
      <c r="C145" t="s">
        <v>308</v>
      </c>
      <c r="D145">
        <v>1</v>
      </c>
      <c r="E145" t="s">
        <v>511</v>
      </c>
      <c r="F145" t="s">
        <v>510</v>
      </c>
      <c r="G145" t="s">
        <v>509</v>
      </c>
      <c r="H145" t="s">
        <v>304</v>
      </c>
      <c r="I145" t="s">
        <v>303</v>
      </c>
      <c r="J145" t="s">
        <v>302</v>
      </c>
      <c r="K145" t="s">
        <v>301</v>
      </c>
      <c r="L145" t="s">
        <v>508</v>
      </c>
      <c r="M145">
        <v>1.94</v>
      </c>
      <c r="N145" t="s">
        <v>508</v>
      </c>
      <c r="O145" t="s">
        <v>299</v>
      </c>
      <c r="P145" t="s">
        <v>106</v>
      </c>
      <c r="Q145" t="s">
        <v>112</v>
      </c>
      <c r="R145" t="s">
        <v>361</v>
      </c>
      <c r="S145" t="s">
        <v>360</v>
      </c>
      <c r="T145">
        <v>26.97</v>
      </c>
      <c r="U145">
        <v>85.42</v>
      </c>
      <c r="V145">
        <v>27.127199999999998</v>
      </c>
      <c r="W145" t="s">
        <v>323</v>
      </c>
      <c r="X145">
        <v>60</v>
      </c>
      <c r="Y145" t="s">
        <v>507</v>
      </c>
      <c r="Z145">
        <v>8</v>
      </c>
      <c r="AA145" t="s">
        <v>347</v>
      </c>
      <c r="AB145">
        <v>8</v>
      </c>
      <c r="AC145">
        <v>4</v>
      </c>
      <c r="AD145" t="s">
        <v>344</v>
      </c>
      <c r="AE145">
        <v>157.19999999999999</v>
      </c>
      <c r="AF145">
        <v>41.6</v>
      </c>
      <c r="AG145">
        <v>16.834035830000001</v>
      </c>
      <c r="AH145">
        <v>128.25</v>
      </c>
      <c r="AI145">
        <v>78.75</v>
      </c>
      <c r="AJ145" t="s">
        <v>453</v>
      </c>
      <c r="AK145">
        <v>80.75</v>
      </c>
      <c r="AL145" t="s">
        <v>296</v>
      </c>
      <c r="AM145" t="s">
        <v>296</v>
      </c>
      <c r="AN145" t="s">
        <v>296</v>
      </c>
      <c r="AO145" t="s">
        <v>296</v>
      </c>
      <c r="AP145" t="s">
        <v>353</v>
      </c>
      <c r="AQ145">
        <v>5</v>
      </c>
      <c r="AR145" t="s">
        <v>343</v>
      </c>
      <c r="AS145" t="s">
        <v>296</v>
      </c>
      <c r="AT145" t="s">
        <v>353</v>
      </c>
      <c r="AU145">
        <v>5</v>
      </c>
      <c r="AV145" t="s">
        <v>357</v>
      </c>
      <c r="AW145" t="s">
        <v>344</v>
      </c>
      <c r="AX145" t="s">
        <v>347</v>
      </c>
      <c r="AY145" t="s">
        <v>345</v>
      </c>
      <c r="AZ145" t="s">
        <v>356</v>
      </c>
      <c r="BA145">
        <v>2</v>
      </c>
      <c r="BB145" t="s">
        <v>344</v>
      </c>
      <c r="BC145" t="s">
        <v>506</v>
      </c>
      <c r="BD145" t="s">
        <v>343</v>
      </c>
      <c r="BE145" t="s">
        <v>344</v>
      </c>
      <c r="BF145" t="s">
        <v>353</v>
      </c>
      <c r="BG145" t="s">
        <v>353</v>
      </c>
      <c r="BH145" t="s">
        <v>296</v>
      </c>
      <c r="BI145" t="s">
        <v>353</v>
      </c>
      <c r="BJ145" t="s">
        <v>349</v>
      </c>
      <c r="BK145" t="s">
        <v>347</v>
      </c>
      <c r="BL145" t="s">
        <v>345</v>
      </c>
      <c r="BM145" t="s">
        <v>354</v>
      </c>
      <c r="BN145" t="s">
        <v>346</v>
      </c>
      <c r="BO145" t="s">
        <v>345</v>
      </c>
      <c r="BP145" t="s">
        <v>346</v>
      </c>
      <c r="BQ145" t="s">
        <v>349</v>
      </c>
      <c r="BR145" t="s">
        <v>353</v>
      </c>
      <c r="BS145" t="s">
        <v>347</v>
      </c>
      <c r="BT145" t="s">
        <v>343</v>
      </c>
      <c r="BU145" t="s">
        <v>344</v>
      </c>
      <c r="BV145" t="s">
        <v>352</v>
      </c>
      <c r="BW145" t="s">
        <v>505</v>
      </c>
      <c r="BX145" t="s">
        <v>343</v>
      </c>
      <c r="BY145">
        <v>0</v>
      </c>
      <c r="BZ145" t="s">
        <v>346</v>
      </c>
      <c r="CA145" t="s">
        <v>450</v>
      </c>
      <c r="CB145" t="s">
        <v>343</v>
      </c>
      <c r="CC145">
        <v>0</v>
      </c>
      <c r="CD145" t="s">
        <v>296</v>
      </c>
      <c r="CE145" t="s">
        <v>296</v>
      </c>
      <c r="CF145" t="s">
        <v>346</v>
      </c>
      <c r="CG145" t="s">
        <v>347</v>
      </c>
      <c r="CH145" t="s">
        <v>504</v>
      </c>
      <c r="CI145" t="s">
        <v>343</v>
      </c>
      <c r="CJ145" t="s">
        <v>402</v>
      </c>
      <c r="CK145" t="s">
        <v>347</v>
      </c>
      <c r="CL145" t="s">
        <v>346</v>
      </c>
      <c r="CM145" t="s">
        <v>344</v>
      </c>
      <c r="CN145" t="s">
        <v>346</v>
      </c>
      <c r="CO145">
        <v>60</v>
      </c>
      <c r="CP145" t="s">
        <v>353</v>
      </c>
      <c r="CQ145" t="s">
        <v>353</v>
      </c>
      <c r="CR145" t="s">
        <v>503</v>
      </c>
      <c r="CS145" t="s">
        <v>347</v>
      </c>
      <c r="CT145" t="s">
        <v>346</v>
      </c>
      <c r="CU145" t="s">
        <v>344</v>
      </c>
      <c r="CV145" t="s">
        <v>345</v>
      </c>
      <c r="CW145" t="s">
        <v>343</v>
      </c>
      <c r="CX145" t="s">
        <v>296</v>
      </c>
      <c r="CY145" t="s">
        <v>296</v>
      </c>
      <c r="CZ145" t="s">
        <v>296</v>
      </c>
      <c r="DA145" t="s">
        <v>296</v>
      </c>
      <c r="DB145" t="s">
        <v>296</v>
      </c>
      <c r="DC145" t="s">
        <v>296</v>
      </c>
      <c r="DD145" t="s">
        <v>296</v>
      </c>
      <c r="DE145" t="s">
        <v>296</v>
      </c>
      <c r="DF145" t="s">
        <v>296</v>
      </c>
      <c r="DG145" t="s">
        <v>296</v>
      </c>
      <c r="DH145" t="s">
        <v>296</v>
      </c>
      <c r="DI145" t="s">
        <v>296</v>
      </c>
      <c r="DJ145" t="s">
        <v>296</v>
      </c>
      <c r="DK145" t="s">
        <v>296</v>
      </c>
      <c r="DL145" t="s">
        <v>296</v>
      </c>
      <c r="DM145" t="s">
        <v>296</v>
      </c>
      <c r="DN145" t="s">
        <v>296</v>
      </c>
      <c r="DO145" t="s">
        <v>296</v>
      </c>
      <c r="DP145" t="s">
        <v>296</v>
      </c>
      <c r="DQ145" t="s">
        <v>296</v>
      </c>
      <c r="DR145" t="s">
        <v>296</v>
      </c>
      <c r="DS145" t="s">
        <v>296</v>
      </c>
      <c r="DT145">
        <v>0</v>
      </c>
      <c r="DU145">
        <v>0</v>
      </c>
      <c r="DV145">
        <v>0</v>
      </c>
      <c r="DW145" t="s">
        <v>296</v>
      </c>
      <c r="DX145" t="s">
        <v>296</v>
      </c>
      <c r="DY145" t="s">
        <v>296</v>
      </c>
      <c r="DZ145" t="s">
        <v>296</v>
      </c>
      <c r="EA145">
        <v>0</v>
      </c>
      <c r="EB145">
        <v>2</v>
      </c>
      <c r="EC145">
        <v>3</v>
      </c>
      <c r="ED145">
        <v>3</v>
      </c>
      <c r="EE145">
        <v>3</v>
      </c>
      <c r="EF145">
        <v>0</v>
      </c>
      <c r="EG145">
        <v>3</v>
      </c>
      <c r="EH145">
        <v>2</v>
      </c>
      <c r="EI145" t="s">
        <v>296</v>
      </c>
      <c r="EJ145">
        <v>2</v>
      </c>
      <c r="EK145">
        <v>0</v>
      </c>
      <c r="EL145">
        <v>1</v>
      </c>
      <c r="EM145">
        <v>3</v>
      </c>
      <c r="EN145">
        <v>3</v>
      </c>
      <c r="EO145">
        <v>3</v>
      </c>
      <c r="EP145">
        <v>1</v>
      </c>
      <c r="EQ145">
        <v>3</v>
      </c>
      <c r="ER145">
        <v>0</v>
      </c>
      <c r="ES145">
        <v>0</v>
      </c>
      <c r="ET145">
        <v>3</v>
      </c>
      <c r="EU145">
        <v>0</v>
      </c>
      <c r="EV145">
        <v>3</v>
      </c>
      <c r="EW145">
        <v>1</v>
      </c>
      <c r="EX145">
        <v>3</v>
      </c>
      <c r="EY145">
        <v>3</v>
      </c>
      <c r="EZ145">
        <v>3</v>
      </c>
      <c r="FA145">
        <v>1</v>
      </c>
      <c r="FB145">
        <v>0</v>
      </c>
      <c r="FC145">
        <v>3</v>
      </c>
      <c r="FD145">
        <v>3</v>
      </c>
      <c r="FE145" t="s">
        <v>296</v>
      </c>
      <c r="FF145" t="s">
        <v>296</v>
      </c>
      <c r="FG145" t="s">
        <v>296</v>
      </c>
      <c r="FH145" t="s">
        <v>296</v>
      </c>
      <c r="FI145" t="s">
        <v>296</v>
      </c>
      <c r="FJ145" t="s">
        <v>296</v>
      </c>
      <c r="FK145" t="s">
        <v>296</v>
      </c>
      <c r="FL145" t="s">
        <v>296</v>
      </c>
      <c r="FM145">
        <v>0</v>
      </c>
      <c r="FN145">
        <v>3</v>
      </c>
      <c r="FO145">
        <v>0</v>
      </c>
      <c r="FP145">
        <v>3</v>
      </c>
      <c r="FQ145">
        <v>2</v>
      </c>
      <c r="FR145">
        <v>2</v>
      </c>
      <c r="FS145">
        <v>2</v>
      </c>
      <c r="FT145">
        <v>2</v>
      </c>
      <c r="FU145">
        <v>0</v>
      </c>
      <c r="FV145">
        <v>0</v>
      </c>
      <c r="FW145">
        <v>1</v>
      </c>
      <c r="FX145">
        <v>0</v>
      </c>
      <c r="FY145">
        <v>2</v>
      </c>
      <c r="FZ145">
        <v>1</v>
      </c>
      <c r="GA145" t="s">
        <v>342</v>
      </c>
    </row>
    <row r="146" spans="1:183" x14ac:dyDescent="0.2">
      <c r="A146" t="s">
        <v>502</v>
      </c>
      <c r="B146" t="s">
        <v>501</v>
      </c>
      <c r="C146" t="s">
        <v>308</v>
      </c>
      <c r="D146">
        <v>1</v>
      </c>
      <c r="E146" t="s">
        <v>500</v>
      </c>
      <c r="F146" t="s">
        <v>499</v>
      </c>
      <c r="G146" t="s">
        <v>498</v>
      </c>
      <c r="H146" t="s">
        <v>304</v>
      </c>
      <c r="I146" t="s">
        <v>303</v>
      </c>
      <c r="J146" t="s">
        <v>302</v>
      </c>
      <c r="K146" t="s">
        <v>301</v>
      </c>
      <c r="L146" t="s">
        <v>497</v>
      </c>
      <c r="M146">
        <v>2.0699999999999998</v>
      </c>
      <c r="N146" t="s">
        <v>497</v>
      </c>
      <c r="O146" t="s">
        <v>299</v>
      </c>
      <c r="P146" t="s">
        <v>106</v>
      </c>
      <c r="Q146" t="s">
        <v>112</v>
      </c>
      <c r="R146" t="s">
        <v>361</v>
      </c>
      <c r="S146" t="s">
        <v>360</v>
      </c>
      <c r="T146">
        <v>26.97</v>
      </c>
      <c r="U146">
        <v>85.42</v>
      </c>
      <c r="V146">
        <v>27.127199999999998</v>
      </c>
      <c r="W146" t="s">
        <v>323</v>
      </c>
      <c r="X146">
        <v>57</v>
      </c>
      <c r="Y146" t="s">
        <v>297</v>
      </c>
      <c r="Z146">
        <v>12</v>
      </c>
      <c r="AA146" t="s">
        <v>347</v>
      </c>
      <c r="AB146">
        <v>5</v>
      </c>
      <c r="AC146">
        <v>6</v>
      </c>
      <c r="AD146" t="s">
        <v>344</v>
      </c>
      <c r="AE146">
        <v>164.27</v>
      </c>
      <c r="AF146">
        <v>73.400000000000006</v>
      </c>
      <c r="AG146">
        <v>27.20066649</v>
      </c>
      <c r="AH146">
        <v>113.5</v>
      </c>
      <c r="AI146">
        <v>78.5</v>
      </c>
      <c r="AJ146" t="s">
        <v>375</v>
      </c>
      <c r="AK146">
        <v>83</v>
      </c>
      <c r="AL146" t="s">
        <v>296</v>
      </c>
      <c r="AM146" t="s">
        <v>296</v>
      </c>
      <c r="AN146" t="s">
        <v>296</v>
      </c>
      <c r="AO146" t="s">
        <v>296</v>
      </c>
      <c r="AP146" t="s">
        <v>353</v>
      </c>
      <c r="AQ146">
        <v>5</v>
      </c>
      <c r="AR146" t="s">
        <v>343</v>
      </c>
      <c r="AS146" t="s">
        <v>296</v>
      </c>
      <c r="AT146" t="s">
        <v>353</v>
      </c>
      <c r="AU146">
        <v>5</v>
      </c>
      <c r="AV146" t="s">
        <v>345</v>
      </c>
      <c r="AW146" t="s">
        <v>344</v>
      </c>
      <c r="AX146" t="s">
        <v>347</v>
      </c>
      <c r="AY146" t="s">
        <v>345</v>
      </c>
      <c r="AZ146" t="s">
        <v>356</v>
      </c>
      <c r="BA146">
        <v>2</v>
      </c>
      <c r="BB146" t="s">
        <v>344</v>
      </c>
      <c r="BC146" t="s">
        <v>373</v>
      </c>
      <c r="BD146" t="s">
        <v>343</v>
      </c>
      <c r="BE146" t="s">
        <v>344</v>
      </c>
      <c r="BF146" t="s">
        <v>353</v>
      </c>
      <c r="BG146" t="s">
        <v>353</v>
      </c>
      <c r="BH146" t="s">
        <v>345</v>
      </c>
      <c r="BI146" t="s">
        <v>353</v>
      </c>
      <c r="BJ146" t="s">
        <v>347</v>
      </c>
      <c r="BK146" t="s">
        <v>353</v>
      </c>
      <c r="BL146" t="s">
        <v>353</v>
      </c>
      <c r="BM146" t="s">
        <v>496</v>
      </c>
      <c r="BN146" t="s">
        <v>346</v>
      </c>
      <c r="BO146" t="s">
        <v>353</v>
      </c>
      <c r="BP146" t="s">
        <v>346</v>
      </c>
      <c r="BQ146" t="s">
        <v>349</v>
      </c>
      <c r="BR146" t="s">
        <v>353</v>
      </c>
      <c r="BS146" t="s">
        <v>347</v>
      </c>
      <c r="BT146" t="s">
        <v>343</v>
      </c>
      <c r="BU146" t="s">
        <v>344</v>
      </c>
      <c r="BV146" t="s">
        <v>352</v>
      </c>
      <c r="BW146" t="s">
        <v>495</v>
      </c>
      <c r="BX146" t="s">
        <v>343</v>
      </c>
      <c r="BY146">
        <v>0</v>
      </c>
      <c r="BZ146" t="s">
        <v>346</v>
      </c>
      <c r="CA146" t="s">
        <v>450</v>
      </c>
      <c r="CB146" t="s">
        <v>343</v>
      </c>
      <c r="CC146">
        <v>0</v>
      </c>
      <c r="CD146" t="s">
        <v>296</v>
      </c>
      <c r="CE146" t="s">
        <v>296</v>
      </c>
      <c r="CF146" t="s">
        <v>346</v>
      </c>
      <c r="CG146" t="s">
        <v>344</v>
      </c>
      <c r="CH146" t="s">
        <v>344</v>
      </c>
      <c r="CI146" t="s">
        <v>346</v>
      </c>
      <c r="CJ146" t="s">
        <v>344</v>
      </c>
      <c r="CK146" t="s">
        <v>347</v>
      </c>
      <c r="CL146" t="s">
        <v>346</v>
      </c>
      <c r="CM146" t="s">
        <v>344</v>
      </c>
      <c r="CN146" t="s">
        <v>346</v>
      </c>
      <c r="CO146">
        <v>1440</v>
      </c>
      <c r="CP146" t="s">
        <v>345</v>
      </c>
      <c r="CQ146" t="s">
        <v>349</v>
      </c>
      <c r="CR146" t="s">
        <v>348</v>
      </c>
      <c r="CS146" t="s">
        <v>345</v>
      </c>
      <c r="CT146" t="s">
        <v>346</v>
      </c>
      <c r="CU146" t="s">
        <v>344</v>
      </c>
      <c r="CV146" t="s">
        <v>344</v>
      </c>
      <c r="CW146" t="s">
        <v>343</v>
      </c>
      <c r="CX146" t="s">
        <v>296</v>
      </c>
      <c r="CY146" t="s">
        <v>296</v>
      </c>
      <c r="CZ146" t="s">
        <v>296</v>
      </c>
      <c r="DA146" t="s">
        <v>296</v>
      </c>
      <c r="DB146" t="s">
        <v>296</v>
      </c>
      <c r="DC146" t="s">
        <v>296</v>
      </c>
      <c r="DD146" t="s">
        <v>296</v>
      </c>
      <c r="DE146" t="s">
        <v>296</v>
      </c>
      <c r="DF146" t="s">
        <v>296</v>
      </c>
      <c r="DG146" t="s">
        <v>296</v>
      </c>
      <c r="DH146" t="s">
        <v>296</v>
      </c>
      <c r="DI146" t="s">
        <v>296</v>
      </c>
      <c r="DJ146" t="s">
        <v>296</v>
      </c>
      <c r="DK146" t="s">
        <v>296</v>
      </c>
      <c r="DL146" t="s">
        <v>296</v>
      </c>
      <c r="DM146" t="s">
        <v>296</v>
      </c>
      <c r="DN146" t="s">
        <v>296</v>
      </c>
      <c r="DO146" t="s">
        <v>296</v>
      </c>
      <c r="DP146" t="s">
        <v>296</v>
      </c>
      <c r="DQ146" t="s">
        <v>296</v>
      </c>
      <c r="DR146" t="s">
        <v>296</v>
      </c>
      <c r="DS146" t="s">
        <v>296</v>
      </c>
      <c r="DT146">
        <v>0</v>
      </c>
      <c r="DU146">
        <v>3</v>
      </c>
      <c r="DV146">
        <v>0</v>
      </c>
      <c r="DW146" t="s">
        <v>296</v>
      </c>
      <c r="DX146" t="s">
        <v>296</v>
      </c>
      <c r="DY146" t="s">
        <v>296</v>
      </c>
      <c r="DZ146" t="s">
        <v>296</v>
      </c>
      <c r="EA146">
        <v>0</v>
      </c>
      <c r="EB146">
        <v>3</v>
      </c>
      <c r="EC146">
        <v>3</v>
      </c>
      <c r="ED146">
        <v>3</v>
      </c>
      <c r="EE146">
        <v>3</v>
      </c>
      <c r="EF146">
        <v>0</v>
      </c>
      <c r="EG146">
        <v>3</v>
      </c>
      <c r="EH146">
        <v>2</v>
      </c>
      <c r="EI146">
        <v>3</v>
      </c>
      <c r="EJ146">
        <v>2</v>
      </c>
      <c r="EK146">
        <v>3</v>
      </c>
      <c r="EL146">
        <v>2</v>
      </c>
      <c r="EM146">
        <v>3</v>
      </c>
      <c r="EN146">
        <v>3</v>
      </c>
      <c r="EO146">
        <v>3</v>
      </c>
      <c r="EP146">
        <v>1</v>
      </c>
      <c r="EQ146">
        <v>3</v>
      </c>
      <c r="ER146">
        <v>0</v>
      </c>
      <c r="ES146">
        <v>0</v>
      </c>
      <c r="ET146">
        <v>3</v>
      </c>
      <c r="EU146">
        <v>0</v>
      </c>
      <c r="EV146">
        <v>3</v>
      </c>
      <c r="EW146">
        <v>3</v>
      </c>
      <c r="EX146">
        <v>3</v>
      </c>
      <c r="EY146">
        <v>3</v>
      </c>
      <c r="EZ146">
        <v>3</v>
      </c>
      <c r="FA146">
        <v>1</v>
      </c>
      <c r="FB146">
        <v>3</v>
      </c>
      <c r="FC146">
        <v>3</v>
      </c>
      <c r="FD146">
        <v>3</v>
      </c>
      <c r="FE146" t="s">
        <v>296</v>
      </c>
      <c r="FF146" t="s">
        <v>296</v>
      </c>
      <c r="FG146" t="s">
        <v>296</v>
      </c>
      <c r="FH146" t="s">
        <v>296</v>
      </c>
      <c r="FI146" t="s">
        <v>296</v>
      </c>
      <c r="FJ146" t="s">
        <v>296</v>
      </c>
      <c r="FK146" t="s">
        <v>296</v>
      </c>
      <c r="FL146" t="s">
        <v>296</v>
      </c>
      <c r="FM146">
        <v>0</v>
      </c>
      <c r="FN146">
        <v>3</v>
      </c>
      <c r="FO146">
        <v>0</v>
      </c>
      <c r="FP146">
        <v>3</v>
      </c>
      <c r="FQ146">
        <v>3</v>
      </c>
      <c r="FR146">
        <v>1</v>
      </c>
      <c r="FS146">
        <v>3</v>
      </c>
      <c r="FT146">
        <v>2</v>
      </c>
      <c r="FU146">
        <v>3</v>
      </c>
      <c r="FV146">
        <v>3</v>
      </c>
      <c r="FW146">
        <v>0</v>
      </c>
      <c r="FX146">
        <v>0</v>
      </c>
      <c r="FY146">
        <v>2</v>
      </c>
      <c r="FZ146">
        <v>0</v>
      </c>
      <c r="GA146" t="s">
        <v>342</v>
      </c>
    </row>
    <row r="147" spans="1:183" x14ac:dyDescent="0.2">
      <c r="A147" t="s">
        <v>494</v>
      </c>
      <c r="B147" t="s">
        <v>493</v>
      </c>
      <c r="C147" t="s">
        <v>308</v>
      </c>
      <c r="D147">
        <v>1</v>
      </c>
      <c r="E147" t="s">
        <v>492</v>
      </c>
      <c r="F147" t="s">
        <v>491</v>
      </c>
      <c r="G147" t="s">
        <v>490</v>
      </c>
      <c r="H147" t="s">
        <v>304</v>
      </c>
      <c r="I147" t="s">
        <v>303</v>
      </c>
      <c r="J147" t="s">
        <v>302</v>
      </c>
      <c r="K147" t="s">
        <v>301</v>
      </c>
      <c r="L147" t="s">
        <v>489</v>
      </c>
      <c r="M147">
        <v>31.7</v>
      </c>
      <c r="N147" t="s">
        <v>489</v>
      </c>
      <c r="O147" t="s">
        <v>299</v>
      </c>
      <c r="P147" t="s">
        <v>106</v>
      </c>
      <c r="Q147" t="s">
        <v>112</v>
      </c>
      <c r="R147" t="s">
        <v>361</v>
      </c>
      <c r="S147" t="s">
        <v>360</v>
      </c>
      <c r="T147">
        <v>26.97</v>
      </c>
      <c r="U147">
        <v>85.42</v>
      </c>
      <c r="V147">
        <v>27.127199999999998</v>
      </c>
      <c r="W147" t="s">
        <v>298</v>
      </c>
      <c r="X147">
        <v>35</v>
      </c>
      <c r="Y147" t="s">
        <v>359</v>
      </c>
      <c r="Z147">
        <v>4</v>
      </c>
      <c r="AA147" t="s">
        <v>347</v>
      </c>
      <c r="AB147">
        <v>4</v>
      </c>
      <c r="AC147">
        <v>2</v>
      </c>
      <c r="AD147" t="s">
        <v>344</v>
      </c>
      <c r="AE147">
        <v>148.69999999999999</v>
      </c>
      <c r="AF147">
        <v>41.5</v>
      </c>
      <c r="AG147">
        <v>18.768352849999999</v>
      </c>
      <c r="AH147">
        <v>103.75</v>
      </c>
      <c r="AI147">
        <v>75.5</v>
      </c>
      <c r="AJ147" t="s">
        <v>375</v>
      </c>
      <c r="AK147">
        <v>64.75</v>
      </c>
      <c r="AL147" t="s">
        <v>296</v>
      </c>
      <c r="AM147" t="s">
        <v>296</v>
      </c>
      <c r="AN147" t="s">
        <v>296</v>
      </c>
      <c r="AO147" t="s">
        <v>296</v>
      </c>
      <c r="AP147" t="s">
        <v>353</v>
      </c>
      <c r="AQ147">
        <v>5</v>
      </c>
      <c r="AR147" t="s">
        <v>343</v>
      </c>
      <c r="AS147" t="s">
        <v>296</v>
      </c>
      <c r="AT147" t="s">
        <v>353</v>
      </c>
      <c r="AU147">
        <v>5</v>
      </c>
      <c r="AV147" t="s">
        <v>424</v>
      </c>
      <c r="AW147" t="s">
        <v>353</v>
      </c>
      <c r="AX147" t="s">
        <v>347</v>
      </c>
      <c r="AY147" t="s">
        <v>345</v>
      </c>
      <c r="AZ147" t="s">
        <v>356</v>
      </c>
      <c r="BA147">
        <v>2</v>
      </c>
      <c r="BB147" t="s">
        <v>344</v>
      </c>
      <c r="BC147" t="s">
        <v>488</v>
      </c>
      <c r="BD147" t="s">
        <v>343</v>
      </c>
      <c r="BE147" t="s">
        <v>344</v>
      </c>
      <c r="BF147" t="s">
        <v>349</v>
      </c>
      <c r="BG147" t="s">
        <v>349</v>
      </c>
      <c r="BH147" t="s">
        <v>347</v>
      </c>
      <c r="BI147" t="s">
        <v>353</v>
      </c>
      <c r="BJ147" t="s">
        <v>347</v>
      </c>
      <c r="BK147" t="s">
        <v>347</v>
      </c>
      <c r="BL147" t="s">
        <v>298</v>
      </c>
      <c r="BM147" t="s">
        <v>487</v>
      </c>
      <c r="BN147" t="s">
        <v>346</v>
      </c>
      <c r="BO147" t="s">
        <v>349</v>
      </c>
      <c r="BP147" t="s">
        <v>346</v>
      </c>
      <c r="BQ147" t="s">
        <v>353</v>
      </c>
      <c r="BR147" t="s">
        <v>353</v>
      </c>
      <c r="BS147" t="s">
        <v>353</v>
      </c>
      <c r="BT147" t="s">
        <v>343</v>
      </c>
      <c r="BU147" t="s">
        <v>344</v>
      </c>
      <c r="BV147" t="s">
        <v>395</v>
      </c>
      <c r="BW147" t="s">
        <v>486</v>
      </c>
      <c r="BX147" t="s">
        <v>343</v>
      </c>
      <c r="BY147">
        <v>0</v>
      </c>
      <c r="BZ147" t="s">
        <v>343</v>
      </c>
      <c r="CA147">
        <v>0</v>
      </c>
      <c r="CB147" t="s">
        <v>343</v>
      </c>
      <c r="CC147">
        <v>0</v>
      </c>
      <c r="CD147">
        <v>0</v>
      </c>
      <c r="CE147">
        <v>0</v>
      </c>
      <c r="CF147" t="s">
        <v>346</v>
      </c>
      <c r="CG147" t="s">
        <v>347</v>
      </c>
      <c r="CH147" t="s">
        <v>370</v>
      </c>
      <c r="CI147" t="s">
        <v>343</v>
      </c>
      <c r="CJ147">
        <v>0</v>
      </c>
      <c r="CK147" t="s">
        <v>296</v>
      </c>
      <c r="CL147" t="s">
        <v>346</v>
      </c>
      <c r="CM147" t="s">
        <v>345</v>
      </c>
      <c r="CN147" t="s">
        <v>343</v>
      </c>
      <c r="CO147">
        <v>10</v>
      </c>
      <c r="CP147" t="s">
        <v>349</v>
      </c>
      <c r="CQ147" t="s">
        <v>353</v>
      </c>
      <c r="CR147" t="s">
        <v>485</v>
      </c>
      <c r="CS147" t="s">
        <v>347</v>
      </c>
      <c r="CT147" t="s">
        <v>346</v>
      </c>
      <c r="CU147" t="s">
        <v>344</v>
      </c>
      <c r="CV147" t="s">
        <v>344</v>
      </c>
      <c r="CW147" t="s">
        <v>343</v>
      </c>
      <c r="CX147" t="s">
        <v>296</v>
      </c>
      <c r="CY147" t="s">
        <v>296</v>
      </c>
      <c r="CZ147" t="s">
        <v>346</v>
      </c>
      <c r="DA147" t="s">
        <v>484</v>
      </c>
      <c r="DB147" t="s">
        <v>296</v>
      </c>
      <c r="DC147" t="s">
        <v>343</v>
      </c>
      <c r="DD147" t="s">
        <v>296</v>
      </c>
      <c r="DE147" t="s">
        <v>343</v>
      </c>
      <c r="DF147" t="s">
        <v>343</v>
      </c>
      <c r="DG147" t="s">
        <v>391</v>
      </c>
      <c r="DH147" t="s">
        <v>296</v>
      </c>
      <c r="DI147" t="s">
        <v>343</v>
      </c>
      <c r="DJ147" t="s">
        <v>346</v>
      </c>
      <c r="DK147" t="s">
        <v>346</v>
      </c>
      <c r="DL147" t="s">
        <v>343</v>
      </c>
      <c r="DM147" t="s">
        <v>296</v>
      </c>
      <c r="DN147" t="s">
        <v>343</v>
      </c>
      <c r="DO147" t="s">
        <v>296</v>
      </c>
      <c r="DP147" t="s">
        <v>343</v>
      </c>
      <c r="DQ147" t="s">
        <v>296</v>
      </c>
      <c r="DR147" t="s">
        <v>343</v>
      </c>
      <c r="DS147" t="s">
        <v>345</v>
      </c>
      <c r="DT147">
        <v>3</v>
      </c>
      <c r="DU147">
        <v>0</v>
      </c>
      <c r="DV147">
        <v>0</v>
      </c>
      <c r="DW147" t="s">
        <v>296</v>
      </c>
      <c r="DX147" t="s">
        <v>296</v>
      </c>
      <c r="DY147" t="s">
        <v>296</v>
      </c>
      <c r="DZ147" t="s">
        <v>296</v>
      </c>
      <c r="EA147">
        <v>0</v>
      </c>
      <c r="EB147">
        <v>2</v>
      </c>
      <c r="EC147">
        <v>0</v>
      </c>
      <c r="ED147">
        <v>3</v>
      </c>
      <c r="EE147">
        <v>3</v>
      </c>
      <c r="EF147">
        <v>0</v>
      </c>
      <c r="EG147">
        <v>2</v>
      </c>
      <c r="EH147">
        <v>2</v>
      </c>
      <c r="EI147">
        <v>1</v>
      </c>
      <c r="EJ147">
        <v>2</v>
      </c>
      <c r="EK147">
        <v>3</v>
      </c>
      <c r="EL147">
        <v>1</v>
      </c>
      <c r="EM147">
        <v>3</v>
      </c>
      <c r="EN147">
        <v>2</v>
      </c>
      <c r="EO147">
        <v>3</v>
      </c>
      <c r="EP147">
        <v>2</v>
      </c>
      <c r="EQ147">
        <v>3</v>
      </c>
      <c r="ER147">
        <v>0</v>
      </c>
      <c r="ES147">
        <v>0</v>
      </c>
      <c r="ET147">
        <v>0</v>
      </c>
      <c r="EU147">
        <v>0</v>
      </c>
      <c r="EV147">
        <v>3</v>
      </c>
      <c r="EW147">
        <v>1</v>
      </c>
      <c r="EX147">
        <v>3</v>
      </c>
      <c r="EY147">
        <v>3</v>
      </c>
      <c r="EZ147">
        <v>0</v>
      </c>
      <c r="FA147">
        <v>1</v>
      </c>
      <c r="FB147">
        <v>0</v>
      </c>
      <c r="FC147">
        <v>3</v>
      </c>
      <c r="FD147">
        <v>3</v>
      </c>
      <c r="FE147">
        <v>3</v>
      </c>
      <c r="FF147" t="s">
        <v>296</v>
      </c>
      <c r="FG147">
        <v>0</v>
      </c>
      <c r="FH147">
        <v>0</v>
      </c>
      <c r="FI147">
        <v>0</v>
      </c>
      <c r="FJ147">
        <v>0</v>
      </c>
      <c r="FK147">
        <v>3</v>
      </c>
      <c r="FL147">
        <v>0</v>
      </c>
      <c r="FM147">
        <v>0</v>
      </c>
      <c r="FN147">
        <v>3</v>
      </c>
      <c r="FO147">
        <v>0</v>
      </c>
      <c r="FP147">
        <v>1</v>
      </c>
      <c r="FQ147">
        <v>1</v>
      </c>
      <c r="FR147">
        <v>1</v>
      </c>
      <c r="FS147">
        <v>1</v>
      </c>
      <c r="FT147">
        <v>1</v>
      </c>
      <c r="FU147">
        <v>0</v>
      </c>
      <c r="FV147">
        <v>1</v>
      </c>
      <c r="FW147">
        <v>0</v>
      </c>
      <c r="FX147">
        <v>0</v>
      </c>
      <c r="FY147">
        <v>1</v>
      </c>
      <c r="FZ147">
        <v>0</v>
      </c>
      <c r="GA147" t="s">
        <v>342</v>
      </c>
    </row>
    <row r="148" spans="1:183" x14ac:dyDescent="0.2">
      <c r="A148" t="s">
        <v>483</v>
      </c>
      <c r="B148" t="s">
        <v>482</v>
      </c>
      <c r="C148" t="s">
        <v>308</v>
      </c>
      <c r="D148">
        <v>1</v>
      </c>
      <c r="E148" t="s">
        <v>481</v>
      </c>
      <c r="F148" t="s">
        <v>480</v>
      </c>
      <c r="G148" t="s">
        <v>479</v>
      </c>
      <c r="H148" t="s">
        <v>304</v>
      </c>
      <c r="I148" t="s">
        <v>303</v>
      </c>
      <c r="J148" t="s">
        <v>302</v>
      </c>
      <c r="K148" t="s">
        <v>301</v>
      </c>
      <c r="L148" t="s">
        <v>478</v>
      </c>
      <c r="M148">
        <v>20</v>
      </c>
      <c r="N148" t="s">
        <v>478</v>
      </c>
      <c r="O148" t="s">
        <v>299</v>
      </c>
      <c r="P148" t="s">
        <v>106</v>
      </c>
      <c r="Q148" t="s">
        <v>112</v>
      </c>
      <c r="R148" t="s">
        <v>361</v>
      </c>
      <c r="S148" t="s">
        <v>360</v>
      </c>
      <c r="T148">
        <v>26.97</v>
      </c>
      <c r="U148">
        <v>85.42</v>
      </c>
      <c r="V148">
        <v>27.127199999999998</v>
      </c>
      <c r="W148" t="s">
        <v>298</v>
      </c>
      <c r="X148">
        <v>32</v>
      </c>
      <c r="Y148" t="s">
        <v>297</v>
      </c>
      <c r="Z148">
        <v>12</v>
      </c>
      <c r="AA148" t="s">
        <v>347</v>
      </c>
      <c r="AB148">
        <v>8</v>
      </c>
      <c r="AC148">
        <v>2</v>
      </c>
      <c r="AD148" t="s">
        <v>344</v>
      </c>
      <c r="AE148">
        <v>152.63</v>
      </c>
      <c r="AF148">
        <v>56.2</v>
      </c>
      <c r="AG148">
        <v>24.124399239999999</v>
      </c>
      <c r="AH148">
        <v>94.75</v>
      </c>
      <c r="AI148">
        <v>66.75</v>
      </c>
      <c r="AJ148" t="s">
        <v>375</v>
      </c>
      <c r="AK148">
        <v>72.25</v>
      </c>
      <c r="AL148" t="s">
        <v>296</v>
      </c>
      <c r="AM148" t="s">
        <v>296</v>
      </c>
      <c r="AN148" t="s">
        <v>296</v>
      </c>
      <c r="AO148" t="s">
        <v>296</v>
      </c>
      <c r="AP148" t="s">
        <v>353</v>
      </c>
      <c r="AQ148">
        <v>5</v>
      </c>
      <c r="AR148" t="s">
        <v>343</v>
      </c>
      <c r="AS148" t="s">
        <v>296</v>
      </c>
      <c r="AT148" t="s">
        <v>353</v>
      </c>
      <c r="AU148">
        <v>5</v>
      </c>
      <c r="AV148" t="s">
        <v>357</v>
      </c>
      <c r="AW148" t="s">
        <v>344</v>
      </c>
      <c r="AX148" t="s">
        <v>353</v>
      </c>
      <c r="AY148" t="s">
        <v>296</v>
      </c>
      <c r="AZ148" t="s">
        <v>356</v>
      </c>
      <c r="BA148">
        <v>2</v>
      </c>
      <c r="BB148" t="s">
        <v>344</v>
      </c>
      <c r="BC148" t="s">
        <v>296</v>
      </c>
      <c r="BD148" t="s">
        <v>343</v>
      </c>
      <c r="BE148" t="s">
        <v>344</v>
      </c>
      <c r="BF148" t="s">
        <v>349</v>
      </c>
      <c r="BG148" t="s">
        <v>349</v>
      </c>
      <c r="BH148" t="s">
        <v>345</v>
      </c>
      <c r="BI148" t="s">
        <v>345</v>
      </c>
      <c r="BJ148" t="s">
        <v>349</v>
      </c>
      <c r="BK148" t="s">
        <v>347</v>
      </c>
      <c r="BL148" t="s">
        <v>347</v>
      </c>
      <c r="BM148" t="s">
        <v>354</v>
      </c>
      <c r="BN148" t="s">
        <v>346</v>
      </c>
      <c r="BO148" t="s">
        <v>349</v>
      </c>
      <c r="BP148" t="s">
        <v>343</v>
      </c>
      <c r="BQ148" t="s">
        <v>348</v>
      </c>
      <c r="BR148" t="s">
        <v>353</v>
      </c>
      <c r="BS148" t="s">
        <v>345</v>
      </c>
      <c r="BT148" t="s">
        <v>343</v>
      </c>
      <c r="BU148" t="s">
        <v>345</v>
      </c>
      <c r="BV148" t="s">
        <v>395</v>
      </c>
      <c r="BW148" t="s">
        <v>477</v>
      </c>
      <c r="BX148" t="s">
        <v>343</v>
      </c>
      <c r="BY148">
        <v>0</v>
      </c>
      <c r="BZ148" t="s">
        <v>343</v>
      </c>
      <c r="CA148">
        <v>0</v>
      </c>
      <c r="CB148" t="s">
        <v>343</v>
      </c>
      <c r="CC148">
        <v>0</v>
      </c>
      <c r="CD148">
        <v>0</v>
      </c>
      <c r="CE148">
        <v>0</v>
      </c>
      <c r="CF148" t="s">
        <v>343</v>
      </c>
      <c r="CG148">
        <v>0</v>
      </c>
      <c r="CH148">
        <v>0</v>
      </c>
      <c r="CI148" t="s">
        <v>343</v>
      </c>
      <c r="CJ148">
        <v>0</v>
      </c>
      <c r="CK148">
        <v>0</v>
      </c>
      <c r="CL148" t="s">
        <v>346</v>
      </c>
      <c r="CM148" t="s">
        <v>344</v>
      </c>
      <c r="CN148" t="s">
        <v>346</v>
      </c>
      <c r="CO148">
        <v>720</v>
      </c>
      <c r="CP148" t="s">
        <v>349</v>
      </c>
      <c r="CQ148" t="s">
        <v>353</v>
      </c>
      <c r="CR148" t="s">
        <v>476</v>
      </c>
      <c r="CS148" t="s">
        <v>353</v>
      </c>
      <c r="CT148" t="s">
        <v>346</v>
      </c>
      <c r="CU148" t="s">
        <v>345</v>
      </c>
      <c r="CV148" t="s">
        <v>344</v>
      </c>
      <c r="CW148" t="s">
        <v>343</v>
      </c>
      <c r="CX148" t="s">
        <v>353</v>
      </c>
      <c r="CY148" t="s">
        <v>392</v>
      </c>
      <c r="CZ148" t="s">
        <v>343</v>
      </c>
      <c r="DA148" t="s">
        <v>475</v>
      </c>
      <c r="DB148" t="s">
        <v>353</v>
      </c>
      <c r="DC148" t="s">
        <v>343</v>
      </c>
      <c r="DD148" t="s">
        <v>296</v>
      </c>
      <c r="DE148" t="s">
        <v>296</v>
      </c>
      <c r="DF148" t="s">
        <v>343</v>
      </c>
      <c r="DG148" t="s">
        <v>296</v>
      </c>
      <c r="DH148" t="s">
        <v>296</v>
      </c>
      <c r="DI148" t="s">
        <v>343</v>
      </c>
      <c r="DJ148" t="s">
        <v>346</v>
      </c>
      <c r="DK148" t="s">
        <v>346</v>
      </c>
      <c r="DL148" t="s">
        <v>343</v>
      </c>
      <c r="DM148" t="s">
        <v>296</v>
      </c>
      <c r="DN148" t="s">
        <v>343</v>
      </c>
      <c r="DO148" t="s">
        <v>296</v>
      </c>
      <c r="DP148" t="s">
        <v>343</v>
      </c>
      <c r="DQ148" t="s">
        <v>296</v>
      </c>
      <c r="DR148" t="s">
        <v>346</v>
      </c>
      <c r="DS148" t="s">
        <v>345</v>
      </c>
      <c r="DT148">
        <v>3</v>
      </c>
      <c r="DU148">
        <v>3</v>
      </c>
      <c r="DV148">
        <v>0</v>
      </c>
      <c r="DW148" t="s">
        <v>296</v>
      </c>
      <c r="DX148" t="s">
        <v>296</v>
      </c>
      <c r="DY148" t="s">
        <v>296</v>
      </c>
      <c r="DZ148" t="s">
        <v>296</v>
      </c>
      <c r="EA148">
        <v>0</v>
      </c>
      <c r="EB148">
        <v>2</v>
      </c>
      <c r="EC148">
        <v>3</v>
      </c>
      <c r="ED148">
        <v>0</v>
      </c>
      <c r="EE148">
        <v>3</v>
      </c>
      <c r="EF148">
        <v>0</v>
      </c>
      <c r="EG148">
        <v>2</v>
      </c>
      <c r="EH148">
        <v>2</v>
      </c>
      <c r="EI148">
        <v>3</v>
      </c>
      <c r="EJ148">
        <v>3</v>
      </c>
      <c r="EK148">
        <v>0</v>
      </c>
      <c r="EL148">
        <v>1</v>
      </c>
      <c r="EM148">
        <v>3</v>
      </c>
      <c r="EN148">
        <v>2</v>
      </c>
      <c r="EO148">
        <v>0</v>
      </c>
      <c r="EP148">
        <v>0</v>
      </c>
      <c r="EQ148">
        <v>3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3</v>
      </c>
      <c r="EY148">
        <v>3</v>
      </c>
      <c r="EZ148">
        <v>3</v>
      </c>
      <c r="FA148">
        <v>1</v>
      </c>
      <c r="FB148">
        <v>2</v>
      </c>
      <c r="FC148">
        <v>3</v>
      </c>
      <c r="FD148">
        <v>2</v>
      </c>
      <c r="FE148">
        <v>0</v>
      </c>
      <c r="FF148">
        <v>1</v>
      </c>
      <c r="FG148">
        <v>0</v>
      </c>
      <c r="FH148" t="s">
        <v>296</v>
      </c>
      <c r="FI148">
        <v>0</v>
      </c>
      <c r="FJ148">
        <v>0</v>
      </c>
      <c r="FK148">
        <v>3</v>
      </c>
      <c r="FL148">
        <v>0</v>
      </c>
      <c r="FM148">
        <v>0</v>
      </c>
      <c r="FN148">
        <v>3</v>
      </c>
      <c r="FO148">
        <v>0</v>
      </c>
      <c r="FP148">
        <v>1</v>
      </c>
      <c r="FQ148">
        <v>3</v>
      </c>
      <c r="FR148">
        <v>2</v>
      </c>
      <c r="FS148">
        <v>1</v>
      </c>
      <c r="FT148">
        <v>1</v>
      </c>
      <c r="FU148">
        <v>2</v>
      </c>
      <c r="FV148">
        <v>3</v>
      </c>
      <c r="FW148">
        <v>0</v>
      </c>
      <c r="FX148">
        <v>0</v>
      </c>
      <c r="FY148">
        <v>1</v>
      </c>
      <c r="FZ148">
        <v>0</v>
      </c>
      <c r="GA148" t="s">
        <v>342</v>
      </c>
    </row>
    <row r="149" spans="1:183" x14ac:dyDescent="0.2">
      <c r="A149" t="s">
        <v>474</v>
      </c>
      <c r="B149" t="s">
        <v>473</v>
      </c>
      <c r="C149" t="s">
        <v>308</v>
      </c>
      <c r="D149">
        <v>1</v>
      </c>
      <c r="E149" t="s">
        <v>472</v>
      </c>
      <c r="F149" t="s">
        <v>471</v>
      </c>
      <c r="G149" t="s">
        <v>470</v>
      </c>
      <c r="H149" t="s">
        <v>304</v>
      </c>
      <c r="I149" t="s">
        <v>303</v>
      </c>
      <c r="J149" t="s">
        <v>302</v>
      </c>
      <c r="K149" t="s">
        <v>301</v>
      </c>
      <c r="L149" t="s">
        <v>469</v>
      </c>
      <c r="M149">
        <v>12.7</v>
      </c>
      <c r="N149" t="s">
        <v>469</v>
      </c>
      <c r="O149" t="s">
        <v>299</v>
      </c>
      <c r="P149" t="s">
        <v>106</v>
      </c>
      <c r="Q149" t="s">
        <v>112</v>
      </c>
      <c r="R149" t="s">
        <v>361</v>
      </c>
      <c r="S149" t="s">
        <v>360</v>
      </c>
      <c r="T149">
        <v>26.97</v>
      </c>
      <c r="U149">
        <v>85.42</v>
      </c>
      <c r="V149">
        <v>27.127199999999998</v>
      </c>
      <c r="W149" t="s">
        <v>298</v>
      </c>
      <c r="X149">
        <v>50</v>
      </c>
      <c r="Y149" t="s">
        <v>359</v>
      </c>
      <c r="Z149">
        <v>0</v>
      </c>
      <c r="AA149" t="s">
        <v>347</v>
      </c>
      <c r="AB149">
        <v>4</v>
      </c>
      <c r="AC149">
        <v>2</v>
      </c>
      <c r="AD149" t="s">
        <v>344</v>
      </c>
      <c r="AE149">
        <v>158.19999999999999</v>
      </c>
      <c r="AF149">
        <v>43.8</v>
      </c>
      <c r="AG149">
        <v>17.500930990000001</v>
      </c>
      <c r="AH149">
        <v>135.4</v>
      </c>
      <c r="AI149">
        <v>79.2</v>
      </c>
      <c r="AJ149" t="s">
        <v>453</v>
      </c>
      <c r="AK149">
        <v>66.400000000000006</v>
      </c>
      <c r="AL149" t="s">
        <v>296</v>
      </c>
      <c r="AM149" t="s">
        <v>296</v>
      </c>
      <c r="AN149" t="s">
        <v>296</v>
      </c>
      <c r="AO149" t="s">
        <v>296</v>
      </c>
      <c r="AP149" t="s">
        <v>353</v>
      </c>
      <c r="AQ149">
        <v>5</v>
      </c>
      <c r="AR149" t="s">
        <v>343</v>
      </c>
      <c r="AS149" t="s">
        <v>296</v>
      </c>
      <c r="AT149" t="s">
        <v>353</v>
      </c>
      <c r="AU149">
        <v>5</v>
      </c>
      <c r="AV149" t="s">
        <v>347</v>
      </c>
      <c r="AW149" t="s">
        <v>344</v>
      </c>
      <c r="AX149" t="s">
        <v>353</v>
      </c>
      <c r="AY149" t="s">
        <v>296</v>
      </c>
      <c r="AZ149" t="s">
        <v>356</v>
      </c>
      <c r="BA149">
        <v>2</v>
      </c>
      <c r="BB149" t="s">
        <v>344</v>
      </c>
      <c r="BC149" t="s">
        <v>468</v>
      </c>
      <c r="BD149" t="s">
        <v>343</v>
      </c>
      <c r="BE149" t="s">
        <v>344</v>
      </c>
      <c r="BF149" t="s">
        <v>349</v>
      </c>
      <c r="BG149" t="s">
        <v>349</v>
      </c>
      <c r="BH149" t="s">
        <v>349</v>
      </c>
      <c r="BI149" t="s">
        <v>349</v>
      </c>
      <c r="BJ149" t="s">
        <v>349</v>
      </c>
      <c r="BK149" t="s">
        <v>353</v>
      </c>
      <c r="BL149" t="s">
        <v>298</v>
      </c>
      <c r="BM149" t="s">
        <v>372</v>
      </c>
      <c r="BN149" t="s">
        <v>346</v>
      </c>
      <c r="BO149" t="s">
        <v>347</v>
      </c>
      <c r="BP149" t="s">
        <v>343</v>
      </c>
      <c r="BQ149" t="s">
        <v>353</v>
      </c>
      <c r="BR149" t="s">
        <v>353</v>
      </c>
      <c r="BS149" t="s">
        <v>344</v>
      </c>
      <c r="BT149" t="s">
        <v>343</v>
      </c>
      <c r="BU149" t="s">
        <v>344</v>
      </c>
      <c r="BV149" t="s">
        <v>395</v>
      </c>
      <c r="BW149" t="s">
        <v>467</v>
      </c>
      <c r="BX149" t="s">
        <v>346</v>
      </c>
      <c r="BY149" t="s">
        <v>344</v>
      </c>
      <c r="BZ149" t="s">
        <v>343</v>
      </c>
      <c r="CA149">
        <v>0</v>
      </c>
      <c r="CB149" t="s">
        <v>343</v>
      </c>
      <c r="CC149">
        <v>0</v>
      </c>
      <c r="CD149">
        <v>0</v>
      </c>
      <c r="CE149">
        <v>0</v>
      </c>
      <c r="CF149" t="s">
        <v>346</v>
      </c>
      <c r="CG149" t="s">
        <v>344</v>
      </c>
      <c r="CH149" t="s">
        <v>370</v>
      </c>
      <c r="CI149" t="s">
        <v>343</v>
      </c>
      <c r="CJ149">
        <v>0</v>
      </c>
      <c r="CK149" t="s">
        <v>296</v>
      </c>
      <c r="CL149" t="s">
        <v>346</v>
      </c>
      <c r="CM149" t="s">
        <v>344</v>
      </c>
      <c r="CN149" t="s">
        <v>346</v>
      </c>
      <c r="CO149">
        <v>1440</v>
      </c>
      <c r="CP149" t="s">
        <v>349</v>
      </c>
      <c r="CQ149" t="s">
        <v>344</v>
      </c>
      <c r="CR149" t="s">
        <v>466</v>
      </c>
      <c r="CS149" t="s">
        <v>347</v>
      </c>
      <c r="CT149" t="s">
        <v>346</v>
      </c>
      <c r="CU149" t="s">
        <v>345</v>
      </c>
      <c r="CV149" t="s">
        <v>344</v>
      </c>
      <c r="CW149" t="s">
        <v>343</v>
      </c>
      <c r="CX149" t="s">
        <v>296</v>
      </c>
      <c r="CY149" t="s">
        <v>296</v>
      </c>
      <c r="CZ149" t="s">
        <v>296</v>
      </c>
      <c r="DA149" t="s">
        <v>296</v>
      </c>
      <c r="DB149" t="s">
        <v>296</v>
      </c>
      <c r="DC149" t="s">
        <v>296</v>
      </c>
      <c r="DD149" t="s">
        <v>296</v>
      </c>
      <c r="DE149" t="s">
        <v>296</v>
      </c>
      <c r="DF149" t="s">
        <v>296</v>
      </c>
      <c r="DG149" t="s">
        <v>296</v>
      </c>
      <c r="DH149" t="s">
        <v>296</v>
      </c>
      <c r="DI149" t="s">
        <v>296</v>
      </c>
      <c r="DJ149" t="s">
        <v>296</v>
      </c>
      <c r="DK149" t="s">
        <v>296</v>
      </c>
      <c r="DL149" t="s">
        <v>296</v>
      </c>
      <c r="DM149" t="s">
        <v>296</v>
      </c>
      <c r="DN149" t="s">
        <v>296</v>
      </c>
      <c r="DO149" t="s">
        <v>296</v>
      </c>
      <c r="DP149" t="s">
        <v>296</v>
      </c>
      <c r="DQ149" t="s">
        <v>296</v>
      </c>
      <c r="DR149" t="s">
        <v>296</v>
      </c>
      <c r="DS149" t="s">
        <v>296</v>
      </c>
      <c r="DT149">
        <v>3</v>
      </c>
      <c r="DU149">
        <v>0</v>
      </c>
      <c r="DV149">
        <v>0</v>
      </c>
      <c r="DW149" t="s">
        <v>296</v>
      </c>
      <c r="DX149" t="s">
        <v>296</v>
      </c>
      <c r="DY149" t="s">
        <v>296</v>
      </c>
      <c r="DZ149" t="s">
        <v>296</v>
      </c>
      <c r="EA149">
        <v>0</v>
      </c>
      <c r="EB149">
        <v>0</v>
      </c>
      <c r="EC149">
        <v>3</v>
      </c>
      <c r="ED149">
        <v>0</v>
      </c>
      <c r="EE149">
        <v>3</v>
      </c>
      <c r="EF149">
        <v>0</v>
      </c>
      <c r="EG149">
        <v>2</v>
      </c>
      <c r="EH149">
        <v>2</v>
      </c>
      <c r="EI149">
        <v>0</v>
      </c>
      <c r="EJ149">
        <v>0</v>
      </c>
      <c r="EK149">
        <v>0</v>
      </c>
      <c r="EL149">
        <v>2</v>
      </c>
      <c r="EM149">
        <v>3</v>
      </c>
      <c r="EN149">
        <v>1</v>
      </c>
      <c r="EO149">
        <v>0</v>
      </c>
      <c r="EP149">
        <v>2</v>
      </c>
      <c r="EQ149">
        <v>3</v>
      </c>
      <c r="ER149">
        <v>0</v>
      </c>
      <c r="ES149">
        <v>3</v>
      </c>
      <c r="ET149">
        <v>0</v>
      </c>
      <c r="EU149">
        <v>0</v>
      </c>
      <c r="EV149">
        <v>3</v>
      </c>
      <c r="EW149">
        <v>3</v>
      </c>
      <c r="EX149">
        <v>3</v>
      </c>
      <c r="EY149">
        <v>3</v>
      </c>
      <c r="EZ149">
        <v>3</v>
      </c>
      <c r="FA149">
        <v>3</v>
      </c>
      <c r="FB149">
        <v>0</v>
      </c>
      <c r="FC149">
        <v>3</v>
      </c>
      <c r="FD149">
        <v>2</v>
      </c>
      <c r="FE149" t="s">
        <v>296</v>
      </c>
      <c r="FF149" t="s">
        <v>296</v>
      </c>
      <c r="FG149" t="s">
        <v>296</v>
      </c>
      <c r="FH149" t="s">
        <v>296</v>
      </c>
      <c r="FI149" t="s">
        <v>296</v>
      </c>
      <c r="FJ149" t="s">
        <v>296</v>
      </c>
      <c r="FK149" t="s">
        <v>296</v>
      </c>
      <c r="FL149" t="s">
        <v>296</v>
      </c>
      <c r="FM149">
        <v>0</v>
      </c>
      <c r="FN149">
        <v>3</v>
      </c>
      <c r="FO149">
        <v>0</v>
      </c>
      <c r="FP149">
        <v>2</v>
      </c>
      <c r="FQ149">
        <v>0</v>
      </c>
      <c r="FR149">
        <v>1</v>
      </c>
      <c r="FS149">
        <v>1</v>
      </c>
      <c r="FT149">
        <v>2</v>
      </c>
      <c r="FU149">
        <v>0</v>
      </c>
      <c r="FV149">
        <v>0</v>
      </c>
      <c r="FW149">
        <v>1</v>
      </c>
      <c r="FX149">
        <v>0</v>
      </c>
      <c r="FY149">
        <v>1</v>
      </c>
      <c r="FZ149">
        <v>1</v>
      </c>
      <c r="GA149" t="s">
        <v>342</v>
      </c>
    </row>
    <row r="150" spans="1:183" x14ac:dyDescent="0.2">
      <c r="A150" t="s">
        <v>465</v>
      </c>
      <c r="B150" t="s">
        <v>464</v>
      </c>
      <c r="C150" t="s">
        <v>308</v>
      </c>
      <c r="D150">
        <v>1</v>
      </c>
      <c r="E150" t="s">
        <v>463</v>
      </c>
      <c r="F150" t="s">
        <v>462</v>
      </c>
      <c r="G150" t="s">
        <v>461</v>
      </c>
      <c r="H150" t="s">
        <v>304</v>
      </c>
      <c r="I150" t="s">
        <v>303</v>
      </c>
      <c r="J150" t="s">
        <v>302</v>
      </c>
      <c r="K150" t="s">
        <v>301</v>
      </c>
      <c r="L150" t="s">
        <v>460</v>
      </c>
      <c r="M150">
        <v>2.15</v>
      </c>
      <c r="N150" t="s">
        <v>460</v>
      </c>
      <c r="O150" t="s">
        <v>299</v>
      </c>
      <c r="P150" t="s">
        <v>106</v>
      </c>
      <c r="Q150" t="s">
        <v>112</v>
      </c>
      <c r="R150" t="s">
        <v>361</v>
      </c>
      <c r="S150" t="s">
        <v>360</v>
      </c>
      <c r="T150">
        <v>26.97</v>
      </c>
      <c r="U150">
        <v>85.42</v>
      </c>
      <c r="V150">
        <v>27.127199999999998</v>
      </c>
      <c r="W150" t="s">
        <v>298</v>
      </c>
      <c r="X150">
        <v>50</v>
      </c>
      <c r="Y150" t="s">
        <v>359</v>
      </c>
      <c r="Z150">
        <v>0</v>
      </c>
      <c r="AA150" t="s">
        <v>347</v>
      </c>
      <c r="AB150">
        <v>4</v>
      </c>
      <c r="AC150">
        <v>3</v>
      </c>
      <c r="AD150" t="s">
        <v>344</v>
      </c>
      <c r="AE150">
        <v>156.69999999999999</v>
      </c>
      <c r="AF150">
        <v>47.8</v>
      </c>
      <c r="AG150">
        <v>19.466590969999999</v>
      </c>
      <c r="AH150">
        <v>116.75</v>
      </c>
      <c r="AI150">
        <v>78.25</v>
      </c>
      <c r="AJ150" t="s">
        <v>375</v>
      </c>
      <c r="AK150">
        <v>67.5</v>
      </c>
      <c r="AL150" t="s">
        <v>296</v>
      </c>
      <c r="AM150" t="s">
        <v>296</v>
      </c>
      <c r="AN150" t="s">
        <v>296</v>
      </c>
      <c r="AO150" t="s">
        <v>296</v>
      </c>
      <c r="AP150" t="s">
        <v>353</v>
      </c>
      <c r="AQ150">
        <v>5</v>
      </c>
      <c r="AR150" t="s">
        <v>343</v>
      </c>
      <c r="AS150" t="s">
        <v>296</v>
      </c>
      <c r="AT150" t="s">
        <v>353</v>
      </c>
      <c r="AU150">
        <v>5</v>
      </c>
      <c r="AV150" t="s">
        <v>347</v>
      </c>
      <c r="AW150" t="s">
        <v>344</v>
      </c>
      <c r="AX150" t="s">
        <v>353</v>
      </c>
      <c r="AY150" t="s">
        <v>296</v>
      </c>
      <c r="AZ150" t="s">
        <v>374</v>
      </c>
      <c r="BA150">
        <v>3</v>
      </c>
      <c r="BB150" t="s">
        <v>344</v>
      </c>
      <c r="BC150" t="s">
        <v>384</v>
      </c>
      <c r="BD150" t="s">
        <v>343</v>
      </c>
      <c r="BE150" t="s">
        <v>344</v>
      </c>
      <c r="BF150" t="s">
        <v>298</v>
      </c>
      <c r="BG150" t="s">
        <v>298</v>
      </c>
      <c r="BH150" t="s">
        <v>347</v>
      </c>
      <c r="BI150" t="s">
        <v>347</v>
      </c>
      <c r="BJ150" t="s">
        <v>347</v>
      </c>
      <c r="BK150" t="s">
        <v>347</v>
      </c>
      <c r="BL150" t="s">
        <v>296</v>
      </c>
      <c r="BM150" t="s">
        <v>296</v>
      </c>
      <c r="BN150" t="s">
        <v>346</v>
      </c>
      <c r="BO150" t="s">
        <v>298</v>
      </c>
      <c r="BP150" t="s">
        <v>346</v>
      </c>
      <c r="BQ150" t="s">
        <v>353</v>
      </c>
      <c r="BR150" t="s">
        <v>347</v>
      </c>
      <c r="BS150" t="s">
        <v>344</v>
      </c>
      <c r="BT150" t="s">
        <v>343</v>
      </c>
      <c r="BU150" t="s">
        <v>344</v>
      </c>
      <c r="BV150" t="s">
        <v>296</v>
      </c>
      <c r="BW150" t="s">
        <v>296</v>
      </c>
      <c r="BX150" t="s">
        <v>346</v>
      </c>
      <c r="BY150" t="s">
        <v>347</v>
      </c>
      <c r="BZ150" t="s">
        <v>343</v>
      </c>
      <c r="CA150">
        <v>0</v>
      </c>
      <c r="CB150" t="s">
        <v>343</v>
      </c>
      <c r="CC150">
        <v>0</v>
      </c>
      <c r="CD150">
        <v>0</v>
      </c>
      <c r="CE150">
        <v>0</v>
      </c>
      <c r="CF150" t="s">
        <v>346</v>
      </c>
      <c r="CG150" t="s">
        <v>344</v>
      </c>
      <c r="CH150" t="s">
        <v>370</v>
      </c>
      <c r="CI150" t="s">
        <v>343</v>
      </c>
      <c r="CJ150">
        <v>0</v>
      </c>
      <c r="CK150" t="s">
        <v>296</v>
      </c>
      <c r="CL150" t="s">
        <v>343</v>
      </c>
      <c r="CM150" t="s">
        <v>347</v>
      </c>
      <c r="CN150" t="s">
        <v>343</v>
      </c>
      <c r="CO150" t="s">
        <v>296</v>
      </c>
      <c r="CP150" t="s">
        <v>349</v>
      </c>
      <c r="CQ150" t="s">
        <v>349</v>
      </c>
      <c r="CR150" t="s">
        <v>348</v>
      </c>
      <c r="CS150" t="s">
        <v>347</v>
      </c>
      <c r="CT150" t="s">
        <v>346</v>
      </c>
      <c r="CU150" t="s">
        <v>296</v>
      </c>
      <c r="CV150" t="s">
        <v>345</v>
      </c>
      <c r="CW150" t="s">
        <v>343</v>
      </c>
      <c r="CX150" t="s">
        <v>296</v>
      </c>
      <c r="CY150" t="s">
        <v>296</v>
      </c>
      <c r="CZ150" t="s">
        <v>296</v>
      </c>
      <c r="DA150" t="s">
        <v>296</v>
      </c>
      <c r="DB150" t="s">
        <v>296</v>
      </c>
      <c r="DC150" t="s">
        <v>296</v>
      </c>
      <c r="DD150" t="s">
        <v>296</v>
      </c>
      <c r="DE150" t="s">
        <v>296</v>
      </c>
      <c r="DF150" t="s">
        <v>296</v>
      </c>
      <c r="DG150" t="s">
        <v>296</v>
      </c>
      <c r="DH150" t="s">
        <v>296</v>
      </c>
      <c r="DI150" t="s">
        <v>296</v>
      </c>
      <c r="DJ150" t="s">
        <v>296</v>
      </c>
      <c r="DK150" t="s">
        <v>296</v>
      </c>
      <c r="DL150" t="s">
        <v>296</v>
      </c>
      <c r="DM150" t="s">
        <v>296</v>
      </c>
      <c r="DN150" t="s">
        <v>296</v>
      </c>
      <c r="DO150" t="s">
        <v>296</v>
      </c>
      <c r="DP150" t="s">
        <v>296</v>
      </c>
      <c r="DQ150" t="s">
        <v>296</v>
      </c>
      <c r="DR150" t="s">
        <v>296</v>
      </c>
      <c r="DS150" t="s">
        <v>296</v>
      </c>
      <c r="DT150">
        <v>3</v>
      </c>
      <c r="DU150">
        <v>0</v>
      </c>
      <c r="DV150">
        <v>0</v>
      </c>
      <c r="DW150" t="s">
        <v>296</v>
      </c>
      <c r="DX150" t="s">
        <v>296</v>
      </c>
      <c r="DY150" t="s">
        <v>296</v>
      </c>
      <c r="DZ150" t="s">
        <v>296</v>
      </c>
      <c r="EA150">
        <v>0</v>
      </c>
      <c r="EB150">
        <v>0</v>
      </c>
      <c r="EC150">
        <v>3</v>
      </c>
      <c r="ED150">
        <v>0</v>
      </c>
      <c r="EE150">
        <v>3</v>
      </c>
      <c r="EF150">
        <v>0</v>
      </c>
      <c r="EG150">
        <v>0</v>
      </c>
      <c r="EH150">
        <v>0</v>
      </c>
      <c r="EI150">
        <v>1</v>
      </c>
      <c r="EJ150">
        <v>1</v>
      </c>
      <c r="EK150">
        <v>3</v>
      </c>
      <c r="EL150">
        <v>1</v>
      </c>
      <c r="EM150">
        <v>3</v>
      </c>
      <c r="EN150">
        <v>0</v>
      </c>
      <c r="EO150">
        <v>3</v>
      </c>
      <c r="EP150">
        <v>2</v>
      </c>
      <c r="EQ150">
        <v>3</v>
      </c>
      <c r="ER150">
        <v>0</v>
      </c>
      <c r="ES150">
        <v>3</v>
      </c>
      <c r="ET150">
        <v>0</v>
      </c>
      <c r="EU150">
        <v>0</v>
      </c>
      <c r="EV150">
        <v>3</v>
      </c>
      <c r="EW150">
        <v>3</v>
      </c>
      <c r="EX150">
        <v>0</v>
      </c>
      <c r="EY150">
        <v>0</v>
      </c>
      <c r="EZ150">
        <v>0</v>
      </c>
      <c r="FA150">
        <v>1</v>
      </c>
      <c r="FB150">
        <v>0</v>
      </c>
      <c r="FC150">
        <v>3</v>
      </c>
      <c r="FD150" t="s">
        <v>296</v>
      </c>
      <c r="FE150" t="s">
        <v>296</v>
      </c>
      <c r="FF150" t="s">
        <v>296</v>
      </c>
      <c r="FG150" t="s">
        <v>296</v>
      </c>
      <c r="FH150" t="s">
        <v>296</v>
      </c>
      <c r="FI150" t="s">
        <v>296</v>
      </c>
      <c r="FJ150" t="s">
        <v>296</v>
      </c>
      <c r="FK150" t="s">
        <v>296</v>
      </c>
      <c r="FL150" t="s">
        <v>296</v>
      </c>
      <c r="FM150">
        <v>0</v>
      </c>
      <c r="FN150">
        <v>3</v>
      </c>
      <c r="FO150">
        <v>0</v>
      </c>
      <c r="FP150">
        <v>2</v>
      </c>
      <c r="FQ150">
        <v>0</v>
      </c>
      <c r="FR150">
        <v>1</v>
      </c>
      <c r="FS150">
        <v>2</v>
      </c>
      <c r="FT150">
        <v>2</v>
      </c>
      <c r="FU150">
        <v>1</v>
      </c>
      <c r="FV150">
        <v>1</v>
      </c>
      <c r="FW150">
        <v>0</v>
      </c>
      <c r="FX150">
        <v>0</v>
      </c>
      <c r="FY150">
        <v>1</v>
      </c>
      <c r="FZ150">
        <v>0</v>
      </c>
      <c r="GA150" t="s">
        <v>342</v>
      </c>
    </row>
    <row r="151" spans="1:183" x14ac:dyDescent="0.2">
      <c r="A151" t="s">
        <v>459</v>
      </c>
      <c r="B151" t="s">
        <v>458</v>
      </c>
      <c r="C151" t="s">
        <v>308</v>
      </c>
      <c r="D151">
        <v>1</v>
      </c>
      <c r="E151" t="s">
        <v>457</v>
      </c>
      <c r="F151" t="s">
        <v>456</v>
      </c>
      <c r="G151" t="s">
        <v>455</v>
      </c>
      <c r="H151" t="s">
        <v>304</v>
      </c>
      <c r="I151" t="s">
        <v>303</v>
      </c>
      <c r="J151" t="s">
        <v>302</v>
      </c>
      <c r="K151" t="s">
        <v>301</v>
      </c>
      <c r="L151" t="s">
        <v>454</v>
      </c>
      <c r="M151">
        <v>47.4</v>
      </c>
      <c r="N151" t="s">
        <v>454</v>
      </c>
      <c r="O151" t="s">
        <v>299</v>
      </c>
      <c r="P151" t="s">
        <v>106</v>
      </c>
      <c r="Q151" t="s">
        <v>112</v>
      </c>
      <c r="R151" t="s">
        <v>361</v>
      </c>
      <c r="S151" t="s">
        <v>360</v>
      </c>
      <c r="T151">
        <v>26.97</v>
      </c>
      <c r="U151">
        <v>85.42</v>
      </c>
      <c r="V151">
        <v>27.127199999999998</v>
      </c>
      <c r="W151" t="s">
        <v>298</v>
      </c>
      <c r="X151">
        <v>50</v>
      </c>
      <c r="Y151" t="s">
        <v>359</v>
      </c>
      <c r="Z151">
        <v>0</v>
      </c>
      <c r="AA151" t="s">
        <v>347</v>
      </c>
      <c r="AB151">
        <v>3</v>
      </c>
      <c r="AC151">
        <v>4</v>
      </c>
      <c r="AD151" t="s">
        <v>344</v>
      </c>
      <c r="AE151">
        <v>154.47</v>
      </c>
      <c r="AF151">
        <v>65.099999999999994</v>
      </c>
      <c r="AG151">
        <v>27.283035959999999</v>
      </c>
      <c r="AH151">
        <v>139</v>
      </c>
      <c r="AI151">
        <v>89</v>
      </c>
      <c r="AJ151" t="s">
        <v>453</v>
      </c>
      <c r="AK151">
        <v>73.666666669999998</v>
      </c>
      <c r="AL151" t="s">
        <v>296</v>
      </c>
      <c r="AM151" t="s">
        <v>296</v>
      </c>
      <c r="AN151" t="s">
        <v>296</v>
      </c>
      <c r="AO151" t="s">
        <v>296</v>
      </c>
      <c r="AP151" t="s">
        <v>353</v>
      </c>
      <c r="AQ151">
        <v>5</v>
      </c>
      <c r="AR151" t="s">
        <v>343</v>
      </c>
      <c r="AS151" t="s">
        <v>296</v>
      </c>
      <c r="AT151" t="s">
        <v>353</v>
      </c>
      <c r="AU151">
        <v>5</v>
      </c>
      <c r="AV151" t="s">
        <v>357</v>
      </c>
      <c r="AW151" t="s">
        <v>344</v>
      </c>
      <c r="AX151" t="s">
        <v>347</v>
      </c>
      <c r="AY151" t="s">
        <v>345</v>
      </c>
      <c r="AZ151" t="s">
        <v>356</v>
      </c>
      <c r="BA151">
        <v>2</v>
      </c>
      <c r="BB151" t="s">
        <v>344</v>
      </c>
      <c r="BC151" t="s">
        <v>452</v>
      </c>
      <c r="BD151" t="s">
        <v>343</v>
      </c>
      <c r="BE151" t="s">
        <v>344</v>
      </c>
      <c r="BF151" t="s">
        <v>353</v>
      </c>
      <c r="BG151" t="s">
        <v>353</v>
      </c>
      <c r="BH151" t="s">
        <v>296</v>
      </c>
      <c r="BI151" t="s">
        <v>353</v>
      </c>
      <c r="BJ151" t="s">
        <v>349</v>
      </c>
      <c r="BK151" t="s">
        <v>349</v>
      </c>
      <c r="BL151" t="s">
        <v>296</v>
      </c>
      <c r="BM151" t="s">
        <v>296</v>
      </c>
      <c r="BN151" t="s">
        <v>346</v>
      </c>
      <c r="BO151" t="s">
        <v>353</v>
      </c>
      <c r="BP151" t="s">
        <v>346</v>
      </c>
      <c r="BQ151" t="s">
        <v>347</v>
      </c>
      <c r="BR151" t="s">
        <v>353</v>
      </c>
      <c r="BS151" t="s">
        <v>345</v>
      </c>
      <c r="BT151" t="s">
        <v>346</v>
      </c>
      <c r="BU151" t="s">
        <v>344</v>
      </c>
      <c r="BV151" t="s">
        <v>352</v>
      </c>
      <c r="BW151" t="s">
        <v>451</v>
      </c>
      <c r="BX151" t="s">
        <v>343</v>
      </c>
      <c r="BY151">
        <v>0</v>
      </c>
      <c r="BZ151" t="s">
        <v>346</v>
      </c>
      <c r="CA151" t="s">
        <v>450</v>
      </c>
      <c r="CB151" t="s">
        <v>343</v>
      </c>
      <c r="CC151">
        <v>0</v>
      </c>
      <c r="CD151">
        <v>0</v>
      </c>
      <c r="CE151">
        <v>0</v>
      </c>
      <c r="CF151" t="s">
        <v>343</v>
      </c>
      <c r="CG151">
        <v>0</v>
      </c>
      <c r="CH151">
        <v>0</v>
      </c>
      <c r="CI151" t="s">
        <v>343</v>
      </c>
      <c r="CJ151">
        <v>0</v>
      </c>
      <c r="CK151" t="s">
        <v>296</v>
      </c>
      <c r="CL151" t="s">
        <v>346</v>
      </c>
      <c r="CM151" t="s">
        <v>344</v>
      </c>
      <c r="CN151" t="s">
        <v>343</v>
      </c>
      <c r="CO151">
        <v>60</v>
      </c>
      <c r="CP151" t="s">
        <v>349</v>
      </c>
      <c r="CQ151" t="s">
        <v>345</v>
      </c>
      <c r="CR151" t="s">
        <v>449</v>
      </c>
      <c r="CS151" t="s">
        <v>347</v>
      </c>
      <c r="CT151" t="s">
        <v>346</v>
      </c>
      <c r="CU151" t="s">
        <v>345</v>
      </c>
      <c r="CV151" t="s">
        <v>344</v>
      </c>
      <c r="CW151" t="s">
        <v>343</v>
      </c>
      <c r="CX151" t="s">
        <v>296</v>
      </c>
      <c r="CY151" t="s">
        <v>296</v>
      </c>
      <c r="CZ151" t="s">
        <v>296</v>
      </c>
      <c r="DA151" t="s">
        <v>296</v>
      </c>
      <c r="DB151" t="s">
        <v>296</v>
      </c>
      <c r="DC151" t="s">
        <v>296</v>
      </c>
      <c r="DD151" t="s">
        <v>296</v>
      </c>
      <c r="DE151" t="s">
        <v>296</v>
      </c>
      <c r="DF151" t="s">
        <v>296</v>
      </c>
      <c r="DG151" t="s">
        <v>296</v>
      </c>
      <c r="DH151" t="s">
        <v>296</v>
      </c>
      <c r="DI151" t="s">
        <v>296</v>
      </c>
      <c r="DJ151" t="s">
        <v>296</v>
      </c>
      <c r="DK151" t="s">
        <v>296</v>
      </c>
      <c r="DL151" t="s">
        <v>296</v>
      </c>
      <c r="DM151" t="s">
        <v>296</v>
      </c>
      <c r="DN151" t="s">
        <v>296</v>
      </c>
      <c r="DO151" t="s">
        <v>296</v>
      </c>
      <c r="DP151" t="s">
        <v>296</v>
      </c>
      <c r="DQ151" t="s">
        <v>296</v>
      </c>
      <c r="DR151" t="s">
        <v>296</v>
      </c>
      <c r="DS151" t="s">
        <v>296</v>
      </c>
      <c r="DT151">
        <v>3</v>
      </c>
      <c r="DU151">
        <v>0</v>
      </c>
      <c r="DV151">
        <v>0</v>
      </c>
      <c r="DW151" t="s">
        <v>296</v>
      </c>
      <c r="DX151" t="s">
        <v>296</v>
      </c>
      <c r="DY151" t="s">
        <v>296</v>
      </c>
      <c r="DZ151" t="s">
        <v>296</v>
      </c>
      <c r="EA151">
        <v>0</v>
      </c>
      <c r="EB151">
        <v>2</v>
      </c>
      <c r="EC151">
        <v>3</v>
      </c>
      <c r="ED151">
        <v>3</v>
      </c>
      <c r="EE151">
        <v>3</v>
      </c>
      <c r="EF151">
        <v>0</v>
      </c>
      <c r="EG151">
        <v>3</v>
      </c>
      <c r="EH151">
        <v>2</v>
      </c>
      <c r="EI151" t="s">
        <v>296</v>
      </c>
      <c r="EJ151">
        <v>2</v>
      </c>
      <c r="EK151">
        <v>0</v>
      </c>
      <c r="EL151">
        <v>0</v>
      </c>
      <c r="EM151">
        <v>3</v>
      </c>
      <c r="EN151">
        <v>3</v>
      </c>
      <c r="EO151">
        <v>3</v>
      </c>
      <c r="EP151">
        <v>0</v>
      </c>
      <c r="EQ151">
        <v>3</v>
      </c>
      <c r="ER151">
        <v>3</v>
      </c>
      <c r="ES151">
        <v>0</v>
      </c>
      <c r="ET151">
        <v>3</v>
      </c>
      <c r="EU151">
        <v>0</v>
      </c>
      <c r="EV151">
        <v>0</v>
      </c>
      <c r="EW151">
        <v>0</v>
      </c>
      <c r="EX151">
        <v>3</v>
      </c>
      <c r="EY151">
        <v>3</v>
      </c>
      <c r="EZ151">
        <v>0</v>
      </c>
      <c r="FA151">
        <v>2</v>
      </c>
      <c r="FB151">
        <v>0</v>
      </c>
      <c r="FC151">
        <v>3</v>
      </c>
      <c r="FD151">
        <v>2</v>
      </c>
      <c r="FE151" t="s">
        <v>296</v>
      </c>
      <c r="FF151" t="s">
        <v>296</v>
      </c>
      <c r="FG151" t="s">
        <v>296</v>
      </c>
      <c r="FH151" t="s">
        <v>296</v>
      </c>
      <c r="FI151" t="s">
        <v>296</v>
      </c>
      <c r="FJ151" t="s">
        <v>296</v>
      </c>
      <c r="FK151" t="s">
        <v>296</v>
      </c>
      <c r="FL151" t="s">
        <v>296</v>
      </c>
      <c r="FM151">
        <v>0</v>
      </c>
      <c r="FN151">
        <v>3</v>
      </c>
      <c r="FO151">
        <v>0</v>
      </c>
      <c r="FP151">
        <v>2</v>
      </c>
      <c r="FQ151">
        <v>0</v>
      </c>
      <c r="FR151">
        <v>1</v>
      </c>
      <c r="FS151">
        <v>2</v>
      </c>
      <c r="FT151">
        <v>1</v>
      </c>
      <c r="FU151">
        <v>3</v>
      </c>
      <c r="FV151">
        <v>3</v>
      </c>
      <c r="FW151">
        <v>1</v>
      </c>
      <c r="FX151">
        <v>1</v>
      </c>
      <c r="FY151">
        <v>1</v>
      </c>
      <c r="FZ151">
        <v>1</v>
      </c>
      <c r="GA151" t="s">
        <v>342</v>
      </c>
    </row>
    <row r="152" spans="1:183" x14ac:dyDescent="0.2">
      <c r="A152" t="s">
        <v>448</v>
      </c>
      <c r="B152" t="s">
        <v>447</v>
      </c>
      <c r="C152" t="s">
        <v>308</v>
      </c>
      <c r="D152">
        <v>1</v>
      </c>
      <c r="E152" t="s">
        <v>446</v>
      </c>
      <c r="F152" t="s">
        <v>445</v>
      </c>
      <c r="G152" t="s">
        <v>444</v>
      </c>
      <c r="H152" t="s">
        <v>304</v>
      </c>
      <c r="I152" t="s">
        <v>303</v>
      </c>
      <c r="J152" t="s">
        <v>302</v>
      </c>
      <c r="K152" t="s">
        <v>301</v>
      </c>
      <c r="L152" t="s">
        <v>443</v>
      </c>
      <c r="M152">
        <v>25.9</v>
      </c>
      <c r="N152" t="s">
        <v>443</v>
      </c>
      <c r="O152" t="s">
        <v>299</v>
      </c>
      <c r="P152" t="s">
        <v>106</v>
      </c>
      <c r="Q152" t="s">
        <v>112</v>
      </c>
      <c r="R152" t="s">
        <v>361</v>
      </c>
      <c r="S152" t="s">
        <v>360</v>
      </c>
      <c r="T152">
        <v>26.97</v>
      </c>
      <c r="U152">
        <v>85.42</v>
      </c>
      <c r="V152">
        <v>27.127199999999998</v>
      </c>
      <c r="W152" t="s">
        <v>298</v>
      </c>
      <c r="X152">
        <v>61</v>
      </c>
      <c r="Y152" t="s">
        <v>359</v>
      </c>
      <c r="Z152">
        <v>2</v>
      </c>
      <c r="AA152" t="s">
        <v>349</v>
      </c>
      <c r="AB152">
        <v>8</v>
      </c>
      <c r="AC152">
        <v>1</v>
      </c>
      <c r="AD152" t="s">
        <v>344</v>
      </c>
      <c r="AE152">
        <v>150.22999999999999</v>
      </c>
      <c r="AF152">
        <v>49.9</v>
      </c>
      <c r="AG152">
        <v>22.10992203</v>
      </c>
      <c r="AH152">
        <v>102.75</v>
      </c>
      <c r="AI152">
        <v>64.5</v>
      </c>
      <c r="AJ152" t="s">
        <v>375</v>
      </c>
      <c r="AK152">
        <v>92.75</v>
      </c>
      <c r="AL152" t="s">
        <v>296</v>
      </c>
      <c r="AM152" t="s">
        <v>296</v>
      </c>
      <c r="AN152" t="s">
        <v>296</v>
      </c>
      <c r="AO152" t="s">
        <v>296</v>
      </c>
      <c r="AP152" t="s">
        <v>353</v>
      </c>
      <c r="AQ152">
        <v>5</v>
      </c>
      <c r="AR152" t="s">
        <v>343</v>
      </c>
      <c r="AS152" t="s">
        <v>296</v>
      </c>
      <c r="AT152" t="s">
        <v>353</v>
      </c>
      <c r="AU152">
        <v>5</v>
      </c>
      <c r="AV152" t="s">
        <v>442</v>
      </c>
      <c r="AW152" t="s">
        <v>344</v>
      </c>
      <c r="AX152" t="s">
        <v>347</v>
      </c>
      <c r="AY152" t="s">
        <v>345</v>
      </c>
      <c r="AZ152" t="s">
        <v>356</v>
      </c>
      <c r="BA152">
        <v>2</v>
      </c>
      <c r="BB152" t="s">
        <v>344</v>
      </c>
      <c r="BC152" t="s">
        <v>441</v>
      </c>
      <c r="BD152" t="s">
        <v>343</v>
      </c>
      <c r="BE152" t="s">
        <v>344</v>
      </c>
      <c r="BF152" t="s">
        <v>298</v>
      </c>
      <c r="BG152" t="s">
        <v>349</v>
      </c>
      <c r="BH152" t="s">
        <v>349</v>
      </c>
      <c r="BI152" t="s">
        <v>353</v>
      </c>
      <c r="BJ152" t="s">
        <v>347</v>
      </c>
      <c r="BK152" t="s">
        <v>353</v>
      </c>
      <c r="BL152" t="s">
        <v>296</v>
      </c>
      <c r="BM152" t="s">
        <v>296</v>
      </c>
      <c r="BN152" t="s">
        <v>346</v>
      </c>
      <c r="BO152" t="s">
        <v>353</v>
      </c>
      <c r="BP152" t="s">
        <v>346</v>
      </c>
      <c r="BQ152" t="s">
        <v>349</v>
      </c>
      <c r="BR152" t="s">
        <v>353</v>
      </c>
      <c r="BS152" t="s">
        <v>344</v>
      </c>
      <c r="BT152" t="s">
        <v>343</v>
      </c>
      <c r="BU152" t="s">
        <v>344</v>
      </c>
      <c r="BV152" t="s">
        <v>352</v>
      </c>
      <c r="BW152" t="s">
        <v>440</v>
      </c>
      <c r="BX152" t="s">
        <v>346</v>
      </c>
      <c r="BY152" t="s">
        <v>344</v>
      </c>
      <c r="BZ152" t="s">
        <v>343</v>
      </c>
      <c r="CA152" t="s">
        <v>296</v>
      </c>
      <c r="CB152" t="s">
        <v>346</v>
      </c>
      <c r="CC152" t="s">
        <v>347</v>
      </c>
      <c r="CD152" t="s">
        <v>421</v>
      </c>
      <c r="CE152" t="s">
        <v>420</v>
      </c>
      <c r="CF152" t="s">
        <v>346</v>
      </c>
      <c r="CG152" t="s">
        <v>344</v>
      </c>
      <c r="CH152" t="s">
        <v>370</v>
      </c>
      <c r="CI152" t="s">
        <v>343</v>
      </c>
      <c r="CJ152">
        <v>0</v>
      </c>
      <c r="CK152" t="s">
        <v>296</v>
      </c>
      <c r="CL152" t="s">
        <v>346</v>
      </c>
      <c r="CM152" t="s">
        <v>344</v>
      </c>
      <c r="CN152" t="s">
        <v>346</v>
      </c>
      <c r="CO152">
        <v>1440</v>
      </c>
      <c r="CP152" t="s">
        <v>349</v>
      </c>
      <c r="CQ152" t="s">
        <v>353</v>
      </c>
      <c r="CR152" t="s">
        <v>296</v>
      </c>
      <c r="CS152" t="s">
        <v>347</v>
      </c>
      <c r="CT152" t="s">
        <v>343</v>
      </c>
      <c r="CU152">
        <v>0</v>
      </c>
      <c r="CV152" t="s">
        <v>296</v>
      </c>
      <c r="CW152" t="s">
        <v>343</v>
      </c>
      <c r="CX152" t="s">
        <v>296</v>
      </c>
      <c r="CY152" t="s">
        <v>296</v>
      </c>
      <c r="CZ152" t="s">
        <v>296</v>
      </c>
      <c r="DA152" t="s">
        <v>296</v>
      </c>
      <c r="DB152" t="s">
        <v>296</v>
      </c>
      <c r="DC152" t="s">
        <v>296</v>
      </c>
      <c r="DD152" t="s">
        <v>296</v>
      </c>
      <c r="DE152" t="s">
        <v>296</v>
      </c>
      <c r="DF152" t="s">
        <v>296</v>
      </c>
      <c r="DG152" t="s">
        <v>296</v>
      </c>
      <c r="DH152" t="s">
        <v>296</v>
      </c>
      <c r="DI152" t="s">
        <v>296</v>
      </c>
      <c r="DJ152" t="s">
        <v>296</v>
      </c>
      <c r="DK152" t="s">
        <v>296</v>
      </c>
      <c r="DL152" t="s">
        <v>296</v>
      </c>
      <c r="DM152" t="s">
        <v>296</v>
      </c>
      <c r="DN152" t="s">
        <v>296</v>
      </c>
      <c r="DO152" t="s">
        <v>296</v>
      </c>
      <c r="DP152" t="s">
        <v>296</v>
      </c>
      <c r="DQ152" t="s">
        <v>296</v>
      </c>
      <c r="DR152" t="s">
        <v>296</v>
      </c>
      <c r="DS152" t="s">
        <v>296</v>
      </c>
      <c r="DT152">
        <v>3</v>
      </c>
      <c r="DU152">
        <v>0</v>
      </c>
      <c r="DV152">
        <v>0</v>
      </c>
      <c r="DW152" t="s">
        <v>296</v>
      </c>
      <c r="DX152" t="s">
        <v>296</v>
      </c>
      <c r="DY152" t="s">
        <v>296</v>
      </c>
      <c r="DZ152" t="s">
        <v>296</v>
      </c>
      <c r="EA152">
        <v>0</v>
      </c>
      <c r="EB152">
        <v>2</v>
      </c>
      <c r="EC152">
        <v>3</v>
      </c>
      <c r="ED152">
        <v>3</v>
      </c>
      <c r="EE152">
        <v>3</v>
      </c>
      <c r="EF152">
        <v>0</v>
      </c>
      <c r="EG152">
        <v>0</v>
      </c>
      <c r="EH152">
        <v>2</v>
      </c>
      <c r="EI152">
        <v>0</v>
      </c>
      <c r="EJ152">
        <v>2</v>
      </c>
      <c r="EK152">
        <v>3</v>
      </c>
      <c r="EL152">
        <v>2</v>
      </c>
      <c r="EM152">
        <v>3</v>
      </c>
      <c r="EN152">
        <v>3</v>
      </c>
      <c r="EO152">
        <v>3</v>
      </c>
      <c r="EP152">
        <v>1</v>
      </c>
      <c r="EQ152">
        <v>3</v>
      </c>
      <c r="ER152">
        <v>0</v>
      </c>
      <c r="ES152">
        <v>3</v>
      </c>
      <c r="ET152">
        <v>0</v>
      </c>
      <c r="EU152">
        <v>3</v>
      </c>
      <c r="EV152">
        <v>3</v>
      </c>
      <c r="EW152">
        <v>3</v>
      </c>
      <c r="EX152">
        <v>3</v>
      </c>
      <c r="EY152">
        <v>3</v>
      </c>
      <c r="EZ152">
        <v>3</v>
      </c>
      <c r="FA152">
        <v>1</v>
      </c>
      <c r="FB152">
        <v>0</v>
      </c>
      <c r="FC152">
        <v>0</v>
      </c>
      <c r="FD152">
        <v>0</v>
      </c>
      <c r="FE152" t="s">
        <v>296</v>
      </c>
      <c r="FF152" t="s">
        <v>296</v>
      </c>
      <c r="FG152" t="s">
        <v>296</v>
      </c>
      <c r="FH152" t="s">
        <v>296</v>
      </c>
      <c r="FI152" t="s">
        <v>296</v>
      </c>
      <c r="FJ152" t="s">
        <v>296</v>
      </c>
      <c r="FK152" t="s">
        <v>296</v>
      </c>
      <c r="FL152" t="s">
        <v>296</v>
      </c>
      <c r="FM152">
        <v>0</v>
      </c>
      <c r="FN152">
        <v>3</v>
      </c>
      <c r="FO152">
        <v>0</v>
      </c>
      <c r="FP152">
        <v>3</v>
      </c>
      <c r="FQ152">
        <v>1</v>
      </c>
      <c r="FR152">
        <v>2</v>
      </c>
      <c r="FS152">
        <v>1</v>
      </c>
      <c r="FT152">
        <v>1</v>
      </c>
      <c r="FU152">
        <v>1</v>
      </c>
      <c r="FV152">
        <v>2</v>
      </c>
      <c r="FW152">
        <v>0</v>
      </c>
      <c r="FX152">
        <v>0</v>
      </c>
      <c r="FY152">
        <v>2</v>
      </c>
      <c r="FZ152">
        <v>0</v>
      </c>
      <c r="GA152" t="s">
        <v>342</v>
      </c>
    </row>
    <row r="153" spans="1:183" x14ac:dyDescent="0.2">
      <c r="A153" t="s">
        <v>439</v>
      </c>
      <c r="B153" t="s">
        <v>438</v>
      </c>
      <c r="C153" t="s">
        <v>308</v>
      </c>
      <c r="D153">
        <v>1</v>
      </c>
      <c r="E153" t="s">
        <v>437</v>
      </c>
      <c r="F153" t="s">
        <v>436</v>
      </c>
      <c r="G153" t="s">
        <v>435</v>
      </c>
      <c r="H153" t="s">
        <v>304</v>
      </c>
      <c r="I153" t="s">
        <v>303</v>
      </c>
      <c r="J153" t="s">
        <v>302</v>
      </c>
      <c r="K153" t="s">
        <v>301</v>
      </c>
      <c r="L153" t="s">
        <v>434</v>
      </c>
      <c r="M153">
        <v>10.6</v>
      </c>
      <c r="N153" t="s">
        <v>434</v>
      </c>
      <c r="O153" t="s">
        <v>299</v>
      </c>
      <c r="P153" t="s">
        <v>106</v>
      </c>
      <c r="Q153" t="s">
        <v>112</v>
      </c>
      <c r="R153" t="s">
        <v>361</v>
      </c>
      <c r="S153" t="s">
        <v>360</v>
      </c>
      <c r="T153">
        <v>26.97</v>
      </c>
      <c r="U153">
        <v>85.42</v>
      </c>
      <c r="V153">
        <v>27.127199999999998</v>
      </c>
      <c r="W153" t="s">
        <v>298</v>
      </c>
      <c r="X153">
        <v>50</v>
      </c>
      <c r="Y153" t="s">
        <v>359</v>
      </c>
      <c r="Z153">
        <v>0</v>
      </c>
      <c r="AA153" t="s">
        <v>347</v>
      </c>
      <c r="AB153">
        <v>9</v>
      </c>
      <c r="AC153">
        <v>4</v>
      </c>
      <c r="AD153" t="s">
        <v>344</v>
      </c>
      <c r="AE153">
        <v>144.97</v>
      </c>
      <c r="AF153">
        <v>42.3</v>
      </c>
      <c r="AG153">
        <v>20.127233709999999</v>
      </c>
      <c r="AH153">
        <v>106.25</v>
      </c>
      <c r="AI153">
        <v>63.25</v>
      </c>
      <c r="AJ153" t="s">
        <v>375</v>
      </c>
      <c r="AK153">
        <v>70.5</v>
      </c>
      <c r="AL153" t="s">
        <v>296</v>
      </c>
      <c r="AM153" t="s">
        <v>296</v>
      </c>
      <c r="AN153" t="s">
        <v>296</v>
      </c>
      <c r="AO153" t="s">
        <v>296</v>
      </c>
      <c r="AP153" t="s">
        <v>353</v>
      </c>
      <c r="AQ153">
        <v>5</v>
      </c>
      <c r="AR153" t="s">
        <v>343</v>
      </c>
      <c r="AS153" t="s">
        <v>296</v>
      </c>
      <c r="AT153" t="s">
        <v>353</v>
      </c>
      <c r="AU153">
        <v>5</v>
      </c>
      <c r="AV153" t="s">
        <v>424</v>
      </c>
      <c r="AW153" t="s">
        <v>344</v>
      </c>
      <c r="AX153" t="s">
        <v>347</v>
      </c>
      <c r="AY153" t="s">
        <v>345</v>
      </c>
      <c r="AZ153" t="s">
        <v>356</v>
      </c>
      <c r="BA153">
        <v>2</v>
      </c>
      <c r="BB153" t="s">
        <v>344</v>
      </c>
      <c r="BC153" t="s">
        <v>433</v>
      </c>
      <c r="BD153" t="s">
        <v>343</v>
      </c>
      <c r="BE153" t="s">
        <v>344</v>
      </c>
      <c r="BF153" t="s">
        <v>349</v>
      </c>
      <c r="BG153" t="s">
        <v>353</v>
      </c>
      <c r="BH153" t="s">
        <v>349</v>
      </c>
      <c r="BI153" t="s">
        <v>353</v>
      </c>
      <c r="BJ153" t="s">
        <v>349</v>
      </c>
      <c r="BK153" t="s">
        <v>353</v>
      </c>
      <c r="BL153" t="s">
        <v>298</v>
      </c>
      <c r="BM153" t="s">
        <v>372</v>
      </c>
      <c r="BN153" t="s">
        <v>346</v>
      </c>
      <c r="BO153" t="s">
        <v>353</v>
      </c>
      <c r="BP153" t="s">
        <v>346</v>
      </c>
      <c r="BQ153" t="s">
        <v>349</v>
      </c>
      <c r="BR153" t="s">
        <v>345</v>
      </c>
      <c r="BS153" t="s">
        <v>344</v>
      </c>
      <c r="BT153" t="s">
        <v>346</v>
      </c>
      <c r="BU153" t="s">
        <v>344</v>
      </c>
      <c r="BV153" t="s">
        <v>352</v>
      </c>
      <c r="BW153" t="s">
        <v>432</v>
      </c>
      <c r="BX153" t="s">
        <v>343</v>
      </c>
      <c r="BY153">
        <v>0</v>
      </c>
      <c r="BZ153" t="s">
        <v>343</v>
      </c>
      <c r="CA153">
        <v>0</v>
      </c>
      <c r="CB153" t="s">
        <v>343</v>
      </c>
      <c r="CC153">
        <v>0</v>
      </c>
      <c r="CD153" t="s">
        <v>296</v>
      </c>
      <c r="CE153" t="s">
        <v>296</v>
      </c>
      <c r="CF153" t="s">
        <v>346</v>
      </c>
      <c r="CG153" t="s">
        <v>344</v>
      </c>
      <c r="CH153" t="s">
        <v>370</v>
      </c>
      <c r="CI153" t="s">
        <v>343</v>
      </c>
      <c r="CJ153">
        <v>0</v>
      </c>
      <c r="CK153" t="s">
        <v>347</v>
      </c>
      <c r="CL153" t="s">
        <v>346</v>
      </c>
      <c r="CM153" t="s">
        <v>344</v>
      </c>
      <c r="CN153" t="s">
        <v>346</v>
      </c>
      <c r="CO153">
        <v>1440</v>
      </c>
      <c r="CP153" t="s">
        <v>349</v>
      </c>
      <c r="CQ153" t="s">
        <v>353</v>
      </c>
      <c r="CR153" t="s">
        <v>431</v>
      </c>
      <c r="CS153" t="s">
        <v>353</v>
      </c>
      <c r="CT153" t="s">
        <v>346</v>
      </c>
      <c r="CU153" t="s">
        <v>345</v>
      </c>
      <c r="CV153" t="s">
        <v>344</v>
      </c>
      <c r="CW153" t="s">
        <v>343</v>
      </c>
      <c r="CX153" t="s">
        <v>296</v>
      </c>
      <c r="CY153" t="s">
        <v>296</v>
      </c>
      <c r="CZ153" t="s">
        <v>343</v>
      </c>
      <c r="DA153" t="s">
        <v>419</v>
      </c>
      <c r="DB153" t="s">
        <v>345</v>
      </c>
      <c r="DC153" t="s">
        <v>346</v>
      </c>
      <c r="DD153">
        <v>2</v>
      </c>
      <c r="DE153" t="s">
        <v>343</v>
      </c>
      <c r="DF153" t="s">
        <v>343</v>
      </c>
      <c r="DG153" t="s">
        <v>296</v>
      </c>
      <c r="DH153" t="s">
        <v>296</v>
      </c>
      <c r="DI153" t="s">
        <v>343</v>
      </c>
      <c r="DJ153" t="s">
        <v>346</v>
      </c>
      <c r="DK153" t="s">
        <v>343</v>
      </c>
      <c r="DL153" t="s">
        <v>343</v>
      </c>
      <c r="DM153" t="s">
        <v>296</v>
      </c>
      <c r="DN153" t="s">
        <v>343</v>
      </c>
      <c r="DO153" t="s">
        <v>296</v>
      </c>
      <c r="DP153" t="s">
        <v>343</v>
      </c>
      <c r="DQ153" t="s">
        <v>296</v>
      </c>
      <c r="DR153" t="s">
        <v>343</v>
      </c>
      <c r="DS153" t="s">
        <v>345</v>
      </c>
      <c r="DT153">
        <v>3</v>
      </c>
      <c r="DU153">
        <v>0</v>
      </c>
      <c r="DV153">
        <v>0</v>
      </c>
      <c r="DW153" t="s">
        <v>296</v>
      </c>
      <c r="DX153" t="s">
        <v>296</v>
      </c>
      <c r="DY153" t="s">
        <v>296</v>
      </c>
      <c r="DZ153" t="s">
        <v>296</v>
      </c>
      <c r="EA153">
        <v>0</v>
      </c>
      <c r="EB153">
        <v>2</v>
      </c>
      <c r="EC153">
        <v>3</v>
      </c>
      <c r="ED153">
        <v>3</v>
      </c>
      <c r="EE153">
        <v>3</v>
      </c>
      <c r="EF153">
        <v>0</v>
      </c>
      <c r="EG153">
        <v>2</v>
      </c>
      <c r="EH153">
        <v>2</v>
      </c>
      <c r="EI153">
        <v>0</v>
      </c>
      <c r="EJ153">
        <v>2</v>
      </c>
      <c r="EK153">
        <v>0</v>
      </c>
      <c r="EL153">
        <v>2</v>
      </c>
      <c r="EM153">
        <v>3</v>
      </c>
      <c r="EN153">
        <v>3</v>
      </c>
      <c r="EO153">
        <v>3</v>
      </c>
      <c r="EP153">
        <v>1</v>
      </c>
      <c r="EQ153">
        <v>0</v>
      </c>
      <c r="ER153">
        <v>3</v>
      </c>
      <c r="ES153">
        <v>0</v>
      </c>
      <c r="ET153">
        <v>0</v>
      </c>
      <c r="EU153">
        <v>0</v>
      </c>
      <c r="EV153">
        <v>3</v>
      </c>
      <c r="EW153">
        <v>3</v>
      </c>
      <c r="EX153">
        <v>3</v>
      </c>
      <c r="EY153">
        <v>3</v>
      </c>
      <c r="EZ153">
        <v>3</v>
      </c>
      <c r="FA153">
        <v>1</v>
      </c>
      <c r="FB153">
        <v>2</v>
      </c>
      <c r="FC153">
        <v>3</v>
      </c>
      <c r="FD153">
        <v>2</v>
      </c>
      <c r="FE153">
        <v>0</v>
      </c>
      <c r="FF153">
        <v>0</v>
      </c>
      <c r="FG153">
        <v>3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>
        <v>3</v>
      </c>
      <c r="FO153">
        <v>0</v>
      </c>
      <c r="FP153">
        <v>2</v>
      </c>
      <c r="FQ153">
        <v>0</v>
      </c>
      <c r="FR153">
        <v>2</v>
      </c>
      <c r="FS153">
        <v>2</v>
      </c>
      <c r="FT153">
        <v>0</v>
      </c>
      <c r="FU153">
        <v>0</v>
      </c>
      <c r="FV153">
        <v>1</v>
      </c>
      <c r="FW153">
        <v>0</v>
      </c>
      <c r="FX153">
        <v>0</v>
      </c>
      <c r="FY153">
        <v>1</v>
      </c>
      <c r="FZ153">
        <v>0</v>
      </c>
      <c r="GA153" t="s">
        <v>342</v>
      </c>
    </row>
    <row r="154" spans="1:183" x14ac:dyDescent="0.2">
      <c r="A154" t="s">
        <v>430</v>
      </c>
      <c r="B154" t="s">
        <v>429</v>
      </c>
      <c r="C154" t="s">
        <v>308</v>
      </c>
      <c r="D154">
        <v>1</v>
      </c>
      <c r="E154" t="s">
        <v>428</v>
      </c>
      <c r="F154" t="s">
        <v>427</v>
      </c>
      <c r="G154" t="s">
        <v>426</v>
      </c>
      <c r="H154" t="s">
        <v>304</v>
      </c>
      <c r="I154" t="s">
        <v>303</v>
      </c>
      <c r="J154" t="s">
        <v>302</v>
      </c>
      <c r="K154" t="s">
        <v>301</v>
      </c>
      <c r="L154" t="s">
        <v>425</v>
      </c>
      <c r="M154">
        <v>12.1</v>
      </c>
      <c r="N154" t="s">
        <v>425</v>
      </c>
      <c r="O154" t="s">
        <v>299</v>
      </c>
      <c r="P154" t="s">
        <v>106</v>
      </c>
      <c r="Q154" t="s">
        <v>112</v>
      </c>
      <c r="R154" t="s">
        <v>361</v>
      </c>
      <c r="S154" t="s">
        <v>360</v>
      </c>
      <c r="T154">
        <v>26.97</v>
      </c>
      <c r="U154">
        <v>85.42</v>
      </c>
      <c r="V154">
        <v>27.127199999999998</v>
      </c>
      <c r="W154" t="s">
        <v>298</v>
      </c>
      <c r="X154">
        <v>63</v>
      </c>
      <c r="Y154" t="s">
        <v>359</v>
      </c>
      <c r="Z154">
        <v>0</v>
      </c>
      <c r="AA154" t="s">
        <v>347</v>
      </c>
      <c r="AB154">
        <v>7</v>
      </c>
      <c r="AC154">
        <v>5</v>
      </c>
      <c r="AD154" t="s">
        <v>344</v>
      </c>
      <c r="AE154">
        <v>159.16999999999999</v>
      </c>
      <c r="AF154">
        <v>39.6</v>
      </c>
      <c r="AG154">
        <v>15.63049577</v>
      </c>
      <c r="AH154">
        <v>99.5</v>
      </c>
      <c r="AI154">
        <v>52.75</v>
      </c>
      <c r="AJ154" t="s">
        <v>375</v>
      </c>
      <c r="AK154">
        <v>79.25</v>
      </c>
      <c r="AL154" t="s">
        <v>296</v>
      </c>
      <c r="AM154" t="s">
        <v>296</v>
      </c>
      <c r="AN154" t="s">
        <v>296</v>
      </c>
      <c r="AO154" t="s">
        <v>296</v>
      </c>
      <c r="AP154" t="s">
        <v>353</v>
      </c>
      <c r="AQ154">
        <v>5</v>
      </c>
      <c r="AR154" t="s">
        <v>343</v>
      </c>
      <c r="AS154" t="s">
        <v>296</v>
      </c>
      <c r="AT154" t="s">
        <v>353</v>
      </c>
      <c r="AU154">
        <v>5</v>
      </c>
      <c r="AV154" t="s">
        <v>424</v>
      </c>
      <c r="AW154" t="s">
        <v>344</v>
      </c>
      <c r="AX154" t="s">
        <v>347</v>
      </c>
      <c r="AY154" t="s">
        <v>345</v>
      </c>
      <c r="AZ154" t="s">
        <v>356</v>
      </c>
      <c r="BA154">
        <v>2</v>
      </c>
      <c r="BB154" t="s">
        <v>344</v>
      </c>
      <c r="BC154" t="s">
        <v>423</v>
      </c>
      <c r="BD154" t="s">
        <v>343</v>
      </c>
      <c r="BE154" t="s">
        <v>344</v>
      </c>
      <c r="BF154" t="s">
        <v>344</v>
      </c>
      <c r="BG154" t="s">
        <v>344</v>
      </c>
      <c r="BH154" t="s">
        <v>349</v>
      </c>
      <c r="BI154" t="s">
        <v>349</v>
      </c>
      <c r="BJ154" t="s">
        <v>349</v>
      </c>
      <c r="BK154" t="s">
        <v>349</v>
      </c>
      <c r="BL154" t="s">
        <v>296</v>
      </c>
      <c r="BM154" t="s">
        <v>296</v>
      </c>
      <c r="BN154" t="s">
        <v>346</v>
      </c>
      <c r="BO154" t="s">
        <v>298</v>
      </c>
      <c r="BP154" t="s">
        <v>346</v>
      </c>
      <c r="BQ154" t="s">
        <v>353</v>
      </c>
      <c r="BR154" t="s">
        <v>347</v>
      </c>
      <c r="BS154" t="s">
        <v>344</v>
      </c>
      <c r="BT154" t="s">
        <v>343</v>
      </c>
      <c r="BU154" t="s">
        <v>344</v>
      </c>
      <c r="BV154" t="s">
        <v>352</v>
      </c>
      <c r="BW154" t="s">
        <v>422</v>
      </c>
      <c r="BX154" t="s">
        <v>346</v>
      </c>
      <c r="BY154" t="s">
        <v>353</v>
      </c>
      <c r="BZ154" t="s">
        <v>343</v>
      </c>
      <c r="CA154" t="s">
        <v>296</v>
      </c>
      <c r="CB154" t="s">
        <v>346</v>
      </c>
      <c r="CC154" t="s">
        <v>347</v>
      </c>
      <c r="CD154" t="s">
        <v>421</v>
      </c>
      <c r="CE154" t="s">
        <v>420</v>
      </c>
      <c r="CF154" t="s">
        <v>343</v>
      </c>
      <c r="CG154" t="s">
        <v>296</v>
      </c>
      <c r="CH154" t="s">
        <v>296</v>
      </c>
      <c r="CI154" t="s">
        <v>343</v>
      </c>
      <c r="CJ154" t="s">
        <v>296</v>
      </c>
      <c r="CK154" t="s">
        <v>296</v>
      </c>
      <c r="CL154" t="s">
        <v>343</v>
      </c>
      <c r="CM154" t="s">
        <v>296</v>
      </c>
      <c r="CN154" t="s">
        <v>343</v>
      </c>
      <c r="CO154" t="s">
        <v>296</v>
      </c>
      <c r="CP154" t="s">
        <v>349</v>
      </c>
      <c r="CQ154" t="s">
        <v>353</v>
      </c>
      <c r="CR154" t="s">
        <v>296</v>
      </c>
      <c r="CS154" t="s">
        <v>347</v>
      </c>
      <c r="CT154" t="s">
        <v>343</v>
      </c>
      <c r="CU154" t="s">
        <v>296</v>
      </c>
      <c r="CV154" t="s">
        <v>296</v>
      </c>
      <c r="CW154" t="s">
        <v>343</v>
      </c>
      <c r="CX154" t="s">
        <v>296</v>
      </c>
      <c r="CY154" t="s">
        <v>296</v>
      </c>
      <c r="CZ154" t="s">
        <v>343</v>
      </c>
      <c r="DA154" t="s">
        <v>419</v>
      </c>
      <c r="DB154" t="s">
        <v>296</v>
      </c>
      <c r="DC154" t="s">
        <v>343</v>
      </c>
      <c r="DD154" t="s">
        <v>296</v>
      </c>
      <c r="DE154" t="s">
        <v>343</v>
      </c>
      <c r="DF154" t="s">
        <v>343</v>
      </c>
      <c r="DG154" t="s">
        <v>391</v>
      </c>
      <c r="DH154" t="s">
        <v>296</v>
      </c>
      <c r="DI154" t="s">
        <v>343</v>
      </c>
      <c r="DJ154" t="s">
        <v>346</v>
      </c>
      <c r="DK154" t="s">
        <v>343</v>
      </c>
      <c r="DL154" t="s">
        <v>343</v>
      </c>
      <c r="DM154" t="s">
        <v>296</v>
      </c>
      <c r="DN154" t="s">
        <v>343</v>
      </c>
      <c r="DO154" t="s">
        <v>296</v>
      </c>
      <c r="DP154" t="s">
        <v>343</v>
      </c>
      <c r="DQ154" t="s">
        <v>296</v>
      </c>
      <c r="DR154" t="s">
        <v>343</v>
      </c>
      <c r="DS154" t="s">
        <v>345</v>
      </c>
      <c r="DT154">
        <v>3</v>
      </c>
      <c r="DU154">
        <v>0</v>
      </c>
      <c r="DV154">
        <v>0</v>
      </c>
      <c r="DW154" t="s">
        <v>296</v>
      </c>
      <c r="DX154" t="s">
        <v>296</v>
      </c>
      <c r="DY154" t="s">
        <v>296</v>
      </c>
      <c r="DZ154" t="s">
        <v>296</v>
      </c>
      <c r="EA154">
        <v>0</v>
      </c>
      <c r="EB154">
        <v>2</v>
      </c>
      <c r="EC154">
        <v>3</v>
      </c>
      <c r="ED154">
        <v>3</v>
      </c>
      <c r="EE154">
        <v>3</v>
      </c>
      <c r="EF154">
        <v>0</v>
      </c>
      <c r="EG154">
        <v>3</v>
      </c>
      <c r="EH154">
        <v>3</v>
      </c>
      <c r="EI154">
        <v>0</v>
      </c>
      <c r="EJ154">
        <v>0</v>
      </c>
      <c r="EK154">
        <v>0</v>
      </c>
      <c r="EL154">
        <v>0</v>
      </c>
      <c r="EM154">
        <v>3</v>
      </c>
      <c r="EN154">
        <v>0</v>
      </c>
      <c r="EO154">
        <v>3</v>
      </c>
      <c r="EP154">
        <v>2</v>
      </c>
      <c r="EQ154">
        <v>3</v>
      </c>
      <c r="ER154">
        <v>0</v>
      </c>
      <c r="ES154">
        <v>3</v>
      </c>
      <c r="ET154">
        <v>0</v>
      </c>
      <c r="EU154">
        <v>3</v>
      </c>
      <c r="EV154">
        <v>0</v>
      </c>
      <c r="EW154" t="s">
        <v>296</v>
      </c>
      <c r="EX154">
        <v>0</v>
      </c>
      <c r="EY154" t="s">
        <v>296</v>
      </c>
      <c r="EZ154">
        <v>0</v>
      </c>
      <c r="FA154">
        <v>1</v>
      </c>
      <c r="FB154">
        <v>0</v>
      </c>
      <c r="FC154">
        <v>0</v>
      </c>
      <c r="FD154" t="s">
        <v>296</v>
      </c>
      <c r="FE154">
        <v>0</v>
      </c>
      <c r="FF154" t="s">
        <v>296</v>
      </c>
      <c r="FG154">
        <v>0</v>
      </c>
      <c r="FH154">
        <v>0</v>
      </c>
      <c r="FI154">
        <v>0</v>
      </c>
      <c r="FJ154">
        <v>0</v>
      </c>
      <c r="FK154">
        <v>0</v>
      </c>
      <c r="FL154">
        <v>0</v>
      </c>
      <c r="FM154">
        <v>0</v>
      </c>
      <c r="FN154">
        <v>3</v>
      </c>
      <c r="FO154">
        <v>0</v>
      </c>
      <c r="FP154">
        <v>3</v>
      </c>
      <c r="FQ154">
        <v>0</v>
      </c>
      <c r="FR154">
        <v>2</v>
      </c>
      <c r="FS154">
        <v>2</v>
      </c>
      <c r="FT154">
        <v>2</v>
      </c>
      <c r="FU154">
        <v>0</v>
      </c>
      <c r="FV154">
        <v>0</v>
      </c>
      <c r="FW154">
        <v>0</v>
      </c>
      <c r="FX154">
        <v>0</v>
      </c>
      <c r="FY154">
        <v>2</v>
      </c>
      <c r="FZ154">
        <v>0</v>
      </c>
      <c r="GA154" t="s">
        <v>342</v>
      </c>
    </row>
    <row r="155" spans="1:183" x14ac:dyDescent="0.2">
      <c r="A155" t="s">
        <v>418</v>
      </c>
      <c r="B155" t="s">
        <v>417</v>
      </c>
      <c r="C155" t="s">
        <v>308</v>
      </c>
      <c r="D155">
        <v>1</v>
      </c>
      <c r="E155" t="s">
        <v>416</v>
      </c>
      <c r="F155" t="s">
        <v>415</v>
      </c>
      <c r="G155" t="s">
        <v>414</v>
      </c>
      <c r="H155" t="s">
        <v>304</v>
      </c>
      <c r="I155" t="s">
        <v>303</v>
      </c>
      <c r="J155" t="s">
        <v>302</v>
      </c>
      <c r="K155" t="s">
        <v>301</v>
      </c>
      <c r="L155" t="s">
        <v>413</v>
      </c>
      <c r="M155">
        <v>26.2</v>
      </c>
      <c r="N155" t="s">
        <v>413</v>
      </c>
      <c r="O155" t="s">
        <v>299</v>
      </c>
      <c r="P155" t="s">
        <v>106</v>
      </c>
      <c r="Q155" t="s">
        <v>112</v>
      </c>
      <c r="R155" t="s">
        <v>361</v>
      </c>
      <c r="S155" t="s">
        <v>360</v>
      </c>
      <c r="T155">
        <v>26.97</v>
      </c>
      <c r="U155">
        <v>85.42</v>
      </c>
      <c r="V155">
        <v>27.127199999999998</v>
      </c>
      <c r="W155" t="s">
        <v>298</v>
      </c>
      <c r="X155">
        <v>40</v>
      </c>
      <c r="Y155" t="s">
        <v>359</v>
      </c>
      <c r="Z155">
        <v>0</v>
      </c>
      <c r="AA155" t="s">
        <v>347</v>
      </c>
      <c r="AB155">
        <v>3</v>
      </c>
      <c r="AC155">
        <v>1</v>
      </c>
      <c r="AD155" t="s">
        <v>344</v>
      </c>
      <c r="AE155">
        <v>146.80000000000001</v>
      </c>
      <c r="AF155">
        <v>55.9</v>
      </c>
      <c r="AG155">
        <v>25.939386290000002</v>
      </c>
      <c r="AH155">
        <v>131.5</v>
      </c>
      <c r="AI155">
        <v>100.75</v>
      </c>
      <c r="AJ155" t="s">
        <v>358</v>
      </c>
      <c r="AK155">
        <v>105</v>
      </c>
      <c r="AL155" t="s">
        <v>296</v>
      </c>
      <c r="AM155" t="s">
        <v>296</v>
      </c>
      <c r="AN155" t="s">
        <v>296</v>
      </c>
      <c r="AO155" t="s">
        <v>296</v>
      </c>
      <c r="AP155" t="s">
        <v>353</v>
      </c>
      <c r="AQ155">
        <v>5</v>
      </c>
      <c r="AR155" t="s">
        <v>343</v>
      </c>
      <c r="AS155" t="s">
        <v>296</v>
      </c>
      <c r="AT155" t="s">
        <v>353</v>
      </c>
      <c r="AU155">
        <v>5</v>
      </c>
      <c r="AV155" t="s">
        <v>347</v>
      </c>
      <c r="AW155" t="s">
        <v>344</v>
      </c>
      <c r="AX155" t="s">
        <v>353</v>
      </c>
      <c r="AY155" t="s">
        <v>296</v>
      </c>
      <c r="AZ155" t="s">
        <v>356</v>
      </c>
      <c r="BA155">
        <v>2</v>
      </c>
      <c r="BB155" t="s">
        <v>344</v>
      </c>
      <c r="BC155" t="s">
        <v>412</v>
      </c>
      <c r="BD155" t="s">
        <v>343</v>
      </c>
      <c r="BE155" t="s">
        <v>344</v>
      </c>
      <c r="BF155" t="s">
        <v>349</v>
      </c>
      <c r="BG155" t="s">
        <v>353</v>
      </c>
      <c r="BH155" t="s">
        <v>347</v>
      </c>
      <c r="BI155" t="s">
        <v>349</v>
      </c>
      <c r="BJ155" t="s">
        <v>349</v>
      </c>
      <c r="BK155" t="s">
        <v>349</v>
      </c>
      <c r="BL155" t="s">
        <v>298</v>
      </c>
      <c r="BM155" t="s">
        <v>296</v>
      </c>
      <c r="BN155" t="s">
        <v>343</v>
      </c>
      <c r="BO155" t="s">
        <v>348</v>
      </c>
      <c r="BP155" t="s">
        <v>346</v>
      </c>
      <c r="BQ155" t="s">
        <v>349</v>
      </c>
      <c r="BR155" t="s">
        <v>353</v>
      </c>
      <c r="BS155" t="s">
        <v>345</v>
      </c>
      <c r="BT155" t="s">
        <v>346</v>
      </c>
      <c r="BU155" t="s">
        <v>344</v>
      </c>
      <c r="BV155" t="s">
        <v>352</v>
      </c>
      <c r="BW155" t="s">
        <v>411</v>
      </c>
      <c r="BX155" t="s">
        <v>343</v>
      </c>
      <c r="BY155">
        <v>0</v>
      </c>
      <c r="BZ155" t="s">
        <v>343</v>
      </c>
      <c r="CA155">
        <v>0</v>
      </c>
      <c r="CB155" t="s">
        <v>343</v>
      </c>
      <c r="CC155">
        <v>0</v>
      </c>
      <c r="CD155">
        <v>0</v>
      </c>
      <c r="CE155">
        <v>0</v>
      </c>
      <c r="CF155" t="s">
        <v>343</v>
      </c>
      <c r="CG155">
        <v>0</v>
      </c>
      <c r="CH155">
        <v>0</v>
      </c>
      <c r="CI155" t="s">
        <v>343</v>
      </c>
      <c r="CJ155">
        <v>0</v>
      </c>
      <c r="CK155" t="s">
        <v>347</v>
      </c>
      <c r="CL155" t="s">
        <v>346</v>
      </c>
      <c r="CM155" t="s">
        <v>344</v>
      </c>
      <c r="CN155" t="s">
        <v>346</v>
      </c>
      <c r="CO155">
        <v>480</v>
      </c>
      <c r="CP155" t="s">
        <v>347</v>
      </c>
      <c r="CQ155" t="s">
        <v>349</v>
      </c>
      <c r="CR155" t="s">
        <v>348</v>
      </c>
      <c r="CS155" t="s">
        <v>347</v>
      </c>
      <c r="CT155" t="s">
        <v>346</v>
      </c>
      <c r="CU155" t="s">
        <v>344</v>
      </c>
      <c r="CV155" t="s">
        <v>344</v>
      </c>
      <c r="CW155" t="s">
        <v>343</v>
      </c>
      <c r="CX155" t="s">
        <v>296</v>
      </c>
      <c r="CY155" t="s">
        <v>296</v>
      </c>
      <c r="CZ155" t="s">
        <v>296</v>
      </c>
      <c r="DA155" t="s">
        <v>296</v>
      </c>
      <c r="DB155" t="s">
        <v>296</v>
      </c>
      <c r="DC155" t="s">
        <v>296</v>
      </c>
      <c r="DD155" t="s">
        <v>296</v>
      </c>
      <c r="DE155" t="s">
        <v>296</v>
      </c>
      <c r="DF155" t="s">
        <v>296</v>
      </c>
      <c r="DG155" t="s">
        <v>296</v>
      </c>
      <c r="DH155" t="s">
        <v>296</v>
      </c>
      <c r="DI155" t="s">
        <v>296</v>
      </c>
      <c r="DJ155" t="s">
        <v>296</v>
      </c>
      <c r="DK155" t="s">
        <v>296</v>
      </c>
      <c r="DL155" t="s">
        <v>296</v>
      </c>
      <c r="DM155" t="s">
        <v>296</v>
      </c>
      <c r="DN155" t="s">
        <v>296</v>
      </c>
      <c r="DO155" t="s">
        <v>296</v>
      </c>
      <c r="DP155" t="s">
        <v>296</v>
      </c>
      <c r="DQ155" t="s">
        <v>296</v>
      </c>
      <c r="DR155" t="s">
        <v>296</v>
      </c>
      <c r="DS155" t="s">
        <v>296</v>
      </c>
      <c r="DT155">
        <v>3</v>
      </c>
      <c r="DU155">
        <v>0</v>
      </c>
      <c r="DV155">
        <v>0</v>
      </c>
      <c r="DW155" t="s">
        <v>296</v>
      </c>
      <c r="DX155" t="s">
        <v>296</v>
      </c>
      <c r="DY155" t="s">
        <v>296</v>
      </c>
      <c r="DZ155" t="s">
        <v>296</v>
      </c>
      <c r="EA155">
        <v>0</v>
      </c>
      <c r="EB155">
        <v>0</v>
      </c>
      <c r="EC155">
        <v>3</v>
      </c>
      <c r="ED155">
        <v>0</v>
      </c>
      <c r="EE155">
        <v>3</v>
      </c>
      <c r="EF155">
        <v>0</v>
      </c>
      <c r="EG155">
        <v>2</v>
      </c>
      <c r="EH155">
        <v>2</v>
      </c>
      <c r="EI155">
        <v>1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3</v>
      </c>
      <c r="EP155">
        <v>1</v>
      </c>
      <c r="EQ155">
        <v>3</v>
      </c>
      <c r="ER155">
        <v>3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3</v>
      </c>
      <c r="EY155">
        <v>3</v>
      </c>
      <c r="EZ155">
        <v>3</v>
      </c>
      <c r="FA155">
        <v>1</v>
      </c>
      <c r="FB155">
        <v>0</v>
      </c>
      <c r="FC155">
        <v>3</v>
      </c>
      <c r="FD155">
        <v>3</v>
      </c>
      <c r="FE155" t="s">
        <v>296</v>
      </c>
      <c r="FF155" t="s">
        <v>296</v>
      </c>
      <c r="FG155" t="s">
        <v>296</v>
      </c>
      <c r="FH155" t="s">
        <v>296</v>
      </c>
      <c r="FI155" t="s">
        <v>296</v>
      </c>
      <c r="FJ155" t="s">
        <v>296</v>
      </c>
      <c r="FK155" t="s">
        <v>296</v>
      </c>
      <c r="FL155" t="s">
        <v>296</v>
      </c>
      <c r="FM155">
        <v>0</v>
      </c>
      <c r="FN155">
        <v>3</v>
      </c>
      <c r="FO155">
        <v>0</v>
      </c>
      <c r="FP155">
        <v>1</v>
      </c>
      <c r="FQ155">
        <v>0</v>
      </c>
      <c r="FR155">
        <v>1</v>
      </c>
      <c r="FS155">
        <v>1</v>
      </c>
      <c r="FT155">
        <v>1</v>
      </c>
      <c r="FU155">
        <v>2</v>
      </c>
      <c r="FV155">
        <v>3</v>
      </c>
      <c r="FW155">
        <v>1</v>
      </c>
      <c r="FX155">
        <v>3</v>
      </c>
      <c r="FY155">
        <v>3</v>
      </c>
      <c r="FZ155">
        <v>3</v>
      </c>
      <c r="GA155" t="s">
        <v>342</v>
      </c>
    </row>
    <row r="156" spans="1:183" x14ac:dyDescent="0.2">
      <c r="A156" t="s">
        <v>410</v>
      </c>
      <c r="B156" t="s">
        <v>409</v>
      </c>
      <c r="C156" t="s">
        <v>308</v>
      </c>
      <c r="D156">
        <v>1</v>
      </c>
      <c r="E156" t="s">
        <v>408</v>
      </c>
      <c r="F156" t="s">
        <v>407</v>
      </c>
      <c r="G156" t="s">
        <v>406</v>
      </c>
      <c r="H156" t="s">
        <v>304</v>
      </c>
      <c r="I156" t="s">
        <v>303</v>
      </c>
      <c r="J156" t="s">
        <v>302</v>
      </c>
      <c r="K156" t="s">
        <v>301</v>
      </c>
      <c r="L156" t="s">
        <v>405</v>
      </c>
      <c r="M156">
        <v>8.01</v>
      </c>
      <c r="N156" t="s">
        <v>405</v>
      </c>
      <c r="O156" t="s">
        <v>299</v>
      </c>
      <c r="P156" t="s">
        <v>106</v>
      </c>
      <c r="Q156" t="s">
        <v>112</v>
      </c>
      <c r="R156" t="s">
        <v>361</v>
      </c>
      <c r="S156" t="s">
        <v>360</v>
      </c>
      <c r="T156">
        <v>26.97</v>
      </c>
      <c r="U156">
        <v>85.42</v>
      </c>
      <c r="V156">
        <v>27.127199999999998</v>
      </c>
      <c r="W156" t="s">
        <v>298</v>
      </c>
      <c r="X156">
        <v>30</v>
      </c>
      <c r="Y156" t="s">
        <v>359</v>
      </c>
      <c r="Z156">
        <v>0</v>
      </c>
      <c r="AA156" t="s">
        <v>347</v>
      </c>
      <c r="AB156">
        <v>5</v>
      </c>
      <c r="AC156">
        <v>2</v>
      </c>
      <c r="AD156" t="s">
        <v>344</v>
      </c>
      <c r="AE156">
        <v>153.63</v>
      </c>
      <c r="AF156">
        <v>52.6</v>
      </c>
      <c r="AG156">
        <v>22.28607989</v>
      </c>
      <c r="AH156">
        <v>99</v>
      </c>
      <c r="AI156">
        <v>68.5</v>
      </c>
      <c r="AJ156" t="s">
        <v>375</v>
      </c>
      <c r="AK156">
        <v>75.5</v>
      </c>
      <c r="AL156" t="s">
        <v>296</v>
      </c>
      <c r="AM156" t="s">
        <v>296</v>
      </c>
      <c r="AN156" t="s">
        <v>296</v>
      </c>
      <c r="AO156" t="s">
        <v>296</v>
      </c>
      <c r="AP156" t="s">
        <v>353</v>
      </c>
      <c r="AQ156">
        <v>5</v>
      </c>
      <c r="AR156" t="s">
        <v>343</v>
      </c>
      <c r="AS156" t="s">
        <v>296</v>
      </c>
      <c r="AT156" t="s">
        <v>353</v>
      </c>
      <c r="AU156">
        <v>5</v>
      </c>
      <c r="AV156" t="s">
        <v>347</v>
      </c>
      <c r="AW156" t="s">
        <v>344</v>
      </c>
      <c r="AX156" t="s">
        <v>353</v>
      </c>
      <c r="AY156" t="s">
        <v>296</v>
      </c>
      <c r="AZ156" t="s">
        <v>356</v>
      </c>
      <c r="BA156">
        <v>2</v>
      </c>
      <c r="BB156" t="s">
        <v>344</v>
      </c>
      <c r="BC156" t="s">
        <v>384</v>
      </c>
      <c r="BD156" t="s">
        <v>343</v>
      </c>
      <c r="BE156" t="s">
        <v>344</v>
      </c>
      <c r="BF156" t="s">
        <v>298</v>
      </c>
      <c r="BG156" t="s">
        <v>353</v>
      </c>
      <c r="BH156" t="s">
        <v>347</v>
      </c>
      <c r="BI156" t="s">
        <v>353</v>
      </c>
      <c r="BJ156" t="s">
        <v>347</v>
      </c>
      <c r="BK156" t="s">
        <v>347</v>
      </c>
      <c r="BL156" t="s">
        <v>296</v>
      </c>
      <c r="BM156" t="s">
        <v>296</v>
      </c>
      <c r="BN156" t="s">
        <v>346</v>
      </c>
      <c r="BO156" t="s">
        <v>298</v>
      </c>
      <c r="BP156" t="s">
        <v>346</v>
      </c>
      <c r="BQ156" t="s">
        <v>353</v>
      </c>
      <c r="BR156" t="s">
        <v>347</v>
      </c>
      <c r="BS156" t="s">
        <v>344</v>
      </c>
      <c r="BT156" t="s">
        <v>346</v>
      </c>
      <c r="BU156" t="s">
        <v>344</v>
      </c>
      <c r="BV156" t="s">
        <v>352</v>
      </c>
      <c r="BW156" t="s">
        <v>404</v>
      </c>
      <c r="BX156" t="s">
        <v>343</v>
      </c>
      <c r="BY156">
        <v>0</v>
      </c>
      <c r="BZ156" t="s">
        <v>343</v>
      </c>
      <c r="CA156">
        <v>0</v>
      </c>
      <c r="CB156" t="s">
        <v>343</v>
      </c>
      <c r="CC156">
        <v>0</v>
      </c>
      <c r="CD156">
        <v>0</v>
      </c>
      <c r="CE156">
        <v>0</v>
      </c>
      <c r="CF156" t="s">
        <v>346</v>
      </c>
      <c r="CG156" t="s">
        <v>344</v>
      </c>
      <c r="CH156" t="s">
        <v>370</v>
      </c>
      <c r="CI156" t="s">
        <v>343</v>
      </c>
      <c r="CJ156">
        <v>0</v>
      </c>
      <c r="CK156" t="s">
        <v>347</v>
      </c>
      <c r="CL156" t="s">
        <v>346</v>
      </c>
      <c r="CM156" t="s">
        <v>344</v>
      </c>
      <c r="CN156" t="s">
        <v>343</v>
      </c>
      <c r="CO156">
        <v>30</v>
      </c>
      <c r="CP156" t="s">
        <v>353</v>
      </c>
      <c r="CQ156" t="s">
        <v>353</v>
      </c>
      <c r="CR156" t="s">
        <v>403</v>
      </c>
      <c r="CS156" t="s">
        <v>347</v>
      </c>
      <c r="CT156" t="s">
        <v>346</v>
      </c>
      <c r="CU156" t="s">
        <v>345</v>
      </c>
      <c r="CV156" t="s">
        <v>402</v>
      </c>
      <c r="CW156" t="s">
        <v>343</v>
      </c>
      <c r="CX156" t="s">
        <v>296</v>
      </c>
      <c r="CY156" t="s">
        <v>296</v>
      </c>
      <c r="CZ156" t="s">
        <v>346</v>
      </c>
      <c r="DA156" t="s">
        <v>368</v>
      </c>
      <c r="DB156" t="s">
        <v>296</v>
      </c>
      <c r="DC156" t="s">
        <v>346</v>
      </c>
      <c r="DD156">
        <v>3</v>
      </c>
      <c r="DE156" t="s">
        <v>343</v>
      </c>
      <c r="DF156" t="s">
        <v>343</v>
      </c>
      <c r="DG156" t="s">
        <v>296</v>
      </c>
      <c r="DH156" t="s">
        <v>344</v>
      </c>
      <c r="DI156" t="s">
        <v>343</v>
      </c>
      <c r="DJ156" t="s">
        <v>346</v>
      </c>
      <c r="DK156" t="s">
        <v>346</v>
      </c>
      <c r="DL156" t="s">
        <v>343</v>
      </c>
      <c r="DM156" t="s">
        <v>296</v>
      </c>
      <c r="DN156" t="s">
        <v>343</v>
      </c>
      <c r="DO156" t="s">
        <v>296</v>
      </c>
      <c r="DP156" t="s">
        <v>343</v>
      </c>
      <c r="DQ156" t="s">
        <v>296</v>
      </c>
      <c r="DR156" t="s">
        <v>343</v>
      </c>
      <c r="DS156" t="s">
        <v>345</v>
      </c>
      <c r="DT156">
        <v>3</v>
      </c>
      <c r="DU156">
        <v>0</v>
      </c>
      <c r="DV156">
        <v>0</v>
      </c>
      <c r="DW156" t="s">
        <v>296</v>
      </c>
      <c r="DX156" t="s">
        <v>296</v>
      </c>
      <c r="DY156" t="s">
        <v>296</v>
      </c>
      <c r="DZ156" t="s">
        <v>296</v>
      </c>
      <c r="EA156">
        <v>0</v>
      </c>
      <c r="EB156">
        <v>0</v>
      </c>
      <c r="EC156">
        <v>3</v>
      </c>
      <c r="ED156">
        <v>0</v>
      </c>
      <c r="EE156">
        <v>3</v>
      </c>
      <c r="EF156">
        <v>0</v>
      </c>
      <c r="EG156">
        <v>0</v>
      </c>
      <c r="EH156">
        <v>2</v>
      </c>
      <c r="EI156">
        <v>1</v>
      </c>
      <c r="EJ156">
        <v>2</v>
      </c>
      <c r="EK156">
        <v>3</v>
      </c>
      <c r="EL156">
        <v>1</v>
      </c>
      <c r="EM156">
        <v>3</v>
      </c>
      <c r="EN156">
        <v>0</v>
      </c>
      <c r="EO156">
        <v>3</v>
      </c>
      <c r="EP156">
        <v>2</v>
      </c>
      <c r="EQ156">
        <v>3</v>
      </c>
      <c r="ER156">
        <v>3</v>
      </c>
      <c r="ES156">
        <v>0</v>
      </c>
      <c r="ET156">
        <v>0</v>
      </c>
      <c r="EU156">
        <v>0</v>
      </c>
      <c r="EV156">
        <v>3</v>
      </c>
      <c r="EW156">
        <v>3</v>
      </c>
      <c r="EX156">
        <v>3</v>
      </c>
      <c r="EY156">
        <v>3</v>
      </c>
      <c r="EZ156">
        <v>0</v>
      </c>
      <c r="FA156">
        <v>1</v>
      </c>
      <c r="FB156">
        <v>0</v>
      </c>
      <c r="FC156">
        <v>3</v>
      </c>
      <c r="FD156">
        <v>2</v>
      </c>
      <c r="FE156">
        <v>3</v>
      </c>
      <c r="FF156" t="s">
        <v>296</v>
      </c>
      <c r="FG156">
        <v>3</v>
      </c>
      <c r="FH156">
        <v>0</v>
      </c>
      <c r="FI156">
        <v>0</v>
      </c>
      <c r="FJ156">
        <v>0</v>
      </c>
      <c r="FK156">
        <v>3</v>
      </c>
      <c r="FL156">
        <v>0</v>
      </c>
      <c r="FM156">
        <v>0</v>
      </c>
      <c r="FN156">
        <v>3</v>
      </c>
      <c r="FO156">
        <v>0</v>
      </c>
      <c r="FP156">
        <v>0</v>
      </c>
      <c r="FQ156">
        <v>0</v>
      </c>
      <c r="FR156">
        <v>1</v>
      </c>
      <c r="FS156">
        <v>1</v>
      </c>
      <c r="FT156">
        <v>1</v>
      </c>
      <c r="FU156">
        <v>1</v>
      </c>
      <c r="FV156">
        <v>2</v>
      </c>
      <c r="FW156">
        <v>0</v>
      </c>
      <c r="FX156">
        <v>0</v>
      </c>
      <c r="FY156">
        <v>2</v>
      </c>
      <c r="FZ156">
        <v>0</v>
      </c>
      <c r="GA156" t="s">
        <v>342</v>
      </c>
    </row>
    <row r="157" spans="1:183" x14ac:dyDescent="0.2">
      <c r="A157" t="s">
        <v>401</v>
      </c>
      <c r="B157" t="s">
        <v>400</v>
      </c>
      <c r="C157" t="s">
        <v>308</v>
      </c>
      <c r="D157">
        <v>1</v>
      </c>
      <c r="E157" t="s">
        <v>399</v>
      </c>
      <c r="F157" t="s">
        <v>398</v>
      </c>
      <c r="G157" t="s">
        <v>397</v>
      </c>
      <c r="H157" t="s">
        <v>304</v>
      </c>
      <c r="I157" t="s">
        <v>303</v>
      </c>
      <c r="J157" t="s">
        <v>302</v>
      </c>
      <c r="K157" t="s">
        <v>301</v>
      </c>
      <c r="L157" t="s">
        <v>396</v>
      </c>
      <c r="M157">
        <v>29.1</v>
      </c>
      <c r="N157" t="s">
        <v>396</v>
      </c>
      <c r="O157" t="s">
        <v>299</v>
      </c>
      <c r="P157" t="s">
        <v>106</v>
      </c>
      <c r="Q157" t="s">
        <v>112</v>
      </c>
      <c r="R157" t="s">
        <v>361</v>
      </c>
      <c r="S157" t="s">
        <v>360</v>
      </c>
      <c r="T157">
        <v>26.97</v>
      </c>
      <c r="U157">
        <v>85.42</v>
      </c>
      <c r="V157">
        <v>27.127199999999998</v>
      </c>
      <c r="W157" t="s">
        <v>298</v>
      </c>
      <c r="X157">
        <v>29</v>
      </c>
      <c r="Y157" t="s">
        <v>297</v>
      </c>
      <c r="Z157">
        <v>10</v>
      </c>
      <c r="AA157" t="s">
        <v>347</v>
      </c>
      <c r="AB157">
        <v>7</v>
      </c>
      <c r="AC157">
        <v>2</v>
      </c>
      <c r="AD157" t="s">
        <v>344</v>
      </c>
      <c r="AE157">
        <v>153.97</v>
      </c>
      <c r="AF157">
        <v>49.5</v>
      </c>
      <c r="AG157">
        <v>20.880119480000001</v>
      </c>
      <c r="AH157">
        <v>103.25</v>
      </c>
      <c r="AI157">
        <v>73.75</v>
      </c>
      <c r="AJ157" t="s">
        <v>375</v>
      </c>
      <c r="AK157">
        <v>89.5</v>
      </c>
      <c r="AL157" t="s">
        <v>296</v>
      </c>
      <c r="AM157" t="s">
        <v>296</v>
      </c>
      <c r="AN157" t="s">
        <v>296</v>
      </c>
      <c r="AO157" t="s">
        <v>296</v>
      </c>
      <c r="AP157" t="s">
        <v>353</v>
      </c>
      <c r="AQ157">
        <v>5</v>
      </c>
      <c r="AR157" t="s">
        <v>343</v>
      </c>
      <c r="AS157" t="s">
        <v>296</v>
      </c>
      <c r="AT157" t="s">
        <v>353</v>
      </c>
      <c r="AU157">
        <v>5</v>
      </c>
      <c r="AV157" t="s">
        <v>347</v>
      </c>
      <c r="AW157" t="s">
        <v>344</v>
      </c>
      <c r="AX157" t="s">
        <v>353</v>
      </c>
      <c r="AY157" t="s">
        <v>296</v>
      </c>
      <c r="AZ157" t="s">
        <v>374</v>
      </c>
      <c r="BA157">
        <v>3</v>
      </c>
      <c r="BB157" t="s">
        <v>344</v>
      </c>
      <c r="BC157" t="s">
        <v>384</v>
      </c>
      <c r="BD157" t="s">
        <v>343</v>
      </c>
      <c r="BE157" t="s">
        <v>344</v>
      </c>
      <c r="BF157" t="s">
        <v>347</v>
      </c>
      <c r="BG157" t="s">
        <v>347</v>
      </c>
      <c r="BH157" t="s">
        <v>349</v>
      </c>
      <c r="BI157" t="s">
        <v>353</v>
      </c>
      <c r="BJ157" t="s">
        <v>349</v>
      </c>
      <c r="BK157" t="s">
        <v>347</v>
      </c>
      <c r="BL157" t="s">
        <v>298</v>
      </c>
      <c r="BM157" t="s">
        <v>372</v>
      </c>
      <c r="BN157" t="s">
        <v>346</v>
      </c>
      <c r="BO157" t="s">
        <v>298</v>
      </c>
      <c r="BP157" t="s">
        <v>346</v>
      </c>
      <c r="BQ157" t="s">
        <v>349</v>
      </c>
      <c r="BR157" t="s">
        <v>345</v>
      </c>
      <c r="BS157" t="s">
        <v>344</v>
      </c>
      <c r="BT157" t="s">
        <v>343</v>
      </c>
      <c r="BU157" t="s">
        <v>344</v>
      </c>
      <c r="BV157" t="s">
        <v>395</v>
      </c>
      <c r="BW157" t="s">
        <v>394</v>
      </c>
      <c r="BX157" t="s">
        <v>343</v>
      </c>
      <c r="BY157" t="s">
        <v>296</v>
      </c>
      <c r="BZ157" t="s">
        <v>343</v>
      </c>
      <c r="CA157" t="s">
        <v>296</v>
      </c>
      <c r="CB157" t="s">
        <v>343</v>
      </c>
      <c r="CC157" t="s">
        <v>296</v>
      </c>
      <c r="CD157" t="s">
        <v>296</v>
      </c>
      <c r="CE157" t="s">
        <v>296</v>
      </c>
      <c r="CF157" t="s">
        <v>346</v>
      </c>
      <c r="CG157" t="s">
        <v>345</v>
      </c>
      <c r="CH157" t="s">
        <v>370</v>
      </c>
      <c r="CI157" t="s">
        <v>343</v>
      </c>
      <c r="CJ157" t="s">
        <v>296</v>
      </c>
      <c r="CK157" t="s">
        <v>347</v>
      </c>
      <c r="CL157" t="s">
        <v>346</v>
      </c>
      <c r="CM157" t="s">
        <v>345</v>
      </c>
      <c r="CN157" t="s">
        <v>343</v>
      </c>
      <c r="CO157">
        <v>10</v>
      </c>
      <c r="CP157" t="s">
        <v>349</v>
      </c>
      <c r="CQ157" t="s">
        <v>353</v>
      </c>
      <c r="CR157" t="s">
        <v>393</v>
      </c>
      <c r="CS157" t="s">
        <v>349</v>
      </c>
      <c r="CT157" t="s">
        <v>346</v>
      </c>
      <c r="CU157" t="s">
        <v>345</v>
      </c>
      <c r="CV157" t="s">
        <v>344</v>
      </c>
      <c r="CW157" t="s">
        <v>346</v>
      </c>
      <c r="CX157" t="s">
        <v>345</v>
      </c>
      <c r="CY157" t="s">
        <v>392</v>
      </c>
      <c r="CZ157" t="s">
        <v>346</v>
      </c>
      <c r="DA157" t="s">
        <v>344</v>
      </c>
      <c r="DB157" t="s">
        <v>347</v>
      </c>
      <c r="DC157" t="s">
        <v>343</v>
      </c>
      <c r="DD157" t="s">
        <v>296</v>
      </c>
      <c r="DE157" t="s">
        <v>346</v>
      </c>
      <c r="DF157" t="s">
        <v>343</v>
      </c>
      <c r="DG157" t="s">
        <v>391</v>
      </c>
      <c r="DH157" t="s">
        <v>296</v>
      </c>
      <c r="DI157" t="s">
        <v>343</v>
      </c>
      <c r="DJ157" t="s">
        <v>346</v>
      </c>
      <c r="DK157" t="s">
        <v>346</v>
      </c>
      <c r="DL157" t="s">
        <v>343</v>
      </c>
      <c r="DM157" t="s">
        <v>296</v>
      </c>
      <c r="DN157" t="s">
        <v>343</v>
      </c>
      <c r="DO157" t="s">
        <v>296</v>
      </c>
      <c r="DP157" t="s">
        <v>343</v>
      </c>
      <c r="DQ157" t="s">
        <v>296</v>
      </c>
      <c r="DR157" t="s">
        <v>343</v>
      </c>
      <c r="DS157" t="s">
        <v>345</v>
      </c>
      <c r="DT157">
        <v>3</v>
      </c>
      <c r="DU157">
        <v>3</v>
      </c>
      <c r="DV157">
        <v>0</v>
      </c>
      <c r="DW157" t="s">
        <v>296</v>
      </c>
      <c r="DX157" t="s">
        <v>296</v>
      </c>
      <c r="DY157" t="s">
        <v>296</v>
      </c>
      <c r="DZ157" t="s">
        <v>296</v>
      </c>
      <c r="EA157">
        <v>0</v>
      </c>
      <c r="EB157">
        <v>0</v>
      </c>
      <c r="EC157">
        <v>3</v>
      </c>
      <c r="ED157">
        <v>0</v>
      </c>
      <c r="EE157">
        <v>3</v>
      </c>
      <c r="EF157">
        <v>0</v>
      </c>
      <c r="EG157">
        <v>1</v>
      </c>
      <c r="EH157">
        <v>1</v>
      </c>
      <c r="EI157">
        <v>0</v>
      </c>
      <c r="EJ157">
        <v>2</v>
      </c>
      <c r="EK157">
        <v>0</v>
      </c>
      <c r="EL157">
        <v>1</v>
      </c>
      <c r="EM157">
        <v>3</v>
      </c>
      <c r="EN157">
        <v>0</v>
      </c>
      <c r="EO157">
        <v>3</v>
      </c>
      <c r="EP157">
        <v>1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3</v>
      </c>
      <c r="EW157">
        <v>2</v>
      </c>
      <c r="EX157">
        <v>3</v>
      </c>
      <c r="EY157">
        <v>3</v>
      </c>
      <c r="EZ157">
        <v>0</v>
      </c>
      <c r="FA157">
        <v>1</v>
      </c>
      <c r="FB157">
        <v>1</v>
      </c>
      <c r="FC157">
        <v>3</v>
      </c>
      <c r="FD157">
        <v>2</v>
      </c>
      <c r="FE157">
        <v>3</v>
      </c>
      <c r="FF157">
        <v>2</v>
      </c>
      <c r="FG157">
        <v>0</v>
      </c>
      <c r="FH157">
        <v>3</v>
      </c>
      <c r="FI157">
        <v>0</v>
      </c>
      <c r="FJ157">
        <v>0</v>
      </c>
      <c r="FK157">
        <v>3</v>
      </c>
      <c r="FL157">
        <v>0</v>
      </c>
      <c r="FM157">
        <v>0</v>
      </c>
      <c r="FN157">
        <v>3</v>
      </c>
      <c r="FO157">
        <v>0</v>
      </c>
      <c r="FP157">
        <v>0</v>
      </c>
      <c r="FQ157">
        <v>2</v>
      </c>
      <c r="FR157">
        <v>2</v>
      </c>
      <c r="FS157">
        <v>1</v>
      </c>
      <c r="FT157">
        <v>1</v>
      </c>
      <c r="FU157">
        <v>1</v>
      </c>
      <c r="FV157">
        <v>2</v>
      </c>
      <c r="FW157">
        <v>0</v>
      </c>
      <c r="FX157">
        <v>0</v>
      </c>
      <c r="FY157">
        <v>2</v>
      </c>
      <c r="FZ157">
        <v>0</v>
      </c>
      <c r="GA157" t="s">
        <v>342</v>
      </c>
    </row>
    <row r="158" spans="1:183" x14ac:dyDescent="0.2">
      <c r="A158" t="s">
        <v>390</v>
      </c>
      <c r="B158" t="s">
        <v>389</v>
      </c>
      <c r="C158" t="s">
        <v>308</v>
      </c>
      <c r="D158">
        <v>1</v>
      </c>
      <c r="E158" t="s">
        <v>388</v>
      </c>
      <c r="F158" t="s">
        <v>387</v>
      </c>
      <c r="G158" t="s">
        <v>386</v>
      </c>
      <c r="H158" t="s">
        <v>304</v>
      </c>
      <c r="I158" t="s">
        <v>303</v>
      </c>
      <c r="J158" t="s">
        <v>302</v>
      </c>
      <c r="K158" t="s">
        <v>301</v>
      </c>
      <c r="L158" t="s">
        <v>385</v>
      </c>
      <c r="M158">
        <v>19.7</v>
      </c>
      <c r="N158" t="s">
        <v>385</v>
      </c>
      <c r="O158" t="s">
        <v>299</v>
      </c>
      <c r="P158" t="s">
        <v>106</v>
      </c>
      <c r="Q158" t="s">
        <v>112</v>
      </c>
      <c r="R158" t="s">
        <v>361</v>
      </c>
      <c r="S158" t="s">
        <v>360</v>
      </c>
      <c r="T158">
        <v>26.97</v>
      </c>
      <c r="U158">
        <v>85.42</v>
      </c>
      <c r="V158">
        <v>27.127199999999998</v>
      </c>
      <c r="W158" t="s">
        <v>298</v>
      </c>
      <c r="X158">
        <v>40</v>
      </c>
      <c r="Y158" t="s">
        <v>297</v>
      </c>
      <c r="Z158">
        <v>0</v>
      </c>
      <c r="AA158" t="s">
        <v>347</v>
      </c>
      <c r="AB158">
        <v>5</v>
      </c>
      <c r="AC158">
        <v>3</v>
      </c>
      <c r="AD158" t="s">
        <v>344</v>
      </c>
      <c r="AE158">
        <v>153.66999999999999</v>
      </c>
      <c r="AF158">
        <v>58.5</v>
      </c>
      <c r="AG158">
        <v>24.772947569999999</v>
      </c>
      <c r="AH158">
        <v>115.33333330000001</v>
      </c>
      <c r="AI158">
        <v>73.666666669999998</v>
      </c>
      <c r="AJ158" t="s">
        <v>375</v>
      </c>
      <c r="AK158">
        <v>73.333333330000002</v>
      </c>
      <c r="AL158" t="s">
        <v>296</v>
      </c>
      <c r="AM158" t="s">
        <v>296</v>
      </c>
      <c r="AN158" t="s">
        <v>296</v>
      </c>
      <c r="AO158" t="s">
        <v>296</v>
      </c>
      <c r="AP158" t="s">
        <v>353</v>
      </c>
      <c r="AQ158">
        <v>5</v>
      </c>
      <c r="AR158" t="s">
        <v>343</v>
      </c>
      <c r="AS158" t="s">
        <v>296</v>
      </c>
      <c r="AT158" t="s">
        <v>353</v>
      </c>
      <c r="AU158">
        <v>5</v>
      </c>
      <c r="AV158" t="s">
        <v>347</v>
      </c>
      <c r="AW158" t="s">
        <v>344</v>
      </c>
      <c r="AX158" t="s">
        <v>353</v>
      </c>
      <c r="AY158" t="s">
        <v>296</v>
      </c>
      <c r="AZ158" t="s">
        <v>356</v>
      </c>
      <c r="BA158">
        <v>2</v>
      </c>
      <c r="BB158" t="s">
        <v>344</v>
      </c>
      <c r="BC158" t="s">
        <v>384</v>
      </c>
      <c r="BD158" t="s">
        <v>343</v>
      </c>
      <c r="BE158" t="s">
        <v>344</v>
      </c>
      <c r="BF158" t="s">
        <v>349</v>
      </c>
      <c r="BG158" t="s">
        <v>349</v>
      </c>
      <c r="BH158" t="s">
        <v>347</v>
      </c>
      <c r="BI158" t="s">
        <v>347</v>
      </c>
      <c r="BJ158" t="s">
        <v>349</v>
      </c>
      <c r="BK158" t="s">
        <v>347</v>
      </c>
      <c r="BL158" t="s">
        <v>347</v>
      </c>
      <c r="BM158" t="s">
        <v>354</v>
      </c>
      <c r="BN158" t="s">
        <v>346</v>
      </c>
      <c r="BO158" t="s">
        <v>347</v>
      </c>
      <c r="BP158" t="s">
        <v>346</v>
      </c>
      <c r="BQ158" t="s">
        <v>353</v>
      </c>
      <c r="BR158" t="s">
        <v>353</v>
      </c>
      <c r="BS158" t="s">
        <v>344</v>
      </c>
      <c r="BT158" t="s">
        <v>346</v>
      </c>
      <c r="BU158" t="s">
        <v>344</v>
      </c>
      <c r="BV158" t="s">
        <v>352</v>
      </c>
      <c r="BW158" t="s">
        <v>383</v>
      </c>
      <c r="BX158" t="s">
        <v>343</v>
      </c>
      <c r="BY158">
        <v>0</v>
      </c>
      <c r="BZ158" t="s">
        <v>343</v>
      </c>
      <c r="CA158">
        <v>0</v>
      </c>
      <c r="CB158" t="s">
        <v>343</v>
      </c>
      <c r="CC158">
        <v>0</v>
      </c>
      <c r="CD158">
        <v>0</v>
      </c>
      <c r="CE158">
        <v>0</v>
      </c>
      <c r="CF158" t="s">
        <v>346</v>
      </c>
      <c r="CG158" t="s">
        <v>344</v>
      </c>
      <c r="CH158" t="s">
        <v>370</v>
      </c>
      <c r="CI158" t="s">
        <v>343</v>
      </c>
      <c r="CJ158">
        <v>0</v>
      </c>
      <c r="CK158" t="s">
        <v>347</v>
      </c>
      <c r="CL158" t="s">
        <v>346</v>
      </c>
      <c r="CM158" t="s">
        <v>382</v>
      </c>
      <c r="CN158" t="s">
        <v>343</v>
      </c>
      <c r="CO158">
        <v>15</v>
      </c>
      <c r="CP158" t="s">
        <v>344</v>
      </c>
      <c r="CQ158" t="s">
        <v>349</v>
      </c>
      <c r="CR158" t="s">
        <v>348</v>
      </c>
      <c r="CS158" t="s">
        <v>347</v>
      </c>
      <c r="CT158" t="s">
        <v>346</v>
      </c>
      <c r="CU158" t="s">
        <v>345</v>
      </c>
      <c r="CV158" t="s">
        <v>344</v>
      </c>
      <c r="CW158" t="s">
        <v>343</v>
      </c>
      <c r="CX158" t="s">
        <v>296</v>
      </c>
      <c r="CY158" t="s">
        <v>296</v>
      </c>
      <c r="CZ158" t="s">
        <v>296</v>
      </c>
      <c r="DA158" t="s">
        <v>296</v>
      </c>
      <c r="DB158" t="s">
        <v>296</v>
      </c>
      <c r="DC158" t="s">
        <v>296</v>
      </c>
      <c r="DD158" t="s">
        <v>296</v>
      </c>
      <c r="DE158" t="s">
        <v>296</v>
      </c>
      <c r="DF158" t="s">
        <v>296</v>
      </c>
      <c r="DG158" t="s">
        <v>296</v>
      </c>
      <c r="DH158" t="s">
        <v>296</v>
      </c>
      <c r="DI158" t="s">
        <v>296</v>
      </c>
      <c r="DJ158" t="s">
        <v>296</v>
      </c>
      <c r="DK158" t="s">
        <v>296</v>
      </c>
      <c r="DL158" t="s">
        <v>296</v>
      </c>
      <c r="DM158" t="s">
        <v>296</v>
      </c>
      <c r="DN158" t="s">
        <v>296</v>
      </c>
      <c r="DO158" t="s">
        <v>296</v>
      </c>
      <c r="DP158" t="s">
        <v>296</v>
      </c>
      <c r="DQ158" t="s">
        <v>296</v>
      </c>
      <c r="DR158" t="s">
        <v>296</v>
      </c>
      <c r="DS158" t="s">
        <v>296</v>
      </c>
      <c r="DT158">
        <v>3</v>
      </c>
      <c r="DU158">
        <v>3</v>
      </c>
      <c r="DV158">
        <v>0</v>
      </c>
      <c r="DW158" t="s">
        <v>296</v>
      </c>
      <c r="DX158" t="s">
        <v>296</v>
      </c>
      <c r="DY158" t="s">
        <v>296</v>
      </c>
      <c r="DZ158" t="s">
        <v>296</v>
      </c>
      <c r="EA158">
        <v>0</v>
      </c>
      <c r="EB158">
        <v>0</v>
      </c>
      <c r="EC158">
        <v>3</v>
      </c>
      <c r="ED158">
        <v>0</v>
      </c>
      <c r="EE158">
        <v>3</v>
      </c>
      <c r="EF158">
        <v>0</v>
      </c>
      <c r="EG158">
        <v>2</v>
      </c>
      <c r="EH158">
        <v>2</v>
      </c>
      <c r="EI158">
        <v>1</v>
      </c>
      <c r="EJ158">
        <v>1</v>
      </c>
      <c r="EK158">
        <v>0</v>
      </c>
      <c r="EL158">
        <v>1</v>
      </c>
      <c r="EM158">
        <v>3</v>
      </c>
      <c r="EN158">
        <v>1</v>
      </c>
      <c r="EO158">
        <v>3</v>
      </c>
      <c r="EP158">
        <v>2</v>
      </c>
      <c r="EQ158">
        <v>3</v>
      </c>
      <c r="ER158">
        <v>3</v>
      </c>
      <c r="ES158">
        <v>0</v>
      </c>
      <c r="ET158">
        <v>0</v>
      </c>
      <c r="EU158">
        <v>0</v>
      </c>
      <c r="EV158">
        <v>3</v>
      </c>
      <c r="EW158">
        <v>3</v>
      </c>
      <c r="EX158">
        <v>3</v>
      </c>
      <c r="EY158">
        <v>3</v>
      </c>
      <c r="EZ158">
        <v>0</v>
      </c>
      <c r="FA158">
        <v>1</v>
      </c>
      <c r="FB158">
        <v>0</v>
      </c>
      <c r="FC158">
        <v>3</v>
      </c>
      <c r="FD158">
        <v>2</v>
      </c>
      <c r="FE158" t="s">
        <v>296</v>
      </c>
      <c r="FF158" t="s">
        <v>296</v>
      </c>
      <c r="FG158" t="s">
        <v>296</v>
      </c>
      <c r="FH158" t="s">
        <v>296</v>
      </c>
      <c r="FI158" t="s">
        <v>296</v>
      </c>
      <c r="FJ158" t="s">
        <v>296</v>
      </c>
      <c r="FK158" t="s">
        <v>296</v>
      </c>
      <c r="FL158" t="s">
        <v>296</v>
      </c>
      <c r="FM158">
        <v>0</v>
      </c>
      <c r="FN158">
        <v>3</v>
      </c>
      <c r="FO158">
        <v>0</v>
      </c>
      <c r="FP158">
        <v>1</v>
      </c>
      <c r="FQ158">
        <v>0</v>
      </c>
      <c r="FR158">
        <v>1</v>
      </c>
      <c r="FS158">
        <v>2</v>
      </c>
      <c r="FT158">
        <v>1</v>
      </c>
      <c r="FU158">
        <v>2</v>
      </c>
      <c r="FV158">
        <v>3</v>
      </c>
      <c r="FW158">
        <v>0</v>
      </c>
      <c r="FX158">
        <v>0</v>
      </c>
      <c r="FY158">
        <v>1</v>
      </c>
      <c r="FZ158">
        <v>0</v>
      </c>
      <c r="GA158" t="s">
        <v>342</v>
      </c>
    </row>
    <row r="159" spans="1:183" x14ac:dyDescent="0.2">
      <c r="A159" t="s">
        <v>381</v>
      </c>
      <c r="B159" t="s">
        <v>380</v>
      </c>
      <c r="C159" t="s">
        <v>308</v>
      </c>
      <c r="D159">
        <v>1</v>
      </c>
      <c r="E159" t="s">
        <v>379</v>
      </c>
      <c r="F159" t="s">
        <v>378</v>
      </c>
      <c r="G159" t="s">
        <v>377</v>
      </c>
      <c r="H159" t="s">
        <v>304</v>
      </c>
      <c r="I159" t="s">
        <v>303</v>
      </c>
      <c r="J159" t="s">
        <v>302</v>
      </c>
      <c r="K159" t="s">
        <v>301</v>
      </c>
      <c r="L159" t="s">
        <v>376</v>
      </c>
      <c r="M159">
        <v>8.4</v>
      </c>
      <c r="N159" t="s">
        <v>376</v>
      </c>
      <c r="O159" t="s">
        <v>299</v>
      </c>
      <c r="P159" t="s">
        <v>106</v>
      </c>
      <c r="Q159" t="s">
        <v>112</v>
      </c>
      <c r="R159" t="s">
        <v>361</v>
      </c>
      <c r="S159" t="s">
        <v>360</v>
      </c>
      <c r="T159">
        <v>26.97</v>
      </c>
      <c r="U159">
        <v>85.42</v>
      </c>
      <c r="V159">
        <v>27.127199999999998</v>
      </c>
      <c r="W159" t="s">
        <v>298</v>
      </c>
      <c r="X159">
        <v>24</v>
      </c>
      <c r="Y159" t="s">
        <v>297</v>
      </c>
      <c r="Z159">
        <v>12</v>
      </c>
      <c r="AA159" t="s">
        <v>347</v>
      </c>
      <c r="AB159">
        <v>9</v>
      </c>
      <c r="AC159">
        <v>1</v>
      </c>
      <c r="AD159" t="s">
        <v>344</v>
      </c>
      <c r="AE159">
        <v>155.87</v>
      </c>
      <c r="AF159">
        <v>55.7</v>
      </c>
      <c r="AG159">
        <v>22.926096940000001</v>
      </c>
      <c r="AH159">
        <v>113.75</v>
      </c>
      <c r="AI159">
        <v>75</v>
      </c>
      <c r="AJ159" t="s">
        <v>375</v>
      </c>
      <c r="AK159">
        <v>94.25</v>
      </c>
      <c r="AL159" t="s">
        <v>296</v>
      </c>
      <c r="AM159" t="s">
        <v>296</v>
      </c>
      <c r="AN159" t="s">
        <v>296</v>
      </c>
      <c r="AO159" t="s">
        <v>296</v>
      </c>
      <c r="AP159" t="s">
        <v>353</v>
      </c>
      <c r="AQ159">
        <v>5</v>
      </c>
      <c r="AR159" t="s">
        <v>343</v>
      </c>
      <c r="AS159" t="s">
        <v>296</v>
      </c>
      <c r="AT159" t="s">
        <v>353</v>
      </c>
      <c r="AU159">
        <v>5</v>
      </c>
      <c r="AV159" t="s">
        <v>357</v>
      </c>
      <c r="AW159" t="s">
        <v>344</v>
      </c>
      <c r="AX159" t="s">
        <v>347</v>
      </c>
      <c r="AY159" t="s">
        <v>345</v>
      </c>
      <c r="AZ159" t="s">
        <v>374</v>
      </c>
      <c r="BA159">
        <v>3</v>
      </c>
      <c r="BB159" t="s">
        <v>344</v>
      </c>
      <c r="BC159" t="s">
        <v>373</v>
      </c>
      <c r="BD159" t="s">
        <v>343</v>
      </c>
      <c r="BE159" t="s">
        <v>344</v>
      </c>
      <c r="BF159" t="s">
        <v>347</v>
      </c>
      <c r="BG159" t="s">
        <v>349</v>
      </c>
      <c r="BH159" t="s">
        <v>353</v>
      </c>
      <c r="BI159" t="s">
        <v>347</v>
      </c>
      <c r="BJ159" t="s">
        <v>347</v>
      </c>
      <c r="BK159" t="s">
        <v>347</v>
      </c>
      <c r="BL159" t="s">
        <v>349</v>
      </c>
      <c r="BM159" t="s">
        <v>372</v>
      </c>
      <c r="BN159" t="s">
        <v>346</v>
      </c>
      <c r="BO159" t="s">
        <v>353</v>
      </c>
      <c r="BP159" t="s">
        <v>346</v>
      </c>
      <c r="BQ159" t="s">
        <v>353</v>
      </c>
      <c r="BR159" t="s">
        <v>353</v>
      </c>
      <c r="BS159" t="s">
        <v>344</v>
      </c>
      <c r="BT159" t="s">
        <v>343</v>
      </c>
      <c r="BU159" t="s">
        <v>344</v>
      </c>
      <c r="BV159" t="s">
        <v>352</v>
      </c>
      <c r="BW159" t="s">
        <v>371</v>
      </c>
      <c r="BX159" t="s">
        <v>343</v>
      </c>
      <c r="BY159">
        <v>0</v>
      </c>
      <c r="BZ159" t="s">
        <v>343</v>
      </c>
      <c r="CA159">
        <v>0</v>
      </c>
      <c r="CB159" t="s">
        <v>343</v>
      </c>
      <c r="CC159">
        <v>0</v>
      </c>
      <c r="CD159">
        <v>0</v>
      </c>
      <c r="CE159">
        <v>0</v>
      </c>
      <c r="CF159" t="s">
        <v>346</v>
      </c>
      <c r="CG159" t="s">
        <v>345</v>
      </c>
      <c r="CH159" t="s">
        <v>370</v>
      </c>
      <c r="CI159" t="s">
        <v>343</v>
      </c>
      <c r="CJ159">
        <v>0</v>
      </c>
      <c r="CK159" t="s">
        <v>347</v>
      </c>
      <c r="CL159" t="s">
        <v>346</v>
      </c>
      <c r="CM159" t="s">
        <v>345</v>
      </c>
      <c r="CN159" t="s">
        <v>343</v>
      </c>
      <c r="CO159">
        <v>20</v>
      </c>
      <c r="CP159" t="s">
        <v>353</v>
      </c>
      <c r="CQ159" t="s">
        <v>353</v>
      </c>
      <c r="CR159" t="s">
        <v>369</v>
      </c>
      <c r="CS159" t="s">
        <v>347</v>
      </c>
      <c r="CT159" t="s">
        <v>346</v>
      </c>
      <c r="CU159" t="s">
        <v>345</v>
      </c>
      <c r="CV159" t="s">
        <v>344</v>
      </c>
      <c r="CW159" t="s">
        <v>343</v>
      </c>
      <c r="CX159" t="s">
        <v>296</v>
      </c>
      <c r="CY159" t="s">
        <v>296</v>
      </c>
      <c r="CZ159" t="s">
        <v>346</v>
      </c>
      <c r="DA159" t="s">
        <v>368</v>
      </c>
      <c r="DB159" t="s">
        <v>345</v>
      </c>
      <c r="DC159" t="s">
        <v>343</v>
      </c>
      <c r="DD159" t="s">
        <v>296</v>
      </c>
      <c r="DE159" t="s">
        <v>343</v>
      </c>
      <c r="DF159" t="s">
        <v>343</v>
      </c>
      <c r="DG159" t="s">
        <v>296</v>
      </c>
      <c r="DH159" t="s">
        <v>296</v>
      </c>
      <c r="DI159" t="s">
        <v>346</v>
      </c>
      <c r="DJ159" t="s">
        <v>346</v>
      </c>
      <c r="DK159" t="s">
        <v>343</v>
      </c>
      <c r="DL159" t="s">
        <v>343</v>
      </c>
      <c r="DM159" t="s">
        <v>296</v>
      </c>
      <c r="DN159" t="s">
        <v>343</v>
      </c>
      <c r="DO159" t="s">
        <v>296</v>
      </c>
      <c r="DP159" t="s">
        <v>343</v>
      </c>
      <c r="DQ159" t="s">
        <v>296</v>
      </c>
      <c r="DR159" t="s">
        <v>343</v>
      </c>
      <c r="DS159" t="s">
        <v>345</v>
      </c>
      <c r="DT159">
        <v>3</v>
      </c>
      <c r="DU159">
        <v>3</v>
      </c>
      <c r="DV159">
        <v>0</v>
      </c>
      <c r="DW159" t="s">
        <v>296</v>
      </c>
      <c r="DX159" t="s">
        <v>296</v>
      </c>
      <c r="DY159" t="s">
        <v>296</v>
      </c>
      <c r="DZ159" t="s">
        <v>296</v>
      </c>
      <c r="EA159">
        <v>0</v>
      </c>
      <c r="EB159">
        <v>2</v>
      </c>
      <c r="EC159">
        <v>3</v>
      </c>
      <c r="ED159">
        <v>3</v>
      </c>
      <c r="EE159">
        <v>3</v>
      </c>
      <c r="EF159">
        <v>0</v>
      </c>
      <c r="EG159">
        <v>1</v>
      </c>
      <c r="EH159">
        <v>2</v>
      </c>
      <c r="EI159">
        <v>2</v>
      </c>
      <c r="EJ159">
        <v>1</v>
      </c>
      <c r="EK159">
        <v>3</v>
      </c>
      <c r="EL159">
        <v>1</v>
      </c>
      <c r="EM159">
        <v>3</v>
      </c>
      <c r="EN159">
        <v>3</v>
      </c>
      <c r="EO159">
        <v>3</v>
      </c>
      <c r="EP159">
        <v>2</v>
      </c>
      <c r="EQ159">
        <v>3</v>
      </c>
      <c r="ER159">
        <v>0</v>
      </c>
      <c r="ES159">
        <v>0</v>
      </c>
      <c r="ET159">
        <v>0</v>
      </c>
      <c r="EU159">
        <v>0</v>
      </c>
      <c r="EV159">
        <v>3</v>
      </c>
      <c r="EW159">
        <v>2</v>
      </c>
      <c r="EX159">
        <v>3</v>
      </c>
      <c r="EY159">
        <v>3</v>
      </c>
      <c r="EZ159">
        <v>0</v>
      </c>
      <c r="FA159">
        <v>1</v>
      </c>
      <c r="FB159">
        <v>0</v>
      </c>
      <c r="FC159">
        <v>3</v>
      </c>
      <c r="FD159">
        <v>2</v>
      </c>
      <c r="FE159">
        <v>3</v>
      </c>
      <c r="FF159">
        <v>0</v>
      </c>
      <c r="FG159">
        <v>0</v>
      </c>
      <c r="FH159">
        <v>0</v>
      </c>
      <c r="FI159">
        <v>0</v>
      </c>
      <c r="FJ159">
        <v>3</v>
      </c>
      <c r="FK159">
        <v>0</v>
      </c>
      <c r="FL159">
        <v>0</v>
      </c>
      <c r="FM159">
        <v>0</v>
      </c>
      <c r="FN159">
        <v>3</v>
      </c>
      <c r="FO159">
        <v>0</v>
      </c>
      <c r="FP159">
        <v>0</v>
      </c>
      <c r="FQ159">
        <v>3</v>
      </c>
      <c r="FR159">
        <v>2</v>
      </c>
      <c r="FS159">
        <v>1</v>
      </c>
      <c r="FT159">
        <v>2</v>
      </c>
      <c r="FU159">
        <v>2</v>
      </c>
      <c r="FV159">
        <v>3</v>
      </c>
      <c r="FW159">
        <v>0</v>
      </c>
      <c r="FX159">
        <v>0</v>
      </c>
      <c r="FY159">
        <v>2</v>
      </c>
      <c r="FZ159">
        <v>0</v>
      </c>
      <c r="GA159" t="s">
        <v>342</v>
      </c>
    </row>
    <row r="160" spans="1:183" x14ac:dyDescent="0.2">
      <c r="A160" t="s">
        <v>367</v>
      </c>
      <c r="B160" t="s">
        <v>366</v>
      </c>
      <c r="C160" t="s">
        <v>308</v>
      </c>
      <c r="D160">
        <v>1</v>
      </c>
      <c r="E160" t="s">
        <v>365</v>
      </c>
      <c r="F160" t="s">
        <v>364</v>
      </c>
      <c r="G160" t="s">
        <v>363</v>
      </c>
      <c r="H160" t="s">
        <v>304</v>
      </c>
      <c r="I160" t="s">
        <v>303</v>
      </c>
      <c r="J160" t="s">
        <v>302</v>
      </c>
      <c r="K160" t="s">
        <v>301</v>
      </c>
      <c r="L160" t="s">
        <v>362</v>
      </c>
      <c r="M160">
        <v>44.3</v>
      </c>
      <c r="N160" t="s">
        <v>362</v>
      </c>
      <c r="O160" t="s">
        <v>299</v>
      </c>
      <c r="P160" t="s">
        <v>106</v>
      </c>
      <c r="Q160" t="s">
        <v>112</v>
      </c>
      <c r="R160" t="s">
        <v>361</v>
      </c>
      <c r="S160" t="s">
        <v>360</v>
      </c>
      <c r="T160">
        <v>26.97</v>
      </c>
      <c r="U160">
        <v>85.42</v>
      </c>
      <c r="V160">
        <v>27.127199999999998</v>
      </c>
      <c r="W160" t="s">
        <v>298</v>
      </c>
      <c r="X160">
        <v>50</v>
      </c>
      <c r="Y160" t="s">
        <v>359</v>
      </c>
      <c r="Z160">
        <v>0</v>
      </c>
      <c r="AA160" t="s">
        <v>347</v>
      </c>
      <c r="AB160">
        <v>5</v>
      </c>
      <c r="AC160">
        <v>6</v>
      </c>
      <c r="AD160" t="s">
        <v>344</v>
      </c>
      <c r="AE160">
        <v>149.1</v>
      </c>
      <c r="AF160">
        <v>56.1</v>
      </c>
      <c r="AG160">
        <v>25.23524784</v>
      </c>
      <c r="AH160">
        <v>167.33333329999999</v>
      </c>
      <c r="AI160">
        <v>85</v>
      </c>
      <c r="AJ160" t="s">
        <v>358</v>
      </c>
      <c r="AK160">
        <v>107.33333330000001</v>
      </c>
      <c r="AL160" t="s">
        <v>296</v>
      </c>
      <c r="AM160" t="s">
        <v>296</v>
      </c>
      <c r="AN160" t="s">
        <v>296</v>
      </c>
      <c r="AO160" t="s">
        <v>296</v>
      </c>
      <c r="AP160" t="s">
        <v>353</v>
      </c>
      <c r="AQ160">
        <v>5</v>
      </c>
      <c r="AR160" t="s">
        <v>343</v>
      </c>
      <c r="AS160" t="s">
        <v>296</v>
      </c>
      <c r="AT160" t="s">
        <v>353</v>
      </c>
      <c r="AU160">
        <v>5</v>
      </c>
      <c r="AV160" t="s">
        <v>357</v>
      </c>
      <c r="AW160" t="s">
        <v>344</v>
      </c>
      <c r="AX160" t="s">
        <v>347</v>
      </c>
      <c r="AY160" t="s">
        <v>345</v>
      </c>
      <c r="AZ160" t="s">
        <v>356</v>
      </c>
      <c r="BA160">
        <v>2</v>
      </c>
      <c r="BB160" t="s">
        <v>344</v>
      </c>
      <c r="BC160" t="s">
        <v>355</v>
      </c>
      <c r="BD160" t="s">
        <v>343</v>
      </c>
      <c r="BE160" t="s">
        <v>344</v>
      </c>
      <c r="BF160" t="s">
        <v>353</v>
      </c>
      <c r="BG160" t="s">
        <v>349</v>
      </c>
      <c r="BH160" t="s">
        <v>353</v>
      </c>
      <c r="BI160" t="s">
        <v>345</v>
      </c>
      <c r="BJ160" t="s">
        <v>349</v>
      </c>
      <c r="BK160" t="s">
        <v>353</v>
      </c>
      <c r="BL160" t="s">
        <v>353</v>
      </c>
      <c r="BM160" t="s">
        <v>354</v>
      </c>
      <c r="BN160" t="s">
        <v>346</v>
      </c>
      <c r="BO160" t="s">
        <v>353</v>
      </c>
      <c r="BP160" t="s">
        <v>346</v>
      </c>
      <c r="BQ160" t="s">
        <v>353</v>
      </c>
      <c r="BR160" t="s">
        <v>345</v>
      </c>
      <c r="BS160" t="s">
        <v>345</v>
      </c>
      <c r="BT160" t="s">
        <v>343</v>
      </c>
      <c r="BU160" t="s">
        <v>344</v>
      </c>
      <c r="BV160" t="s">
        <v>352</v>
      </c>
      <c r="BW160" t="s">
        <v>351</v>
      </c>
      <c r="BX160" t="s">
        <v>343</v>
      </c>
      <c r="BY160">
        <v>0</v>
      </c>
      <c r="BZ160" t="s">
        <v>343</v>
      </c>
      <c r="CA160">
        <v>0</v>
      </c>
      <c r="CB160" t="s">
        <v>343</v>
      </c>
      <c r="CC160">
        <v>0</v>
      </c>
      <c r="CD160">
        <v>0</v>
      </c>
      <c r="CE160">
        <v>0</v>
      </c>
      <c r="CF160" t="s">
        <v>346</v>
      </c>
      <c r="CG160" t="s">
        <v>344</v>
      </c>
      <c r="CH160" t="s">
        <v>350</v>
      </c>
      <c r="CI160" t="s">
        <v>343</v>
      </c>
      <c r="CJ160">
        <v>0</v>
      </c>
      <c r="CK160" t="s">
        <v>347</v>
      </c>
      <c r="CL160" t="s">
        <v>346</v>
      </c>
      <c r="CM160" t="s">
        <v>344</v>
      </c>
      <c r="CN160" t="s">
        <v>346</v>
      </c>
      <c r="CO160" t="s">
        <v>296</v>
      </c>
      <c r="CP160" t="s">
        <v>349</v>
      </c>
      <c r="CQ160" t="s">
        <v>349</v>
      </c>
      <c r="CR160" t="s">
        <v>348</v>
      </c>
      <c r="CS160" t="s">
        <v>347</v>
      </c>
      <c r="CT160" t="s">
        <v>346</v>
      </c>
      <c r="CU160" t="s">
        <v>345</v>
      </c>
      <c r="CV160" t="s">
        <v>344</v>
      </c>
      <c r="CW160" t="s">
        <v>343</v>
      </c>
      <c r="CX160" t="s">
        <v>296</v>
      </c>
      <c r="CY160" t="s">
        <v>296</v>
      </c>
      <c r="CZ160" t="s">
        <v>296</v>
      </c>
      <c r="DA160" t="s">
        <v>296</v>
      </c>
      <c r="DB160" t="s">
        <v>296</v>
      </c>
      <c r="DC160" t="s">
        <v>296</v>
      </c>
      <c r="DD160" t="s">
        <v>296</v>
      </c>
      <c r="DE160" t="s">
        <v>296</v>
      </c>
      <c r="DF160" t="s">
        <v>296</v>
      </c>
      <c r="DG160" t="s">
        <v>296</v>
      </c>
      <c r="DH160" t="s">
        <v>296</v>
      </c>
      <c r="DI160" t="s">
        <v>296</v>
      </c>
      <c r="DJ160" t="s">
        <v>296</v>
      </c>
      <c r="DK160" t="s">
        <v>296</v>
      </c>
      <c r="DL160" t="s">
        <v>296</v>
      </c>
      <c r="DM160" t="s">
        <v>296</v>
      </c>
      <c r="DN160" t="s">
        <v>296</v>
      </c>
      <c r="DO160" t="s">
        <v>296</v>
      </c>
      <c r="DP160" t="s">
        <v>296</v>
      </c>
      <c r="DQ160" t="s">
        <v>296</v>
      </c>
      <c r="DR160" t="s">
        <v>296</v>
      </c>
      <c r="DS160" t="s">
        <v>296</v>
      </c>
      <c r="DT160">
        <v>3</v>
      </c>
      <c r="DU160">
        <v>0</v>
      </c>
      <c r="DV160">
        <v>0</v>
      </c>
      <c r="DW160" t="s">
        <v>296</v>
      </c>
      <c r="DX160" t="s">
        <v>296</v>
      </c>
      <c r="DY160" t="s">
        <v>296</v>
      </c>
      <c r="DZ160" t="s">
        <v>296</v>
      </c>
      <c r="EA160">
        <v>0</v>
      </c>
      <c r="EB160">
        <v>2</v>
      </c>
      <c r="EC160">
        <v>3</v>
      </c>
      <c r="ED160">
        <v>3</v>
      </c>
      <c r="EE160">
        <v>3</v>
      </c>
      <c r="EF160">
        <v>0</v>
      </c>
      <c r="EG160">
        <v>3</v>
      </c>
      <c r="EH160">
        <v>2</v>
      </c>
      <c r="EI160">
        <v>2</v>
      </c>
      <c r="EJ160">
        <v>3</v>
      </c>
      <c r="EK160">
        <v>0</v>
      </c>
      <c r="EL160">
        <v>2</v>
      </c>
      <c r="EM160">
        <v>3</v>
      </c>
      <c r="EN160">
        <v>3</v>
      </c>
      <c r="EO160">
        <v>3</v>
      </c>
      <c r="EP160">
        <v>2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3</v>
      </c>
      <c r="EW160">
        <v>3</v>
      </c>
      <c r="EX160">
        <v>3</v>
      </c>
      <c r="EY160">
        <v>3</v>
      </c>
      <c r="EZ160">
        <v>3</v>
      </c>
      <c r="FA160">
        <v>1</v>
      </c>
      <c r="FB160">
        <v>0</v>
      </c>
      <c r="FC160">
        <v>3</v>
      </c>
      <c r="FD160">
        <v>2</v>
      </c>
      <c r="FE160" t="s">
        <v>296</v>
      </c>
      <c r="FF160" t="s">
        <v>296</v>
      </c>
      <c r="FG160" t="s">
        <v>296</v>
      </c>
      <c r="FH160" t="s">
        <v>296</v>
      </c>
      <c r="FI160" t="s">
        <v>296</v>
      </c>
      <c r="FJ160" t="s">
        <v>296</v>
      </c>
      <c r="FK160" t="s">
        <v>296</v>
      </c>
      <c r="FL160" t="s">
        <v>296</v>
      </c>
      <c r="FM160">
        <v>0</v>
      </c>
      <c r="FN160">
        <v>3</v>
      </c>
      <c r="FO160">
        <v>0</v>
      </c>
      <c r="FP160">
        <v>2</v>
      </c>
      <c r="FQ160">
        <v>0</v>
      </c>
      <c r="FR160">
        <v>1</v>
      </c>
      <c r="FS160">
        <v>3</v>
      </c>
      <c r="FT160">
        <v>1</v>
      </c>
      <c r="FU160">
        <v>2</v>
      </c>
      <c r="FV160">
        <v>3</v>
      </c>
      <c r="FW160">
        <v>3</v>
      </c>
      <c r="FX160">
        <v>1</v>
      </c>
      <c r="FY160">
        <v>3</v>
      </c>
      <c r="FZ160">
        <v>3</v>
      </c>
      <c r="GA160" t="s">
        <v>342</v>
      </c>
    </row>
    <row r="161" spans="1:183" x14ac:dyDescent="0.2">
      <c r="A161" t="s">
        <v>341</v>
      </c>
      <c r="B161" t="s">
        <v>340</v>
      </c>
      <c r="C161" t="s">
        <v>308</v>
      </c>
      <c r="D161">
        <v>1</v>
      </c>
      <c r="E161" t="s">
        <v>339</v>
      </c>
      <c r="F161" t="s">
        <v>338</v>
      </c>
      <c r="G161" t="s">
        <v>337</v>
      </c>
      <c r="H161" t="s">
        <v>304</v>
      </c>
      <c r="I161" t="s">
        <v>303</v>
      </c>
      <c r="J161" t="s">
        <v>302</v>
      </c>
      <c r="K161" t="s">
        <v>301</v>
      </c>
      <c r="L161" t="s">
        <v>336</v>
      </c>
      <c r="M161" t="s">
        <v>296</v>
      </c>
      <c r="N161" t="s">
        <v>336</v>
      </c>
      <c r="O161" t="s">
        <v>299</v>
      </c>
      <c r="P161" t="s">
        <v>109</v>
      </c>
      <c r="Q161" t="s">
        <v>109</v>
      </c>
      <c r="R161" t="s">
        <v>296</v>
      </c>
      <c r="S161" t="s">
        <v>296</v>
      </c>
      <c r="T161" t="s">
        <v>296</v>
      </c>
      <c r="U161" t="s">
        <v>296</v>
      </c>
      <c r="V161" t="s">
        <v>296</v>
      </c>
      <c r="W161" t="s">
        <v>323</v>
      </c>
      <c r="X161" t="s">
        <v>296</v>
      </c>
      <c r="Y161" t="s">
        <v>297</v>
      </c>
      <c r="Z161" t="s">
        <v>296</v>
      </c>
      <c r="AA161" t="s">
        <v>296</v>
      </c>
      <c r="AB161" t="s">
        <v>296</v>
      </c>
      <c r="AC161" t="s">
        <v>296</v>
      </c>
      <c r="AD161" t="s">
        <v>296</v>
      </c>
      <c r="AE161" t="s">
        <v>296</v>
      </c>
      <c r="AF161" t="s">
        <v>296</v>
      </c>
      <c r="AG161" t="s">
        <v>296</v>
      </c>
      <c r="AH161" t="s">
        <v>296</v>
      </c>
      <c r="AI161" t="s">
        <v>296</v>
      </c>
      <c r="AJ161" t="s">
        <v>296</v>
      </c>
      <c r="AK161" t="s">
        <v>296</v>
      </c>
      <c r="AL161" t="s">
        <v>296</v>
      </c>
      <c r="AM161" t="s">
        <v>296</v>
      </c>
      <c r="AN161" t="s">
        <v>296</v>
      </c>
      <c r="AO161" t="s">
        <v>296</v>
      </c>
      <c r="AP161" t="s">
        <v>296</v>
      </c>
      <c r="AQ161" t="s">
        <v>296</v>
      </c>
      <c r="AR161" t="s">
        <v>296</v>
      </c>
      <c r="AS161" t="s">
        <v>296</v>
      </c>
      <c r="AT161" t="s">
        <v>296</v>
      </c>
      <c r="AU161" t="s">
        <v>296</v>
      </c>
      <c r="AV161" t="s">
        <v>296</v>
      </c>
      <c r="AW161" t="s">
        <v>296</v>
      </c>
      <c r="AX161" t="s">
        <v>296</v>
      </c>
      <c r="AY161" t="s">
        <v>296</v>
      </c>
      <c r="AZ161" t="s">
        <v>296</v>
      </c>
      <c r="BA161" t="s">
        <v>296</v>
      </c>
      <c r="BB161" t="s">
        <v>296</v>
      </c>
      <c r="BC161" t="s">
        <v>296</v>
      </c>
      <c r="BD161" t="s">
        <v>296</v>
      </c>
      <c r="BE161" t="s">
        <v>296</v>
      </c>
      <c r="BF161" t="s">
        <v>296</v>
      </c>
      <c r="BG161" t="s">
        <v>296</v>
      </c>
      <c r="BH161" t="s">
        <v>296</v>
      </c>
      <c r="BI161" t="s">
        <v>296</v>
      </c>
      <c r="BJ161" t="s">
        <v>296</v>
      </c>
      <c r="BK161" t="s">
        <v>296</v>
      </c>
      <c r="BL161" t="s">
        <v>296</v>
      </c>
      <c r="BM161" t="s">
        <v>296</v>
      </c>
      <c r="BN161" t="s">
        <v>296</v>
      </c>
      <c r="BO161" t="s">
        <v>296</v>
      </c>
      <c r="BP161" t="s">
        <v>296</v>
      </c>
      <c r="BQ161" t="s">
        <v>296</v>
      </c>
      <c r="BR161" t="s">
        <v>296</v>
      </c>
      <c r="BS161" t="s">
        <v>296</v>
      </c>
      <c r="BT161" t="s">
        <v>296</v>
      </c>
      <c r="BU161" t="s">
        <v>296</v>
      </c>
      <c r="BV161" t="s">
        <v>296</v>
      </c>
      <c r="BW161" t="s">
        <v>296</v>
      </c>
      <c r="BX161" t="s">
        <v>296</v>
      </c>
      <c r="BY161" t="s">
        <v>296</v>
      </c>
      <c r="BZ161" t="s">
        <v>296</v>
      </c>
      <c r="CA161" t="s">
        <v>296</v>
      </c>
      <c r="CB161" t="s">
        <v>296</v>
      </c>
      <c r="CC161" t="s">
        <v>296</v>
      </c>
      <c r="CD161" t="s">
        <v>296</v>
      </c>
      <c r="CE161" t="s">
        <v>296</v>
      </c>
      <c r="CF161" t="s">
        <v>296</v>
      </c>
      <c r="CG161" t="s">
        <v>296</v>
      </c>
      <c r="CH161" t="s">
        <v>296</v>
      </c>
      <c r="CI161" t="s">
        <v>296</v>
      </c>
      <c r="CJ161" t="s">
        <v>296</v>
      </c>
      <c r="CK161" t="s">
        <v>296</v>
      </c>
      <c r="CL161" t="s">
        <v>296</v>
      </c>
      <c r="CM161" t="s">
        <v>296</v>
      </c>
      <c r="CN161" t="s">
        <v>296</v>
      </c>
      <c r="CO161" t="s">
        <v>296</v>
      </c>
      <c r="CP161" t="s">
        <v>296</v>
      </c>
      <c r="CQ161" t="s">
        <v>296</v>
      </c>
      <c r="CR161" t="s">
        <v>296</v>
      </c>
      <c r="CS161" t="s">
        <v>296</v>
      </c>
      <c r="CT161" t="s">
        <v>296</v>
      </c>
      <c r="CU161" t="s">
        <v>296</v>
      </c>
      <c r="CV161" t="s">
        <v>296</v>
      </c>
      <c r="CW161" t="s">
        <v>296</v>
      </c>
      <c r="CX161" t="s">
        <v>296</v>
      </c>
      <c r="CY161" t="s">
        <v>296</v>
      </c>
      <c r="CZ161" t="s">
        <v>296</v>
      </c>
      <c r="DA161" t="s">
        <v>296</v>
      </c>
      <c r="DB161" t="s">
        <v>296</v>
      </c>
      <c r="DC161" t="s">
        <v>296</v>
      </c>
      <c r="DD161" t="s">
        <v>296</v>
      </c>
      <c r="DE161" t="s">
        <v>296</v>
      </c>
      <c r="DF161" t="s">
        <v>296</v>
      </c>
      <c r="DG161" t="s">
        <v>296</v>
      </c>
      <c r="DH161" t="s">
        <v>296</v>
      </c>
      <c r="DI161" t="s">
        <v>296</v>
      </c>
      <c r="DJ161" t="s">
        <v>296</v>
      </c>
      <c r="DK161" t="s">
        <v>296</v>
      </c>
      <c r="DL161" t="s">
        <v>296</v>
      </c>
      <c r="DM161" t="s">
        <v>296</v>
      </c>
      <c r="DN161" t="s">
        <v>296</v>
      </c>
      <c r="DO161" t="s">
        <v>296</v>
      </c>
      <c r="DP161" t="s">
        <v>296</v>
      </c>
      <c r="DQ161" t="s">
        <v>296</v>
      </c>
      <c r="DR161" t="s">
        <v>296</v>
      </c>
      <c r="DS161" t="s">
        <v>296</v>
      </c>
      <c r="DT161" t="s">
        <v>296</v>
      </c>
      <c r="DU161" t="s">
        <v>296</v>
      </c>
      <c r="DV161" t="s">
        <v>296</v>
      </c>
      <c r="DW161" t="s">
        <v>296</v>
      </c>
      <c r="DX161" t="s">
        <v>296</v>
      </c>
      <c r="DY161" t="s">
        <v>296</v>
      </c>
      <c r="DZ161" t="s">
        <v>296</v>
      </c>
      <c r="EA161" t="s">
        <v>296</v>
      </c>
      <c r="EB161" t="s">
        <v>296</v>
      </c>
      <c r="EC161" t="s">
        <v>296</v>
      </c>
      <c r="ED161" t="s">
        <v>296</v>
      </c>
      <c r="EE161" t="s">
        <v>296</v>
      </c>
      <c r="EF161" t="s">
        <v>296</v>
      </c>
      <c r="EG161" t="s">
        <v>296</v>
      </c>
      <c r="EH161" t="s">
        <v>296</v>
      </c>
      <c r="EI161" t="s">
        <v>296</v>
      </c>
      <c r="EJ161" t="s">
        <v>296</v>
      </c>
      <c r="EK161" t="s">
        <v>296</v>
      </c>
      <c r="EL161" t="s">
        <v>296</v>
      </c>
      <c r="EM161" t="s">
        <v>296</v>
      </c>
      <c r="EN161" t="s">
        <v>296</v>
      </c>
      <c r="EO161" t="s">
        <v>296</v>
      </c>
      <c r="EP161" t="s">
        <v>296</v>
      </c>
      <c r="EQ161" t="s">
        <v>296</v>
      </c>
      <c r="ER161" t="s">
        <v>296</v>
      </c>
      <c r="ES161" t="s">
        <v>296</v>
      </c>
      <c r="ET161" t="s">
        <v>296</v>
      </c>
      <c r="EU161" t="s">
        <v>296</v>
      </c>
      <c r="EV161" t="s">
        <v>296</v>
      </c>
      <c r="EW161" t="s">
        <v>296</v>
      </c>
      <c r="EX161" t="s">
        <v>296</v>
      </c>
      <c r="EY161" t="s">
        <v>296</v>
      </c>
      <c r="EZ161" t="s">
        <v>296</v>
      </c>
      <c r="FA161" t="s">
        <v>296</v>
      </c>
      <c r="FB161" t="s">
        <v>296</v>
      </c>
      <c r="FC161" t="s">
        <v>296</v>
      </c>
      <c r="FD161" t="s">
        <v>296</v>
      </c>
      <c r="FE161" t="s">
        <v>296</v>
      </c>
      <c r="FF161" t="s">
        <v>296</v>
      </c>
      <c r="FG161" t="s">
        <v>296</v>
      </c>
      <c r="FH161" t="s">
        <v>296</v>
      </c>
      <c r="FI161" t="s">
        <v>296</v>
      </c>
      <c r="FJ161" t="s">
        <v>296</v>
      </c>
      <c r="FK161" t="s">
        <v>296</v>
      </c>
      <c r="FL161" t="s">
        <v>296</v>
      </c>
      <c r="FM161" t="s">
        <v>296</v>
      </c>
      <c r="FN161" t="s">
        <v>296</v>
      </c>
      <c r="FO161" t="s">
        <v>296</v>
      </c>
      <c r="FP161" t="s">
        <v>296</v>
      </c>
      <c r="FQ161" t="s">
        <v>296</v>
      </c>
      <c r="FR161" t="s">
        <v>296</v>
      </c>
      <c r="FS161" t="s">
        <v>296</v>
      </c>
      <c r="FT161" t="s">
        <v>296</v>
      </c>
      <c r="FU161" t="s">
        <v>296</v>
      </c>
      <c r="FV161" t="s">
        <v>296</v>
      </c>
      <c r="FW161" t="s">
        <v>296</v>
      </c>
      <c r="FX161" t="s">
        <v>296</v>
      </c>
      <c r="FY161" t="s">
        <v>296</v>
      </c>
      <c r="FZ161" t="s">
        <v>296</v>
      </c>
      <c r="GA161" t="s">
        <v>295</v>
      </c>
    </row>
    <row r="162" spans="1:183" x14ac:dyDescent="0.2">
      <c r="A162" t="s">
        <v>335</v>
      </c>
      <c r="B162" t="s">
        <v>334</v>
      </c>
      <c r="C162" t="s">
        <v>308</v>
      </c>
      <c r="D162">
        <v>1</v>
      </c>
      <c r="E162" t="s">
        <v>333</v>
      </c>
      <c r="F162" t="s">
        <v>332</v>
      </c>
      <c r="G162" t="s">
        <v>331</v>
      </c>
      <c r="H162" t="s">
        <v>304</v>
      </c>
      <c r="I162" t="s">
        <v>303</v>
      </c>
      <c r="J162" t="s">
        <v>302</v>
      </c>
      <c r="K162" t="s">
        <v>301</v>
      </c>
      <c r="L162" t="s">
        <v>330</v>
      </c>
      <c r="M162" t="s">
        <v>296</v>
      </c>
      <c r="N162" t="s">
        <v>330</v>
      </c>
      <c r="O162" t="s">
        <v>299</v>
      </c>
      <c r="P162" t="s">
        <v>109</v>
      </c>
      <c r="Q162" t="s">
        <v>109</v>
      </c>
      <c r="R162" t="s">
        <v>296</v>
      </c>
      <c r="S162" t="s">
        <v>296</v>
      </c>
      <c r="T162" t="s">
        <v>296</v>
      </c>
      <c r="U162" t="s">
        <v>296</v>
      </c>
      <c r="V162" t="s">
        <v>296</v>
      </c>
      <c r="W162" t="s">
        <v>323</v>
      </c>
      <c r="X162" t="s">
        <v>296</v>
      </c>
      <c r="Y162" t="s">
        <v>297</v>
      </c>
      <c r="Z162" t="s">
        <v>296</v>
      </c>
      <c r="AA162" t="s">
        <v>296</v>
      </c>
      <c r="AB162" t="s">
        <v>296</v>
      </c>
      <c r="AC162" t="s">
        <v>296</v>
      </c>
      <c r="AD162" t="s">
        <v>296</v>
      </c>
      <c r="AE162" t="s">
        <v>296</v>
      </c>
      <c r="AF162" t="s">
        <v>296</v>
      </c>
      <c r="AG162" t="s">
        <v>296</v>
      </c>
      <c r="AH162" t="s">
        <v>296</v>
      </c>
      <c r="AI162" t="s">
        <v>296</v>
      </c>
      <c r="AJ162" t="s">
        <v>296</v>
      </c>
      <c r="AK162" t="s">
        <v>296</v>
      </c>
      <c r="AL162" t="s">
        <v>296</v>
      </c>
      <c r="AM162" t="s">
        <v>296</v>
      </c>
      <c r="AN162" t="s">
        <v>296</v>
      </c>
      <c r="AO162" t="s">
        <v>296</v>
      </c>
      <c r="AP162" t="s">
        <v>296</v>
      </c>
      <c r="AQ162" t="s">
        <v>296</v>
      </c>
      <c r="AR162" t="s">
        <v>296</v>
      </c>
      <c r="AS162" t="s">
        <v>296</v>
      </c>
      <c r="AT162" t="s">
        <v>296</v>
      </c>
      <c r="AU162" t="s">
        <v>296</v>
      </c>
      <c r="AV162" t="s">
        <v>296</v>
      </c>
      <c r="AW162" t="s">
        <v>296</v>
      </c>
      <c r="AX162" t="s">
        <v>296</v>
      </c>
      <c r="AY162" t="s">
        <v>296</v>
      </c>
      <c r="AZ162" t="s">
        <v>296</v>
      </c>
      <c r="BA162" t="s">
        <v>296</v>
      </c>
      <c r="BB162" t="s">
        <v>296</v>
      </c>
      <c r="BC162" t="s">
        <v>296</v>
      </c>
      <c r="BD162" t="s">
        <v>296</v>
      </c>
      <c r="BE162" t="s">
        <v>296</v>
      </c>
      <c r="BF162" t="s">
        <v>296</v>
      </c>
      <c r="BG162" t="s">
        <v>296</v>
      </c>
      <c r="BH162" t="s">
        <v>296</v>
      </c>
      <c r="BI162" t="s">
        <v>296</v>
      </c>
      <c r="BJ162" t="s">
        <v>296</v>
      </c>
      <c r="BK162" t="s">
        <v>296</v>
      </c>
      <c r="BL162" t="s">
        <v>296</v>
      </c>
      <c r="BM162" t="s">
        <v>296</v>
      </c>
      <c r="BN162" t="s">
        <v>296</v>
      </c>
      <c r="BO162" t="s">
        <v>296</v>
      </c>
      <c r="BP162" t="s">
        <v>296</v>
      </c>
      <c r="BQ162" t="s">
        <v>296</v>
      </c>
      <c r="BR162" t="s">
        <v>296</v>
      </c>
      <c r="BS162" t="s">
        <v>296</v>
      </c>
      <c r="BT162" t="s">
        <v>296</v>
      </c>
      <c r="BU162" t="s">
        <v>296</v>
      </c>
      <c r="BV162" t="s">
        <v>296</v>
      </c>
      <c r="BW162" t="s">
        <v>296</v>
      </c>
      <c r="BX162" t="s">
        <v>296</v>
      </c>
      <c r="BY162" t="s">
        <v>296</v>
      </c>
      <c r="BZ162" t="s">
        <v>296</v>
      </c>
      <c r="CA162" t="s">
        <v>296</v>
      </c>
      <c r="CB162" t="s">
        <v>296</v>
      </c>
      <c r="CC162" t="s">
        <v>296</v>
      </c>
      <c r="CD162" t="s">
        <v>296</v>
      </c>
      <c r="CE162" t="s">
        <v>296</v>
      </c>
      <c r="CF162" t="s">
        <v>296</v>
      </c>
      <c r="CG162" t="s">
        <v>296</v>
      </c>
      <c r="CH162" t="s">
        <v>296</v>
      </c>
      <c r="CI162" t="s">
        <v>296</v>
      </c>
      <c r="CJ162" t="s">
        <v>296</v>
      </c>
      <c r="CK162" t="s">
        <v>296</v>
      </c>
      <c r="CL162" t="s">
        <v>296</v>
      </c>
      <c r="CM162" t="s">
        <v>296</v>
      </c>
      <c r="CN162" t="s">
        <v>296</v>
      </c>
      <c r="CO162" t="s">
        <v>296</v>
      </c>
      <c r="CP162" t="s">
        <v>296</v>
      </c>
      <c r="CQ162" t="s">
        <v>296</v>
      </c>
      <c r="CR162" t="s">
        <v>296</v>
      </c>
      <c r="CS162" t="s">
        <v>296</v>
      </c>
      <c r="CT162" t="s">
        <v>296</v>
      </c>
      <c r="CU162" t="s">
        <v>296</v>
      </c>
      <c r="CV162" t="s">
        <v>296</v>
      </c>
      <c r="CW162" t="s">
        <v>296</v>
      </c>
      <c r="CX162" t="s">
        <v>296</v>
      </c>
      <c r="CY162" t="s">
        <v>296</v>
      </c>
      <c r="CZ162" t="s">
        <v>296</v>
      </c>
      <c r="DA162" t="s">
        <v>296</v>
      </c>
      <c r="DB162" t="s">
        <v>296</v>
      </c>
      <c r="DC162" t="s">
        <v>296</v>
      </c>
      <c r="DD162" t="s">
        <v>296</v>
      </c>
      <c r="DE162" t="s">
        <v>296</v>
      </c>
      <c r="DF162" t="s">
        <v>296</v>
      </c>
      <c r="DG162" t="s">
        <v>296</v>
      </c>
      <c r="DH162" t="s">
        <v>296</v>
      </c>
      <c r="DI162" t="s">
        <v>296</v>
      </c>
      <c r="DJ162" t="s">
        <v>296</v>
      </c>
      <c r="DK162" t="s">
        <v>296</v>
      </c>
      <c r="DL162" t="s">
        <v>296</v>
      </c>
      <c r="DM162" t="s">
        <v>296</v>
      </c>
      <c r="DN162" t="s">
        <v>296</v>
      </c>
      <c r="DO162" t="s">
        <v>296</v>
      </c>
      <c r="DP162" t="s">
        <v>296</v>
      </c>
      <c r="DQ162" t="s">
        <v>296</v>
      </c>
      <c r="DR162" t="s">
        <v>296</v>
      </c>
      <c r="DS162" t="s">
        <v>296</v>
      </c>
      <c r="DT162" t="s">
        <v>296</v>
      </c>
      <c r="DU162" t="s">
        <v>296</v>
      </c>
      <c r="DV162" t="s">
        <v>296</v>
      </c>
      <c r="DW162" t="s">
        <v>296</v>
      </c>
      <c r="DX162" t="s">
        <v>296</v>
      </c>
      <c r="DY162" t="s">
        <v>296</v>
      </c>
      <c r="DZ162" t="s">
        <v>296</v>
      </c>
      <c r="EA162" t="s">
        <v>296</v>
      </c>
      <c r="EB162" t="s">
        <v>296</v>
      </c>
      <c r="EC162" t="s">
        <v>296</v>
      </c>
      <c r="ED162" t="s">
        <v>296</v>
      </c>
      <c r="EE162" t="s">
        <v>296</v>
      </c>
      <c r="EF162" t="s">
        <v>296</v>
      </c>
      <c r="EG162" t="s">
        <v>296</v>
      </c>
      <c r="EH162" t="s">
        <v>296</v>
      </c>
      <c r="EI162" t="s">
        <v>296</v>
      </c>
      <c r="EJ162" t="s">
        <v>296</v>
      </c>
      <c r="EK162" t="s">
        <v>296</v>
      </c>
      <c r="EL162" t="s">
        <v>296</v>
      </c>
      <c r="EM162" t="s">
        <v>296</v>
      </c>
      <c r="EN162" t="s">
        <v>296</v>
      </c>
      <c r="EO162" t="s">
        <v>296</v>
      </c>
      <c r="EP162" t="s">
        <v>296</v>
      </c>
      <c r="EQ162" t="s">
        <v>296</v>
      </c>
      <c r="ER162" t="s">
        <v>296</v>
      </c>
      <c r="ES162" t="s">
        <v>296</v>
      </c>
      <c r="ET162" t="s">
        <v>296</v>
      </c>
      <c r="EU162" t="s">
        <v>296</v>
      </c>
      <c r="EV162" t="s">
        <v>296</v>
      </c>
      <c r="EW162" t="s">
        <v>296</v>
      </c>
      <c r="EX162" t="s">
        <v>296</v>
      </c>
      <c r="EY162" t="s">
        <v>296</v>
      </c>
      <c r="EZ162" t="s">
        <v>296</v>
      </c>
      <c r="FA162" t="s">
        <v>296</v>
      </c>
      <c r="FB162" t="s">
        <v>296</v>
      </c>
      <c r="FC162" t="s">
        <v>296</v>
      </c>
      <c r="FD162" t="s">
        <v>296</v>
      </c>
      <c r="FE162" t="s">
        <v>296</v>
      </c>
      <c r="FF162" t="s">
        <v>296</v>
      </c>
      <c r="FG162" t="s">
        <v>296</v>
      </c>
      <c r="FH162" t="s">
        <v>296</v>
      </c>
      <c r="FI162" t="s">
        <v>296</v>
      </c>
      <c r="FJ162" t="s">
        <v>296</v>
      </c>
      <c r="FK162" t="s">
        <v>296</v>
      </c>
      <c r="FL162" t="s">
        <v>296</v>
      </c>
      <c r="FM162" t="s">
        <v>296</v>
      </c>
      <c r="FN162" t="s">
        <v>296</v>
      </c>
      <c r="FO162" t="s">
        <v>296</v>
      </c>
      <c r="FP162" t="s">
        <v>296</v>
      </c>
      <c r="FQ162" t="s">
        <v>296</v>
      </c>
      <c r="FR162" t="s">
        <v>296</v>
      </c>
      <c r="FS162" t="s">
        <v>296</v>
      </c>
      <c r="FT162" t="s">
        <v>296</v>
      </c>
      <c r="FU162" t="s">
        <v>296</v>
      </c>
      <c r="FV162" t="s">
        <v>296</v>
      </c>
      <c r="FW162" t="s">
        <v>296</v>
      </c>
      <c r="FX162" t="s">
        <v>296</v>
      </c>
      <c r="FY162" t="s">
        <v>296</v>
      </c>
      <c r="FZ162" t="s">
        <v>296</v>
      </c>
      <c r="GA162" t="s">
        <v>295</v>
      </c>
    </row>
    <row r="163" spans="1:183" x14ac:dyDescent="0.2">
      <c r="A163" t="s">
        <v>329</v>
      </c>
      <c r="B163" t="s">
        <v>328</v>
      </c>
      <c r="C163" t="s">
        <v>308</v>
      </c>
      <c r="D163">
        <v>1</v>
      </c>
      <c r="E163" t="s">
        <v>327</v>
      </c>
      <c r="F163" t="s">
        <v>326</v>
      </c>
      <c r="G163" t="s">
        <v>325</v>
      </c>
      <c r="H163" t="s">
        <v>304</v>
      </c>
      <c r="I163" t="s">
        <v>303</v>
      </c>
      <c r="J163" t="s">
        <v>302</v>
      </c>
      <c r="K163" t="s">
        <v>301</v>
      </c>
      <c r="L163" t="s">
        <v>324</v>
      </c>
      <c r="M163" t="s">
        <v>296</v>
      </c>
      <c r="N163" t="s">
        <v>324</v>
      </c>
      <c r="O163" t="s">
        <v>299</v>
      </c>
      <c r="P163" t="s">
        <v>109</v>
      </c>
      <c r="Q163" t="s">
        <v>109</v>
      </c>
      <c r="R163" t="s">
        <v>296</v>
      </c>
      <c r="S163" t="s">
        <v>296</v>
      </c>
      <c r="T163" t="s">
        <v>296</v>
      </c>
      <c r="U163" t="s">
        <v>296</v>
      </c>
      <c r="V163" t="s">
        <v>296</v>
      </c>
      <c r="W163" t="s">
        <v>323</v>
      </c>
      <c r="X163" t="s">
        <v>296</v>
      </c>
      <c r="Y163" t="s">
        <v>297</v>
      </c>
      <c r="Z163" t="s">
        <v>296</v>
      </c>
      <c r="AA163" t="s">
        <v>296</v>
      </c>
      <c r="AB163" t="s">
        <v>296</v>
      </c>
      <c r="AC163" t="s">
        <v>296</v>
      </c>
      <c r="AD163" t="s">
        <v>296</v>
      </c>
      <c r="AE163" t="s">
        <v>296</v>
      </c>
      <c r="AF163" t="s">
        <v>296</v>
      </c>
      <c r="AG163" t="s">
        <v>296</v>
      </c>
      <c r="AH163" t="s">
        <v>296</v>
      </c>
      <c r="AI163" t="s">
        <v>296</v>
      </c>
      <c r="AJ163" t="s">
        <v>296</v>
      </c>
      <c r="AK163" t="s">
        <v>296</v>
      </c>
      <c r="AL163" t="s">
        <v>296</v>
      </c>
      <c r="AM163" t="s">
        <v>296</v>
      </c>
      <c r="AN163" t="s">
        <v>296</v>
      </c>
      <c r="AO163" t="s">
        <v>296</v>
      </c>
      <c r="AP163" t="s">
        <v>296</v>
      </c>
      <c r="AQ163" t="s">
        <v>296</v>
      </c>
      <c r="AR163" t="s">
        <v>296</v>
      </c>
      <c r="AS163" t="s">
        <v>296</v>
      </c>
      <c r="AT163" t="s">
        <v>296</v>
      </c>
      <c r="AU163" t="s">
        <v>296</v>
      </c>
      <c r="AV163" t="s">
        <v>296</v>
      </c>
      <c r="AW163" t="s">
        <v>296</v>
      </c>
      <c r="AX163" t="s">
        <v>296</v>
      </c>
      <c r="AY163" t="s">
        <v>296</v>
      </c>
      <c r="AZ163" t="s">
        <v>296</v>
      </c>
      <c r="BA163" t="s">
        <v>296</v>
      </c>
      <c r="BB163" t="s">
        <v>296</v>
      </c>
      <c r="BC163" t="s">
        <v>296</v>
      </c>
      <c r="BD163" t="s">
        <v>296</v>
      </c>
      <c r="BE163" t="s">
        <v>296</v>
      </c>
      <c r="BF163" t="s">
        <v>296</v>
      </c>
      <c r="BG163" t="s">
        <v>296</v>
      </c>
      <c r="BH163" t="s">
        <v>296</v>
      </c>
      <c r="BI163" t="s">
        <v>296</v>
      </c>
      <c r="BJ163" t="s">
        <v>296</v>
      </c>
      <c r="BK163" t="s">
        <v>296</v>
      </c>
      <c r="BL163" t="s">
        <v>296</v>
      </c>
      <c r="BM163" t="s">
        <v>296</v>
      </c>
      <c r="BN163" t="s">
        <v>296</v>
      </c>
      <c r="BO163" t="s">
        <v>296</v>
      </c>
      <c r="BP163" t="s">
        <v>296</v>
      </c>
      <c r="BQ163" t="s">
        <v>296</v>
      </c>
      <c r="BR163" t="s">
        <v>296</v>
      </c>
      <c r="BS163" t="s">
        <v>296</v>
      </c>
      <c r="BT163" t="s">
        <v>296</v>
      </c>
      <c r="BU163" t="s">
        <v>296</v>
      </c>
      <c r="BV163" t="s">
        <v>296</v>
      </c>
      <c r="BW163" t="s">
        <v>296</v>
      </c>
      <c r="BX163" t="s">
        <v>296</v>
      </c>
      <c r="BY163" t="s">
        <v>296</v>
      </c>
      <c r="BZ163" t="s">
        <v>296</v>
      </c>
      <c r="CA163" t="s">
        <v>296</v>
      </c>
      <c r="CB163" t="s">
        <v>296</v>
      </c>
      <c r="CC163" t="s">
        <v>296</v>
      </c>
      <c r="CD163" t="s">
        <v>296</v>
      </c>
      <c r="CE163" t="s">
        <v>296</v>
      </c>
      <c r="CF163" t="s">
        <v>296</v>
      </c>
      <c r="CG163" t="s">
        <v>296</v>
      </c>
      <c r="CH163" t="s">
        <v>296</v>
      </c>
      <c r="CI163" t="s">
        <v>296</v>
      </c>
      <c r="CJ163" t="s">
        <v>296</v>
      </c>
      <c r="CK163" t="s">
        <v>296</v>
      </c>
      <c r="CL163" t="s">
        <v>296</v>
      </c>
      <c r="CM163" t="s">
        <v>296</v>
      </c>
      <c r="CN163" t="s">
        <v>296</v>
      </c>
      <c r="CO163" t="s">
        <v>296</v>
      </c>
      <c r="CP163" t="s">
        <v>296</v>
      </c>
      <c r="CQ163" t="s">
        <v>296</v>
      </c>
      <c r="CR163" t="s">
        <v>296</v>
      </c>
      <c r="CS163" t="s">
        <v>296</v>
      </c>
      <c r="CT163" t="s">
        <v>296</v>
      </c>
      <c r="CU163" t="s">
        <v>296</v>
      </c>
      <c r="CV163" t="s">
        <v>296</v>
      </c>
      <c r="CW163" t="s">
        <v>296</v>
      </c>
      <c r="CX163" t="s">
        <v>296</v>
      </c>
      <c r="CY163" t="s">
        <v>296</v>
      </c>
      <c r="CZ163" t="s">
        <v>296</v>
      </c>
      <c r="DA163" t="s">
        <v>296</v>
      </c>
      <c r="DB163" t="s">
        <v>296</v>
      </c>
      <c r="DC163" t="s">
        <v>296</v>
      </c>
      <c r="DD163" t="s">
        <v>296</v>
      </c>
      <c r="DE163" t="s">
        <v>296</v>
      </c>
      <c r="DF163" t="s">
        <v>296</v>
      </c>
      <c r="DG163" t="s">
        <v>296</v>
      </c>
      <c r="DH163" t="s">
        <v>296</v>
      </c>
      <c r="DI163" t="s">
        <v>296</v>
      </c>
      <c r="DJ163" t="s">
        <v>296</v>
      </c>
      <c r="DK163" t="s">
        <v>296</v>
      </c>
      <c r="DL163" t="s">
        <v>296</v>
      </c>
      <c r="DM163" t="s">
        <v>296</v>
      </c>
      <c r="DN163" t="s">
        <v>296</v>
      </c>
      <c r="DO163" t="s">
        <v>296</v>
      </c>
      <c r="DP163" t="s">
        <v>296</v>
      </c>
      <c r="DQ163" t="s">
        <v>296</v>
      </c>
      <c r="DR163" t="s">
        <v>296</v>
      </c>
      <c r="DS163" t="s">
        <v>296</v>
      </c>
      <c r="DT163" t="s">
        <v>296</v>
      </c>
      <c r="DU163" t="s">
        <v>296</v>
      </c>
      <c r="DV163" t="s">
        <v>296</v>
      </c>
      <c r="DW163" t="s">
        <v>296</v>
      </c>
      <c r="DX163" t="s">
        <v>296</v>
      </c>
      <c r="DY163" t="s">
        <v>296</v>
      </c>
      <c r="DZ163" t="s">
        <v>296</v>
      </c>
      <c r="EA163" t="s">
        <v>296</v>
      </c>
      <c r="EB163" t="s">
        <v>296</v>
      </c>
      <c r="EC163" t="s">
        <v>296</v>
      </c>
      <c r="ED163" t="s">
        <v>296</v>
      </c>
      <c r="EE163" t="s">
        <v>296</v>
      </c>
      <c r="EF163" t="s">
        <v>296</v>
      </c>
      <c r="EG163" t="s">
        <v>296</v>
      </c>
      <c r="EH163" t="s">
        <v>296</v>
      </c>
      <c r="EI163" t="s">
        <v>296</v>
      </c>
      <c r="EJ163" t="s">
        <v>296</v>
      </c>
      <c r="EK163" t="s">
        <v>296</v>
      </c>
      <c r="EL163" t="s">
        <v>296</v>
      </c>
      <c r="EM163" t="s">
        <v>296</v>
      </c>
      <c r="EN163" t="s">
        <v>296</v>
      </c>
      <c r="EO163" t="s">
        <v>296</v>
      </c>
      <c r="EP163" t="s">
        <v>296</v>
      </c>
      <c r="EQ163" t="s">
        <v>296</v>
      </c>
      <c r="ER163" t="s">
        <v>296</v>
      </c>
      <c r="ES163" t="s">
        <v>296</v>
      </c>
      <c r="ET163" t="s">
        <v>296</v>
      </c>
      <c r="EU163" t="s">
        <v>296</v>
      </c>
      <c r="EV163" t="s">
        <v>296</v>
      </c>
      <c r="EW163" t="s">
        <v>296</v>
      </c>
      <c r="EX163" t="s">
        <v>296</v>
      </c>
      <c r="EY163" t="s">
        <v>296</v>
      </c>
      <c r="EZ163" t="s">
        <v>296</v>
      </c>
      <c r="FA163" t="s">
        <v>296</v>
      </c>
      <c r="FB163" t="s">
        <v>296</v>
      </c>
      <c r="FC163" t="s">
        <v>296</v>
      </c>
      <c r="FD163" t="s">
        <v>296</v>
      </c>
      <c r="FE163" t="s">
        <v>296</v>
      </c>
      <c r="FF163" t="s">
        <v>296</v>
      </c>
      <c r="FG163" t="s">
        <v>296</v>
      </c>
      <c r="FH163" t="s">
        <v>296</v>
      </c>
      <c r="FI163" t="s">
        <v>296</v>
      </c>
      <c r="FJ163" t="s">
        <v>296</v>
      </c>
      <c r="FK163" t="s">
        <v>296</v>
      </c>
      <c r="FL163" t="s">
        <v>296</v>
      </c>
      <c r="FM163" t="s">
        <v>296</v>
      </c>
      <c r="FN163" t="s">
        <v>296</v>
      </c>
      <c r="FO163" t="s">
        <v>296</v>
      </c>
      <c r="FP163" t="s">
        <v>296</v>
      </c>
      <c r="FQ163" t="s">
        <v>296</v>
      </c>
      <c r="FR163" t="s">
        <v>296</v>
      </c>
      <c r="FS163" t="s">
        <v>296</v>
      </c>
      <c r="FT163" t="s">
        <v>296</v>
      </c>
      <c r="FU163" t="s">
        <v>296</v>
      </c>
      <c r="FV163" t="s">
        <v>296</v>
      </c>
      <c r="FW163" t="s">
        <v>296</v>
      </c>
      <c r="FX163" t="s">
        <v>296</v>
      </c>
      <c r="FY163" t="s">
        <v>296</v>
      </c>
      <c r="FZ163" t="s">
        <v>296</v>
      </c>
      <c r="GA163" t="s">
        <v>295</v>
      </c>
    </row>
    <row r="164" spans="1:183" x14ac:dyDescent="0.2">
      <c r="A164" t="s">
        <v>322</v>
      </c>
      <c r="B164" t="s">
        <v>321</v>
      </c>
      <c r="C164" t="s">
        <v>308</v>
      </c>
      <c r="D164">
        <v>1</v>
      </c>
      <c r="E164" t="s">
        <v>320</v>
      </c>
      <c r="F164" t="s">
        <v>319</v>
      </c>
      <c r="G164" t="s">
        <v>318</v>
      </c>
      <c r="H164" t="s">
        <v>304</v>
      </c>
      <c r="I164" t="s">
        <v>303</v>
      </c>
      <c r="J164" t="s">
        <v>302</v>
      </c>
      <c r="K164" t="s">
        <v>301</v>
      </c>
      <c r="L164" t="s">
        <v>317</v>
      </c>
      <c r="M164" t="s">
        <v>296</v>
      </c>
      <c r="N164" t="s">
        <v>317</v>
      </c>
      <c r="O164" t="s">
        <v>299</v>
      </c>
      <c r="P164" t="s">
        <v>109</v>
      </c>
      <c r="Q164" t="s">
        <v>109</v>
      </c>
      <c r="R164" t="s">
        <v>296</v>
      </c>
      <c r="S164" t="s">
        <v>296</v>
      </c>
      <c r="T164" t="s">
        <v>296</v>
      </c>
      <c r="U164" t="s">
        <v>296</v>
      </c>
      <c r="V164" t="s">
        <v>296</v>
      </c>
      <c r="W164" t="s">
        <v>298</v>
      </c>
      <c r="X164" t="s">
        <v>296</v>
      </c>
      <c r="Y164" t="s">
        <v>297</v>
      </c>
      <c r="Z164" t="s">
        <v>296</v>
      </c>
      <c r="AA164" t="s">
        <v>296</v>
      </c>
      <c r="AB164" t="s">
        <v>296</v>
      </c>
      <c r="AC164" t="s">
        <v>296</v>
      </c>
      <c r="AD164" t="s">
        <v>296</v>
      </c>
      <c r="AE164" t="s">
        <v>296</v>
      </c>
      <c r="AF164" t="s">
        <v>296</v>
      </c>
      <c r="AG164" t="s">
        <v>296</v>
      </c>
      <c r="AH164" t="s">
        <v>296</v>
      </c>
      <c r="AI164" t="s">
        <v>296</v>
      </c>
      <c r="AJ164" t="s">
        <v>296</v>
      </c>
      <c r="AK164" t="s">
        <v>296</v>
      </c>
      <c r="AL164" t="s">
        <v>296</v>
      </c>
      <c r="AM164" t="s">
        <v>296</v>
      </c>
      <c r="AN164" t="s">
        <v>296</v>
      </c>
      <c r="AO164" t="s">
        <v>296</v>
      </c>
      <c r="AP164" t="s">
        <v>296</v>
      </c>
      <c r="AQ164" t="s">
        <v>296</v>
      </c>
      <c r="AR164" t="s">
        <v>296</v>
      </c>
      <c r="AS164" t="s">
        <v>296</v>
      </c>
      <c r="AT164" t="s">
        <v>296</v>
      </c>
      <c r="AU164" t="s">
        <v>296</v>
      </c>
      <c r="AV164" t="s">
        <v>296</v>
      </c>
      <c r="AW164" t="s">
        <v>296</v>
      </c>
      <c r="AX164" t="s">
        <v>296</v>
      </c>
      <c r="AY164" t="s">
        <v>296</v>
      </c>
      <c r="AZ164" t="s">
        <v>296</v>
      </c>
      <c r="BA164" t="s">
        <v>296</v>
      </c>
      <c r="BB164" t="s">
        <v>296</v>
      </c>
      <c r="BC164" t="s">
        <v>296</v>
      </c>
      <c r="BD164" t="s">
        <v>296</v>
      </c>
      <c r="BE164" t="s">
        <v>296</v>
      </c>
      <c r="BF164" t="s">
        <v>296</v>
      </c>
      <c r="BG164" t="s">
        <v>296</v>
      </c>
      <c r="BH164" t="s">
        <v>296</v>
      </c>
      <c r="BI164" t="s">
        <v>296</v>
      </c>
      <c r="BJ164" t="s">
        <v>296</v>
      </c>
      <c r="BK164" t="s">
        <v>296</v>
      </c>
      <c r="BL164" t="s">
        <v>296</v>
      </c>
      <c r="BM164" t="s">
        <v>296</v>
      </c>
      <c r="BN164" t="s">
        <v>296</v>
      </c>
      <c r="BO164" t="s">
        <v>296</v>
      </c>
      <c r="BP164" t="s">
        <v>296</v>
      </c>
      <c r="BQ164" t="s">
        <v>296</v>
      </c>
      <c r="BR164" t="s">
        <v>296</v>
      </c>
      <c r="BS164" t="s">
        <v>296</v>
      </c>
      <c r="BT164" t="s">
        <v>296</v>
      </c>
      <c r="BU164" t="s">
        <v>296</v>
      </c>
      <c r="BV164" t="s">
        <v>296</v>
      </c>
      <c r="BW164" t="s">
        <v>296</v>
      </c>
      <c r="BX164" t="s">
        <v>296</v>
      </c>
      <c r="BY164" t="s">
        <v>296</v>
      </c>
      <c r="BZ164" t="s">
        <v>296</v>
      </c>
      <c r="CA164" t="s">
        <v>296</v>
      </c>
      <c r="CB164" t="s">
        <v>296</v>
      </c>
      <c r="CC164" t="s">
        <v>296</v>
      </c>
      <c r="CD164" t="s">
        <v>296</v>
      </c>
      <c r="CE164" t="s">
        <v>296</v>
      </c>
      <c r="CF164" t="s">
        <v>296</v>
      </c>
      <c r="CG164" t="s">
        <v>296</v>
      </c>
      <c r="CH164" t="s">
        <v>296</v>
      </c>
      <c r="CI164" t="s">
        <v>296</v>
      </c>
      <c r="CJ164" t="s">
        <v>296</v>
      </c>
      <c r="CK164" t="s">
        <v>296</v>
      </c>
      <c r="CL164" t="s">
        <v>296</v>
      </c>
      <c r="CM164" t="s">
        <v>296</v>
      </c>
      <c r="CN164" t="s">
        <v>296</v>
      </c>
      <c r="CO164" t="s">
        <v>296</v>
      </c>
      <c r="CP164" t="s">
        <v>296</v>
      </c>
      <c r="CQ164" t="s">
        <v>296</v>
      </c>
      <c r="CR164" t="s">
        <v>296</v>
      </c>
      <c r="CS164" t="s">
        <v>296</v>
      </c>
      <c r="CT164" t="s">
        <v>296</v>
      </c>
      <c r="CU164" t="s">
        <v>296</v>
      </c>
      <c r="CV164" t="s">
        <v>296</v>
      </c>
      <c r="CW164" t="s">
        <v>296</v>
      </c>
      <c r="CX164" t="s">
        <v>296</v>
      </c>
      <c r="CY164" t="s">
        <v>296</v>
      </c>
      <c r="CZ164" t="s">
        <v>296</v>
      </c>
      <c r="DA164" t="s">
        <v>296</v>
      </c>
      <c r="DB164" t="s">
        <v>296</v>
      </c>
      <c r="DC164" t="s">
        <v>296</v>
      </c>
      <c r="DD164" t="s">
        <v>296</v>
      </c>
      <c r="DE164" t="s">
        <v>296</v>
      </c>
      <c r="DF164" t="s">
        <v>296</v>
      </c>
      <c r="DG164" t="s">
        <v>296</v>
      </c>
      <c r="DH164" t="s">
        <v>296</v>
      </c>
      <c r="DI164" t="s">
        <v>296</v>
      </c>
      <c r="DJ164" t="s">
        <v>296</v>
      </c>
      <c r="DK164" t="s">
        <v>296</v>
      </c>
      <c r="DL164" t="s">
        <v>296</v>
      </c>
      <c r="DM164" t="s">
        <v>296</v>
      </c>
      <c r="DN164" t="s">
        <v>296</v>
      </c>
      <c r="DO164" t="s">
        <v>296</v>
      </c>
      <c r="DP164" t="s">
        <v>296</v>
      </c>
      <c r="DQ164" t="s">
        <v>296</v>
      </c>
      <c r="DR164" t="s">
        <v>296</v>
      </c>
      <c r="DS164" t="s">
        <v>296</v>
      </c>
      <c r="DT164" t="s">
        <v>296</v>
      </c>
      <c r="DU164" t="s">
        <v>296</v>
      </c>
      <c r="DV164" t="s">
        <v>296</v>
      </c>
      <c r="DW164" t="s">
        <v>296</v>
      </c>
      <c r="DX164" t="s">
        <v>296</v>
      </c>
      <c r="DY164" t="s">
        <v>296</v>
      </c>
      <c r="DZ164" t="s">
        <v>296</v>
      </c>
      <c r="EA164" t="s">
        <v>296</v>
      </c>
      <c r="EB164" t="s">
        <v>296</v>
      </c>
      <c r="EC164" t="s">
        <v>296</v>
      </c>
      <c r="ED164" t="s">
        <v>296</v>
      </c>
      <c r="EE164" t="s">
        <v>296</v>
      </c>
      <c r="EF164" t="s">
        <v>296</v>
      </c>
      <c r="EG164" t="s">
        <v>296</v>
      </c>
      <c r="EH164" t="s">
        <v>296</v>
      </c>
      <c r="EI164" t="s">
        <v>296</v>
      </c>
      <c r="EJ164" t="s">
        <v>296</v>
      </c>
      <c r="EK164" t="s">
        <v>296</v>
      </c>
      <c r="EL164" t="s">
        <v>296</v>
      </c>
      <c r="EM164" t="s">
        <v>296</v>
      </c>
      <c r="EN164" t="s">
        <v>296</v>
      </c>
      <c r="EO164" t="s">
        <v>296</v>
      </c>
      <c r="EP164" t="s">
        <v>296</v>
      </c>
      <c r="EQ164" t="s">
        <v>296</v>
      </c>
      <c r="ER164" t="s">
        <v>296</v>
      </c>
      <c r="ES164" t="s">
        <v>296</v>
      </c>
      <c r="ET164" t="s">
        <v>296</v>
      </c>
      <c r="EU164" t="s">
        <v>296</v>
      </c>
      <c r="EV164" t="s">
        <v>296</v>
      </c>
      <c r="EW164" t="s">
        <v>296</v>
      </c>
      <c r="EX164" t="s">
        <v>296</v>
      </c>
      <c r="EY164" t="s">
        <v>296</v>
      </c>
      <c r="EZ164" t="s">
        <v>296</v>
      </c>
      <c r="FA164" t="s">
        <v>296</v>
      </c>
      <c r="FB164" t="s">
        <v>296</v>
      </c>
      <c r="FC164" t="s">
        <v>296</v>
      </c>
      <c r="FD164" t="s">
        <v>296</v>
      </c>
      <c r="FE164" t="s">
        <v>296</v>
      </c>
      <c r="FF164" t="s">
        <v>296</v>
      </c>
      <c r="FG164" t="s">
        <v>296</v>
      </c>
      <c r="FH164" t="s">
        <v>296</v>
      </c>
      <c r="FI164" t="s">
        <v>296</v>
      </c>
      <c r="FJ164" t="s">
        <v>296</v>
      </c>
      <c r="FK164" t="s">
        <v>296</v>
      </c>
      <c r="FL164" t="s">
        <v>296</v>
      </c>
      <c r="FM164" t="s">
        <v>296</v>
      </c>
      <c r="FN164" t="s">
        <v>296</v>
      </c>
      <c r="FO164" t="s">
        <v>296</v>
      </c>
      <c r="FP164" t="s">
        <v>296</v>
      </c>
      <c r="FQ164" t="s">
        <v>296</v>
      </c>
      <c r="FR164" t="s">
        <v>296</v>
      </c>
      <c r="FS164" t="s">
        <v>296</v>
      </c>
      <c r="FT164" t="s">
        <v>296</v>
      </c>
      <c r="FU164" t="s">
        <v>296</v>
      </c>
      <c r="FV164" t="s">
        <v>296</v>
      </c>
      <c r="FW164" t="s">
        <v>296</v>
      </c>
      <c r="FX164" t="s">
        <v>296</v>
      </c>
      <c r="FY164" t="s">
        <v>296</v>
      </c>
      <c r="FZ164" t="s">
        <v>296</v>
      </c>
      <c r="GA164" t="s">
        <v>295</v>
      </c>
    </row>
    <row r="165" spans="1:183" x14ac:dyDescent="0.2">
      <c r="A165" t="s">
        <v>316</v>
      </c>
      <c r="B165" t="s">
        <v>315</v>
      </c>
      <c r="C165" t="s">
        <v>308</v>
      </c>
      <c r="D165">
        <v>1</v>
      </c>
      <c r="E165" t="s">
        <v>314</v>
      </c>
      <c r="F165" t="s">
        <v>313</v>
      </c>
      <c r="G165" t="s">
        <v>312</v>
      </c>
      <c r="H165" t="s">
        <v>304</v>
      </c>
      <c r="I165" t="s">
        <v>303</v>
      </c>
      <c r="J165" t="s">
        <v>302</v>
      </c>
      <c r="K165" t="s">
        <v>301</v>
      </c>
      <c r="L165" t="s">
        <v>311</v>
      </c>
      <c r="M165" t="s">
        <v>296</v>
      </c>
      <c r="N165" t="s">
        <v>311</v>
      </c>
      <c r="O165" t="s">
        <v>299</v>
      </c>
      <c r="P165" t="s">
        <v>109</v>
      </c>
      <c r="Q165" t="s">
        <v>109</v>
      </c>
      <c r="R165" t="s">
        <v>296</v>
      </c>
      <c r="S165" t="s">
        <v>296</v>
      </c>
      <c r="T165" t="s">
        <v>296</v>
      </c>
      <c r="U165" t="s">
        <v>296</v>
      </c>
      <c r="V165" t="s">
        <v>296</v>
      </c>
      <c r="W165" t="s">
        <v>298</v>
      </c>
      <c r="X165" t="s">
        <v>296</v>
      </c>
      <c r="Y165" t="s">
        <v>297</v>
      </c>
      <c r="Z165" t="s">
        <v>296</v>
      </c>
      <c r="AA165" t="s">
        <v>296</v>
      </c>
      <c r="AB165" t="s">
        <v>296</v>
      </c>
      <c r="AC165" t="s">
        <v>296</v>
      </c>
      <c r="AD165" t="s">
        <v>296</v>
      </c>
      <c r="AE165" t="s">
        <v>296</v>
      </c>
      <c r="AF165" t="s">
        <v>296</v>
      </c>
      <c r="AG165" t="s">
        <v>296</v>
      </c>
      <c r="AH165" t="s">
        <v>296</v>
      </c>
      <c r="AI165" t="s">
        <v>296</v>
      </c>
      <c r="AJ165" t="s">
        <v>296</v>
      </c>
      <c r="AK165" t="s">
        <v>296</v>
      </c>
      <c r="AL165" t="s">
        <v>296</v>
      </c>
      <c r="AM165" t="s">
        <v>296</v>
      </c>
      <c r="AN165" t="s">
        <v>296</v>
      </c>
      <c r="AO165" t="s">
        <v>296</v>
      </c>
      <c r="AP165" t="s">
        <v>296</v>
      </c>
      <c r="AQ165" t="s">
        <v>296</v>
      </c>
      <c r="AR165" t="s">
        <v>296</v>
      </c>
      <c r="AS165" t="s">
        <v>296</v>
      </c>
      <c r="AT165" t="s">
        <v>296</v>
      </c>
      <c r="AU165" t="s">
        <v>296</v>
      </c>
      <c r="AV165" t="s">
        <v>296</v>
      </c>
      <c r="AW165" t="s">
        <v>296</v>
      </c>
      <c r="AX165" t="s">
        <v>296</v>
      </c>
      <c r="AY165" t="s">
        <v>296</v>
      </c>
      <c r="AZ165" t="s">
        <v>296</v>
      </c>
      <c r="BA165" t="s">
        <v>296</v>
      </c>
      <c r="BB165" t="s">
        <v>296</v>
      </c>
      <c r="BC165" t="s">
        <v>296</v>
      </c>
      <c r="BD165" t="s">
        <v>296</v>
      </c>
      <c r="BE165" t="s">
        <v>296</v>
      </c>
      <c r="BF165" t="s">
        <v>296</v>
      </c>
      <c r="BG165" t="s">
        <v>296</v>
      </c>
      <c r="BH165" t="s">
        <v>296</v>
      </c>
      <c r="BI165" t="s">
        <v>296</v>
      </c>
      <c r="BJ165" t="s">
        <v>296</v>
      </c>
      <c r="BK165" t="s">
        <v>296</v>
      </c>
      <c r="BL165" t="s">
        <v>296</v>
      </c>
      <c r="BM165" t="s">
        <v>296</v>
      </c>
      <c r="BN165" t="s">
        <v>296</v>
      </c>
      <c r="BO165" t="s">
        <v>296</v>
      </c>
      <c r="BP165" t="s">
        <v>296</v>
      </c>
      <c r="BQ165" t="s">
        <v>296</v>
      </c>
      <c r="BR165" t="s">
        <v>296</v>
      </c>
      <c r="BS165" t="s">
        <v>296</v>
      </c>
      <c r="BT165" t="s">
        <v>296</v>
      </c>
      <c r="BU165" t="s">
        <v>296</v>
      </c>
      <c r="BV165" t="s">
        <v>296</v>
      </c>
      <c r="BW165" t="s">
        <v>296</v>
      </c>
      <c r="BX165" t="s">
        <v>296</v>
      </c>
      <c r="BY165" t="s">
        <v>296</v>
      </c>
      <c r="BZ165" t="s">
        <v>296</v>
      </c>
      <c r="CA165" t="s">
        <v>296</v>
      </c>
      <c r="CB165" t="s">
        <v>296</v>
      </c>
      <c r="CC165" t="s">
        <v>296</v>
      </c>
      <c r="CD165" t="s">
        <v>296</v>
      </c>
      <c r="CE165" t="s">
        <v>296</v>
      </c>
      <c r="CF165" t="s">
        <v>296</v>
      </c>
      <c r="CG165" t="s">
        <v>296</v>
      </c>
      <c r="CH165" t="s">
        <v>296</v>
      </c>
      <c r="CI165" t="s">
        <v>296</v>
      </c>
      <c r="CJ165" t="s">
        <v>296</v>
      </c>
      <c r="CK165" t="s">
        <v>296</v>
      </c>
      <c r="CL165" t="s">
        <v>296</v>
      </c>
      <c r="CM165" t="s">
        <v>296</v>
      </c>
      <c r="CN165" t="s">
        <v>296</v>
      </c>
      <c r="CO165" t="s">
        <v>296</v>
      </c>
      <c r="CP165" t="s">
        <v>296</v>
      </c>
      <c r="CQ165" t="s">
        <v>296</v>
      </c>
      <c r="CR165" t="s">
        <v>296</v>
      </c>
      <c r="CS165" t="s">
        <v>296</v>
      </c>
      <c r="CT165" t="s">
        <v>296</v>
      </c>
      <c r="CU165" t="s">
        <v>296</v>
      </c>
      <c r="CV165" t="s">
        <v>296</v>
      </c>
      <c r="CW165" t="s">
        <v>296</v>
      </c>
      <c r="CX165" t="s">
        <v>296</v>
      </c>
      <c r="CY165" t="s">
        <v>296</v>
      </c>
      <c r="CZ165" t="s">
        <v>296</v>
      </c>
      <c r="DA165" t="s">
        <v>296</v>
      </c>
      <c r="DB165" t="s">
        <v>296</v>
      </c>
      <c r="DC165" t="s">
        <v>296</v>
      </c>
      <c r="DD165" t="s">
        <v>296</v>
      </c>
      <c r="DE165" t="s">
        <v>296</v>
      </c>
      <c r="DF165" t="s">
        <v>296</v>
      </c>
      <c r="DG165" t="s">
        <v>296</v>
      </c>
      <c r="DH165" t="s">
        <v>296</v>
      </c>
      <c r="DI165" t="s">
        <v>296</v>
      </c>
      <c r="DJ165" t="s">
        <v>296</v>
      </c>
      <c r="DK165" t="s">
        <v>296</v>
      </c>
      <c r="DL165" t="s">
        <v>296</v>
      </c>
      <c r="DM165" t="s">
        <v>296</v>
      </c>
      <c r="DN165" t="s">
        <v>296</v>
      </c>
      <c r="DO165" t="s">
        <v>296</v>
      </c>
      <c r="DP165" t="s">
        <v>296</v>
      </c>
      <c r="DQ165" t="s">
        <v>296</v>
      </c>
      <c r="DR165" t="s">
        <v>296</v>
      </c>
      <c r="DS165" t="s">
        <v>296</v>
      </c>
      <c r="DT165" t="s">
        <v>296</v>
      </c>
      <c r="DU165" t="s">
        <v>296</v>
      </c>
      <c r="DV165" t="s">
        <v>296</v>
      </c>
      <c r="DW165" t="s">
        <v>296</v>
      </c>
      <c r="DX165" t="s">
        <v>296</v>
      </c>
      <c r="DY165" t="s">
        <v>296</v>
      </c>
      <c r="DZ165" t="s">
        <v>296</v>
      </c>
      <c r="EA165" t="s">
        <v>296</v>
      </c>
      <c r="EB165" t="s">
        <v>296</v>
      </c>
      <c r="EC165" t="s">
        <v>296</v>
      </c>
      <c r="ED165" t="s">
        <v>296</v>
      </c>
      <c r="EE165" t="s">
        <v>296</v>
      </c>
      <c r="EF165" t="s">
        <v>296</v>
      </c>
      <c r="EG165" t="s">
        <v>296</v>
      </c>
      <c r="EH165" t="s">
        <v>296</v>
      </c>
      <c r="EI165" t="s">
        <v>296</v>
      </c>
      <c r="EJ165" t="s">
        <v>296</v>
      </c>
      <c r="EK165" t="s">
        <v>296</v>
      </c>
      <c r="EL165" t="s">
        <v>296</v>
      </c>
      <c r="EM165" t="s">
        <v>296</v>
      </c>
      <c r="EN165" t="s">
        <v>296</v>
      </c>
      <c r="EO165" t="s">
        <v>296</v>
      </c>
      <c r="EP165" t="s">
        <v>296</v>
      </c>
      <c r="EQ165" t="s">
        <v>296</v>
      </c>
      <c r="ER165" t="s">
        <v>296</v>
      </c>
      <c r="ES165" t="s">
        <v>296</v>
      </c>
      <c r="ET165" t="s">
        <v>296</v>
      </c>
      <c r="EU165" t="s">
        <v>296</v>
      </c>
      <c r="EV165" t="s">
        <v>296</v>
      </c>
      <c r="EW165" t="s">
        <v>296</v>
      </c>
      <c r="EX165" t="s">
        <v>296</v>
      </c>
      <c r="EY165" t="s">
        <v>296</v>
      </c>
      <c r="EZ165" t="s">
        <v>296</v>
      </c>
      <c r="FA165" t="s">
        <v>296</v>
      </c>
      <c r="FB165" t="s">
        <v>296</v>
      </c>
      <c r="FC165" t="s">
        <v>296</v>
      </c>
      <c r="FD165" t="s">
        <v>296</v>
      </c>
      <c r="FE165" t="s">
        <v>296</v>
      </c>
      <c r="FF165" t="s">
        <v>296</v>
      </c>
      <c r="FG165" t="s">
        <v>296</v>
      </c>
      <c r="FH165" t="s">
        <v>296</v>
      </c>
      <c r="FI165" t="s">
        <v>296</v>
      </c>
      <c r="FJ165" t="s">
        <v>296</v>
      </c>
      <c r="FK165" t="s">
        <v>296</v>
      </c>
      <c r="FL165" t="s">
        <v>296</v>
      </c>
      <c r="FM165" t="s">
        <v>296</v>
      </c>
      <c r="FN165" t="s">
        <v>296</v>
      </c>
      <c r="FO165" t="s">
        <v>296</v>
      </c>
      <c r="FP165" t="s">
        <v>296</v>
      </c>
      <c r="FQ165" t="s">
        <v>296</v>
      </c>
      <c r="FR165" t="s">
        <v>296</v>
      </c>
      <c r="FS165" t="s">
        <v>296</v>
      </c>
      <c r="FT165" t="s">
        <v>296</v>
      </c>
      <c r="FU165" t="s">
        <v>296</v>
      </c>
      <c r="FV165" t="s">
        <v>296</v>
      </c>
      <c r="FW165" t="s">
        <v>296</v>
      </c>
      <c r="FX165" t="s">
        <v>296</v>
      </c>
      <c r="FY165" t="s">
        <v>296</v>
      </c>
      <c r="FZ165" t="s">
        <v>296</v>
      </c>
      <c r="GA165" t="s">
        <v>295</v>
      </c>
    </row>
    <row r="166" spans="1:183" x14ac:dyDescent="0.2">
      <c r="A166" t="s">
        <v>310</v>
      </c>
      <c r="B166" t="s">
        <v>309</v>
      </c>
      <c r="C166" t="s">
        <v>308</v>
      </c>
      <c r="D166">
        <v>1</v>
      </c>
      <c r="E166" t="s">
        <v>307</v>
      </c>
      <c r="F166" t="s">
        <v>306</v>
      </c>
      <c r="G166" t="s">
        <v>305</v>
      </c>
      <c r="H166" t="s">
        <v>304</v>
      </c>
      <c r="I166" t="s">
        <v>303</v>
      </c>
      <c r="J166" t="s">
        <v>302</v>
      </c>
      <c r="K166" t="s">
        <v>301</v>
      </c>
      <c r="L166" t="s">
        <v>300</v>
      </c>
      <c r="M166" t="s">
        <v>296</v>
      </c>
      <c r="N166" t="s">
        <v>300</v>
      </c>
      <c r="O166" t="s">
        <v>299</v>
      </c>
      <c r="P166" t="s">
        <v>109</v>
      </c>
      <c r="Q166" t="s">
        <v>109</v>
      </c>
      <c r="R166" t="s">
        <v>296</v>
      </c>
      <c r="S166" t="s">
        <v>296</v>
      </c>
      <c r="T166" t="s">
        <v>296</v>
      </c>
      <c r="U166" t="s">
        <v>296</v>
      </c>
      <c r="V166" t="s">
        <v>296</v>
      </c>
      <c r="W166" t="s">
        <v>298</v>
      </c>
      <c r="X166" t="s">
        <v>296</v>
      </c>
      <c r="Y166" t="s">
        <v>297</v>
      </c>
      <c r="Z166" t="s">
        <v>296</v>
      </c>
      <c r="AA166" t="s">
        <v>296</v>
      </c>
      <c r="AB166" t="s">
        <v>296</v>
      </c>
      <c r="AC166" t="s">
        <v>296</v>
      </c>
      <c r="AD166" t="s">
        <v>296</v>
      </c>
      <c r="AE166" t="s">
        <v>296</v>
      </c>
      <c r="AF166" t="s">
        <v>296</v>
      </c>
      <c r="AG166" t="s">
        <v>296</v>
      </c>
      <c r="AH166" t="s">
        <v>296</v>
      </c>
      <c r="AI166" t="s">
        <v>296</v>
      </c>
      <c r="AJ166" t="s">
        <v>296</v>
      </c>
      <c r="AK166" t="s">
        <v>296</v>
      </c>
      <c r="AL166" t="s">
        <v>296</v>
      </c>
      <c r="AM166" t="s">
        <v>296</v>
      </c>
      <c r="AN166" t="s">
        <v>296</v>
      </c>
      <c r="AO166" t="s">
        <v>296</v>
      </c>
      <c r="AP166" t="s">
        <v>296</v>
      </c>
      <c r="AQ166" t="s">
        <v>296</v>
      </c>
      <c r="AR166" t="s">
        <v>296</v>
      </c>
      <c r="AS166" t="s">
        <v>296</v>
      </c>
      <c r="AT166" t="s">
        <v>296</v>
      </c>
      <c r="AU166" t="s">
        <v>296</v>
      </c>
      <c r="AV166" t="s">
        <v>296</v>
      </c>
      <c r="AW166" t="s">
        <v>296</v>
      </c>
      <c r="AX166" t="s">
        <v>296</v>
      </c>
      <c r="AY166" t="s">
        <v>296</v>
      </c>
      <c r="AZ166" t="s">
        <v>296</v>
      </c>
      <c r="BA166" t="s">
        <v>296</v>
      </c>
      <c r="BB166" t="s">
        <v>296</v>
      </c>
      <c r="BC166" t="s">
        <v>296</v>
      </c>
      <c r="BD166" t="s">
        <v>296</v>
      </c>
      <c r="BE166" t="s">
        <v>296</v>
      </c>
      <c r="BF166" t="s">
        <v>296</v>
      </c>
      <c r="BG166" t="s">
        <v>296</v>
      </c>
      <c r="BH166" t="s">
        <v>296</v>
      </c>
      <c r="BI166" t="s">
        <v>296</v>
      </c>
      <c r="BJ166" t="s">
        <v>296</v>
      </c>
      <c r="BK166" t="s">
        <v>296</v>
      </c>
      <c r="BL166" t="s">
        <v>296</v>
      </c>
      <c r="BM166" t="s">
        <v>296</v>
      </c>
      <c r="BN166" t="s">
        <v>296</v>
      </c>
      <c r="BO166" t="s">
        <v>296</v>
      </c>
      <c r="BP166" t="s">
        <v>296</v>
      </c>
      <c r="BQ166" t="s">
        <v>296</v>
      </c>
      <c r="BR166" t="s">
        <v>296</v>
      </c>
      <c r="BS166" t="s">
        <v>296</v>
      </c>
      <c r="BT166" t="s">
        <v>296</v>
      </c>
      <c r="BU166" t="s">
        <v>296</v>
      </c>
      <c r="BV166" t="s">
        <v>296</v>
      </c>
      <c r="BW166" t="s">
        <v>296</v>
      </c>
      <c r="BX166" t="s">
        <v>296</v>
      </c>
      <c r="BY166" t="s">
        <v>296</v>
      </c>
      <c r="BZ166" t="s">
        <v>296</v>
      </c>
      <c r="CA166" t="s">
        <v>296</v>
      </c>
      <c r="CB166" t="s">
        <v>296</v>
      </c>
      <c r="CC166" t="s">
        <v>296</v>
      </c>
      <c r="CD166" t="s">
        <v>296</v>
      </c>
      <c r="CE166" t="s">
        <v>296</v>
      </c>
      <c r="CF166" t="s">
        <v>296</v>
      </c>
      <c r="CG166" t="s">
        <v>296</v>
      </c>
      <c r="CH166" t="s">
        <v>296</v>
      </c>
      <c r="CI166" t="s">
        <v>296</v>
      </c>
      <c r="CJ166" t="s">
        <v>296</v>
      </c>
      <c r="CK166" t="s">
        <v>296</v>
      </c>
      <c r="CL166" t="s">
        <v>296</v>
      </c>
      <c r="CM166" t="s">
        <v>296</v>
      </c>
      <c r="CN166" t="s">
        <v>296</v>
      </c>
      <c r="CO166" t="s">
        <v>296</v>
      </c>
      <c r="CP166" t="s">
        <v>296</v>
      </c>
      <c r="CQ166" t="s">
        <v>296</v>
      </c>
      <c r="CR166" t="s">
        <v>296</v>
      </c>
      <c r="CS166" t="s">
        <v>296</v>
      </c>
      <c r="CT166" t="s">
        <v>296</v>
      </c>
      <c r="CU166" t="s">
        <v>296</v>
      </c>
      <c r="CV166" t="s">
        <v>296</v>
      </c>
      <c r="CW166" t="s">
        <v>296</v>
      </c>
      <c r="CX166" t="s">
        <v>296</v>
      </c>
      <c r="CY166" t="s">
        <v>296</v>
      </c>
      <c r="CZ166" t="s">
        <v>296</v>
      </c>
      <c r="DA166" t="s">
        <v>296</v>
      </c>
      <c r="DB166" t="s">
        <v>296</v>
      </c>
      <c r="DC166" t="s">
        <v>296</v>
      </c>
      <c r="DD166" t="s">
        <v>296</v>
      </c>
      <c r="DE166" t="s">
        <v>296</v>
      </c>
      <c r="DF166" t="s">
        <v>296</v>
      </c>
      <c r="DG166" t="s">
        <v>296</v>
      </c>
      <c r="DH166" t="s">
        <v>296</v>
      </c>
      <c r="DI166" t="s">
        <v>296</v>
      </c>
      <c r="DJ166" t="s">
        <v>296</v>
      </c>
      <c r="DK166" t="s">
        <v>296</v>
      </c>
      <c r="DL166" t="s">
        <v>296</v>
      </c>
      <c r="DM166" t="s">
        <v>296</v>
      </c>
      <c r="DN166" t="s">
        <v>296</v>
      </c>
      <c r="DO166" t="s">
        <v>296</v>
      </c>
      <c r="DP166" t="s">
        <v>296</v>
      </c>
      <c r="DQ166" t="s">
        <v>296</v>
      </c>
      <c r="DR166" t="s">
        <v>296</v>
      </c>
      <c r="DS166" t="s">
        <v>296</v>
      </c>
      <c r="DT166" t="s">
        <v>296</v>
      </c>
      <c r="DU166" t="s">
        <v>296</v>
      </c>
      <c r="DV166" t="s">
        <v>296</v>
      </c>
      <c r="DW166" t="s">
        <v>296</v>
      </c>
      <c r="DX166" t="s">
        <v>296</v>
      </c>
      <c r="DY166" t="s">
        <v>296</v>
      </c>
      <c r="DZ166" t="s">
        <v>296</v>
      </c>
      <c r="EA166" t="s">
        <v>296</v>
      </c>
      <c r="EB166" t="s">
        <v>296</v>
      </c>
      <c r="EC166" t="s">
        <v>296</v>
      </c>
      <c r="ED166" t="s">
        <v>296</v>
      </c>
      <c r="EE166" t="s">
        <v>296</v>
      </c>
      <c r="EF166" t="s">
        <v>296</v>
      </c>
      <c r="EG166" t="s">
        <v>296</v>
      </c>
      <c r="EH166" t="s">
        <v>296</v>
      </c>
      <c r="EI166" t="s">
        <v>296</v>
      </c>
      <c r="EJ166" t="s">
        <v>296</v>
      </c>
      <c r="EK166" t="s">
        <v>296</v>
      </c>
      <c r="EL166" t="s">
        <v>296</v>
      </c>
      <c r="EM166" t="s">
        <v>296</v>
      </c>
      <c r="EN166" t="s">
        <v>296</v>
      </c>
      <c r="EO166" t="s">
        <v>296</v>
      </c>
      <c r="EP166" t="s">
        <v>296</v>
      </c>
      <c r="EQ166" t="s">
        <v>296</v>
      </c>
      <c r="ER166" t="s">
        <v>296</v>
      </c>
      <c r="ES166" t="s">
        <v>296</v>
      </c>
      <c r="ET166" t="s">
        <v>296</v>
      </c>
      <c r="EU166" t="s">
        <v>296</v>
      </c>
      <c r="EV166" t="s">
        <v>296</v>
      </c>
      <c r="EW166" t="s">
        <v>296</v>
      </c>
      <c r="EX166" t="s">
        <v>296</v>
      </c>
      <c r="EY166" t="s">
        <v>296</v>
      </c>
      <c r="EZ166" t="s">
        <v>296</v>
      </c>
      <c r="FA166" t="s">
        <v>296</v>
      </c>
      <c r="FB166" t="s">
        <v>296</v>
      </c>
      <c r="FC166" t="s">
        <v>296</v>
      </c>
      <c r="FD166" t="s">
        <v>296</v>
      </c>
      <c r="FE166" t="s">
        <v>296</v>
      </c>
      <c r="FF166" t="s">
        <v>296</v>
      </c>
      <c r="FG166" t="s">
        <v>296</v>
      </c>
      <c r="FH166" t="s">
        <v>296</v>
      </c>
      <c r="FI166" t="s">
        <v>296</v>
      </c>
      <c r="FJ166" t="s">
        <v>296</v>
      </c>
      <c r="FK166" t="s">
        <v>296</v>
      </c>
      <c r="FL166" t="s">
        <v>296</v>
      </c>
      <c r="FM166" t="s">
        <v>296</v>
      </c>
      <c r="FN166" t="s">
        <v>296</v>
      </c>
      <c r="FO166" t="s">
        <v>296</v>
      </c>
      <c r="FP166" t="s">
        <v>296</v>
      </c>
      <c r="FQ166" t="s">
        <v>296</v>
      </c>
      <c r="FR166" t="s">
        <v>296</v>
      </c>
      <c r="FS166" t="s">
        <v>296</v>
      </c>
      <c r="FT166" t="s">
        <v>296</v>
      </c>
      <c r="FU166" t="s">
        <v>296</v>
      </c>
      <c r="FV166" t="s">
        <v>296</v>
      </c>
      <c r="FW166" t="s">
        <v>296</v>
      </c>
      <c r="FX166" t="s">
        <v>296</v>
      </c>
      <c r="FY166" t="s">
        <v>296</v>
      </c>
      <c r="FZ166" t="s">
        <v>296</v>
      </c>
      <c r="GA166" t="s">
        <v>29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53AA9-80A7-1F40-9853-888F29BAB28C}">
  <dimension ref="A1:H11"/>
  <sheetViews>
    <sheetView tabSelected="1" workbookViewId="0">
      <selection activeCell="C9" sqref="C9"/>
    </sheetView>
  </sheetViews>
  <sheetFormatPr baseColWidth="10" defaultRowHeight="16" x14ac:dyDescent="0.2"/>
  <cols>
    <col min="1" max="1" width="10.83203125" style="1"/>
    <col min="2" max="2" width="9.6640625" style="1" customWidth="1"/>
    <col min="3" max="3" width="19.6640625" style="1" customWidth="1"/>
    <col min="4" max="4" width="16.33203125" style="1" customWidth="1"/>
    <col min="5" max="16384" width="10.83203125" style="1"/>
  </cols>
  <sheetData>
    <row r="1" spans="1:8" ht="15" customHeight="1" x14ac:dyDescent="0.2">
      <c r="A1" s="23" t="s">
        <v>113</v>
      </c>
      <c r="B1" s="23"/>
      <c r="C1" s="23"/>
      <c r="D1" s="23"/>
      <c r="E1" s="23"/>
      <c r="F1" s="23"/>
      <c r="G1" s="23"/>
    </row>
    <row r="2" spans="1:8" s="3" customFormat="1" ht="30" customHeight="1" x14ac:dyDescent="0.2">
      <c r="A2" s="2" t="s">
        <v>114</v>
      </c>
      <c r="B2" s="2" t="s">
        <v>115</v>
      </c>
      <c r="C2" s="2" t="s">
        <v>116</v>
      </c>
      <c r="D2" s="2" t="s">
        <v>117</v>
      </c>
      <c r="E2" s="2" t="s">
        <v>118</v>
      </c>
      <c r="F2" s="2" t="s">
        <v>119</v>
      </c>
      <c r="G2" s="2" t="s">
        <v>120</v>
      </c>
    </row>
    <row r="3" spans="1:8" ht="34" x14ac:dyDescent="0.2">
      <c r="A3" s="24" t="s">
        <v>106</v>
      </c>
      <c r="B3" s="4" t="s">
        <v>107</v>
      </c>
      <c r="C3" s="4" t="s">
        <v>125</v>
      </c>
      <c r="D3" s="4" t="s">
        <v>126</v>
      </c>
      <c r="E3" s="4">
        <v>9</v>
      </c>
      <c r="F3" s="4">
        <v>9</v>
      </c>
      <c r="G3" s="4">
        <f>SUM(E3:F3)</f>
        <v>18</v>
      </c>
    </row>
    <row r="4" spans="1:8" ht="51" x14ac:dyDescent="0.2">
      <c r="A4" s="24"/>
      <c r="B4" s="4" t="s">
        <v>110</v>
      </c>
      <c r="C4" s="4" t="s">
        <v>123</v>
      </c>
      <c r="D4" s="5" t="s">
        <v>124</v>
      </c>
      <c r="E4" s="4">
        <v>6</v>
      </c>
      <c r="F4" s="4">
        <v>5</v>
      </c>
      <c r="G4" s="4">
        <f t="shared" ref="G4:G9" si="0">SUM(E4:F4)</f>
        <v>11</v>
      </c>
    </row>
    <row r="5" spans="1:8" ht="51" x14ac:dyDescent="0.2">
      <c r="A5" s="24"/>
      <c r="B5" s="4" t="s">
        <v>111</v>
      </c>
      <c r="C5" s="4" t="s">
        <v>121</v>
      </c>
      <c r="D5" s="4" t="s">
        <v>122</v>
      </c>
      <c r="E5" s="4">
        <v>11</v>
      </c>
      <c r="F5" s="4">
        <v>3</v>
      </c>
      <c r="G5" s="4">
        <f>SUM(E5:F5)</f>
        <v>14</v>
      </c>
    </row>
    <row r="6" spans="1:8" ht="34" x14ac:dyDescent="0.2">
      <c r="A6" s="24"/>
      <c r="B6" s="4" t="s">
        <v>112</v>
      </c>
      <c r="C6" s="4" t="s">
        <v>127</v>
      </c>
      <c r="D6" s="4" t="s">
        <v>128</v>
      </c>
      <c r="E6" s="4">
        <v>14</v>
      </c>
      <c r="F6" s="4">
        <v>6</v>
      </c>
      <c r="G6" s="4">
        <f t="shared" si="0"/>
        <v>20</v>
      </c>
    </row>
    <row r="7" spans="1:8" ht="34" x14ac:dyDescent="0.2">
      <c r="A7" s="24"/>
      <c r="B7" s="4" t="s">
        <v>108</v>
      </c>
      <c r="C7" s="4" t="s">
        <v>127</v>
      </c>
      <c r="D7" s="4" t="s">
        <v>129</v>
      </c>
      <c r="E7" s="4">
        <v>1</v>
      </c>
      <c r="F7" s="4">
        <v>7</v>
      </c>
      <c r="G7" s="4">
        <f t="shared" si="0"/>
        <v>8</v>
      </c>
    </row>
    <row r="8" spans="1:8" ht="34" x14ac:dyDescent="0.2">
      <c r="A8" s="24" t="s">
        <v>109</v>
      </c>
      <c r="B8" s="4" t="s">
        <v>108</v>
      </c>
      <c r="C8" s="4" t="s">
        <v>1483</v>
      </c>
      <c r="D8" s="4" t="s">
        <v>131</v>
      </c>
      <c r="E8" s="4">
        <v>4</v>
      </c>
      <c r="F8" s="4">
        <v>8</v>
      </c>
      <c r="G8" s="4">
        <f t="shared" si="0"/>
        <v>12</v>
      </c>
    </row>
    <row r="9" spans="1:8" ht="34" x14ac:dyDescent="0.2">
      <c r="A9" s="24"/>
      <c r="B9" s="4" t="s">
        <v>132</v>
      </c>
      <c r="C9" s="4" t="s">
        <v>130</v>
      </c>
      <c r="D9" s="4" t="s">
        <v>131</v>
      </c>
      <c r="E9" s="4">
        <v>3</v>
      </c>
      <c r="F9" s="4">
        <v>3</v>
      </c>
      <c r="G9" s="4">
        <f t="shared" si="0"/>
        <v>6</v>
      </c>
    </row>
    <row r="10" spans="1:8" ht="17" x14ac:dyDescent="0.2">
      <c r="A10" s="6"/>
      <c r="B10" s="6"/>
      <c r="C10" s="6"/>
      <c r="D10" s="6"/>
      <c r="E10" s="6"/>
      <c r="F10" s="7" t="s">
        <v>120</v>
      </c>
      <c r="G10" s="8">
        <f>SUM(G3:G9)</f>
        <v>89</v>
      </c>
      <c r="H10" s="9"/>
    </row>
    <row r="11" spans="1:8" x14ac:dyDescent="0.2">
      <c r="A11" s="5"/>
      <c r="B11" s="5"/>
      <c r="C11" s="5"/>
      <c r="D11" s="5"/>
      <c r="E11" s="5"/>
      <c r="F11" s="5"/>
      <c r="G11" s="5"/>
    </row>
  </sheetData>
  <mergeCells count="3">
    <mergeCell ref="A1:G1"/>
    <mergeCell ref="A3:A7"/>
    <mergeCell ref="A8:A9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0B7F7-2E1F-684A-B48B-12046BE94DE6}">
  <dimension ref="A1:C117"/>
  <sheetViews>
    <sheetView workbookViewId="0">
      <selection activeCell="C29" sqref="C29"/>
    </sheetView>
  </sheetViews>
  <sheetFormatPr baseColWidth="10" defaultColWidth="10.83203125" defaultRowHeight="14" x14ac:dyDescent="0.15"/>
  <cols>
    <col min="1" max="1" width="45" style="22" customWidth="1"/>
    <col min="2" max="2" width="16.83203125" style="15" customWidth="1"/>
    <col min="3" max="3" width="76.33203125" style="15" customWidth="1"/>
    <col min="4" max="16384" width="10.83203125" style="15"/>
  </cols>
  <sheetData>
    <row r="1" spans="1:3" s="12" customFormat="1" ht="15" x14ac:dyDescent="0.15">
      <c r="A1" s="10" t="s">
        <v>133</v>
      </c>
      <c r="B1" s="11" t="s">
        <v>134</v>
      </c>
      <c r="C1" s="11" t="s">
        <v>135</v>
      </c>
    </row>
    <row r="2" spans="1:3" ht="15" x14ac:dyDescent="0.15">
      <c r="A2" s="13" t="s">
        <v>294</v>
      </c>
      <c r="B2" s="14"/>
      <c r="C2" s="14"/>
    </row>
    <row r="3" spans="1:3" ht="15" x14ac:dyDescent="0.15">
      <c r="A3" s="16" t="s">
        <v>279</v>
      </c>
      <c r="B3" s="14" t="s">
        <v>1</v>
      </c>
      <c r="C3" s="14"/>
    </row>
    <row r="4" spans="1:3" ht="15" x14ac:dyDescent="0.15">
      <c r="A4" s="16" t="s">
        <v>293</v>
      </c>
      <c r="B4" s="14" t="s">
        <v>2</v>
      </c>
      <c r="C4" s="14"/>
    </row>
    <row r="5" spans="1:3" ht="15" x14ac:dyDescent="0.15">
      <c r="A5" s="13" t="s">
        <v>287</v>
      </c>
      <c r="B5" s="14"/>
      <c r="C5" s="14"/>
    </row>
    <row r="6" spans="1:3" ht="15" x14ac:dyDescent="0.15">
      <c r="A6" s="16" t="s">
        <v>136</v>
      </c>
      <c r="B6" s="14" t="s">
        <v>0</v>
      </c>
      <c r="C6" s="14"/>
    </row>
    <row r="7" spans="1:3" ht="15" x14ac:dyDescent="0.15">
      <c r="A7" s="16" t="s">
        <v>283</v>
      </c>
      <c r="B7" s="14" t="s">
        <v>3</v>
      </c>
      <c r="C7" s="14"/>
    </row>
    <row r="8" spans="1:3" ht="15" x14ac:dyDescent="0.15">
      <c r="A8" s="16" t="s">
        <v>282</v>
      </c>
      <c r="B8" s="14" t="s">
        <v>4</v>
      </c>
      <c r="C8" s="14"/>
    </row>
    <row r="9" spans="1:3" ht="15" x14ac:dyDescent="0.15">
      <c r="A9" s="16" t="s">
        <v>284</v>
      </c>
      <c r="B9" s="14" t="s">
        <v>285</v>
      </c>
      <c r="C9" s="14"/>
    </row>
    <row r="10" spans="1:3" ht="15" x14ac:dyDescent="0.15">
      <c r="A10" s="16" t="s">
        <v>286</v>
      </c>
      <c r="B10" s="14" t="s">
        <v>5</v>
      </c>
      <c r="C10" s="14"/>
    </row>
    <row r="11" spans="1:3" ht="15" x14ac:dyDescent="0.15">
      <c r="A11" s="16" t="s">
        <v>138</v>
      </c>
      <c r="B11" s="14" t="s">
        <v>6</v>
      </c>
      <c r="C11" s="14" t="s">
        <v>139</v>
      </c>
    </row>
    <row r="12" spans="1:3" ht="15" x14ac:dyDescent="0.15">
      <c r="A12" s="16" t="s">
        <v>137</v>
      </c>
      <c r="B12" s="14" t="s">
        <v>7</v>
      </c>
      <c r="C12" s="14"/>
    </row>
    <row r="13" spans="1:3" ht="15" x14ac:dyDescent="0.15">
      <c r="A13" s="16" t="s">
        <v>140</v>
      </c>
      <c r="B13" s="14" t="s">
        <v>8</v>
      </c>
      <c r="C13" s="14" t="s">
        <v>141</v>
      </c>
    </row>
    <row r="14" spans="1:3" ht="15" x14ac:dyDescent="0.15">
      <c r="A14" s="16" t="s">
        <v>142</v>
      </c>
      <c r="B14" s="14" t="s">
        <v>9</v>
      </c>
      <c r="C14" s="14"/>
    </row>
    <row r="15" spans="1:3" ht="15" x14ac:dyDescent="0.15">
      <c r="A15" s="16" t="s">
        <v>143</v>
      </c>
      <c r="B15" s="14" t="s">
        <v>10</v>
      </c>
      <c r="C15" s="14" t="s">
        <v>144</v>
      </c>
    </row>
    <row r="16" spans="1:3" ht="15" x14ac:dyDescent="0.15">
      <c r="A16" s="16" t="s">
        <v>145</v>
      </c>
      <c r="B16" s="14" t="s">
        <v>11</v>
      </c>
      <c r="C16" s="14"/>
    </row>
    <row r="17" spans="1:3" ht="15" x14ac:dyDescent="0.15">
      <c r="A17" s="16" t="s">
        <v>146</v>
      </c>
      <c r="B17" s="14" t="s">
        <v>12</v>
      </c>
      <c r="C17" s="14"/>
    </row>
    <row r="18" spans="1:3" ht="15" x14ac:dyDescent="0.15">
      <c r="A18" s="16" t="s">
        <v>147</v>
      </c>
      <c r="B18" s="14" t="s">
        <v>13</v>
      </c>
      <c r="C18" s="14" t="s">
        <v>148</v>
      </c>
    </row>
    <row r="19" spans="1:3" ht="15" x14ac:dyDescent="0.15">
      <c r="A19" s="13" t="s">
        <v>288</v>
      </c>
      <c r="B19" s="14"/>
      <c r="C19" s="14"/>
    </row>
    <row r="20" spans="1:3" ht="15" x14ac:dyDescent="0.15">
      <c r="A20" s="16" t="s">
        <v>149</v>
      </c>
      <c r="B20" s="14" t="s">
        <v>14</v>
      </c>
      <c r="C20" s="14"/>
    </row>
    <row r="21" spans="1:3" ht="15" x14ac:dyDescent="0.15">
      <c r="A21" s="16" t="s">
        <v>150</v>
      </c>
      <c r="B21" s="14" t="s">
        <v>15</v>
      </c>
      <c r="C21" s="14"/>
    </row>
    <row r="22" spans="1:3" ht="15" x14ac:dyDescent="0.15">
      <c r="A22" s="16" t="s">
        <v>281</v>
      </c>
      <c r="B22" s="14" t="s">
        <v>16</v>
      </c>
      <c r="C22" s="14"/>
    </row>
    <row r="23" spans="1:3" ht="15" x14ac:dyDescent="0.15">
      <c r="A23" s="16" t="s">
        <v>151</v>
      </c>
      <c r="B23" s="14" t="s">
        <v>17</v>
      </c>
      <c r="C23" s="14"/>
    </row>
    <row r="24" spans="1:3" ht="15" x14ac:dyDescent="0.15">
      <c r="A24" s="16" t="s">
        <v>152</v>
      </c>
      <c r="B24" s="14" t="s">
        <v>18</v>
      </c>
      <c r="C24" s="14"/>
    </row>
    <row r="25" spans="1:3" ht="15" x14ac:dyDescent="0.15">
      <c r="A25" s="16" t="s">
        <v>280</v>
      </c>
      <c r="B25" s="14" t="s">
        <v>19</v>
      </c>
      <c r="C25" s="14"/>
    </row>
    <row r="26" spans="1:3" ht="15" x14ac:dyDescent="0.15">
      <c r="A26" s="16" t="s">
        <v>153</v>
      </c>
      <c r="B26" s="14" t="s">
        <v>20</v>
      </c>
      <c r="C26" s="14"/>
    </row>
    <row r="27" spans="1:3" ht="15" x14ac:dyDescent="0.15">
      <c r="A27" s="16" t="s">
        <v>154</v>
      </c>
      <c r="B27" s="14" t="s">
        <v>155</v>
      </c>
      <c r="C27" s="14"/>
    </row>
    <row r="28" spans="1:3" ht="15" x14ac:dyDescent="0.15">
      <c r="A28" s="16" t="s">
        <v>156</v>
      </c>
      <c r="B28" s="14" t="s">
        <v>157</v>
      </c>
      <c r="C28" s="14"/>
    </row>
    <row r="29" spans="1:3" ht="15" x14ac:dyDescent="0.15">
      <c r="A29" s="16" t="s">
        <v>158</v>
      </c>
      <c r="B29" s="14" t="s">
        <v>21</v>
      </c>
      <c r="C29" s="14" t="s">
        <v>159</v>
      </c>
    </row>
    <row r="30" spans="1:3" ht="15" x14ac:dyDescent="0.15">
      <c r="A30" s="16" t="s">
        <v>160</v>
      </c>
      <c r="B30" s="14" t="s">
        <v>22</v>
      </c>
      <c r="C30" s="14" t="s">
        <v>159</v>
      </c>
    </row>
    <row r="31" spans="1:3" ht="15" x14ac:dyDescent="0.15">
      <c r="A31" s="16" t="s">
        <v>161</v>
      </c>
      <c r="B31" s="14" t="s">
        <v>23</v>
      </c>
      <c r="C31" s="14" t="s">
        <v>159</v>
      </c>
    </row>
    <row r="32" spans="1:3" ht="15" x14ac:dyDescent="0.15">
      <c r="A32" s="16" t="s">
        <v>162</v>
      </c>
      <c r="B32" s="14" t="s">
        <v>24</v>
      </c>
      <c r="C32" s="14" t="s">
        <v>159</v>
      </c>
    </row>
    <row r="33" spans="1:3" ht="15" x14ac:dyDescent="0.15">
      <c r="A33" s="13" t="s">
        <v>289</v>
      </c>
      <c r="B33" s="14"/>
      <c r="C33" s="14"/>
    </row>
    <row r="34" spans="1:3" ht="30" x14ac:dyDescent="0.15">
      <c r="A34" s="16" t="s">
        <v>163</v>
      </c>
      <c r="B34" s="14" t="s">
        <v>25</v>
      </c>
      <c r="C34" s="14" t="s">
        <v>164</v>
      </c>
    </row>
    <row r="35" spans="1:3" ht="15" x14ac:dyDescent="0.15">
      <c r="A35" s="16" t="s">
        <v>165</v>
      </c>
      <c r="B35" s="14" t="s">
        <v>26</v>
      </c>
      <c r="C35" s="14"/>
    </row>
    <row r="36" spans="1:3" ht="15" x14ac:dyDescent="0.15">
      <c r="A36" s="16" t="s">
        <v>166</v>
      </c>
      <c r="B36" s="14" t="s">
        <v>27</v>
      </c>
      <c r="C36" s="14" t="s">
        <v>167</v>
      </c>
    </row>
    <row r="37" spans="1:3" ht="15" x14ac:dyDescent="0.15">
      <c r="A37" s="16" t="s">
        <v>168</v>
      </c>
      <c r="B37" s="14" t="s">
        <v>28</v>
      </c>
      <c r="C37" s="14" t="s">
        <v>169</v>
      </c>
    </row>
    <row r="38" spans="1:3" ht="30" x14ac:dyDescent="0.15">
      <c r="A38" s="16" t="s">
        <v>170</v>
      </c>
      <c r="B38" s="14" t="s">
        <v>29</v>
      </c>
      <c r="C38" s="14" t="s">
        <v>171</v>
      </c>
    </row>
    <row r="39" spans="1:3" ht="30" x14ac:dyDescent="0.15">
      <c r="A39" s="16" t="s">
        <v>172</v>
      </c>
      <c r="B39" s="14" t="s">
        <v>30</v>
      </c>
      <c r="C39" s="14"/>
    </row>
    <row r="40" spans="1:3" ht="30" x14ac:dyDescent="0.15">
      <c r="A40" s="16" t="s">
        <v>173</v>
      </c>
      <c r="B40" s="14" t="s">
        <v>31</v>
      </c>
      <c r="C40" s="14" t="s">
        <v>174</v>
      </c>
    </row>
    <row r="41" spans="1:3" ht="15" x14ac:dyDescent="0.15">
      <c r="A41" s="16" t="s">
        <v>175</v>
      </c>
      <c r="B41" s="14" t="s">
        <v>32</v>
      </c>
      <c r="C41" s="14" t="s">
        <v>176</v>
      </c>
    </row>
    <row r="42" spans="1:3" ht="30" x14ac:dyDescent="0.15">
      <c r="A42" s="16" t="s">
        <v>177</v>
      </c>
      <c r="B42" s="14" t="s">
        <v>33</v>
      </c>
      <c r="C42" s="14" t="s">
        <v>178</v>
      </c>
    </row>
    <row r="43" spans="1:3" ht="15" x14ac:dyDescent="0.15">
      <c r="A43" s="16" t="s">
        <v>179</v>
      </c>
      <c r="B43" s="14" t="s">
        <v>34</v>
      </c>
      <c r="C43" s="14" t="s">
        <v>180</v>
      </c>
    </row>
    <row r="44" spans="1:3" ht="15" x14ac:dyDescent="0.15">
      <c r="A44" s="13" t="s">
        <v>290</v>
      </c>
      <c r="B44" s="14"/>
      <c r="C44" s="14"/>
    </row>
    <row r="45" spans="1:3" ht="15" x14ac:dyDescent="0.15">
      <c r="A45" s="16" t="s">
        <v>181</v>
      </c>
      <c r="B45" s="14" t="s">
        <v>35</v>
      </c>
      <c r="C45" s="14" t="s">
        <v>182</v>
      </c>
    </row>
    <row r="46" spans="1:3" ht="30" x14ac:dyDescent="0.15">
      <c r="A46" s="16" t="s">
        <v>183</v>
      </c>
      <c r="B46" s="14" t="s">
        <v>36</v>
      </c>
      <c r="C46" s="18" t="s">
        <v>184</v>
      </c>
    </row>
    <row r="47" spans="1:3" ht="15" x14ac:dyDescent="0.15">
      <c r="A47" s="16" t="s">
        <v>185</v>
      </c>
      <c r="B47" s="14" t="s">
        <v>37</v>
      </c>
      <c r="C47" s="14"/>
    </row>
    <row r="48" spans="1:3" ht="15" x14ac:dyDescent="0.15">
      <c r="A48" s="16" t="s">
        <v>278</v>
      </c>
      <c r="B48" s="14" t="s">
        <v>38</v>
      </c>
      <c r="C48" s="14" t="s">
        <v>167</v>
      </c>
    </row>
    <row r="49" spans="1:3" ht="30" x14ac:dyDescent="0.15">
      <c r="A49" s="16" t="s">
        <v>186</v>
      </c>
      <c r="B49" s="14" t="s">
        <v>39</v>
      </c>
      <c r="C49" s="18" t="s">
        <v>184</v>
      </c>
    </row>
    <row r="50" spans="1:3" ht="30" x14ac:dyDescent="0.15">
      <c r="A50" s="16" t="s">
        <v>187</v>
      </c>
      <c r="B50" s="14" t="s">
        <v>40</v>
      </c>
      <c r="C50" s="18" t="s">
        <v>184</v>
      </c>
    </row>
    <row r="51" spans="1:3" ht="30" x14ac:dyDescent="0.15">
      <c r="A51" s="16" t="s">
        <v>188</v>
      </c>
      <c r="B51" s="14" t="s">
        <v>41</v>
      </c>
      <c r="C51" s="18" t="s">
        <v>184</v>
      </c>
    </row>
    <row r="52" spans="1:3" ht="15" x14ac:dyDescent="0.15">
      <c r="A52" s="16" t="s">
        <v>189</v>
      </c>
      <c r="B52" s="14" t="s">
        <v>42</v>
      </c>
      <c r="C52" s="14" t="s">
        <v>190</v>
      </c>
    </row>
    <row r="53" spans="1:3" ht="15" x14ac:dyDescent="0.15">
      <c r="A53" s="16" t="s">
        <v>191</v>
      </c>
      <c r="B53" s="14" t="s">
        <v>43</v>
      </c>
      <c r="C53" s="14" t="s">
        <v>190</v>
      </c>
    </row>
    <row r="54" spans="1:3" ht="15" x14ac:dyDescent="0.15">
      <c r="A54" s="16" t="s">
        <v>192</v>
      </c>
      <c r="B54" s="14" t="s">
        <v>44</v>
      </c>
      <c r="C54" s="14" t="s">
        <v>190</v>
      </c>
    </row>
    <row r="55" spans="1:3" ht="15" x14ac:dyDescent="0.15">
      <c r="A55" s="16" t="s">
        <v>193</v>
      </c>
      <c r="B55" s="14" t="s">
        <v>45</v>
      </c>
      <c r="C55" s="14" t="s">
        <v>190</v>
      </c>
    </row>
    <row r="56" spans="1:3" ht="30" x14ac:dyDescent="0.15">
      <c r="A56" s="16" t="s">
        <v>194</v>
      </c>
      <c r="B56" s="14" t="s">
        <v>46</v>
      </c>
      <c r="C56" s="18" t="s">
        <v>184</v>
      </c>
    </row>
    <row r="57" spans="1:3" ht="15" x14ac:dyDescent="0.15">
      <c r="A57" s="16" t="s">
        <v>195</v>
      </c>
      <c r="B57" s="14" t="s">
        <v>47</v>
      </c>
      <c r="C57" s="14"/>
    </row>
    <row r="58" spans="1:3" ht="15" x14ac:dyDescent="0.15">
      <c r="A58" s="16" t="s">
        <v>196</v>
      </c>
      <c r="B58" s="14" t="s">
        <v>48</v>
      </c>
      <c r="C58" s="14" t="s">
        <v>167</v>
      </c>
    </row>
    <row r="59" spans="1:3" ht="30" x14ac:dyDescent="0.15">
      <c r="A59" s="16" t="s">
        <v>197</v>
      </c>
      <c r="B59" s="14" t="s">
        <v>49</v>
      </c>
      <c r="C59" s="18" t="s">
        <v>184</v>
      </c>
    </row>
    <row r="60" spans="1:3" ht="30" x14ac:dyDescent="0.15">
      <c r="A60" s="16" t="s">
        <v>198</v>
      </c>
      <c r="B60" s="14" t="s">
        <v>50</v>
      </c>
      <c r="C60" s="14" t="s">
        <v>167</v>
      </c>
    </row>
    <row r="61" spans="1:3" ht="30" x14ac:dyDescent="0.15">
      <c r="A61" s="16" t="s">
        <v>199</v>
      </c>
      <c r="B61" s="14" t="s">
        <v>51</v>
      </c>
      <c r="C61" s="18" t="s">
        <v>184</v>
      </c>
    </row>
    <row r="62" spans="1:3" ht="15" x14ac:dyDescent="0.15">
      <c r="A62" s="16" t="s">
        <v>200</v>
      </c>
      <c r="B62" s="14" t="s">
        <v>52</v>
      </c>
      <c r="C62" s="15" t="s">
        <v>201</v>
      </c>
    </row>
    <row r="63" spans="1:3" ht="15" x14ac:dyDescent="0.15">
      <c r="A63" s="16" t="s">
        <v>202</v>
      </c>
      <c r="B63" s="14" t="s">
        <v>53</v>
      </c>
      <c r="C63" s="15" t="s">
        <v>203</v>
      </c>
    </row>
    <row r="64" spans="1:3" ht="15" x14ac:dyDescent="0.15">
      <c r="A64" s="16" t="s">
        <v>204</v>
      </c>
      <c r="B64" s="14" t="s">
        <v>54</v>
      </c>
      <c r="C64" s="15" t="s">
        <v>167</v>
      </c>
    </row>
    <row r="65" spans="1:3" ht="30" x14ac:dyDescent="0.15">
      <c r="A65" s="16" t="s">
        <v>205</v>
      </c>
      <c r="B65" s="14" t="s">
        <v>55</v>
      </c>
      <c r="C65" s="18" t="s">
        <v>206</v>
      </c>
    </row>
    <row r="66" spans="1:3" ht="15" x14ac:dyDescent="0.15">
      <c r="A66" s="16" t="s">
        <v>207</v>
      </c>
      <c r="B66" s="14" t="s">
        <v>56</v>
      </c>
      <c r="C66" s="14"/>
    </row>
    <row r="67" spans="1:3" ht="15" x14ac:dyDescent="0.15">
      <c r="A67" s="16" t="s">
        <v>208</v>
      </c>
      <c r="B67" s="14" t="s">
        <v>57</v>
      </c>
      <c r="C67" s="14"/>
    </row>
    <row r="68" spans="1:3" ht="15" x14ac:dyDescent="0.15">
      <c r="A68" s="13" t="s">
        <v>291</v>
      </c>
      <c r="B68" s="14"/>
      <c r="C68" s="14"/>
    </row>
    <row r="69" spans="1:3" ht="15" x14ac:dyDescent="0.15">
      <c r="A69" s="16" t="s">
        <v>209</v>
      </c>
      <c r="B69" s="14" t="s">
        <v>58</v>
      </c>
      <c r="C69" s="14" t="s">
        <v>167</v>
      </c>
    </row>
    <row r="70" spans="1:3" ht="15" x14ac:dyDescent="0.15">
      <c r="A70" s="16" t="s">
        <v>210</v>
      </c>
      <c r="B70" s="14" t="s">
        <v>59</v>
      </c>
      <c r="C70" s="14" t="s">
        <v>211</v>
      </c>
    </row>
    <row r="71" spans="1:3" ht="15" x14ac:dyDescent="0.15">
      <c r="A71" s="16" t="s">
        <v>212</v>
      </c>
      <c r="B71" s="14" t="s">
        <v>60</v>
      </c>
      <c r="C71" s="14" t="s">
        <v>167</v>
      </c>
    </row>
    <row r="72" spans="1:3" ht="15" x14ac:dyDescent="0.15">
      <c r="A72" s="16" t="s">
        <v>213</v>
      </c>
      <c r="B72" s="14" t="s">
        <v>61</v>
      </c>
      <c r="C72" s="14"/>
    </row>
    <row r="73" spans="1:3" ht="15" x14ac:dyDescent="0.15">
      <c r="A73" s="16" t="s">
        <v>214</v>
      </c>
      <c r="B73" s="14" t="s">
        <v>62</v>
      </c>
      <c r="C73" s="14" t="s">
        <v>167</v>
      </c>
    </row>
    <row r="74" spans="1:3" ht="15" x14ac:dyDescent="0.15">
      <c r="A74" s="16" t="s">
        <v>215</v>
      </c>
      <c r="B74" s="14" t="s">
        <v>63</v>
      </c>
      <c r="C74" s="14" t="s">
        <v>216</v>
      </c>
    </row>
    <row r="75" spans="1:3" ht="15" x14ac:dyDescent="0.15">
      <c r="A75" s="17" t="s">
        <v>217</v>
      </c>
      <c r="B75" s="14" t="s">
        <v>64</v>
      </c>
      <c r="C75" s="19" t="s">
        <v>218</v>
      </c>
    </row>
    <row r="76" spans="1:3" ht="15" x14ac:dyDescent="0.15">
      <c r="A76" s="17" t="s">
        <v>219</v>
      </c>
      <c r="B76" s="14" t="s">
        <v>65</v>
      </c>
      <c r="C76" s="14"/>
    </row>
    <row r="77" spans="1:3" ht="15" x14ac:dyDescent="0.15">
      <c r="A77" s="16" t="s">
        <v>220</v>
      </c>
      <c r="B77" s="14" t="s">
        <v>66</v>
      </c>
      <c r="C77" s="14" t="s">
        <v>167</v>
      </c>
    </row>
    <row r="78" spans="1:3" ht="30" x14ac:dyDescent="0.15">
      <c r="A78" s="16" t="s">
        <v>221</v>
      </c>
      <c r="B78" s="14" t="s">
        <v>67</v>
      </c>
      <c r="C78" s="14" t="s">
        <v>222</v>
      </c>
    </row>
    <row r="79" spans="1:3" ht="15" x14ac:dyDescent="0.15">
      <c r="A79" s="16" t="s">
        <v>223</v>
      </c>
      <c r="B79" s="14" t="s">
        <v>68</v>
      </c>
      <c r="C79" s="20" t="s">
        <v>224</v>
      </c>
    </row>
    <row r="80" spans="1:3" ht="30" x14ac:dyDescent="0.15">
      <c r="A80" s="16" t="s">
        <v>225</v>
      </c>
      <c r="B80" s="14" t="s">
        <v>69</v>
      </c>
      <c r="C80" s="14" t="s">
        <v>167</v>
      </c>
    </row>
    <row r="81" spans="1:3" ht="30" x14ac:dyDescent="0.15">
      <c r="A81" s="16" t="s">
        <v>226</v>
      </c>
      <c r="B81" s="14" t="s">
        <v>70</v>
      </c>
      <c r="C81" s="14" t="s">
        <v>227</v>
      </c>
    </row>
    <row r="82" spans="1:3" ht="15" x14ac:dyDescent="0.15">
      <c r="A82" s="16" t="s">
        <v>228</v>
      </c>
      <c r="B82" s="14" t="s">
        <v>71</v>
      </c>
      <c r="C82" s="20" t="s">
        <v>229</v>
      </c>
    </row>
    <row r="83" spans="1:3" ht="30" x14ac:dyDescent="0.15">
      <c r="A83" s="16" t="s">
        <v>230</v>
      </c>
      <c r="B83" s="14" t="s">
        <v>72</v>
      </c>
      <c r="C83" s="14" t="s">
        <v>167</v>
      </c>
    </row>
    <row r="84" spans="1:3" ht="15" x14ac:dyDescent="0.15">
      <c r="A84" s="16" t="s">
        <v>231</v>
      </c>
      <c r="B84" s="14" t="s">
        <v>73</v>
      </c>
      <c r="C84" s="14" t="s">
        <v>227</v>
      </c>
    </row>
    <row r="85" spans="1:3" ht="15" x14ac:dyDescent="0.15">
      <c r="A85" s="16" t="s">
        <v>232</v>
      </c>
      <c r="B85" s="14" t="s">
        <v>74</v>
      </c>
      <c r="C85" s="14" t="s">
        <v>167</v>
      </c>
    </row>
    <row r="86" spans="1:3" ht="15" x14ac:dyDescent="0.15">
      <c r="A86" s="16" t="s">
        <v>233</v>
      </c>
      <c r="B86" s="14" t="s">
        <v>75</v>
      </c>
      <c r="C86" s="14"/>
    </row>
    <row r="87" spans="1:3" ht="15" x14ac:dyDescent="0.15">
      <c r="A87" s="16" t="s">
        <v>234</v>
      </c>
      <c r="B87" s="14" t="s">
        <v>76</v>
      </c>
      <c r="C87" s="14" t="s">
        <v>235</v>
      </c>
    </row>
    <row r="88" spans="1:3" ht="15" x14ac:dyDescent="0.15">
      <c r="A88" s="16" t="s">
        <v>236</v>
      </c>
      <c r="B88" s="14" t="s">
        <v>77</v>
      </c>
      <c r="C88" s="14" t="s">
        <v>237</v>
      </c>
    </row>
    <row r="89" spans="1:3" ht="15" x14ac:dyDescent="0.15">
      <c r="A89" s="16" t="s">
        <v>238</v>
      </c>
      <c r="B89" s="14" t="s">
        <v>78</v>
      </c>
    </row>
    <row r="90" spans="1:3" ht="15" x14ac:dyDescent="0.15">
      <c r="A90" s="16" t="s">
        <v>239</v>
      </c>
      <c r="B90" s="14" t="s">
        <v>79</v>
      </c>
      <c r="C90" s="14" t="s">
        <v>240</v>
      </c>
    </row>
    <row r="91" spans="1:3" ht="15" x14ac:dyDescent="0.15">
      <c r="A91" s="16" t="s">
        <v>241</v>
      </c>
      <c r="B91" s="14" t="s">
        <v>80</v>
      </c>
      <c r="C91" s="14" t="s">
        <v>167</v>
      </c>
    </row>
    <row r="92" spans="1:3" ht="15" x14ac:dyDescent="0.15">
      <c r="A92" s="16" t="s">
        <v>242</v>
      </c>
      <c r="B92" s="14" t="s">
        <v>81</v>
      </c>
      <c r="C92" s="20" t="s">
        <v>243</v>
      </c>
    </row>
    <row r="93" spans="1:3" ht="15" x14ac:dyDescent="0.15">
      <c r="A93" s="16" t="s">
        <v>244</v>
      </c>
      <c r="B93" s="14" t="s">
        <v>82</v>
      </c>
      <c r="C93" s="14" t="s">
        <v>245</v>
      </c>
    </row>
    <row r="94" spans="1:3" ht="15" x14ac:dyDescent="0.15">
      <c r="A94" s="16" t="s">
        <v>246</v>
      </c>
      <c r="B94" s="14" t="s">
        <v>83</v>
      </c>
      <c r="C94" s="14" t="s">
        <v>167</v>
      </c>
    </row>
    <row r="95" spans="1:3" ht="15" x14ac:dyDescent="0.15">
      <c r="A95" s="16" t="s">
        <v>247</v>
      </c>
      <c r="B95" s="14" t="s">
        <v>84</v>
      </c>
      <c r="C95" s="20" t="s">
        <v>243</v>
      </c>
    </row>
    <row r="96" spans="1:3" ht="15" x14ac:dyDescent="0.15">
      <c r="A96" s="16" t="s">
        <v>248</v>
      </c>
      <c r="B96" s="14" t="s">
        <v>85</v>
      </c>
      <c r="C96" s="14"/>
    </row>
    <row r="97" spans="1:3" ht="30" x14ac:dyDescent="0.15">
      <c r="A97" s="13" t="s">
        <v>292</v>
      </c>
      <c r="B97" s="14"/>
      <c r="C97" s="14"/>
    </row>
    <row r="98" spans="1:3" ht="15" x14ac:dyDescent="0.15">
      <c r="A98" s="16" t="s">
        <v>249</v>
      </c>
      <c r="B98" s="14" t="s">
        <v>86</v>
      </c>
      <c r="C98" s="14" t="s">
        <v>167</v>
      </c>
    </row>
    <row r="99" spans="1:3" ht="90" x14ac:dyDescent="0.15">
      <c r="A99" s="16" t="s">
        <v>250</v>
      </c>
      <c r="B99" s="14" t="s">
        <v>87</v>
      </c>
      <c r="C99" s="20" t="s">
        <v>251</v>
      </c>
    </row>
    <row r="100" spans="1:3" ht="15" x14ac:dyDescent="0.15">
      <c r="A100" s="16" t="s">
        <v>252</v>
      </c>
      <c r="B100" s="14" t="s">
        <v>88</v>
      </c>
      <c r="C100" s="14" t="s">
        <v>253</v>
      </c>
    </row>
    <row r="101" spans="1:3" ht="30" x14ac:dyDescent="0.15">
      <c r="A101" s="17" t="s">
        <v>254</v>
      </c>
      <c r="B101" s="14" t="s">
        <v>89</v>
      </c>
      <c r="C101" s="14" t="s">
        <v>167</v>
      </c>
    </row>
    <row r="102" spans="1:3" ht="15" x14ac:dyDescent="0.15">
      <c r="A102" s="17" t="s">
        <v>255</v>
      </c>
      <c r="B102" s="14" t="s">
        <v>90</v>
      </c>
      <c r="C102" s="21" t="s">
        <v>256</v>
      </c>
    </row>
    <row r="103" spans="1:3" ht="15" x14ac:dyDescent="0.15">
      <c r="A103" s="17" t="s">
        <v>257</v>
      </c>
      <c r="B103" s="14" t="s">
        <v>91</v>
      </c>
      <c r="C103" s="14" t="s">
        <v>258</v>
      </c>
    </row>
    <row r="104" spans="1:3" ht="15" x14ac:dyDescent="0.15">
      <c r="A104" s="17" t="s">
        <v>259</v>
      </c>
      <c r="B104" s="14" t="s">
        <v>92</v>
      </c>
      <c r="C104" s="14" t="s">
        <v>258</v>
      </c>
    </row>
    <row r="105" spans="1:3" ht="15" x14ac:dyDescent="0.15">
      <c r="A105" s="17" t="s">
        <v>260</v>
      </c>
      <c r="B105" s="14" t="s">
        <v>93</v>
      </c>
      <c r="C105" s="14" t="s">
        <v>261</v>
      </c>
    </row>
    <row r="106" spans="1:3" ht="15" x14ac:dyDescent="0.15">
      <c r="A106" s="17" t="s">
        <v>262</v>
      </c>
      <c r="B106" s="14" t="s">
        <v>94</v>
      </c>
      <c r="C106" s="14" t="s">
        <v>263</v>
      </c>
    </row>
    <row r="107" spans="1:3" ht="15" x14ac:dyDescent="0.15">
      <c r="A107" s="17" t="s">
        <v>264</v>
      </c>
      <c r="B107" s="14" t="s">
        <v>95</v>
      </c>
      <c r="C107" s="14" t="s">
        <v>258</v>
      </c>
    </row>
    <row r="108" spans="1:3" ht="15" x14ac:dyDescent="0.15">
      <c r="A108" s="16" t="s">
        <v>265</v>
      </c>
      <c r="B108" s="14" t="s">
        <v>96</v>
      </c>
      <c r="C108" s="14" t="s">
        <v>258</v>
      </c>
    </row>
    <row r="109" spans="1:3" ht="15" x14ac:dyDescent="0.15">
      <c r="A109" s="16" t="s">
        <v>266</v>
      </c>
      <c r="B109" s="14" t="s">
        <v>97</v>
      </c>
      <c r="C109" s="14" t="s">
        <v>258</v>
      </c>
    </row>
    <row r="110" spans="1:3" ht="15" x14ac:dyDescent="0.15">
      <c r="A110" s="16" t="s">
        <v>267</v>
      </c>
      <c r="B110" s="14" t="s">
        <v>98</v>
      </c>
      <c r="C110" s="14" t="s">
        <v>258</v>
      </c>
    </row>
    <row r="111" spans="1:3" ht="15" x14ac:dyDescent="0.15">
      <c r="A111" s="16" t="s">
        <v>268</v>
      </c>
      <c r="B111" s="14" t="s">
        <v>99</v>
      </c>
      <c r="C111" s="15" t="s">
        <v>269</v>
      </c>
    </row>
    <row r="112" spans="1:3" ht="15" x14ac:dyDescent="0.15">
      <c r="A112" s="16" t="s">
        <v>270</v>
      </c>
      <c r="B112" s="14" t="s">
        <v>100</v>
      </c>
      <c r="C112" s="14" t="s">
        <v>258</v>
      </c>
    </row>
    <row r="113" spans="1:3" ht="15" x14ac:dyDescent="0.15">
      <c r="A113" s="16" t="s">
        <v>271</v>
      </c>
      <c r="B113" s="14" t="s">
        <v>101</v>
      </c>
      <c r="C113" s="15" t="s">
        <v>269</v>
      </c>
    </row>
    <row r="114" spans="1:3" ht="15" x14ac:dyDescent="0.15">
      <c r="A114" s="16" t="s">
        <v>272</v>
      </c>
      <c r="B114" s="14" t="s">
        <v>102</v>
      </c>
      <c r="C114" s="14" t="s">
        <v>258</v>
      </c>
    </row>
    <row r="115" spans="1:3" ht="30" x14ac:dyDescent="0.15">
      <c r="A115" s="16" t="s">
        <v>273</v>
      </c>
      <c r="B115" s="14" t="s">
        <v>103</v>
      </c>
      <c r="C115" s="15" t="s">
        <v>274</v>
      </c>
    </row>
    <row r="116" spans="1:3" ht="15" x14ac:dyDescent="0.15">
      <c r="A116" s="16" t="s">
        <v>275</v>
      </c>
      <c r="B116" s="14" t="s">
        <v>104</v>
      </c>
      <c r="C116" s="14" t="s">
        <v>258</v>
      </c>
    </row>
    <row r="117" spans="1:3" ht="135" x14ac:dyDescent="0.15">
      <c r="A117" s="16" t="s">
        <v>276</v>
      </c>
      <c r="B117" s="14" t="s">
        <v>105</v>
      </c>
      <c r="C117" s="20" t="s">
        <v>277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1.surveydata</vt:lpstr>
      <vt:lpstr>Tab2.pop_overview</vt:lpstr>
      <vt:lpstr>Tab3.metadata_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9T23:10:32Z</dcterms:created>
  <dcterms:modified xsi:type="dcterms:W3CDTF">2024-05-08T05:31:11Z</dcterms:modified>
</cp:coreProperties>
</file>